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F:\Dropbox\melon\melon2018\Archivos Paper GBS\coauthors\new_version\revised_version\"/>
    </mc:Choice>
  </mc:AlternateContent>
  <bookViews>
    <workbookView xWindow="120" yWindow="105" windowWidth="28515" windowHeight="12600"/>
  </bookViews>
  <sheets>
    <sheet name="Supplem Table2 " sheetId="4" r:id="rId1"/>
  </sheets>
  <calcPr calcId="162913"/>
</workbook>
</file>

<file path=xl/sharedStrings.xml><?xml version="1.0" encoding="utf-8"?>
<sst xmlns="http://schemas.openxmlformats.org/spreadsheetml/2006/main" count="70" uniqueCount="6">
  <si>
    <t>Cantaloupe</t>
  </si>
  <si>
    <t>Indian</t>
  </si>
  <si>
    <t>Inodorus-related</t>
  </si>
  <si>
    <t>position</t>
  </si>
  <si>
    <t>-</t>
  </si>
  <si>
    <t>Chromoso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43" formatCode="_-* #,##0.00\ _€_-;\-* #,##0.00\ _€_-;_-* &quot;-&quot;??\ _€_-;_-@_-"/>
    <numFmt numFmtId="164" formatCode="0.00000"/>
  </numFmts>
  <fonts count="7" x14ac:knownFonts="1">
    <font>
      <sz val="11"/>
      <color theme="1"/>
      <name val="Calibri"/>
      <family val="2"/>
      <scheme val="minor"/>
    </font>
    <font>
      <sz val="11"/>
      <color indexed="8"/>
      <name val="Calibri"/>
      <family val="2"/>
    </font>
    <font>
      <b/>
      <sz val="11"/>
      <color theme="1"/>
      <name val="Times New Roman"/>
      <family val="1"/>
    </font>
    <font>
      <sz val="11"/>
      <color theme="1"/>
      <name val="Arial Narrow"/>
      <family val="2"/>
    </font>
    <font>
      <sz val="8"/>
      <name val="Arial"/>
    </font>
    <font>
      <sz val="8"/>
      <name val="Arial"/>
      <family val="2"/>
    </font>
    <font>
      <sz val="120"/>
      <color theme="1"/>
      <name val="Arial Narrow"/>
      <family val="2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</borders>
  <cellStyleXfs count="4">
    <xf numFmtId="0" fontId="0" fillId="0" borderId="0"/>
    <xf numFmtId="0" fontId="1" fillId="0" borderId="0"/>
    <xf numFmtId="0" fontId="4" fillId="0" borderId="0" applyNumberFormat="0" applyFill="0" applyBorder="0" applyAlignment="0" applyProtection="0"/>
    <xf numFmtId="43" fontId="5" fillId="0" borderId="0" applyFont="0" applyFill="0" applyBorder="0" applyAlignment="0" applyProtection="0"/>
  </cellStyleXfs>
  <cellXfs count="21">
    <xf numFmtId="0" fontId="0" fillId="0" borderId="0" xfId="0"/>
    <xf numFmtId="0" fontId="2" fillId="0" borderId="2" xfId="0" applyFont="1" applyFill="1" applyBorder="1" applyAlignment="1">
      <alignment horizontal="center" vertical="center" wrapText="1"/>
    </xf>
    <xf numFmtId="0" fontId="0" fillId="0" borderId="3" xfId="0" applyBorder="1"/>
    <xf numFmtId="0" fontId="3" fillId="0" borderId="5" xfId="0" applyNumberFormat="1" applyFont="1" applyFill="1" applyBorder="1" applyAlignment="1" applyProtection="1"/>
    <xf numFmtId="0" fontId="3" fillId="0" borderId="0" xfId="0" applyFont="1" applyFill="1" applyBorder="1"/>
    <xf numFmtId="0" fontId="0" fillId="0" borderId="5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5" xfId="0" applyFill="1" applyBorder="1" applyAlignment="1">
      <alignment horizontal="center" vertical="center"/>
    </xf>
    <xf numFmtId="164" fontId="0" fillId="0" borderId="5" xfId="0" applyNumberFormat="1" applyBorder="1"/>
    <xf numFmtId="0" fontId="0" fillId="0" borderId="0" xfId="0" applyBorder="1"/>
    <xf numFmtId="0" fontId="0" fillId="0" borderId="5" xfId="0" applyBorder="1"/>
    <xf numFmtId="0" fontId="3" fillId="0" borderId="1" xfId="0" applyFont="1" applyFill="1" applyBorder="1"/>
    <xf numFmtId="164" fontId="0" fillId="0" borderId="6" xfId="0" applyNumberFormat="1" applyBorder="1"/>
    <xf numFmtId="0" fontId="0" fillId="0" borderId="1" xfId="0" applyBorder="1"/>
    <xf numFmtId="0" fontId="0" fillId="0" borderId="6" xfId="0" applyBorder="1"/>
    <xf numFmtId="0" fontId="0" fillId="0" borderId="2" xfId="0" applyBorder="1" applyAlignment="1">
      <alignment vertical="center"/>
    </xf>
    <xf numFmtId="0" fontId="6" fillId="0" borderId="5" xfId="0" applyFont="1" applyBorder="1" applyAlignment="1">
      <alignment horizontal="center" vertical="center" textRotation="90"/>
    </xf>
    <xf numFmtId="0" fontId="6" fillId="0" borderId="6" xfId="0" applyFont="1" applyBorder="1" applyAlignment="1">
      <alignment horizontal="center" vertical="center" textRotation="90"/>
    </xf>
    <xf numFmtId="0" fontId="6" fillId="0" borderId="5" xfId="0" applyFont="1" applyBorder="1" applyAlignment="1">
      <alignment vertical="center" textRotation="90"/>
    </xf>
    <xf numFmtId="0" fontId="0" fillId="0" borderId="2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</cellXfs>
  <cellStyles count="4">
    <cellStyle name="Millares 2" xfId="3"/>
    <cellStyle name="Normal" xfId="0" builtinId="0"/>
    <cellStyle name="Normal 2" xfId="1"/>
    <cellStyle name="Normal 3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6171"/>
  <sheetViews>
    <sheetView tabSelected="1" zoomScale="90" zoomScaleNormal="90" workbookViewId="0">
      <pane ySplit="1650" topLeftCell="A3433" activePane="bottomLeft"/>
      <selection sqref="A1:XFD3"/>
      <selection pane="bottomLeft" activeCell="I3439" sqref="I3439"/>
    </sheetView>
  </sheetViews>
  <sheetFormatPr baseColWidth="10" defaultRowHeight="15" x14ac:dyDescent="0.25"/>
  <cols>
    <col min="1" max="1" width="20.7109375" customWidth="1"/>
  </cols>
  <sheetData>
    <row r="1" spans="1:5" x14ac:dyDescent="0.25">
      <c r="A1" s="1"/>
      <c r="B1" s="2"/>
      <c r="C1" s="19" t="s">
        <v>2</v>
      </c>
      <c r="D1" s="20"/>
      <c r="E1" s="15" t="s">
        <v>0</v>
      </c>
    </row>
    <row r="2" spans="1:5" ht="16.5" x14ac:dyDescent="0.3">
      <c r="A2" s="3" t="s">
        <v>5</v>
      </c>
      <c r="B2" s="4" t="s">
        <v>3</v>
      </c>
      <c r="C2" s="5" t="s">
        <v>0</v>
      </c>
      <c r="D2" s="6" t="s">
        <v>1</v>
      </c>
      <c r="E2" s="7" t="s">
        <v>1</v>
      </c>
    </row>
    <row r="3" spans="1:5" ht="16.5" x14ac:dyDescent="0.3">
      <c r="A3" s="16">
        <v>1</v>
      </c>
      <c r="B3" s="4">
        <v>27333</v>
      </c>
      <c r="C3" s="8">
        <v>0</v>
      </c>
      <c r="D3" s="9">
        <v>0.32318000000000002</v>
      </c>
      <c r="E3" s="10">
        <v>0.24404000000000001</v>
      </c>
    </row>
    <row r="4" spans="1:5" ht="16.5" x14ac:dyDescent="0.3">
      <c r="A4" s="16"/>
      <c r="B4" s="4">
        <v>33661</v>
      </c>
      <c r="C4" s="8">
        <v>1.8540000000000001E-2</v>
      </c>
      <c r="D4" s="9">
        <v>0.16783999999999999</v>
      </c>
      <c r="E4" s="10">
        <v>0.31751000000000001</v>
      </c>
    </row>
    <row r="5" spans="1:5" ht="16.5" x14ac:dyDescent="0.3">
      <c r="A5" s="16"/>
      <c r="B5" s="4">
        <v>49100</v>
      </c>
      <c r="C5" s="8">
        <v>1.23E-2</v>
      </c>
      <c r="D5" s="9">
        <v>0.20116000000000001</v>
      </c>
      <c r="E5" s="10">
        <v>0.27676000000000001</v>
      </c>
    </row>
    <row r="6" spans="1:5" ht="16.5" x14ac:dyDescent="0.3">
      <c r="A6" s="16"/>
      <c r="B6" s="4">
        <v>54209</v>
      </c>
      <c r="C6" s="8">
        <v>0</v>
      </c>
      <c r="D6" s="9">
        <v>0.31841000000000003</v>
      </c>
      <c r="E6" s="10">
        <v>0.27578000000000003</v>
      </c>
    </row>
    <row r="7" spans="1:5" ht="16.5" x14ac:dyDescent="0.3">
      <c r="A7" s="16"/>
      <c r="B7" s="4">
        <v>82224</v>
      </c>
      <c r="C7" s="8">
        <v>5.7600000000000004E-3</v>
      </c>
      <c r="D7" s="9">
        <v>0.16955999999999999</v>
      </c>
      <c r="E7" s="10">
        <v>0.27948000000000001</v>
      </c>
    </row>
    <row r="8" spans="1:5" ht="16.5" x14ac:dyDescent="0.3">
      <c r="A8" s="16"/>
      <c r="B8" s="4">
        <v>143257</v>
      </c>
      <c r="C8" s="8">
        <v>0</v>
      </c>
      <c r="D8" s="9">
        <v>0.12153</v>
      </c>
      <c r="E8" s="10">
        <v>0.17252000000000001</v>
      </c>
    </row>
    <row r="9" spans="1:5" ht="16.5" x14ac:dyDescent="0.3">
      <c r="A9" s="16"/>
      <c r="B9" s="4">
        <v>154877</v>
      </c>
      <c r="C9" s="8">
        <v>0.11469</v>
      </c>
      <c r="D9" s="9">
        <v>5.3310000000000003E-2</v>
      </c>
      <c r="E9" s="10">
        <v>0.22896</v>
      </c>
    </row>
    <row r="10" spans="1:5" ht="16.5" x14ac:dyDescent="0.3">
      <c r="A10" s="16"/>
      <c r="B10" s="4">
        <v>217662</v>
      </c>
      <c r="C10" s="8">
        <v>7.8560000000000005E-2</v>
      </c>
      <c r="D10" s="9">
        <v>0.47426000000000001</v>
      </c>
      <c r="E10" s="10">
        <v>0.65066999999999997</v>
      </c>
    </row>
    <row r="11" spans="1:5" ht="16.5" x14ac:dyDescent="0.3">
      <c r="A11" s="16"/>
      <c r="B11" s="4">
        <v>226413</v>
      </c>
      <c r="C11" s="8">
        <v>5.7500000000000002E-2</v>
      </c>
      <c r="D11" s="9">
        <v>0.21931999999999999</v>
      </c>
      <c r="E11" s="10">
        <v>0.36143999999999998</v>
      </c>
    </row>
    <row r="12" spans="1:5" ht="16.5" x14ac:dyDescent="0.3">
      <c r="A12" s="16"/>
      <c r="B12" s="4">
        <v>266928</v>
      </c>
      <c r="C12" s="8">
        <v>1.043E-2</v>
      </c>
      <c r="D12" s="9">
        <v>0.20832999999999999</v>
      </c>
      <c r="E12" s="10">
        <v>0.31945000000000001</v>
      </c>
    </row>
    <row r="13" spans="1:5" ht="16.5" x14ac:dyDescent="0.3">
      <c r="A13" s="16"/>
      <c r="B13" s="4">
        <v>327214</v>
      </c>
      <c r="C13" s="8">
        <v>0</v>
      </c>
      <c r="D13" s="9">
        <v>0.23122000000000001</v>
      </c>
      <c r="E13" s="10">
        <v>0.29807</v>
      </c>
    </row>
    <row r="14" spans="1:5" ht="16.5" x14ac:dyDescent="0.3">
      <c r="A14" s="16"/>
      <c r="B14" s="4">
        <v>394638</v>
      </c>
      <c r="C14" s="8">
        <v>3.823E-2</v>
      </c>
      <c r="D14" s="9">
        <v>7.1179999999999993E-2</v>
      </c>
      <c r="E14" s="10">
        <v>0.22986000000000001</v>
      </c>
    </row>
    <row r="15" spans="1:5" ht="16.5" x14ac:dyDescent="0.3">
      <c r="A15" s="16"/>
      <c r="B15" s="4">
        <v>410695</v>
      </c>
      <c r="C15" s="8">
        <v>0</v>
      </c>
      <c r="D15" s="9">
        <v>0.17493</v>
      </c>
      <c r="E15" s="10">
        <v>0.15445999999999999</v>
      </c>
    </row>
    <row r="16" spans="1:5" ht="16.5" x14ac:dyDescent="0.3">
      <c r="A16" s="16"/>
      <c r="B16" s="4">
        <v>452598</v>
      </c>
      <c r="C16" s="8">
        <v>7.2870000000000004E-2</v>
      </c>
      <c r="D16" s="9">
        <v>0.57650999999999997</v>
      </c>
      <c r="E16" s="10">
        <v>0.36759999999999998</v>
      </c>
    </row>
    <row r="17" spans="1:5" ht="16.5" x14ac:dyDescent="0.3">
      <c r="A17" s="16"/>
      <c r="B17" s="4">
        <v>597333</v>
      </c>
      <c r="C17" s="8">
        <v>0.30063000000000001</v>
      </c>
      <c r="D17" s="9">
        <v>0.14746000000000001</v>
      </c>
      <c r="E17" s="10">
        <v>0.47243000000000002</v>
      </c>
    </row>
    <row r="18" spans="1:5" ht="16.5" x14ac:dyDescent="0.3">
      <c r="A18" s="16"/>
      <c r="B18" s="4">
        <v>601652</v>
      </c>
      <c r="C18" s="8">
        <v>0.28155000000000002</v>
      </c>
      <c r="D18" s="9">
        <v>0.11550000000000001</v>
      </c>
      <c r="E18" s="10">
        <v>0.46174999999999999</v>
      </c>
    </row>
    <row r="19" spans="1:5" ht="16.5" x14ac:dyDescent="0.3">
      <c r="A19" s="16"/>
      <c r="B19" s="4">
        <v>624899</v>
      </c>
      <c r="C19" s="8">
        <v>2.29E-2</v>
      </c>
      <c r="D19" s="9">
        <v>5.969E-2</v>
      </c>
      <c r="E19" s="10">
        <v>2.4879999999999999E-2</v>
      </c>
    </row>
    <row r="20" spans="1:5" ht="16.5" x14ac:dyDescent="0.3">
      <c r="A20" s="16"/>
      <c r="B20" s="4">
        <v>624940</v>
      </c>
      <c r="C20" s="8">
        <v>0</v>
      </c>
      <c r="D20" s="9">
        <v>0.18231</v>
      </c>
      <c r="E20" s="10">
        <v>0.22305</v>
      </c>
    </row>
    <row r="21" spans="1:5" ht="16.5" x14ac:dyDescent="0.3">
      <c r="A21" s="16"/>
      <c r="B21" s="4">
        <v>624980</v>
      </c>
      <c r="C21" s="8">
        <v>0.34771999999999997</v>
      </c>
      <c r="D21" s="9">
        <v>0.30346000000000001</v>
      </c>
      <c r="E21" s="10">
        <v>0.72587999999999997</v>
      </c>
    </row>
    <row r="22" spans="1:5" ht="16.5" x14ac:dyDescent="0.3">
      <c r="A22" s="16"/>
      <c r="B22" s="4">
        <v>624994</v>
      </c>
      <c r="C22" s="8">
        <v>1.214E-2</v>
      </c>
      <c r="D22" s="9">
        <v>4.3950000000000003E-2</v>
      </c>
      <c r="E22" s="10">
        <v>2.4879999999999999E-2</v>
      </c>
    </row>
    <row r="23" spans="1:5" ht="16.5" x14ac:dyDescent="0.3">
      <c r="A23" s="16"/>
      <c r="B23" s="4">
        <v>625029</v>
      </c>
      <c r="C23" s="8">
        <v>0.37189</v>
      </c>
      <c r="D23" s="9">
        <v>0.12825</v>
      </c>
      <c r="E23" s="10">
        <v>0.63980999999999999</v>
      </c>
    </row>
    <row r="24" spans="1:5" ht="16.5" x14ac:dyDescent="0.3">
      <c r="A24" s="16"/>
      <c r="B24" s="4">
        <v>685923</v>
      </c>
      <c r="C24" s="8">
        <v>5.0950000000000002E-2</v>
      </c>
      <c r="D24" s="9">
        <v>0.10657999999999999</v>
      </c>
      <c r="E24" s="10">
        <v>0.31569999999999998</v>
      </c>
    </row>
    <row r="25" spans="1:5" ht="16.5" x14ac:dyDescent="0.3">
      <c r="A25" s="16"/>
      <c r="B25" s="4">
        <v>685959</v>
      </c>
      <c r="C25" s="8">
        <v>0.10587000000000001</v>
      </c>
      <c r="D25" s="9">
        <v>0.12354</v>
      </c>
      <c r="E25" s="10">
        <v>0.40848000000000001</v>
      </c>
    </row>
    <row r="26" spans="1:5" ht="16.5" x14ac:dyDescent="0.3">
      <c r="A26" s="16"/>
      <c r="B26" s="4">
        <v>728958</v>
      </c>
      <c r="C26" s="8">
        <v>0.21428</v>
      </c>
      <c r="D26" s="9">
        <v>0.18573000000000001</v>
      </c>
      <c r="E26" s="10">
        <v>0.18254999999999999</v>
      </c>
    </row>
    <row r="27" spans="1:5" ht="16.5" x14ac:dyDescent="0.3">
      <c r="A27" s="16"/>
      <c r="B27" s="4">
        <v>793040</v>
      </c>
      <c r="C27" s="8">
        <v>0</v>
      </c>
      <c r="D27" s="9">
        <v>0.27289000000000002</v>
      </c>
      <c r="E27" s="10">
        <v>0.32079000000000002</v>
      </c>
    </row>
    <row r="28" spans="1:5" ht="16.5" x14ac:dyDescent="0.3">
      <c r="A28" s="16"/>
      <c r="B28" s="4">
        <v>793055</v>
      </c>
      <c r="C28" s="8">
        <v>0.24284</v>
      </c>
      <c r="D28" s="9">
        <v>0.25111</v>
      </c>
      <c r="E28" s="10">
        <v>5.833E-2</v>
      </c>
    </row>
    <row r="29" spans="1:5" ht="16.5" x14ac:dyDescent="0.3">
      <c r="A29" s="16"/>
      <c r="B29" s="4">
        <v>793134</v>
      </c>
      <c r="C29" s="8">
        <v>0.22040000000000001</v>
      </c>
      <c r="D29" s="9">
        <v>0.13869999999999999</v>
      </c>
      <c r="E29" s="10">
        <v>6.9250000000000006E-2</v>
      </c>
    </row>
    <row r="30" spans="1:5" ht="16.5" x14ac:dyDescent="0.3">
      <c r="A30" s="16"/>
      <c r="B30" s="4">
        <v>882096</v>
      </c>
      <c r="C30" s="8">
        <v>6.9949999999999998E-2</v>
      </c>
      <c r="D30" s="9">
        <v>0.46209</v>
      </c>
      <c r="E30" s="10">
        <v>0.67891999999999997</v>
      </c>
    </row>
    <row r="31" spans="1:5" ht="16.5" x14ac:dyDescent="0.3">
      <c r="A31" s="16"/>
      <c r="B31" s="4">
        <v>884520</v>
      </c>
      <c r="C31" s="8">
        <v>6.1240000000000003E-2</v>
      </c>
      <c r="D31" s="9">
        <v>0.16053000000000001</v>
      </c>
      <c r="E31" s="10">
        <v>0.36101</v>
      </c>
    </row>
    <row r="32" spans="1:5" ht="16.5" x14ac:dyDescent="0.3">
      <c r="A32" s="16"/>
      <c r="B32" s="4">
        <v>964365</v>
      </c>
      <c r="C32" s="8">
        <v>9.5820000000000002E-2</v>
      </c>
      <c r="D32" s="9">
        <v>8.5989999999999997E-2</v>
      </c>
      <c r="E32" s="10">
        <v>0.28119</v>
      </c>
    </row>
    <row r="33" spans="1:5" ht="16.5" x14ac:dyDescent="0.3">
      <c r="A33" s="16"/>
      <c r="B33" s="4">
        <v>967688</v>
      </c>
      <c r="C33" s="8">
        <v>0.35798000000000002</v>
      </c>
      <c r="D33" s="9">
        <v>0.20452999999999999</v>
      </c>
      <c r="E33" s="10">
        <v>0.29342000000000001</v>
      </c>
    </row>
    <row r="34" spans="1:5" ht="16.5" x14ac:dyDescent="0.3">
      <c r="A34" s="16"/>
      <c r="B34" s="4">
        <v>967706</v>
      </c>
      <c r="C34" s="8">
        <v>0.35798000000000002</v>
      </c>
      <c r="D34" s="9">
        <v>0.12458</v>
      </c>
      <c r="E34" s="10">
        <v>0.53500999999999999</v>
      </c>
    </row>
    <row r="35" spans="1:5" ht="16.5" x14ac:dyDescent="0.3">
      <c r="A35" s="16"/>
      <c r="B35" s="4">
        <v>975872</v>
      </c>
      <c r="C35" s="8">
        <v>6.4570000000000002E-2</v>
      </c>
      <c r="D35" s="9">
        <v>0.31636999999999998</v>
      </c>
      <c r="E35" s="10">
        <v>0.14616000000000001</v>
      </c>
    </row>
    <row r="36" spans="1:5" ht="16.5" x14ac:dyDescent="0.3">
      <c r="A36" s="16"/>
      <c r="B36" s="4">
        <v>992750</v>
      </c>
      <c r="C36" s="8" t="s">
        <v>4</v>
      </c>
      <c r="D36" s="9">
        <v>0.39308999999999999</v>
      </c>
      <c r="E36" s="10">
        <v>0.39900000000000002</v>
      </c>
    </row>
    <row r="37" spans="1:5" ht="16.5" x14ac:dyDescent="0.3">
      <c r="A37" s="16"/>
      <c r="B37" s="4">
        <v>1173198</v>
      </c>
      <c r="C37" s="8">
        <v>4.3249999999999997E-2</v>
      </c>
      <c r="D37" s="9">
        <v>0.15601999999999999</v>
      </c>
      <c r="E37" s="10">
        <v>0.26395999999999997</v>
      </c>
    </row>
    <row r="38" spans="1:5" ht="16.5" x14ac:dyDescent="0.3">
      <c r="A38" s="16"/>
      <c r="B38" s="4">
        <v>1207211</v>
      </c>
      <c r="C38" s="8">
        <v>0.56386999999999998</v>
      </c>
      <c r="D38" s="9">
        <v>0.25936999999999999</v>
      </c>
      <c r="E38" s="10">
        <v>0.26866000000000001</v>
      </c>
    </row>
    <row r="39" spans="1:5" ht="16.5" x14ac:dyDescent="0.3">
      <c r="A39" s="16"/>
      <c r="B39" s="4">
        <v>1224017</v>
      </c>
      <c r="C39" s="8">
        <v>0.25248999999999999</v>
      </c>
      <c r="D39" s="9">
        <v>2.155E-2</v>
      </c>
      <c r="E39" s="10">
        <v>0.19069</v>
      </c>
    </row>
    <row r="40" spans="1:5" ht="16.5" x14ac:dyDescent="0.3">
      <c r="A40" s="16"/>
      <c r="B40" s="4">
        <v>1224039</v>
      </c>
      <c r="C40" s="8">
        <v>7.6579999999999995E-2</v>
      </c>
      <c r="D40" s="9">
        <v>0.15017</v>
      </c>
      <c r="E40" s="10">
        <v>0.36712</v>
      </c>
    </row>
    <row r="41" spans="1:5" ht="16.5" x14ac:dyDescent="0.3">
      <c r="A41" s="16"/>
      <c r="B41" s="4">
        <v>1224067</v>
      </c>
      <c r="C41" s="8">
        <v>0.39534000000000002</v>
      </c>
      <c r="D41" s="9">
        <v>0.53169</v>
      </c>
      <c r="E41" s="10">
        <v>1.209E-2</v>
      </c>
    </row>
    <row r="42" spans="1:5" ht="16.5" x14ac:dyDescent="0.3">
      <c r="A42" s="16"/>
      <c r="B42" s="4">
        <v>1296246</v>
      </c>
      <c r="C42" s="8">
        <v>8.3129999999999996E-2</v>
      </c>
      <c r="D42" s="9">
        <v>0.26662999999999998</v>
      </c>
      <c r="E42" s="10">
        <v>7.3660000000000003E-2</v>
      </c>
    </row>
    <row r="43" spans="1:5" ht="16.5" x14ac:dyDescent="0.3">
      <c r="A43" s="16"/>
      <c r="B43" s="4">
        <v>1432118</v>
      </c>
      <c r="C43" s="8">
        <v>0.24156</v>
      </c>
      <c r="D43" s="9">
        <v>0.13194</v>
      </c>
      <c r="E43" s="10">
        <v>0.13245999999999999</v>
      </c>
    </row>
    <row r="44" spans="1:5" ht="16.5" x14ac:dyDescent="0.3">
      <c r="A44" s="16"/>
      <c r="B44" s="4">
        <v>1462130</v>
      </c>
      <c r="C44" s="8">
        <v>6.4700000000000001E-3</v>
      </c>
      <c r="D44" s="9">
        <v>0.24565999999999999</v>
      </c>
      <c r="E44" s="10">
        <v>0.14218</v>
      </c>
    </row>
    <row r="45" spans="1:5" ht="16.5" x14ac:dyDescent="0.3">
      <c r="A45" s="16"/>
      <c r="B45" s="4">
        <v>1474673</v>
      </c>
      <c r="C45" s="8">
        <v>0</v>
      </c>
      <c r="D45" s="9">
        <v>0.40831000000000001</v>
      </c>
      <c r="E45" s="10">
        <v>0.47136</v>
      </c>
    </row>
    <row r="46" spans="1:5" ht="16.5" x14ac:dyDescent="0.3">
      <c r="A46" s="16"/>
      <c r="B46" s="4">
        <v>1474674</v>
      </c>
      <c r="C46" s="8">
        <v>0</v>
      </c>
      <c r="D46" s="9">
        <v>0.39851999999999999</v>
      </c>
      <c r="E46" s="10">
        <v>0.37042999999999998</v>
      </c>
    </row>
    <row r="47" spans="1:5" ht="16.5" x14ac:dyDescent="0.3">
      <c r="A47" s="16"/>
      <c r="B47" s="4">
        <v>1474681</v>
      </c>
      <c r="C47" s="8">
        <v>0</v>
      </c>
      <c r="D47" s="9">
        <v>4.657E-2</v>
      </c>
      <c r="E47" s="10">
        <v>8.4709999999999994E-2</v>
      </c>
    </row>
    <row r="48" spans="1:5" ht="16.5" x14ac:dyDescent="0.3">
      <c r="A48" s="16"/>
      <c r="B48" s="4">
        <v>1543404</v>
      </c>
      <c r="C48" s="8">
        <v>0.19533</v>
      </c>
      <c r="D48" s="9">
        <v>0</v>
      </c>
      <c r="E48" s="10">
        <v>0.21187</v>
      </c>
    </row>
    <row r="49" spans="1:5" ht="16.5" x14ac:dyDescent="0.3">
      <c r="A49" s="16"/>
      <c r="B49" s="4">
        <v>1551559</v>
      </c>
      <c r="C49" s="8">
        <v>6.0729999999999999E-2</v>
      </c>
      <c r="D49" s="9">
        <v>5.8470000000000001E-2</v>
      </c>
      <c r="E49" s="10">
        <v>0.10253</v>
      </c>
    </row>
    <row r="50" spans="1:5" ht="16.5" x14ac:dyDescent="0.3">
      <c r="A50" s="16"/>
      <c r="B50" s="4">
        <v>1559390</v>
      </c>
      <c r="C50" s="8">
        <v>1.456E-2</v>
      </c>
      <c r="D50" s="9">
        <v>8.9279999999999998E-2</v>
      </c>
      <c r="E50" s="10">
        <v>0.19234999999999999</v>
      </c>
    </row>
    <row r="51" spans="1:5" ht="16.5" x14ac:dyDescent="0.3">
      <c r="A51" s="16"/>
      <c r="B51" s="4">
        <v>1727615</v>
      </c>
      <c r="C51" s="8">
        <v>7.1910000000000002E-2</v>
      </c>
      <c r="D51" s="9">
        <v>5.2839999999999998E-2</v>
      </c>
      <c r="E51" s="10">
        <v>0.19911000000000001</v>
      </c>
    </row>
    <row r="52" spans="1:5" ht="16.5" x14ac:dyDescent="0.3">
      <c r="A52" s="16"/>
      <c r="B52" s="4">
        <v>1740187</v>
      </c>
      <c r="C52" s="8">
        <v>1.8950000000000002E-2</v>
      </c>
      <c r="D52" s="9">
        <v>7.4700000000000001E-3</v>
      </c>
      <c r="E52" s="10">
        <v>8.8599999999999998E-2</v>
      </c>
    </row>
    <row r="53" spans="1:5" ht="16.5" x14ac:dyDescent="0.3">
      <c r="A53" s="16"/>
      <c r="B53" s="4">
        <v>1754757</v>
      </c>
      <c r="C53" s="8">
        <v>4.3740000000000001E-2</v>
      </c>
      <c r="D53" s="9">
        <v>0.45556000000000002</v>
      </c>
      <c r="E53" s="10">
        <v>0.65092000000000005</v>
      </c>
    </row>
    <row r="54" spans="1:5" ht="16.5" x14ac:dyDescent="0.3">
      <c r="A54" s="16"/>
      <c r="B54" s="4">
        <v>1806171</v>
      </c>
      <c r="C54" s="8">
        <v>0</v>
      </c>
      <c r="D54" s="9">
        <v>0.20119000000000001</v>
      </c>
      <c r="E54" s="10">
        <v>0.2296</v>
      </c>
    </row>
    <row r="55" spans="1:5" ht="16.5" x14ac:dyDescent="0.3">
      <c r="A55" s="16"/>
      <c r="B55" s="4">
        <v>1806428</v>
      </c>
      <c r="C55" s="8">
        <v>0.14907000000000001</v>
      </c>
      <c r="D55" s="9">
        <v>0.26640000000000003</v>
      </c>
      <c r="E55" s="10">
        <v>0.59143000000000001</v>
      </c>
    </row>
    <row r="56" spans="1:5" ht="16.5" x14ac:dyDescent="0.3">
      <c r="A56" s="16"/>
      <c r="B56" s="4">
        <v>1821158</v>
      </c>
      <c r="C56" s="8">
        <v>0.11753</v>
      </c>
      <c r="D56" s="9">
        <v>0.54340999999999995</v>
      </c>
      <c r="E56" s="10">
        <v>0.28671999999999997</v>
      </c>
    </row>
    <row r="57" spans="1:5" ht="16.5" x14ac:dyDescent="0.3">
      <c r="A57" s="16"/>
      <c r="B57" s="4">
        <v>1846724</v>
      </c>
      <c r="C57" s="8">
        <v>0.10352</v>
      </c>
      <c r="D57" s="9">
        <v>0.47886000000000001</v>
      </c>
      <c r="E57" s="10">
        <v>0.73192000000000002</v>
      </c>
    </row>
    <row r="58" spans="1:5" ht="16.5" x14ac:dyDescent="0.3">
      <c r="A58" s="16"/>
      <c r="B58" s="4">
        <v>1959132</v>
      </c>
      <c r="C58" s="8">
        <v>7.782E-2</v>
      </c>
      <c r="D58" s="9">
        <v>0.28061000000000003</v>
      </c>
      <c r="E58" s="10">
        <v>0.48670999999999998</v>
      </c>
    </row>
    <row r="59" spans="1:5" ht="16.5" x14ac:dyDescent="0.3">
      <c r="A59" s="16"/>
      <c r="B59" s="4">
        <v>1959150</v>
      </c>
      <c r="C59" s="8">
        <v>3.653E-2</v>
      </c>
      <c r="D59" s="9">
        <v>2.7480000000000001E-2</v>
      </c>
      <c r="E59" s="10">
        <v>0.16558</v>
      </c>
    </row>
    <row r="60" spans="1:5" ht="16.5" x14ac:dyDescent="0.3">
      <c r="A60" s="16"/>
      <c r="B60" s="4">
        <v>1959340</v>
      </c>
      <c r="C60" s="8">
        <v>0</v>
      </c>
      <c r="D60" s="9">
        <v>4.8529999999999997E-2</v>
      </c>
      <c r="E60" s="10">
        <v>8.4239999999999995E-2</v>
      </c>
    </row>
    <row r="61" spans="1:5" ht="16.5" x14ac:dyDescent="0.3">
      <c r="A61" s="16"/>
      <c r="B61" s="4">
        <v>1959435</v>
      </c>
      <c r="C61" s="8">
        <v>1.1440000000000001E-2</v>
      </c>
      <c r="D61" s="9">
        <v>0.68366000000000005</v>
      </c>
      <c r="E61" s="10">
        <v>0.73870999999999998</v>
      </c>
    </row>
    <row r="62" spans="1:5" ht="16.5" x14ac:dyDescent="0.3">
      <c r="A62" s="16"/>
      <c r="B62" s="4">
        <v>1964173</v>
      </c>
      <c r="C62" s="8">
        <v>0</v>
      </c>
      <c r="D62" s="9">
        <v>5.6120000000000003E-2</v>
      </c>
      <c r="E62" s="10">
        <v>0.10471999999999999</v>
      </c>
    </row>
    <row r="63" spans="1:5" ht="16.5" x14ac:dyDescent="0.3">
      <c r="A63" s="16"/>
      <c r="B63" s="4">
        <v>1969989</v>
      </c>
      <c r="C63" s="8">
        <v>0.17373</v>
      </c>
      <c r="D63" s="9">
        <v>0.16747000000000001</v>
      </c>
      <c r="E63" s="10">
        <v>0.43103999999999998</v>
      </c>
    </row>
    <row r="64" spans="1:5" ht="16.5" x14ac:dyDescent="0.3">
      <c r="A64" s="16"/>
      <c r="B64" s="4">
        <v>1974976</v>
      </c>
      <c r="C64" s="8">
        <v>0.17113999999999999</v>
      </c>
      <c r="D64" s="9">
        <v>0.53149999999999997</v>
      </c>
      <c r="E64" s="10">
        <v>0.82215000000000005</v>
      </c>
    </row>
    <row r="65" spans="1:5" ht="16.5" x14ac:dyDescent="0.3">
      <c r="A65" s="16"/>
      <c r="B65" s="4">
        <v>1978773</v>
      </c>
      <c r="C65" s="8">
        <v>0.14884</v>
      </c>
      <c r="D65" s="9">
        <v>0.59208000000000005</v>
      </c>
      <c r="E65" s="10">
        <v>0.88576999999999995</v>
      </c>
    </row>
    <row r="66" spans="1:5" ht="16.5" x14ac:dyDescent="0.3">
      <c r="A66" s="16"/>
      <c r="B66" s="4">
        <v>1978816</v>
      </c>
      <c r="C66" s="8">
        <v>0.15017</v>
      </c>
      <c r="D66" s="9">
        <v>0.65307999999999999</v>
      </c>
      <c r="E66" s="10">
        <v>0.90781999999999996</v>
      </c>
    </row>
    <row r="67" spans="1:5" ht="16.5" x14ac:dyDescent="0.3">
      <c r="A67" s="16"/>
      <c r="B67" s="4">
        <v>1978907</v>
      </c>
      <c r="C67" s="8">
        <v>0.17061999999999999</v>
      </c>
      <c r="D67" s="9">
        <v>0.37446000000000002</v>
      </c>
      <c r="E67" s="10">
        <v>0.71936</v>
      </c>
    </row>
    <row r="68" spans="1:5" ht="16.5" x14ac:dyDescent="0.3">
      <c r="A68" s="16"/>
      <c r="B68" s="4">
        <v>2005414</v>
      </c>
      <c r="C68" s="8">
        <v>5.1990000000000001E-2</v>
      </c>
      <c r="D68" s="9">
        <v>0.21345</v>
      </c>
      <c r="E68" s="10">
        <v>0.40690999999999999</v>
      </c>
    </row>
    <row r="69" spans="1:5" ht="16.5" x14ac:dyDescent="0.3">
      <c r="A69" s="16"/>
      <c r="B69" s="4">
        <v>2005438</v>
      </c>
      <c r="C69" s="8">
        <v>2.0539999999999999E-2</v>
      </c>
      <c r="D69" s="9">
        <v>0.15115000000000001</v>
      </c>
      <c r="E69" s="10">
        <v>0.14415</v>
      </c>
    </row>
    <row r="70" spans="1:5" ht="16.5" x14ac:dyDescent="0.3">
      <c r="A70" s="16"/>
      <c r="B70" s="4">
        <v>2005532</v>
      </c>
      <c r="C70" s="8">
        <v>0</v>
      </c>
      <c r="D70" s="9">
        <v>0.26162000000000002</v>
      </c>
      <c r="E70" s="10">
        <v>0.32425999999999999</v>
      </c>
    </row>
    <row r="71" spans="1:5" ht="16.5" x14ac:dyDescent="0.3">
      <c r="A71" s="16"/>
      <c r="B71" s="4">
        <v>2020204</v>
      </c>
      <c r="C71" s="8">
        <v>6.4439999999999997E-2</v>
      </c>
      <c r="D71" s="9">
        <v>0.59219999999999995</v>
      </c>
      <c r="E71" s="10">
        <v>0.69062000000000001</v>
      </c>
    </row>
    <row r="72" spans="1:5" ht="16.5" x14ac:dyDescent="0.3">
      <c r="A72" s="16"/>
      <c r="B72" s="4">
        <v>2065368</v>
      </c>
      <c r="C72" s="8">
        <v>0</v>
      </c>
      <c r="D72" s="9">
        <v>0.50427</v>
      </c>
      <c r="E72" s="10">
        <v>0.52949999999999997</v>
      </c>
    </row>
    <row r="73" spans="1:5" ht="16.5" x14ac:dyDescent="0.3">
      <c r="A73" s="16"/>
      <c r="B73" s="4">
        <v>2065851</v>
      </c>
      <c r="C73" s="8">
        <v>0.16825000000000001</v>
      </c>
      <c r="D73" s="9">
        <v>0.27366000000000001</v>
      </c>
      <c r="E73" s="10">
        <v>0.59265000000000001</v>
      </c>
    </row>
    <row r="74" spans="1:5" ht="16.5" x14ac:dyDescent="0.3">
      <c r="A74" s="16"/>
      <c r="B74" s="4">
        <v>2066702</v>
      </c>
      <c r="C74" s="8">
        <v>0</v>
      </c>
      <c r="D74" s="9">
        <v>0.53095000000000003</v>
      </c>
      <c r="E74" s="10">
        <v>0.54405999999999999</v>
      </c>
    </row>
    <row r="75" spans="1:5" ht="16.5" x14ac:dyDescent="0.3">
      <c r="A75" s="16"/>
      <c r="B75" s="4">
        <v>2077108</v>
      </c>
      <c r="C75" s="8">
        <v>4.0000000000000003E-5</v>
      </c>
      <c r="D75" s="9">
        <v>0.66549999999999998</v>
      </c>
      <c r="E75" s="10">
        <v>0.64402999999999999</v>
      </c>
    </row>
    <row r="76" spans="1:5" ht="16.5" x14ac:dyDescent="0.3">
      <c r="A76" s="16"/>
      <c r="B76" s="4">
        <v>2098699</v>
      </c>
      <c r="C76" s="8">
        <v>7.9439999999999997E-2</v>
      </c>
      <c r="D76" s="9">
        <v>0.31413999999999997</v>
      </c>
      <c r="E76" s="10">
        <v>0.40965000000000001</v>
      </c>
    </row>
    <row r="77" spans="1:5" ht="16.5" x14ac:dyDescent="0.3">
      <c r="A77" s="16"/>
      <c r="B77" s="4">
        <v>2161346</v>
      </c>
      <c r="C77" s="8">
        <v>0</v>
      </c>
      <c r="D77" s="9">
        <v>0.45140000000000002</v>
      </c>
      <c r="E77" s="10">
        <v>0.45829999999999999</v>
      </c>
    </row>
    <row r="78" spans="1:5" ht="16.5" x14ac:dyDescent="0.3">
      <c r="A78" s="16"/>
      <c r="B78" s="4">
        <v>2175511</v>
      </c>
      <c r="C78" s="8">
        <v>0.41149999999999998</v>
      </c>
      <c r="D78" s="9">
        <v>0.18387000000000001</v>
      </c>
      <c r="E78" s="10">
        <v>0.34303</v>
      </c>
    </row>
    <row r="79" spans="1:5" ht="16.5" x14ac:dyDescent="0.3">
      <c r="A79" s="16"/>
      <c r="B79" s="4">
        <v>2277582</v>
      </c>
      <c r="C79" s="8">
        <v>5.8199999999999997E-3</v>
      </c>
      <c r="D79" s="9">
        <v>0.58523999999999998</v>
      </c>
      <c r="E79" s="10">
        <v>0.59948999999999997</v>
      </c>
    </row>
    <row r="80" spans="1:5" ht="16.5" x14ac:dyDescent="0.3">
      <c r="A80" s="16"/>
      <c r="B80" s="4">
        <v>2279144</v>
      </c>
      <c r="C80" s="8">
        <v>3.9199999999999999E-2</v>
      </c>
      <c r="D80" s="9">
        <v>0.82433000000000001</v>
      </c>
      <c r="E80" s="10">
        <v>0.70630999999999999</v>
      </c>
    </row>
    <row r="81" spans="1:5" ht="16.5" x14ac:dyDescent="0.3">
      <c r="A81" s="16"/>
      <c r="B81" s="4">
        <v>2389962</v>
      </c>
      <c r="C81" s="8">
        <v>0.32429000000000002</v>
      </c>
      <c r="D81" s="9">
        <v>0.11751</v>
      </c>
      <c r="E81" s="10">
        <v>0.27446999999999999</v>
      </c>
    </row>
    <row r="82" spans="1:5" ht="16.5" x14ac:dyDescent="0.3">
      <c r="A82" s="16"/>
      <c r="B82" s="4">
        <v>2439081</v>
      </c>
      <c r="C82" s="8">
        <v>5.917E-2</v>
      </c>
      <c r="D82" s="9">
        <v>3.934E-2</v>
      </c>
      <c r="E82" s="10">
        <v>0.13975000000000001</v>
      </c>
    </row>
    <row r="83" spans="1:5" ht="16.5" x14ac:dyDescent="0.3">
      <c r="A83" s="16"/>
      <c r="B83" s="4">
        <v>2476259</v>
      </c>
      <c r="C83" s="8">
        <v>2.2169999999999999E-2</v>
      </c>
      <c r="D83" s="9">
        <v>0.35003000000000001</v>
      </c>
      <c r="E83" s="10">
        <v>0.28532999999999997</v>
      </c>
    </row>
    <row r="84" spans="1:5" ht="16.5" x14ac:dyDescent="0.3">
      <c r="A84" s="16"/>
      <c r="B84" s="4">
        <v>2499198</v>
      </c>
      <c r="C84" s="8">
        <v>0</v>
      </c>
      <c r="D84" s="9">
        <v>0.23676</v>
      </c>
      <c r="E84" s="10">
        <v>0.24357999999999999</v>
      </c>
    </row>
    <row r="85" spans="1:5" ht="16.5" x14ac:dyDescent="0.3">
      <c r="A85" s="16"/>
      <c r="B85" s="4">
        <v>2591201</v>
      </c>
      <c r="C85" s="8">
        <v>0</v>
      </c>
      <c r="D85" s="9">
        <v>0.59638000000000002</v>
      </c>
      <c r="E85" s="10">
        <v>0.60465999999999998</v>
      </c>
    </row>
    <row r="86" spans="1:5" ht="16.5" x14ac:dyDescent="0.3">
      <c r="A86" s="16"/>
      <c r="B86" s="4">
        <v>2629086</v>
      </c>
      <c r="C86" s="8">
        <v>3.7949999999999998E-2</v>
      </c>
      <c r="D86" s="9">
        <v>0.47122000000000003</v>
      </c>
      <c r="E86" s="10">
        <v>0.58967000000000003</v>
      </c>
    </row>
    <row r="87" spans="1:5" ht="16.5" x14ac:dyDescent="0.3">
      <c r="A87" s="16"/>
      <c r="B87" s="4">
        <v>2667447</v>
      </c>
      <c r="C87" s="8">
        <v>0.32017000000000001</v>
      </c>
      <c r="D87" s="9">
        <v>0.38566</v>
      </c>
      <c r="E87" s="10">
        <v>0.48619000000000001</v>
      </c>
    </row>
    <row r="88" spans="1:5" ht="16.5" x14ac:dyDescent="0.3">
      <c r="A88" s="16"/>
      <c r="B88" s="4">
        <v>2675537</v>
      </c>
      <c r="C88" s="8">
        <v>3.322E-2</v>
      </c>
      <c r="D88" s="9">
        <v>3.5709999999999999E-2</v>
      </c>
      <c r="E88" s="10">
        <v>0.15670999999999999</v>
      </c>
    </row>
    <row r="89" spans="1:5" ht="16.5" x14ac:dyDescent="0.3">
      <c r="A89" s="16"/>
      <c r="B89" s="4">
        <v>2678975</v>
      </c>
      <c r="C89" s="8">
        <v>0.39546999999999999</v>
      </c>
      <c r="D89" s="9">
        <v>0.64420999999999995</v>
      </c>
      <c r="E89" s="10">
        <v>0.11056000000000001</v>
      </c>
    </row>
    <row r="90" spans="1:5" ht="16.5" x14ac:dyDescent="0.3">
      <c r="A90" s="16"/>
      <c r="B90" s="4">
        <v>2821526</v>
      </c>
      <c r="C90" s="8">
        <v>1.9089999999999999E-2</v>
      </c>
      <c r="D90" s="9">
        <v>0.34184999999999999</v>
      </c>
      <c r="E90" s="10">
        <v>0.44205</v>
      </c>
    </row>
    <row r="91" spans="1:5" ht="16.5" x14ac:dyDescent="0.3">
      <c r="A91" s="16"/>
      <c r="B91" s="4">
        <v>2841728</v>
      </c>
      <c r="C91" s="8">
        <v>1.336E-2</v>
      </c>
      <c r="D91" s="9">
        <v>0.54351000000000005</v>
      </c>
      <c r="E91" s="10">
        <v>0.67484999999999995</v>
      </c>
    </row>
    <row r="92" spans="1:5" ht="16.5" x14ac:dyDescent="0.3">
      <c r="A92" s="16"/>
      <c r="B92" s="4">
        <v>2841890</v>
      </c>
      <c r="C92" s="8">
        <v>5.7200000000000003E-3</v>
      </c>
      <c r="D92" s="9">
        <v>2.4250000000000001E-2</v>
      </c>
      <c r="E92" s="10">
        <v>8.9770000000000003E-2</v>
      </c>
    </row>
    <row r="93" spans="1:5" ht="16.5" x14ac:dyDescent="0.3">
      <c r="A93" s="16"/>
      <c r="B93" s="4">
        <v>2859386</v>
      </c>
      <c r="C93" s="8">
        <v>0.43115999999999999</v>
      </c>
      <c r="D93" s="9">
        <v>0.27012999999999998</v>
      </c>
      <c r="E93" s="10">
        <v>0.1578</v>
      </c>
    </row>
    <row r="94" spans="1:5" ht="16.5" x14ac:dyDescent="0.3">
      <c r="A94" s="16"/>
      <c r="B94" s="4">
        <v>2866130</v>
      </c>
      <c r="C94" s="8">
        <v>9.6180000000000002E-2</v>
      </c>
      <c r="D94" s="9">
        <v>0.56871000000000005</v>
      </c>
      <c r="E94" s="10">
        <v>0.79579999999999995</v>
      </c>
    </row>
    <row r="95" spans="1:5" ht="16.5" x14ac:dyDescent="0.3">
      <c r="A95" s="16"/>
      <c r="B95" s="4">
        <v>2866253</v>
      </c>
      <c r="C95" s="8">
        <v>0.13485</v>
      </c>
      <c r="D95" s="9">
        <v>0.27399000000000001</v>
      </c>
      <c r="E95" s="10">
        <v>0.26173999999999997</v>
      </c>
    </row>
    <row r="96" spans="1:5" ht="16.5" x14ac:dyDescent="0.3">
      <c r="A96" s="16"/>
      <c r="B96" s="4">
        <v>2866270</v>
      </c>
      <c r="C96" s="8">
        <v>0.13485</v>
      </c>
      <c r="D96" s="9">
        <v>0.19692000000000001</v>
      </c>
      <c r="E96" s="10">
        <v>0.29071999999999998</v>
      </c>
    </row>
    <row r="97" spans="1:5" ht="16.5" x14ac:dyDescent="0.3">
      <c r="A97" s="16"/>
      <c r="B97" s="4">
        <v>2866450</v>
      </c>
      <c r="C97" s="8">
        <v>9.5579999999999998E-2</v>
      </c>
      <c r="D97" s="9">
        <v>0.37082999999999999</v>
      </c>
      <c r="E97" s="10">
        <v>0.63992000000000004</v>
      </c>
    </row>
    <row r="98" spans="1:5" ht="16.5" x14ac:dyDescent="0.3">
      <c r="A98" s="16"/>
      <c r="B98" s="4">
        <v>2872204</v>
      </c>
      <c r="C98" s="8">
        <v>0.13761000000000001</v>
      </c>
      <c r="D98" s="9">
        <v>0.11019</v>
      </c>
      <c r="E98" s="10">
        <v>0.30003000000000002</v>
      </c>
    </row>
    <row r="99" spans="1:5" ht="16.5" x14ac:dyDescent="0.3">
      <c r="A99" s="16"/>
      <c r="B99" s="4">
        <v>2872233</v>
      </c>
      <c r="C99" s="8">
        <v>0.2155</v>
      </c>
      <c r="D99" s="9">
        <v>2.3800000000000002E-3</v>
      </c>
      <c r="E99" s="10">
        <v>0.32057000000000002</v>
      </c>
    </row>
    <row r="100" spans="1:5" ht="16.5" x14ac:dyDescent="0.3">
      <c r="A100" s="16"/>
      <c r="B100" s="4">
        <v>2885143</v>
      </c>
      <c r="C100" s="8">
        <v>0.16929</v>
      </c>
      <c r="D100" s="9">
        <v>0.28987000000000002</v>
      </c>
      <c r="E100" s="10">
        <v>0.48409000000000002</v>
      </c>
    </row>
    <row r="101" spans="1:5" ht="16.5" x14ac:dyDescent="0.3">
      <c r="A101" s="16"/>
      <c r="B101" s="4">
        <v>2912164</v>
      </c>
      <c r="C101" s="8">
        <v>9.3509999999999996E-2</v>
      </c>
      <c r="D101" s="9">
        <v>0.53854999999999997</v>
      </c>
      <c r="E101" s="10">
        <v>0.78310999999999997</v>
      </c>
    </row>
    <row r="102" spans="1:5" ht="16.5" x14ac:dyDescent="0.3">
      <c r="A102" s="16"/>
      <c r="B102" s="4">
        <v>2947398</v>
      </c>
      <c r="C102" s="8">
        <v>0.22822999999999999</v>
      </c>
      <c r="D102" s="9">
        <v>0.52966999999999997</v>
      </c>
      <c r="E102" s="10">
        <v>0.1739</v>
      </c>
    </row>
    <row r="103" spans="1:5" ht="16.5" x14ac:dyDescent="0.3">
      <c r="A103" s="16"/>
      <c r="B103" s="4">
        <v>2958230</v>
      </c>
      <c r="C103" s="8">
        <v>0.28453000000000001</v>
      </c>
      <c r="D103" s="9">
        <v>4.548E-2</v>
      </c>
      <c r="E103" s="10">
        <v>0.12488</v>
      </c>
    </row>
    <row r="104" spans="1:5" ht="16.5" x14ac:dyDescent="0.3">
      <c r="A104" s="16"/>
      <c r="B104" s="4">
        <v>2982789</v>
      </c>
      <c r="C104" s="8">
        <v>0.27023000000000003</v>
      </c>
      <c r="D104" s="9">
        <v>0.72474000000000005</v>
      </c>
      <c r="E104" s="10">
        <v>0.26860000000000001</v>
      </c>
    </row>
    <row r="105" spans="1:5" ht="16.5" x14ac:dyDescent="0.3">
      <c r="A105" s="16"/>
      <c r="B105" s="4">
        <v>3009543</v>
      </c>
      <c r="C105" s="8">
        <v>8.1999999999999998E-4</v>
      </c>
      <c r="D105" s="9">
        <v>0.45123999999999997</v>
      </c>
      <c r="E105" s="10">
        <v>0.49198999999999998</v>
      </c>
    </row>
    <row r="106" spans="1:5" ht="16.5" x14ac:dyDescent="0.3">
      <c r="A106" s="16"/>
      <c r="B106" s="4">
        <v>3009779</v>
      </c>
      <c r="C106" s="8">
        <v>9.289E-2</v>
      </c>
      <c r="D106" s="9">
        <v>0.47791</v>
      </c>
      <c r="E106" s="10">
        <v>0.60570999999999997</v>
      </c>
    </row>
    <row r="107" spans="1:5" ht="16.5" x14ac:dyDescent="0.3">
      <c r="A107" s="16"/>
      <c r="B107" s="4">
        <v>3013958</v>
      </c>
      <c r="C107" s="8">
        <v>0.14122000000000001</v>
      </c>
      <c r="D107" s="9">
        <v>0.36059999999999998</v>
      </c>
      <c r="E107" s="10">
        <v>0.13874</v>
      </c>
    </row>
    <row r="108" spans="1:5" ht="16.5" x14ac:dyDescent="0.3">
      <c r="A108" s="16"/>
      <c r="B108" s="4">
        <v>3039283</v>
      </c>
      <c r="C108" s="8">
        <v>0.42154999999999998</v>
      </c>
      <c r="D108" s="9">
        <v>0.13353000000000001</v>
      </c>
      <c r="E108" s="10">
        <v>0.31747999999999998</v>
      </c>
    </row>
    <row r="109" spans="1:5" ht="16.5" x14ac:dyDescent="0.3">
      <c r="A109" s="16"/>
      <c r="B109" s="4">
        <v>3039301</v>
      </c>
      <c r="C109" s="8">
        <v>0.42154999999999998</v>
      </c>
      <c r="D109" s="9">
        <v>0.15720000000000001</v>
      </c>
      <c r="E109" s="10">
        <v>0.31780000000000003</v>
      </c>
    </row>
    <row r="110" spans="1:5" ht="16.5" x14ac:dyDescent="0.3">
      <c r="A110" s="16"/>
      <c r="B110" s="4">
        <v>3062265</v>
      </c>
      <c r="C110" s="8">
        <v>1.102E-2</v>
      </c>
      <c r="D110" s="9">
        <v>0</v>
      </c>
      <c r="E110" s="10">
        <v>4.6050000000000001E-2</v>
      </c>
    </row>
    <row r="111" spans="1:5" ht="16.5" x14ac:dyDescent="0.3">
      <c r="A111" s="16"/>
      <c r="B111" s="4">
        <v>3062287</v>
      </c>
      <c r="C111" s="8">
        <v>3.0899999999999999E-3</v>
      </c>
      <c r="D111" s="9">
        <v>0.66507000000000005</v>
      </c>
      <c r="E111" s="10">
        <v>0.73897000000000002</v>
      </c>
    </row>
    <row r="112" spans="1:5" ht="16.5" x14ac:dyDescent="0.3">
      <c r="A112" s="16"/>
      <c r="B112" s="4">
        <v>3089728</v>
      </c>
      <c r="C112" s="8">
        <v>0</v>
      </c>
      <c r="D112" s="9">
        <v>0.20601</v>
      </c>
      <c r="E112" s="10">
        <v>0.18128</v>
      </c>
    </row>
    <row r="113" spans="1:5" ht="16.5" x14ac:dyDescent="0.3">
      <c r="A113" s="16"/>
      <c r="B113" s="4">
        <v>3238807</v>
      </c>
      <c r="C113" s="8">
        <v>0</v>
      </c>
      <c r="D113" s="9">
        <v>0.22142000000000001</v>
      </c>
      <c r="E113" s="10">
        <v>0.25934000000000001</v>
      </c>
    </row>
    <row r="114" spans="1:5" ht="16.5" x14ac:dyDescent="0.3">
      <c r="A114" s="16"/>
      <c r="B114" s="4">
        <v>3248562</v>
      </c>
      <c r="C114" s="8">
        <v>0</v>
      </c>
      <c r="D114" s="9">
        <v>2.1270000000000001E-2</v>
      </c>
      <c r="E114" s="10">
        <v>6.6899999999999998E-3</v>
      </c>
    </row>
    <row r="115" spans="1:5" ht="16.5" x14ac:dyDescent="0.3">
      <c r="A115" s="16"/>
      <c r="B115" s="4">
        <v>3311948</v>
      </c>
      <c r="C115" s="8">
        <v>0.15447</v>
      </c>
      <c r="D115" s="9">
        <v>0.50153000000000003</v>
      </c>
      <c r="E115" s="10">
        <v>0.75007000000000001</v>
      </c>
    </row>
    <row r="116" spans="1:5" ht="16.5" x14ac:dyDescent="0.3">
      <c r="A116" s="16"/>
      <c r="B116" s="4">
        <v>3346163</v>
      </c>
      <c r="C116" s="8">
        <v>9.4009999999999996E-2</v>
      </c>
      <c r="D116" s="9">
        <v>0.24639</v>
      </c>
      <c r="E116" s="10">
        <v>0.51400999999999997</v>
      </c>
    </row>
    <row r="117" spans="1:5" ht="16.5" x14ac:dyDescent="0.3">
      <c r="A117" s="16"/>
      <c r="B117" s="4">
        <v>3353537</v>
      </c>
      <c r="C117" s="8">
        <v>0.10042</v>
      </c>
      <c r="D117" s="9">
        <v>0.58035000000000003</v>
      </c>
      <c r="E117" s="10">
        <v>0.31999</v>
      </c>
    </row>
    <row r="118" spans="1:5" ht="16.5" x14ac:dyDescent="0.3">
      <c r="A118" s="16"/>
      <c r="B118" s="4">
        <v>3520592</v>
      </c>
      <c r="C118" s="8">
        <v>4.8550000000000003E-2</v>
      </c>
      <c r="D118" s="9">
        <v>0.29137000000000002</v>
      </c>
      <c r="E118" s="10">
        <v>0.41566999999999998</v>
      </c>
    </row>
    <row r="119" spans="1:5" ht="16.5" x14ac:dyDescent="0.3">
      <c r="A119" s="16"/>
      <c r="B119" s="4">
        <v>3540179</v>
      </c>
      <c r="C119" s="8">
        <v>4.7289999999999999E-2</v>
      </c>
      <c r="D119" s="9">
        <v>6.0339999999999998E-2</v>
      </c>
      <c r="E119" s="10">
        <v>0.19867000000000001</v>
      </c>
    </row>
    <row r="120" spans="1:5" ht="16.5" x14ac:dyDescent="0.3">
      <c r="A120" s="16"/>
      <c r="B120" s="4">
        <v>3551546</v>
      </c>
      <c r="C120" s="8">
        <v>1.0240000000000001E-2</v>
      </c>
      <c r="D120" s="9">
        <v>0.15765999999999999</v>
      </c>
      <c r="E120" s="10">
        <v>0.27972999999999998</v>
      </c>
    </row>
    <row r="121" spans="1:5" ht="16.5" x14ac:dyDescent="0.3">
      <c r="A121" s="16"/>
      <c r="B121" s="4">
        <v>4020387</v>
      </c>
      <c r="C121" s="8">
        <v>2.912E-2</v>
      </c>
      <c r="D121" s="9">
        <v>0.11612</v>
      </c>
      <c r="E121" s="10">
        <v>0.23349</v>
      </c>
    </row>
    <row r="122" spans="1:5" ht="16.5" x14ac:dyDescent="0.3">
      <c r="A122" s="16"/>
      <c r="B122" s="4">
        <v>4020398</v>
      </c>
      <c r="C122" s="8">
        <v>0.38357000000000002</v>
      </c>
      <c r="D122" s="9">
        <v>0.50488999999999995</v>
      </c>
      <c r="E122" s="10">
        <v>0.14645</v>
      </c>
    </row>
    <row r="123" spans="1:5" ht="16.5" x14ac:dyDescent="0.3">
      <c r="A123" s="16"/>
      <c r="B123" s="4">
        <v>4029922</v>
      </c>
      <c r="C123" s="8">
        <v>8.3839999999999998E-2</v>
      </c>
      <c r="D123" s="9">
        <v>0.22685</v>
      </c>
      <c r="E123" s="10">
        <v>0.10577</v>
      </c>
    </row>
    <row r="124" spans="1:5" ht="16.5" x14ac:dyDescent="0.3">
      <c r="A124" s="16"/>
      <c r="B124" s="4">
        <v>4029973</v>
      </c>
      <c r="C124" s="8">
        <v>7.8170000000000003E-2</v>
      </c>
      <c r="D124" s="9">
        <v>0.21199999999999999</v>
      </c>
      <c r="E124" s="10">
        <v>0.12321</v>
      </c>
    </row>
    <row r="125" spans="1:5" ht="16.5" x14ac:dyDescent="0.3">
      <c r="A125" s="16"/>
      <c r="B125" s="4">
        <v>4054587</v>
      </c>
      <c r="C125" s="8">
        <v>0</v>
      </c>
      <c r="D125" s="9">
        <v>0</v>
      </c>
      <c r="E125" s="10">
        <v>0</v>
      </c>
    </row>
    <row r="126" spans="1:5" ht="16.5" x14ac:dyDescent="0.3">
      <c r="A126" s="16"/>
      <c r="B126" s="4">
        <v>4104877</v>
      </c>
      <c r="C126" s="8">
        <v>0.13647999999999999</v>
      </c>
      <c r="D126" s="9">
        <v>0.50397999999999998</v>
      </c>
      <c r="E126" s="10">
        <v>0.19581999999999999</v>
      </c>
    </row>
    <row r="127" spans="1:5" ht="16.5" x14ac:dyDescent="0.3">
      <c r="A127" s="16"/>
      <c r="B127" s="4">
        <v>4162511</v>
      </c>
      <c r="C127" s="8">
        <v>6.4439999999999997E-2</v>
      </c>
      <c r="D127" s="9">
        <v>0.46687000000000001</v>
      </c>
      <c r="E127" s="10">
        <v>0.57633999999999996</v>
      </c>
    </row>
    <row r="128" spans="1:5" ht="16.5" x14ac:dyDescent="0.3">
      <c r="A128" s="16"/>
      <c r="B128" s="4">
        <v>4170256</v>
      </c>
      <c r="C128" s="8">
        <v>4.6390000000000001E-2</v>
      </c>
      <c r="D128" s="9">
        <v>0.25568000000000002</v>
      </c>
      <c r="E128" s="10">
        <v>0.39913999999999999</v>
      </c>
    </row>
    <row r="129" spans="1:5" ht="16.5" x14ac:dyDescent="0.3">
      <c r="A129" s="16"/>
      <c r="B129" s="4">
        <v>4177848</v>
      </c>
      <c r="C129" s="8">
        <v>0.15573999999999999</v>
      </c>
      <c r="D129" s="9">
        <v>5.9290000000000002E-2</v>
      </c>
      <c r="E129" s="10">
        <v>0.35224</v>
      </c>
    </row>
    <row r="130" spans="1:5" ht="16.5" x14ac:dyDescent="0.3">
      <c r="A130" s="16"/>
      <c r="B130" s="4">
        <v>4208168</v>
      </c>
      <c r="C130" s="8">
        <v>0</v>
      </c>
      <c r="D130" s="9">
        <v>0.73475000000000001</v>
      </c>
      <c r="E130" s="10">
        <v>0.73924999999999996</v>
      </c>
    </row>
    <row r="131" spans="1:5" ht="16.5" x14ac:dyDescent="0.3">
      <c r="A131" s="16"/>
      <c r="B131" s="4">
        <v>4327126</v>
      </c>
      <c r="C131" s="8">
        <v>0.41739999999999999</v>
      </c>
      <c r="D131" s="9">
        <v>0.46546999999999999</v>
      </c>
      <c r="E131" s="10">
        <v>0.74819000000000002</v>
      </c>
    </row>
    <row r="132" spans="1:5" ht="16.5" x14ac:dyDescent="0.3">
      <c r="A132" s="16"/>
      <c r="B132" s="4">
        <v>4327200</v>
      </c>
      <c r="C132" s="8">
        <v>0.41022999999999998</v>
      </c>
      <c r="D132" s="9">
        <v>0.41077000000000002</v>
      </c>
      <c r="E132" s="10">
        <v>0.72819</v>
      </c>
    </row>
    <row r="133" spans="1:5" ht="16.5" x14ac:dyDescent="0.3">
      <c r="A133" s="16"/>
      <c r="B133" s="4">
        <v>4327327</v>
      </c>
      <c r="C133" s="8">
        <v>0</v>
      </c>
      <c r="D133" s="9">
        <v>1.337E-2</v>
      </c>
      <c r="E133" s="10">
        <v>0</v>
      </c>
    </row>
    <row r="134" spans="1:5" ht="16.5" x14ac:dyDescent="0.3">
      <c r="A134" s="16"/>
      <c r="B134" s="4">
        <v>4330975</v>
      </c>
      <c r="C134" s="8">
        <v>4.8149999999999998E-2</v>
      </c>
      <c r="D134" s="9">
        <v>3.1800000000000002E-2</v>
      </c>
      <c r="E134" s="10">
        <v>6.3960000000000003E-2</v>
      </c>
    </row>
    <row r="135" spans="1:5" ht="16.5" x14ac:dyDescent="0.3">
      <c r="A135" s="16"/>
      <c r="B135" s="4">
        <v>4512437</v>
      </c>
      <c r="C135" s="8">
        <v>5.4449999999999998E-2</v>
      </c>
      <c r="D135" s="9">
        <v>0.26573000000000002</v>
      </c>
      <c r="E135" s="10">
        <v>0.18006</v>
      </c>
    </row>
    <row r="136" spans="1:5" ht="16.5" x14ac:dyDescent="0.3">
      <c r="A136" s="16"/>
      <c r="B136" s="4">
        <v>4533122</v>
      </c>
      <c r="C136" s="8">
        <v>8.7080000000000005E-2</v>
      </c>
      <c r="D136" s="9">
        <v>0.72987999999999997</v>
      </c>
      <c r="E136" s="10">
        <v>0.58660999999999996</v>
      </c>
    </row>
    <row r="137" spans="1:5" ht="16.5" x14ac:dyDescent="0.3">
      <c r="A137" s="16"/>
      <c r="B137" s="4">
        <v>4692286</v>
      </c>
      <c r="C137" s="8">
        <v>0</v>
      </c>
      <c r="D137" s="9">
        <v>0.76063999999999998</v>
      </c>
      <c r="E137" s="10">
        <v>0.74143000000000003</v>
      </c>
    </row>
    <row r="138" spans="1:5" ht="16.5" x14ac:dyDescent="0.3">
      <c r="A138" s="16"/>
      <c r="B138" s="4">
        <v>5050434</v>
      </c>
      <c r="C138" s="8">
        <v>1.167E-2</v>
      </c>
      <c r="D138" s="9">
        <v>0.40876000000000001</v>
      </c>
      <c r="E138" s="10">
        <v>0.49835000000000002</v>
      </c>
    </row>
    <row r="139" spans="1:5" ht="16.5" x14ac:dyDescent="0.3">
      <c r="A139" s="16"/>
      <c r="B139" s="4">
        <v>5059593</v>
      </c>
      <c r="C139" s="8">
        <v>0</v>
      </c>
      <c r="D139" s="9">
        <v>0.76093</v>
      </c>
      <c r="E139" s="10">
        <v>0.76449</v>
      </c>
    </row>
    <row r="140" spans="1:5" ht="16.5" x14ac:dyDescent="0.3">
      <c r="A140" s="16"/>
      <c r="B140" s="4">
        <v>5098480</v>
      </c>
      <c r="C140" s="8">
        <v>0.1381</v>
      </c>
      <c r="D140" s="9">
        <v>0.55479999999999996</v>
      </c>
      <c r="E140" s="10">
        <v>0.82994000000000001</v>
      </c>
    </row>
    <row r="141" spans="1:5" ht="16.5" x14ac:dyDescent="0.3">
      <c r="A141" s="16"/>
      <c r="B141" s="4">
        <v>5199804</v>
      </c>
      <c r="C141" s="8" t="s">
        <v>4</v>
      </c>
      <c r="D141" s="9">
        <v>0.38451000000000002</v>
      </c>
      <c r="E141" s="10">
        <v>0.39038</v>
      </c>
    </row>
    <row r="142" spans="1:5" ht="16.5" x14ac:dyDescent="0.3">
      <c r="A142" s="16"/>
      <c r="B142" s="4">
        <v>5199990</v>
      </c>
      <c r="C142" s="8">
        <v>7.5539999999999996E-2</v>
      </c>
      <c r="D142" s="9">
        <v>4.8009999999999997E-2</v>
      </c>
      <c r="E142" s="10">
        <v>0.17963000000000001</v>
      </c>
    </row>
    <row r="143" spans="1:5" ht="16.5" x14ac:dyDescent="0.3">
      <c r="A143" s="16"/>
      <c r="B143" s="4">
        <v>5200948</v>
      </c>
      <c r="C143" s="8">
        <v>2.1010000000000001E-2</v>
      </c>
      <c r="D143" s="9">
        <v>2.7320000000000001E-2</v>
      </c>
      <c r="E143" s="10">
        <v>9.3699999999999999E-3</v>
      </c>
    </row>
    <row r="144" spans="1:5" ht="16.5" x14ac:dyDescent="0.3">
      <c r="A144" s="16"/>
      <c r="B144" s="4">
        <v>5824411</v>
      </c>
      <c r="C144" s="8">
        <v>1.4499999999999999E-3</v>
      </c>
      <c r="D144" s="9">
        <v>0.54396999999999995</v>
      </c>
      <c r="E144" s="10">
        <v>0.56525000000000003</v>
      </c>
    </row>
    <row r="145" spans="1:5" ht="16.5" x14ac:dyDescent="0.3">
      <c r="A145" s="16"/>
      <c r="B145" s="4">
        <v>5877605</v>
      </c>
      <c r="C145" s="8">
        <v>6.4439999999999997E-2</v>
      </c>
      <c r="D145" s="9">
        <v>3.2169999999999997E-2</v>
      </c>
      <c r="E145" s="10">
        <v>0.12648999999999999</v>
      </c>
    </row>
    <row r="146" spans="1:5" ht="16.5" x14ac:dyDescent="0.3">
      <c r="A146" s="16"/>
      <c r="B146" s="4">
        <v>5891065</v>
      </c>
      <c r="C146" s="8">
        <v>0</v>
      </c>
      <c r="D146" s="9">
        <v>0.68989</v>
      </c>
      <c r="E146" s="10">
        <v>0.74712999999999996</v>
      </c>
    </row>
    <row r="147" spans="1:5" ht="16.5" x14ac:dyDescent="0.3">
      <c r="A147" s="16"/>
      <c r="B147" s="4">
        <v>5891110</v>
      </c>
      <c r="C147" s="8">
        <v>0</v>
      </c>
      <c r="D147" s="9">
        <v>0.18645</v>
      </c>
      <c r="E147" s="10">
        <v>0.15456</v>
      </c>
    </row>
    <row r="148" spans="1:5" ht="16.5" x14ac:dyDescent="0.3">
      <c r="A148" s="16"/>
      <c r="B148" s="4">
        <v>5907291</v>
      </c>
      <c r="C148" s="8" t="s">
        <v>4</v>
      </c>
      <c r="D148" s="9">
        <v>0.11756</v>
      </c>
      <c r="E148" s="10">
        <v>0.12073</v>
      </c>
    </row>
    <row r="149" spans="1:5" ht="16.5" x14ac:dyDescent="0.3">
      <c r="A149" s="16"/>
      <c r="B149" s="4">
        <v>5960485</v>
      </c>
      <c r="C149" s="8">
        <v>8.4690000000000001E-2</v>
      </c>
      <c r="D149" s="9">
        <v>0.24199999999999999</v>
      </c>
      <c r="E149" s="10">
        <v>0.48024</v>
      </c>
    </row>
    <row r="150" spans="1:5" ht="16.5" x14ac:dyDescent="0.3">
      <c r="A150" s="16"/>
      <c r="B150" s="4">
        <v>6614998</v>
      </c>
      <c r="C150" s="8">
        <v>0</v>
      </c>
      <c r="D150" s="9">
        <v>1.9810000000000001E-2</v>
      </c>
      <c r="E150" s="10">
        <v>3.1309999999999998E-2</v>
      </c>
    </row>
    <row r="151" spans="1:5" ht="16.5" x14ac:dyDescent="0.3">
      <c r="A151" s="16"/>
      <c r="B151" s="4">
        <v>6615022</v>
      </c>
      <c r="C151" s="8">
        <v>0</v>
      </c>
      <c r="D151" s="9">
        <v>1.6899999999999998E-2</v>
      </c>
      <c r="E151" s="10">
        <v>2.1420000000000002E-2</v>
      </c>
    </row>
    <row r="152" spans="1:5" ht="16.5" x14ac:dyDescent="0.3">
      <c r="A152" s="16"/>
      <c r="B152" s="4">
        <v>6922080</v>
      </c>
      <c r="C152" s="8">
        <v>0.15806000000000001</v>
      </c>
      <c r="D152" s="9">
        <v>7.775E-2</v>
      </c>
      <c r="E152" s="10">
        <v>0.28649999999999998</v>
      </c>
    </row>
    <row r="153" spans="1:5" ht="16.5" x14ac:dyDescent="0.3">
      <c r="A153" s="16"/>
      <c r="B153" s="4">
        <v>6922577</v>
      </c>
      <c r="C153" s="8">
        <v>0</v>
      </c>
      <c r="D153" s="9">
        <v>0.45572000000000001</v>
      </c>
      <c r="E153" s="10">
        <v>0.39182</v>
      </c>
    </row>
    <row r="154" spans="1:5" ht="16.5" x14ac:dyDescent="0.3">
      <c r="A154" s="16"/>
      <c r="B154" s="4">
        <v>7024447</v>
      </c>
      <c r="C154" s="8">
        <v>4.0809999999999999E-2</v>
      </c>
      <c r="D154" s="9">
        <v>0.53605999999999998</v>
      </c>
      <c r="E154" s="10">
        <v>0.71067999999999998</v>
      </c>
    </row>
    <row r="155" spans="1:5" ht="16.5" x14ac:dyDescent="0.3">
      <c r="A155" s="16"/>
      <c r="B155" s="4">
        <v>7024504</v>
      </c>
      <c r="C155" s="8">
        <v>5.0790000000000002E-2</v>
      </c>
      <c r="D155" s="9">
        <v>0.19972000000000001</v>
      </c>
      <c r="E155" s="10">
        <v>0.37887999999999999</v>
      </c>
    </row>
    <row r="156" spans="1:5" ht="16.5" x14ac:dyDescent="0.3">
      <c r="A156" s="16"/>
      <c r="B156" s="4">
        <v>7133048</v>
      </c>
      <c r="C156" s="8">
        <v>1.1199999999999999E-3</v>
      </c>
      <c r="D156" s="9">
        <v>0.32508999999999999</v>
      </c>
      <c r="E156" s="10">
        <v>0.38038</v>
      </c>
    </row>
    <row r="157" spans="1:5" ht="16.5" x14ac:dyDescent="0.3">
      <c r="A157" s="16"/>
      <c r="B157" s="4">
        <v>7134772</v>
      </c>
      <c r="C157" s="8">
        <v>7.775E-2</v>
      </c>
      <c r="D157" s="9">
        <v>3.9669999999999997E-2</v>
      </c>
      <c r="E157" s="10">
        <v>0.19464000000000001</v>
      </c>
    </row>
    <row r="158" spans="1:5" ht="16.5" x14ac:dyDescent="0.3">
      <c r="A158" s="16"/>
      <c r="B158" s="4">
        <v>7134773</v>
      </c>
      <c r="C158" s="8">
        <v>7.775E-2</v>
      </c>
      <c r="D158" s="9">
        <v>3.9669999999999997E-2</v>
      </c>
      <c r="E158" s="10">
        <v>0.19464000000000001</v>
      </c>
    </row>
    <row r="159" spans="1:5" ht="16.5" x14ac:dyDescent="0.3">
      <c r="A159" s="16"/>
      <c r="B159" s="4">
        <v>7188587</v>
      </c>
      <c r="C159" s="8">
        <v>0</v>
      </c>
      <c r="D159" s="9">
        <v>0.33961000000000002</v>
      </c>
      <c r="E159" s="10">
        <v>0.35252</v>
      </c>
    </row>
    <row r="160" spans="1:5" ht="16.5" x14ac:dyDescent="0.3">
      <c r="A160" s="16"/>
      <c r="B160" s="4">
        <v>7188846</v>
      </c>
      <c r="C160" s="8">
        <v>1.043E-2</v>
      </c>
      <c r="D160" s="9">
        <v>0.26658999999999999</v>
      </c>
      <c r="E160" s="10">
        <v>0.36775000000000002</v>
      </c>
    </row>
    <row r="161" spans="1:5" ht="16.5" x14ac:dyDescent="0.3">
      <c r="A161" s="16"/>
      <c r="B161" s="4">
        <v>7204050</v>
      </c>
      <c r="C161" s="8">
        <v>2.402E-2</v>
      </c>
      <c r="D161" s="9">
        <v>0.41632999999999998</v>
      </c>
      <c r="E161" s="10">
        <v>0.54866999999999999</v>
      </c>
    </row>
    <row r="162" spans="1:5" ht="16.5" x14ac:dyDescent="0.3">
      <c r="A162" s="16"/>
      <c r="B162" s="4">
        <v>7559765</v>
      </c>
      <c r="C162" s="8">
        <v>5.0499999999999998E-3</v>
      </c>
      <c r="D162" s="9">
        <v>0.60760000000000003</v>
      </c>
      <c r="E162" s="10">
        <v>0.51829999999999998</v>
      </c>
    </row>
    <row r="163" spans="1:5" ht="16.5" x14ac:dyDescent="0.3">
      <c r="A163" s="16"/>
      <c r="B163" s="4">
        <v>7564499</v>
      </c>
      <c r="C163" s="8">
        <v>3.0429999999999999E-2</v>
      </c>
      <c r="D163" s="9">
        <v>1.6820000000000002E-2</v>
      </c>
      <c r="E163" s="10">
        <v>0.13149</v>
      </c>
    </row>
    <row r="164" spans="1:5" ht="16.5" x14ac:dyDescent="0.3">
      <c r="A164" s="16"/>
      <c r="B164" s="4">
        <v>7585688</v>
      </c>
      <c r="C164" s="8">
        <v>2.6159999999999999E-2</v>
      </c>
      <c r="D164" s="9">
        <v>0.31524999999999997</v>
      </c>
      <c r="E164" s="10">
        <v>0.23241999999999999</v>
      </c>
    </row>
    <row r="165" spans="1:5" ht="16.5" x14ac:dyDescent="0.3">
      <c r="A165" s="16"/>
      <c r="B165" s="4">
        <v>7622100</v>
      </c>
      <c r="C165" s="8" t="s">
        <v>4</v>
      </c>
      <c r="D165" s="9">
        <v>0.38614999999999999</v>
      </c>
      <c r="E165" s="10">
        <v>0.39201999999999998</v>
      </c>
    </row>
    <row r="166" spans="1:5" ht="16.5" x14ac:dyDescent="0.3">
      <c r="A166" s="16"/>
      <c r="B166" s="4">
        <v>7883548</v>
      </c>
      <c r="C166" s="8">
        <v>8.1999999999999998E-4</v>
      </c>
      <c r="D166" s="9">
        <v>0.55713999999999997</v>
      </c>
      <c r="E166" s="10">
        <v>0.59628000000000003</v>
      </c>
    </row>
    <row r="167" spans="1:5" ht="16.5" x14ac:dyDescent="0.3">
      <c r="A167" s="16"/>
      <c r="B167" s="4">
        <v>7971821</v>
      </c>
      <c r="C167" s="8">
        <v>0.13564999999999999</v>
      </c>
      <c r="D167" s="9">
        <v>0.38773000000000002</v>
      </c>
      <c r="E167" s="10">
        <v>0.67235999999999996</v>
      </c>
    </row>
    <row r="168" spans="1:5" ht="16.5" x14ac:dyDescent="0.3">
      <c r="A168" s="16"/>
      <c r="B168" s="4">
        <v>7976973</v>
      </c>
      <c r="C168" s="8">
        <v>3.4389999999999997E-2</v>
      </c>
      <c r="D168" s="9">
        <v>0.17866000000000001</v>
      </c>
      <c r="E168" s="10">
        <v>0.2969</v>
      </c>
    </row>
    <row r="169" spans="1:5" ht="16.5" x14ac:dyDescent="0.3">
      <c r="A169" s="16"/>
      <c r="B169" s="4">
        <v>7977074</v>
      </c>
      <c r="C169" s="8">
        <v>0</v>
      </c>
      <c r="D169" s="9">
        <v>0.17458000000000001</v>
      </c>
      <c r="E169" s="10">
        <v>0.14593</v>
      </c>
    </row>
    <row r="170" spans="1:5" ht="16.5" x14ac:dyDescent="0.3">
      <c r="A170" s="16"/>
      <c r="B170" s="4">
        <v>7977218</v>
      </c>
      <c r="C170" s="8">
        <v>8.0820000000000003E-2</v>
      </c>
      <c r="D170" s="9">
        <v>0.51463000000000003</v>
      </c>
      <c r="E170" s="10">
        <v>0.75192000000000003</v>
      </c>
    </row>
    <row r="171" spans="1:5" ht="16.5" x14ac:dyDescent="0.3">
      <c r="A171" s="16"/>
      <c r="B171" s="4">
        <v>7977242</v>
      </c>
      <c r="C171" s="8">
        <v>0.18809000000000001</v>
      </c>
      <c r="D171" s="9">
        <v>0.32588</v>
      </c>
      <c r="E171" s="10">
        <v>0.71148999999999996</v>
      </c>
    </row>
    <row r="172" spans="1:5" ht="16.5" x14ac:dyDescent="0.3">
      <c r="A172" s="16"/>
      <c r="B172" s="4">
        <v>7994732</v>
      </c>
      <c r="C172" s="8">
        <v>0</v>
      </c>
      <c r="D172" s="9">
        <v>0.30924000000000001</v>
      </c>
      <c r="E172" s="10">
        <v>0.29719000000000001</v>
      </c>
    </row>
    <row r="173" spans="1:5" ht="16.5" x14ac:dyDescent="0.3">
      <c r="A173" s="16"/>
      <c r="B173" s="4">
        <v>7994849</v>
      </c>
      <c r="C173" s="8">
        <v>0</v>
      </c>
      <c r="D173" s="9">
        <v>0.24809999999999999</v>
      </c>
      <c r="E173" s="10">
        <v>0.29719000000000001</v>
      </c>
    </row>
    <row r="174" spans="1:5" ht="16.5" x14ac:dyDescent="0.3">
      <c r="A174" s="16"/>
      <c r="B174" s="4">
        <v>7994930</v>
      </c>
      <c r="C174" s="8">
        <v>8.1999999999999998E-4</v>
      </c>
      <c r="D174" s="9">
        <v>0.22992000000000001</v>
      </c>
      <c r="E174" s="10">
        <v>0.2712</v>
      </c>
    </row>
    <row r="175" spans="1:5" ht="16.5" x14ac:dyDescent="0.3">
      <c r="A175" s="16"/>
      <c r="B175" s="4">
        <v>8036580</v>
      </c>
      <c r="C175" s="8">
        <v>2.009E-2</v>
      </c>
      <c r="D175" s="9">
        <v>0.31278</v>
      </c>
      <c r="E175" s="10">
        <v>0.39755000000000001</v>
      </c>
    </row>
    <row r="176" spans="1:5" ht="16.5" x14ac:dyDescent="0.3">
      <c r="A176" s="16"/>
      <c r="B176" s="4">
        <v>8036817</v>
      </c>
      <c r="C176" s="8">
        <v>2.3400000000000001E-3</v>
      </c>
      <c r="D176" s="9">
        <v>0.35138000000000003</v>
      </c>
      <c r="E176" s="10">
        <v>0.42130000000000001</v>
      </c>
    </row>
    <row r="177" spans="1:5" ht="16.5" x14ac:dyDescent="0.3">
      <c r="A177" s="16"/>
      <c r="B177" s="4">
        <v>8793338</v>
      </c>
      <c r="C177" s="8">
        <v>2.3449999999999999E-2</v>
      </c>
      <c r="D177" s="9">
        <v>0.54761000000000004</v>
      </c>
      <c r="E177" s="10">
        <v>0.46183999999999997</v>
      </c>
    </row>
    <row r="178" spans="1:5" ht="16.5" x14ac:dyDescent="0.3">
      <c r="A178" s="16"/>
      <c r="B178" s="4">
        <v>8793410</v>
      </c>
      <c r="C178" s="8">
        <v>3.524E-2</v>
      </c>
      <c r="D178" s="9">
        <v>0.65939000000000003</v>
      </c>
      <c r="E178" s="10">
        <v>0.51754999999999995</v>
      </c>
    </row>
    <row r="179" spans="1:5" ht="16.5" x14ac:dyDescent="0.3">
      <c r="A179" s="16"/>
      <c r="B179" s="4">
        <v>8819586</v>
      </c>
      <c r="C179" s="8">
        <v>2.7369999999999998E-2</v>
      </c>
      <c r="D179" s="9">
        <v>0.26734999999999998</v>
      </c>
      <c r="E179" s="10">
        <v>0.20105999999999999</v>
      </c>
    </row>
    <row r="180" spans="1:5" ht="16.5" x14ac:dyDescent="0.3">
      <c r="A180" s="16"/>
      <c r="B180" s="4">
        <v>8873456</v>
      </c>
      <c r="C180" s="8">
        <v>2.843E-2</v>
      </c>
      <c r="D180" s="9">
        <v>0.38096999999999998</v>
      </c>
      <c r="E180" s="10">
        <v>0.47244999999999998</v>
      </c>
    </row>
    <row r="181" spans="1:5" ht="16.5" x14ac:dyDescent="0.3">
      <c r="A181" s="16"/>
      <c r="B181" s="4">
        <v>9044456</v>
      </c>
      <c r="C181" s="8">
        <v>0</v>
      </c>
      <c r="D181" s="9">
        <v>0.34186</v>
      </c>
      <c r="E181" s="10">
        <v>0.35908000000000001</v>
      </c>
    </row>
    <row r="182" spans="1:5" ht="16.5" x14ac:dyDescent="0.3">
      <c r="A182" s="16"/>
      <c r="B182" s="4">
        <v>9274264</v>
      </c>
      <c r="C182" s="8">
        <v>0.18609999999999999</v>
      </c>
      <c r="D182" s="9">
        <v>0.10292999999999999</v>
      </c>
      <c r="E182" s="10">
        <v>0.44603999999999999</v>
      </c>
    </row>
    <row r="183" spans="1:5" ht="16.5" x14ac:dyDescent="0.3">
      <c r="A183" s="16"/>
      <c r="B183" s="4">
        <v>9274308</v>
      </c>
      <c r="C183" s="8">
        <v>0.18609999999999999</v>
      </c>
      <c r="D183" s="9">
        <v>6.3759999999999997E-2</v>
      </c>
      <c r="E183" s="10">
        <v>0.18429999999999999</v>
      </c>
    </row>
    <row r="184" spans="1:5" ht="16.5" x14ac:dyDescent="0.3">
      <c r="A184" s="16"/>
      <c r="B184" s="4">
        <v>9479641</v>
      </c>
      <c r="C184" s="8">
        <v>2.4709999999999999E-2</v>
      </c>
      <c r="D184" s="9">
        <v>0.39560000000000001</v>
      </c>
      <c r="E184" s="10">
        <v>0.52764999999999995</v>
      </c>
    </row>
    <row r="185" spans="1:5" ht="16.5" x14ac:dyDescent="0.3">
      <c r="A185" s="16"/>
      <c r="B185" s="4">
        <v>9679293</v>
      </c>
      <c r="C185" s="8">
        <v>1.8849999999999999E-2</v>
      </c>
      <c r="D185" s="9">
        <v>0.53607000000000005</v>
      </c>
      <c r="E185" s="10">
        <v>0.48426000000000002</v>
      </c>
    </row>
    <row r="186" spans="1:5" ht="16.5" x14ac:dyDescent="0.3">
      <c r="A186" s="16"/>
      <c r="B186" s="4">
        <v>9815670</v>
      </c>
      <c r="C186" s="8">
        <v>6.6400000000000001E-2</v>
      </c>
      <c r="D186" s="9">
        <v>0.4904</v>
      </c>
      <c r="E186" s="10">
        <v>0.69181999999999999</v>
      </c>
    </row>
    <row r="187" spans="1:5" ht="16.5" x14ac:dyDescent="0.3">
      <c r="A187" s="16"/>
      <c r="B187" s="4">
        <v>9850335</v>
      </c>
      <c r="C187" s="8">
        <v>2.7879999999999999E-2</v>
      </c>
      <c r="D187" s="9">
        <v>0.77690000000000003</v>
      </c>
      <c r="E187" s="10">
        <v>0.86528000000000005</v>
      </c>
    </row>
    <row r="188" spans="1:5" ht="16.5" x14ac:dyDescent="0.3">
      <c r="A188" s="16"/>
      <c r="B188" s="4">
        <v>9987884</v>
      </c>
      <c r="C188" s="8">
        <v>0.47733999999999999</v>
      </c>
      <c r="D188" s="9">
        <v>0.63605</v>
      </c>
      <c r="E188" s="10">
        <v>6.3310000000000005E-2</v>
      </c>
    </row>
    <row r="189" spans="1:5" ht="16.5" x14ac:dyDescent="0.3">
      <c r="A189" s="16"/>
      <c r="B189" s="4">
        <v>9989717</v>
      </c>
      <c r="C189" s="8">
        <v>0.43464999999999998</v>
      </c>
      <c r="D189" s="9">
        <v>9.3429999999999999E-2</v>
      </c>
      <c r="E189" s="10">
        <v>0.58330000000000004</v>
      </c>
    </row>
    <row r="190" spans="1:5" ht="16.5" x14ac:dyDescent="0.3">
      <c r="A190" s="16"/>
      <c r="B190" s="4">
        <v>10127800</v>
      </c>
      <c r="C190" s="8">
        <v>0</v>
      </c>
      <c r="D190" s="9">
        <v>0.52851999999999999</v>
      </c>
      <c r="E190" s="10">
        <v>0.53688000000000002</v>
      </c>
    </row>
    <row r="191" spans="1:5" ht="16.5" x14ac:dyDescent="0.3">
      <c r="A191" s="16"/>
      <c r="B191" s="4">
        <v>10180391</v>
      </c>
      <c r="C191" s="8">
        <v>0.19442999999999999</v>
      </c>
      <c r="D191" s="9">
        <v>0.22381000000000001</v>
      </c>
      <c r="E191" s="10">
        <v>0.62472000000000005</v>
      </c>
    </row>
    <row r="192" spans="1:5" ht="16.5" x14ac:dyDescent="0.3">
      <c r="A192" s="16"/>
      <c r="B192" s="4">
        <v>10188640</v>
      </c>
      <c r="C192" s="8">
        <v>3.3520000000000001E-2</v>
      </c>
      <c r="D192" s="9">
        <v>0</v>
      </c>
      <c r="E192" s="10">
        <v>5.9920000000000001E-2</v>
      </c>
    </row>
    <row r="193" spans="1:5" ht="16.5" x14ac:dyDescent="0.3">
      <c r="A193" s="16"/>
      <c r="B193" s="4">
        <v>10371804</v>
      </c>
      <c r="C193" s="8">
        <v>0</v>
      </c>
      <c r="D193" s="9">
        <v>2.1499999999999998E-2</v>
      </c>
      <c r="E193" s="10">
        <v>2.4060000000000002E-2</v>
      </c>
    </row>
    <row r="194" spans="1:5" ht="16.5" x14ac:dyDescent="0.3">
      <c r="A194" s="16"/>
      <c r="B194" s="4">
        <v>10371816</v>
      </c>
      <c r="C194" s="8">
        <v>4.7499999999999999E-3</v>
      </c>
      <c r="D194" s="9">
        <v>0.49301</v>
      </c>
      <c r="E194" s="10">
        <v>0.37087999999999999</v>
      </c>
    </row>
    <row r="195" spans="1:5" ht="16.5" x14ac:dyDescent="0.3">
      <c r="A195" s="16"/>
      <c r="B195" s="4">
        <v>10378231</v>
      </c>
      <c r="C195" s="8">
        <v>0.12175</v>
      </c>
      <c r="D195" s="9">
        <v>0.46329999999999999</v>
      </c>
      <c r="E195" s="10">
        <v>0.73604000000000003</v>
      </c>
    </row>
    <row r="196" spans="1:5" ht="16.5" x14ac:dyDescent="0.3">
      <c r="A196" s="16"/>
      <c r="B196" s="4">
        <v>10378243</v>
      </c>
      <c r="C196" s="8">
        <v>0.12175</v>
      </c>
      <c r="D196" s="9">
        <v>0.46329999999999999</v>
      </c>
      <c r="E196" s="10">
        <v>0.73604000000000003</v>
      </c>
    </row>
    <row r="197" spans="1:5" ht="16.5" x14ac:dyDescent="0.3">
      <c r="A197" s="16"/>
      <c r="B197" s="4">
        <v>10383931</v>
      </c>
      <c r="C197" s="8">
        <v>0.50483999999999996</v>
      </c>
      <c r="D197" s="9">
        <v>0.12620000000000001</v>
      </c>
      <c r="E197" s="10">
        <v>0.43180000000000002</v>
      </c>
    </row>
    <row r="198" spans="1:5" ht="16.5" x14ac:dyDescent="0.3">
      <c r="A198" s="16"/>
      <c r="B198" s="4">
        <v>10407500</v>
      </c>
      <c r="C198" s="8">
        <v>0</v>
      </c>
      <c r="D198" s="9">
        <v>6.9849999999999995E-2</v>
      </c>
      <c r="E198" s="10">
        <v>6.6170000000000007E-2</v>
      </c>
    </row>
    <row r="199" spans="1:5" ht="16.5" x14ac:dyDescent="0.3">
      <c r="A199" s="16"/>
      <c r="B199" s="4">
        <v>10433478</v>
      </c>
      <c r="C199" s="8">
        <v>0.19514000000000001</v>
      </c>
      <c r="D199" s="9">
        <v>0.34832000000000002</v>
      </c>
      <c r="E199" s="10">
        <v>0.39727000000000001</v>
      </c>
    </row>
    <row r="200" spans="1:5" ht="16.5" x14ac:dyDescent="0.3">
      <c r="A200" s="16"/>
      <c r="B200" s="4">
        <v>10897242</v>
      </c>
      <c r="C200" s="8">
        <v>3.4029999999999998E-2</v>
      </c>
      <c r="D200" s="9">
        <v>0.39878999999999998</v>
      </c>
      <c r="E200" s="10">
        <v>0.21256</v>
      </c>
    </row>
    <row r="201" spans="1:5" ht="16.5" x14ac:dyDescent="0.3">
      <c r="A201" s="16"/>
      <c r="B201" s="4">
        <v>10929599</v>
      </c>
      <c r="C201" s="8">
        <v>0.19917000000000001</v>
      </c>
      <c r="D201" s="9">
        <v>1.8720000000000001E-2</v>
      </c>
      <c r="E201" s="10">
        <v>0.35546</v>
      </c>
    </row>
    <row r="202" spans="1:5" ht="16.5" x14ac:dyDescent="0.3">
      <c r="A202" s="16"/>
      <c r="B202" s="4">
        <v>10929631</v>
      </c>
      <c r="C202" s="8">
        <v>4.4359999999999997E-2</v>
      </c>
      <c r="D202" s="9">
        <v>2.8420000000000001E-2</v>
      </c>
      <c r="E202" s="10">
        <v>0.14074</v>
      </c>
    </row>
    <row r="203" spans="1:5" ht="16.5" x14ac:dyDescent="0.3">
      <c r="A203" s="16"/>
      <c r="B203" s="4">
        <v>10967128</v>
      </c>
      <c r="C203" s="8">
        <v>0.20513999999999999</v>
      </c>
      <c r="D203" s="9">
        <v>0.23189000000000001</v>
      </c>
      <c r="E203" s="10">
        <v>0.47993000000000002</v>
      </c>
    </row>
    <row r="204" spans="1:5" ht="16.5" x14ac:dyDescent="0.3">
      <c r="A204" s="16"/>
      <c r="B204" s="4">
        <v>11075022</v>
      </c>
      <c r="C204" s="8">
        <v>0.1641</v>
      </c>
      <c r="D204" s="9">
        <v>0.13527</v>
      </c>
      <c r="E204" s="10">
        <v>0.45257999999999998</v>
      </c>
    </row>
    <row r="205" spans="1:5" ht="16.5" x14ac:dyDescent="0.3">
      <c r="A205" s="16"/>
      <c r="B205" s="4">
        <v>11230034</v>
      </c>
      <c r="C205" s="8">
        <v>0.27518999999999999</v>
      </c>
      <c r="D205" s="9">
        <v>0.44351000000000002</v>
      </c>
      <c r="E205" s="10">
        <v>8.5500000000000007E-2</v>
      </c>
    </row>
    <row r="206" spans="1:5" ht="16.5" x14ac:dyDescent="0.3">
      <c r="A206" s="16"/>
      <c r="B206" s="4">
        <v>11230067</v>
      </c>
      <c r="C206" s="8">
        <v>0.27518999999999999</v>
      </c>
      <c r="D206" s="9">
        <v>0.44351000000000002</v>
      </c>
      <c r="E206" s="10">
        <v>8.5500000000000007E-2</v>
      </c>
    </row>
    <row r="207" spans="1:5" ht="16.5" x14ac:dyDescent="0.3">
      <c r="A207" s="16"/>
      <c r="B207" s="4">
        <v>11648112</v>
      </c>
      <c r="C207" s="8">
        <v>4.1799999999999997E-2</v>
      </c>
      <c r="D207" s="9">
        <v>0</v>
      </c>
      <c r="E207" s="10">
        <v>4.3490000000000001E-2</v>
      </c>
    </row>
    <row r="208" spans="1:5" ht="16.5" x14ac:dyDescent="0.3">
      <c r="A208" s="16"/>
      <c r="B208" s="4">
        <v>11656954</v>
      </c>
      <c r="C208" s="8">
        <v>5.4089999999999999E-2</v>
      </c>
      <c r="D208" s="9">
        <v>0</v>
      </c>
      <c r="E208" s="10">
        <v>7.4200000000000002E-2</v>
      </c>
    </row>
    <row r="209" spans="1:5" ht="16.5" x14ac:dyDescent="0.3">
      <c r="A209" s="16"/>
      <c r="B209" s="4">
        <v>11674185</v>
      </c>
      <c r="C209" s="8">
        <v>1.9449999999999999E-2</v>
      </c>
      <c r="D209" s="9">
        <v>0</v>
      </c>
      <c r="E209" s="10">
        <v>2.3349999999999999E-2</v>
      </c>
    </row>
    <row r="210" spans="1:5" ht="16.5" x14ac:dyDescent="0.3">
      <c r="A210" s="16"/>
      <c r="B210" s="4">
        <v>11674351</v>
      </c>
      <c r="C210" s="8">
        <v>2.2179999999999998E-2</v>
      </c>
      <c r="D210" s="9">
        <v>0.27604000000000001</v>
      </c>
      <c r="E210" s="10">
        <v>0.27555000000000002</v>
      </c>
    </row>
    <row r="211" spans="1:5" ht="16.5" x14ac:dyDescent="0.3">
      <c r="A211" s="16"/>
      <c r="B211" s="4">
        <v>11940471</v>
      </c>
      <c r="C211" s="8">
        <v>0.14902000000000001</v>
      </c>
      <c r="D211" s="9">
        <v>0.24421000000000001</v>
      </c>
      <c r="E211" s="10">
        <v>0.55535000000000001</v>
      </c>
    </row>
    <row r="212" spans="1:5" ht="16.5" x14ac:dyDescent="0.3">
      <c r="A212" s="16"/>
      <c r="B212" s="4">
        <v>11940513</v>
      </c>
      <c r="C212" s="8">
        <v>4.6559999999999997E-2</v>
      </c>
      <c r="D212" s="9">
        <v>0.26861000000000002</v>
      </c>
      <c r="E212" s="10">
        <v>0.40092</v>
      </c>
    </row>
    <row r="213" spans="1:5" ht="16.5" x14ac:dyDescent="0.3">
      <c r="A213" s="16"/>
      <c r="B213" s="4">
        <v>11944430</v>
      </c>
      <c r="C213" s="8">
        <v>0.12156</v>
      </c>
      <c r="D213" s="9">
        <v>0.23491000000000001</v>
      </c>
      <c r="E213" s="10">
        <v>0.51781999999999995</v>
      </c>
    </row>
    <row r="214" spans="1:5" ht="16.5" x14ac:dyDescent="0.3">
      <c r="A214" s="16"/>
      <c r="B214" s="4">
        <v>12372256</v>
      </c>
      <c r="C214" s="8">
        <v>9.1599999999999997E-3</v>
      </c>
      <c r="D214" s="9">
        <v>0.42852000000000001</v>
      </c>
      <c r="E214" s="10">
        <v>0.56040000000000001</v>
      </c>
    </row>
    <row r="215" spans="1:5" ht="16.5" x14ac:dyDescent="0.3">
      <c r="A215" s="16"/>
      <c r="B215" s="4">
        <v>12388337</v>
      </c>
      <c r="C215" s="8">
        <v>2.5930000000000002E-2</v>
      </c>
      <c r="D215" s="9">
        <v>9.9299999999999996E-3</v>
      </c>
      <c r="E215" s="10">
        <v>9.0529999999999999E-2</v>
      </c>
    </row>
    <row r="216" spans="1:5" ht="16.5" x14ac:dyDescent="0.3">
      <c r="A216" s="16"/>
      <c r="B216" s="4">
        <v>12388478</v>
      </c>
      <c r="C216" s="8">
        <v>2.4029999999999999E-2</v>
      </c>
      <c r="D216" s="9">
        <v>0.43907000000000002</v>
      </c>
      <c r="E216" s="10">
        <v>0.52232000000000001</v>
      </c>
    </row>
    <row r="217" spans="1:5" ht="16.5" x14ac:dyDescent="0.3">
      <c r="A217" s="16"/>
      <c r="B217" s="4">
        <v>12388511</v>
      </c>
      <c r="C217" s="8">
        <v>2.4029999999999999E-2</v>
      </c>
      <c r="D217" s="9">
        <v>0.44745000000000001</v>
      </c>
      <c r="E217" s="10">
        <v>0.53054999999999997</v>
      </c>
    </row>
    <row r="218" spans="1:5" ht="16.5" x14ac:dyDescent="0.3">
      <c r="A218" s="16"/>
      <c r="B218" s="4">
        <v>12403802</v>
      </c>
      <c r="C218" s="8">
        <v>1.1199999999999999E-3</v>
      </c>
      <c r="D218" s="9">
        <v>0.54712000000000005</v>
      </c>
      <c r="E218" s="10">
        <v>0.57974000000000003</v>
      </c>
    </row>
    <row r="219" spans="1:5" ht="16.5" x14ac:dyDescent="0.3">
      <c r="A219" s="16"/>
      <c r="B219" s="4">
        <v>12403808</v>
      </c>
      <c r="C219" s="8">
        <v>0</v>
      </c>
      <c r="D219" s="9">
        <v>0.32040000000000002</v>
      </c>
      <c r="E219" s="10">
        <v>0.23891000000000001</v>
      </c>
    </row>
    <row r="220" spans="1:5" ht="16.5" x14ac:dyDescent="0.3">
      <c r="A220" s="16"/>
      <c r="B220" s="4">
        <v>12411616</v>
      </c>
      <c r="C220" s="8">
        <v>5.7419999999999999E-2</v>
      </c>
      <c r="D220" s="9">
        <v>0.14276</v>
      </c>
      <c r="E220" s="10">
        <v>0.35496</v>
      </c>
    </row>
    <row r="221" spans="1:5" ht="16.5" x14ac:dyDescent="0.3">
      <c r="A221" s="16"/>
      <c r="B221" s="4">
        <v>12411646</v>
      </c>
      <c r="C221" s="8">
        <v>8.4059999999999996E-2</v>
      </c>
      <c r="D221" s="9">
        <v>0.19858999999999999</v>
      </c>
      <c r="E221" s="10">
        <v>0.45134999999999997</v>
      </c>
    </row>
    <row r="222" spans="1:5" ht="16.5" x14ac:dyDescent="0.3">
      <c r="A222" s="16"/>
      <c r="B222" s="4">
        <v>12417387</v>
      </c>
      <c r="C222" s="8">
        <v>7.1720000000000006E-2</v>
      </c>
      <c r="D222" s="9">
        <v>0.31763000000000002</v>
      </c>
      <c r="E222" s="10">
        <v>0.50175000000000003</v>
      </c>
    </row>
    <row r="223" spans="1:5" ht="16.5" x14ac:dyDescent="0.3">
      <c r="A223" s="16"/>
      <c r="B223" s="4">
        <v>12495986</v>
      </c>
      <c r="C223" s="8">
        <v>0</v>
      </c>
      <c r="D223" s="9">
        <v>0.12565999999999999</v>
      </c>
      <c r="E223" s="10">
        <v>0.13993</v>
      </c>
    </row>
    <row r="224" spans="1:5" ht="16.5" x14ac:dyDescent="0.3">
      <c r="A224" s="16"/>
      <c r="B224" s="4">
        <v>12496129</v>
      </c>
      <c r="C224" s="8">
        <v>9.6500000000000002E-2</v>
      </c>
      <c r="D224" s="9">
        <v>0.47266000000000002</v>
      </c>
      <c r="E224" s="10">
        <v>0.71735000000000004</v>
      </c>
    </row>
    <row r="225" spans="1:5" ht="16.5" x14ac:dyDescent="0.3">
      <c r="A225" s="16"/>
      <c r="B225" s="4">
        <v>12514816</v>
      </c>
      <c r="C225" s="8">
        <v>1.3699999999999999E-3</v>
      </c>
      <c r="D225" s="9">
        <v>0.16417000000000001</v>
      </c>
      <c r="E225" s="10">
        <v>0.25285999999999997</v>
      </c>
    </row>
    <row r="226" spans="1:5" ht="16.5" x14ac:dyDescent="0.3">
      <c r="A226" s="16"/>
      <c r="B226" s="4">
        <v>12537522</v>
      </c>
      <c r="C226" s="8">
        <v>0</v>
      </c>
      <c r="D226" s="9">
        <v>0.61046</v>
      </c>
      <c r="E226" s="10">
        <v>0.60553999999999997</v>
      </c>
    </row>
    <row r="227" spans="1:5" ht="16.5" x14ac:dyDescent="0.3">
      <c r="A227" s="16"/>
      <c r="B227" s="4">
        <v>12549068</v>
      </c>
      <c r="C227" s="8">
        <v>0.13558000000000001</v>
      </c>
      <c r="D227" s="9">
        <v>0.41968</v>
      </c>
      <c r="E227" s="10">
        <v>0.74602999999999997</v>
      </c>
    </row>
    <row r="228" spans="1:5" ht="16.5" x14ac:dyDescent="0.3">
      <c r="A228" s="16"/>
      <c r="B228" s="4">
        <v>12549160</v>
      </c>
      <c r="C228" s="8">
        <v>4.7989999999999998E-2</v>
      </c>
      <c r="D228" s="9">
        <v>9.5399999999999999E-3</v>
      </c>
      <c r="E228" s="10">
        <v>0.13647000000000001</v>
      </c>
    </row>
    <row r="229" spans="1:5" ht="16.5" x14ac:dyDescent="0.3">
      <c r="A229" s="16"/>
      <c r="B229" s="4">
        <v>12665949</v>
      </c>
      <c r="C229" s="8">
        <v>0.19375999999999999</v>
      </c>
      <c r="D229" s="9">
        <v>8.301E-2</v>
      </c>
      <c r="E229" s="10">
        <v>0.26296999999999998</v>
      </c>
    </row>
    <row r="230" spans="1:5" ht="16.5" x14ac:dyDescent="0.3">
      <c r="A230" s="16"/>
      <c r="B230" s="4">
        <v>12678199</v>
      </c>
      <c r="C230" s="8">
        <v>0.13100000000000001</v>
      </c>
      <c r="D230" s="9">
        <v>0.46942</v>
      </c>
      <c r="E230" s="10">
        <v>0.1741</v>
      </c>
    </row>
    <row r="231" spans="1:5" ht="16.5" x14ac:dyDescent="0.3">
      <c r="A231" s="16"/>
      <c r="B231" s="4">
        <v>12678377</v>
      </c>
      <c r="C231" s="8">
        <v>0</v>
      </c>
      <c r="D231" s="9">
        <v>5.0479999999999997E-2</v>
      </c>
      <c r="E231" s="10">
        <v>2.197E-2</v>
      </c>
    </row>
    <row r="232" spans="1:5" ht="16.5" x14ac:dyDescent="0.3">
      <c r="A232" s="16"/>
      <c r="B232" s="4">
        <v>12789176</v>
      </c>
      <c r="C232" s="8">
        <v>1.025E-2</v>
      </c>
      <c r="D232" s="9">
        <v>7.2160000000000002E-2</v>
      </c>
      <c r="E232" s="10">
        <v>0.13979</v>
      </c>
    </row>
    <row r="233" spans="1:5" ht="16.5" x14ac:dyDescent="0.3">
      <c r="A233" s="16"/>
      <c r="B233" s="4">
        <v>13012174</v>
      </c>
      <c r="C233" s="8">
        <v>0</v>
      </c>
      <c r="D233" s="9">
        <v>9.1319999999999998E-2</v>
      </c>
      <c r="E233" s="10">
        <v>9.5259999999999997E-2</v>
      </c>
    </row>
    <row r="234" spans="1:5" ht="16.5" x14ac:dyDescent="0.3">
      <c r="A234" s="16"/>
      <c r="B234" s="4">
        <v>13242219</v>
      </c>
      <c r="C234" s="8">
        <v>0</v>
      </c>
      <c r="D234" s="9">
        <v>0.25345000000000001</v>
      </c>
      <c r="E234" s="10">
        <v>0.30914000000000003</v>
      </c>
    </row>
    <row r="235" spans="1:5" ht="16.5" x14ac:dyDescent="0.3">
      <c r="A235" s="16"/>
      <c r="B235" s="4">
        <v>13243769</v>
      </c>
      <c r="C235" s="8">
        <v>7.1330000000000005E-2</v>
      </c>
      <c r="D235" s="9">
        <v>0.58594000000000002</v>
      </c>
      <c r="E235" s="10">
        <v>0.379</v>
      </c>
    </row>
    <row r="236" spans="1:5" ht="16.5" x14ac:dyDescent="0.3">
      <c r="A236" s="16"/>
      <c r="B236" s="4">
        <v>13279406</v>
      </c>
      <c r="C236" s="8">
        <v>7.5679999999999997E-2</v>
      </c>
      <c r="D236" s="9">
        <v>0.57430999999999999</v>
      </c>
      <c r="E236" s="10">
        <v>0.3926</v>
      </c>
    </row>
    <row r="237" spans="1:5" ht="16.5" x14ac:dyDescent="0.3">
      <c r="A237" s="16"/>
      <c r="B237" s="4">
        <v>13279434</v>
      </c>
      <c r="C237" s="8">
        <v>7.5679999999999997E-2</v>
      </c>
      <c r="D237" s="9">
        <v>0.57430999999999999</v>
      </c>
      <c r="E237" s="10">
        <v>0.3926</v>
      </c>
    </row>
    <row r="238" spans="1:5" ht="16.5" x14ac:dyDescent="0.3">
      <c r="A238" s="16"/>
      <c r="B238" s="4">
        <v>13322459</v>
      </c>
      <c r="C238" s="8">
        <v>0.13517000000000001</v>
      </c>
      <c r="D238" s="9">
        <v>0.78807000000000005</v>
      </c>
      <c r="E238" s="10">
        <v>0.51363999999999999</v>
      </c>
    </row>
    <row r="239" spans="1:5" ht="16.5" x14ac:dyDescent="0.3">
      <c r="A239" s="16"/>
      <c r="B239" s="4">
        <v>13598442</v>
      </c>
      <c r="C239" s="8">
        <v>0.41360999999999998</v>
      </c>
      <c r="D239" s="9">
        <v>4.231E-2</v>
      </c>
      <c r="E239" s="10">
        <v>0.32050000000000001</v>
      </c>
    </row>
    <row r="240" spans="1:5" ht="16.5" x14ac:dyDescent="0.3">
      <c r="A240" s="16"/>
      <c r="B240" s="4">
        <v>13604034</v>
      </c>
      <c r="C240" s="8">
        <v>0.19972999999999999</v>
      </c>
      <c r="D240" s="9">
        <v>0</v>
      </c>
      <c r="E240" s="10">
        <v>0.29276000000000002</v>
      </c>
    </row>
    <row r="241" spans="1:5" ht="16.5" x14ac:dyDescent="0.3">
      <c r="A241" s="16"/>
      <c r="B241" s="4">
        <v>13632317</v>
      </c>
      <c r="C241" s="8">
        <v>3.6290000000000003E-2</v>
      </c>
      <c r="D241" s="9">
        <v>2.717E-2</v>
      </c>
      <c r="E241" s="10">
        <v>0.15912999999999999</v>
      </c>
    </row>
    <row r="242" spans="1:5" ht="16.5" x14ac:dyDescent="0.3">
      <c r="A242" s="16"/>
      <c r="B242" s="4">
        <v>13685565</v>
      </c>
      <c r="C242" s="8">
        <v>0.25752999999999998</v>
      </c>
      <c r="D242" s="9">
        <v>0.19422</v>
      </c>
      <c r="E242" s="10">
        <v>0.47070000000000001</v>
      </c>
    </row>
    <row r="243" spans="1:5" ht="16.5" x14ac:dyDescent="0.3">
      <c r="A243" s="16"/>
      <c r="B243" s="4">
        <v>13685572</v>
      </c>
      <c r="C243" s="8">
        <v>0.25752999999999998</v>
      </c>
      <c r="D243" s="9">
        <v>0.20029</v>
      </c>
      <c r="E243" s="10">
        <v>0.46048</v>
      </c>
    </row>
    <row r="244" spans="1:5" ht="16.5" x14ac:dyDescent="0.3">
      <c r="A244" s="16"/>
      <c r="B244" s="4">
        <v>14599547</v>
      </c>
      <c r="C244" s="8">
        <v>0.1239</v>
      </c>
      <c r="D244" s="9">
        <v>0.18056</v>
      </c>
      <c r="E244" s="10">
        <v>0.22006000000000001</v>
      </c>
    </row>
    <row r="245" spans="1:5" ht="16.5" x14ac:dyDescent="0.3">
      <c r="A245" s="16"/>
      <c r="B245" s="4">
        <v>14624465</v>
      </c>
      <c r="C245" s="8">
        <v>0.2205</v>
      </c>
      <c r="D245" s="9">
        <v>5.3379999999999997E-2</v>
      </c>
      <c r="E245" s="10">
        <v>0.36105999999999999</v>
      </c>
    </row>
    <row r="246" spans="1:5" ht="16.5" x14ac:dyDescent="0.3">
      <c r="A246" s="16"/>
      <c r="B246" s="4">
        <v>14624466</v>
      </c>
      <c r="C246" s="8">
        <v>0.10588</v>
      </c>
      <c r="D246" s="9">
        <v>5.1970000000000002E-2</v>
      </c>
      <c r="E246" s="10">
        <v>0.12068</v>
      </c>
    </row>
    <row r="247" spans="1:5" ht="16.5" x14ac:dyDescent="0.3">
      <c r="A247" s="16"/>
      <c r="B247" s="4">
        <v>14761773</v>
      </c>
      <c r="C247" s="8">
        <v>4.1860000000000001E-2</v>
      </c>
      <c r="D247" s="9">
        <v>3.6119999999999999E-2</v>
      </c>
      <c r="E247" s="10">
        <v>3.3999999999999998E-3</v>
      </c>
    </row>
    <row r="248" spans="1:5" ht="16.5" x14ac:dyDescent="0.3">
      <c r="A248" s="16"/>
      <c r="B248" s="4">
        <v>14805868</v>
      </c>
      <c r="C248" s="8">
        <v>2.1590000000000002E-2</v>
      </c>
      <c r="D248" s="9">
        <v>7.3779999999999998E-2</v>
      </c>
      <c r="E248" s="10">
        <v>2.767E-2</v>
      </c>
    </row>
    <row r="249" spans="1:5" ht="16.5" x14ac:dyDescent="0.3">
      <c r="A249" s="16"/>
      <c r="B249" s="4">
        <v>14831756</v>
      </c>
      <c r="C249" s="8">
        <v>4.8280000000000003E-2</v>
      </c>
      <c r="D249" s="9">
        <v>3.2140000000000002E-2</v>
      </c>
      <c r="E249" s="10">
        <v>0.13961999999999999</v>
      </c>
    </row>
    <row r="250" spans="1:5" ht="16.5" x14ac:dyDescent="0.3">
      <c r="A250" s="16"/>
      <c r="B250" s="4">
        <v>14852892</v>
      </c>
      <c r="C250" s="8">
        <v>0</v>
      </c>
      <c r="D250" s="9">
        <v>6.0010000000000001E-2</v>
      </c>
      <c r="E250" s="10">
        <v>6.9029999999999994E-2</v>
      </c>
    </row>
    <row r="251" spans="1:5" ht="16.5" x14ac:dyDescent="0.3">
      <c r="A251" s="16"/>
      <c r="B251" s="4">
        <v>14858079</v>
      </c>
      <c r="C251" s="8">
        <v>3.8899999999999998E-3</v>
      </c>
      <c r="D251" s="9">
        <v>0.21476000000000001</v>
      </c>
      <c r="E251" s="10">
        <v>0.26363999999999999</v>
      </c>
    </row>
    <row r="252" spans="1:5" ht="16.5" x14ac:dyDescent="0.3">
      <c r="A252" s="16"/>
      <c r="B252" s="4">
        <v>14858123</v>
      </c>
      <c r="C252" s="8">
        <v>0</v>
      </c>
      <c r="D252" s="9">
        <v>0.20225000000000001</v>
      </c>
      <c r="E252" s="10">
        <v>0.16808999999999999</v>
      </c>
    </row>
    <row r="253" spans="1:5" ht="16.5" x14ac:dyDescent="0.3">
      <c r="A253" s="16"/>
      <c r="B253" s="4">
        <v>14897464</v>
      </c>
      <c r="C253" s="8">
        <v>0</v>
      </c>
      <c r="D253" s="9">
        <v>2.205E-2</v>
      </c>
      <c r="E253" s="10">
        <v>7.1859999999999993E-2</v>
      </c>
    </row>
    <row r="254" spans="1:5" ht="16.5" x14ac:dyDescent="0.3">
      <c r="A254" s="16"/>
      <c r="B254" s="4">
        <v>15505302</v>
      </c>
      <c r="C254" s="8">
        <v>4.5629999999999997E-2</v>
      </c>
      <c r="D254" s="9">
        <v>0.32930999999999999</v>
      </c>
      <c r="E254" s="10">
        <v>0.16231999999999999</v>
      </c>
    </row>
    <row r="255" spans="1:5" ht="16.5" x14ac:dyDescent="0.3">
      <c r="A255" s="16"/>
      <c r="B255" s="4">
        <v>15534421</v>
      </c>
      <c r="C255" s="8">
        <v>0</v>
      </c>
      <c r="D255" s="9">
        <v>0.39745000000000003</v>
      </c>
      <c r="E255" s="10">
        <v>0.44536999999999999</v>
      </c>
    </row>
    <row r="256" spans="1:5" ht="16.5" x14ac:dyDescent="0.3">
      <c r="A256" s="16"/>
      <c r="B256" s="4">
        <v>15545940</v>
      </c>
      <c r="C256" s="8">
        <v>0</v>
      </c>
      <c r="D256" s="9">
        <v>5.9899999999999997E-3</v>
      </c>
      <c r="E256" s="10">
        <v>4.8800000000000003E-2</v>
      </c>
    </row>
    <row r="257" spans="1:5" ht="16.5" x14ac:dyDescent="0.3">
      <c r="A257" s="16"/>
      <c r="B257" s="4">
        <v>15721419</v>
      </c>
      <c r="C257" s="8">
        <v>5.4000000000000001E-4</v>
      </c>
      <c r="D257" s="9">
        <v>0.10909000000000001</v>
      </c>
      <c r="E257" s="10">
        <v>9.3969999999999998E-2</v>
      </c>
    </row>
    <row r="258" spans="1:5" ht="16.5" x14ac:dyDescent="0.3">
      <c r="A258" s="16"/>
      <c r="B258" s="4">
        <v>15795806</v>
      </c>
      <c r="C258" s="8">
        <v>0.26307000000000003</v>
      </c>
      <c r="D258" s="9">
        <v>0.24062</v>
      </c>
      <c r="E258" s="10">
        <v>0.55506999999999995</v>
      </c>
    </row>
    <row r="259" spans="1:5" ht="16.5" x14ac:dyDescent="0.3">
      <c r="A259" s="16"/>
      <c r="B259" s="4">
        <v>15795846</v>
      </c>
      <c r="C259" s="8">
        <v>0.28525</v>
      </c>
      <c r="D259" s="9">
        <v>0.25982</v>
      </c>
      <c r="E259" s="10">
        <v>0.57794000000000001</v>
      </c>
    </row>
    <row r="260" spans="1:5" ht="16.5" x14ac:dyDescent="0.3">
      <c r="A260" s="16"/>
      <c r="B260" s="4">
        <v>15856352</v>
      </c>
      <c r="C260" s="8">
        <v>0.12425</v>
      </c>
      <c r="D260" s="9">
        <v>0.24435000000000001</v>
      </c>
      <c r="E260" s="10">
        <v>0.54074999999999995</v>
      </c>
    </row>
    <row r="261" spans="1:5" ht="16.5" x14ac:dyDescent="0.3">
      <c r="A261" s="16"/>
      <c r="B261" s="4">
        <v>15856563</v>
      </c>
      <c r="C261" s="8">
        <v>0</v>
      </c>
      <c r="D261" s="9">
        <v>0.53334000000000004</v>
      </c>
      <c r="E261" s="10">
        <v>0.60902999999999996</v>
      </c>
    </row>
    <row r="262" spans="1:5" ht="16.5" x14ac:dyDescent="0.3">
      <c r="A262" s="16"/>
      <c r="B262" s="4">
        <v>15967275</v>
      </c>
      <c r="C262" s="8">
        <v>0</v>
      </c>
      <c r="D262" s="9">
        <v>3.1009999999999999E-2</v>
      </c>
      <c r="E262" s="10">
        <v>8.6709999999999995E-2</v>
      </c>
    </row>
    <row r="263" spans="1:5" ht="16.5" x14ac:dyDescent="0.3">
      <c r="A263" s="16"/>
      <c r="B263" s="4">
        <v>15967277</v>
      </c>
      <c r="C263" s="8">
        <v>2.0299999999999999E-2</v>
      </c>
      <c r="D263" s="9">
        <v>0.60253999999999996</v>
      </c>
      <c r="E263" s="10">
        <v>0.46528000000000003</v>
      </c>
    </row>
    <row r="264" spans="1:5" ht="16.5" x14ac:dyDescent="0.3">
      <c r="A264" s="16"/>
      <c r="B264" s="4">
        <v>15990323</v>
      </c>
      <c r="C264" s="8">
        <v>1.3169999999999999E-2</v>
      </c>
      <c r="D264" s="9">
        <v>0.11265</v>
      </c>
      <c r="E264" s="10">
        <v>8.5000000000000006E-2</v>
      </c>
    </row>
    <row r="265" spans="1:5" ht="16.5" x14ac:dyDescent="0.3">
      <c r="A265" s="16"/>
      <c r="B265" s="4">
        <v>16186355</v>
      </c>
      <c r="C265" s="8">
        <v>8.1999999999999998E-4</v>
      </c>
      <c r="D265" s="9">
        <v>0.54071000000000002</v>
      </c>
      <c r="E265" s="10">
        <v>0.58179000000000003</v>
      </c>
    </row>
    <row r="266" spans="1:5" ht="16.5" x14ac:dyDescent="0.3">
      <c r="A266" s="16"/>
      <c r="B266" s="4">
        <v>16188091</v>
      </c>
      <c r="C266" s="8">
        <v>0.17679</v>
      </c>
      <c r="D266" s="9">
        <v>0.46022000000000002</v>
      </c>
      <c r="E266" s="10">
        <v>0.80118999999999996</v>
      </c>
    </row>
    <row r="267" spans="1:5" ht="16.5" x14ac:dyDescent="0.3">
      <c r="A267" s="16"/>
      <c r="B267" s="4">
        <v>16201762</v>
      </c>
      <c r="C267" s="8">
        <v>0.49151</v>
      </c>
      <c r="D267" s="9">
        <v>0.17247999999999999</v>
      </c>
      <c r="E267" s="10">
        <v>0.77851000000000004</v>
      </c>
    </row>
    <row r="268" spans="1:5" ht="16.5" x14ac:dyDescent="0.3">
      <c r="A268" s="16"/>
      <c r="B268" s="4">
        <v>16208175</v>
      </c>
      <c r="C268" s="8">
        <v>3.2489999999999998E-2</v>
      </c>
      <c r="D268" s="9">
        <v>0.49946000000000002</v>
      </c>
      <c r="E268" s="10">
        <v>0.39030999999999999</v>
      </c>
    </row>
    <row r="269" spans="1:5" ht="16.5" x14ac:dyDescent="0.3">
      <c r="A269" s="16"/>
      <c r="B269" s="4">
        <v>16247475</v>
      </c>
      <c r="C269" s="8">
        <v>0</v>
      </c>
      <c r="D269" s="9">
        <v>0.52488000000000001</v>
      </c>
      <c r="E269" s="10">
        <v>0.55425000000000002</v>
      </c>
    </row>
    <row r="270" spans="1:5" ht="16.5" x14ac:dyDescent="0.3">
      <c r="A270" s="16"/>
      <c r="B270" s="4">
        <v>16454726</v>
      </c>
      <c r="C270" s="8">
        <v>0</v>
      </c>
      <c r="D270" s="9">
        <v>0.61529999999999996</v>
      </c>
      <c r="E270" s="10">
        <v>0.66812000000000005</v>
      </c>
    </row>
    <row r="271" spans="1:5" ht="16.5" x14ac:dyDescent="0.3">
      <c r="A271" s="16"/>
      <c r="B271" s="4">
        <v>16454750</v>
      </c>
      <c r="C271" s="8">
        <v>0</v>
      </c>
      <c r="D271" s="9">
        <v>0.66134999999999999</v>
      </c>
      <c r="E271" s="10">
        <v>0.71257000000000004</v>
      </c>
    </row>
    <row r="272" spans="1:5" ht="16.5" x14ac:dyDescent="0.3">
      <c r="A272" s="16"/>
      <c r="B272" s="4">
        <v>16468519</v>
      </c>
      <c r="C272" s="8">
        <v>0.27676000000000001</v>
      </c>
      <c r="D272" s="9">
        <v>0.60533000000000003</v>
      </c>
      <c r="E272" s="10">
        <v>0.95611999999999997</v>
      </c>
    </row>
    <row r="273" spans="1:5" ht="16.5" x14ac:dyDescent="0.3">
      <c r="A273" s="16"/>
      <c r="B273" s="4">
        <v>16634883</v>
      </c>
      <c r="C273" s="8">
        <v>0.40928999999999999</v>
      </c>
      <c r="D273" s="9">
        <v>0</v>
      </c>
      <c r="E273" s="10">
        <v>0.38738</v>
      </c>
    </row>
    <row r="274" spans="1:5" ht="16.5" x14ac:dyDescent="0.3">
      <c r="A274" s="16"/>
      <c r="B274" s="4">
        <v>16644746</v>
      </c>
      <c r="C274" s="8">
        <v>6.0229999999999999E-2</v>
      </c>
      <c r="D274" s="9">
        <v>0.33831</v>
      </c>
      <c r="E274" s="10">
        <v>0.27250000000000002</v>
      </c>
    </row>
    <row r="275" spans="1:5" ht="16.5" x14ac:dyDescent="0.3">
      <c r="A275" s="16"/>
      <c r="B275" s="4">
        <v>16644820</v>
      </c>
      <c r="C275" s="8">
        <v>4.5599999999999998E-3</v>
      </c>
      <c r="D275" s="9">
        <v>6.1719999999999997E-2</v>
      </c>
      <c r="E275" s="10">
        <v>0.12659999999999999</v>
      </c>
    </row>
    <row r="276" spans="1:5" ht="16.5" x14ac:dyDescent="0.3">
      <c r="A276" s="16"/>
      <c r="B276" s="4">
        <v>16644852</v>
      </c>
      <c r="C276" s="8">
        <v>4.5599999999999998E-3</v>
      </c>
      <c r="D276" s="9">
        <v>6.1719999999999997E-2</v>
      </c>
      <c r="E276" s="10">
        <v>0.12659999999999999</v>
      </c>
    </row>
    <row r="277" spans="1:5" ht="16.5" x14ac:dyDescent="0.3">
      <c r="A277" s="16"/>
      <c r="B277" s="4">
        <v>16852249</v>
      </c>
      <c r="C277" s="8">
        <v>6.5269999999999995E-2</v>
      </c>
      <c r="D277" s="9">
        <v>7.7799999999999996E-3</v>
      </c>
      <c r="E277" s="10">
        <v>0.16006000000000001</v>
      </c>
    </row>
    <row r="278" spans="1:5" ht="16.5" x14ac:dyDescent="0.3">
      <c r="A278" s="16"/>
      <c r="B278" s="4">
        <v>16852293</v>
      </c>
      <c r="C278" s="8">
        <v>0.44067000000000001</v>
      </c>
      <c r="D278" s="9">
        <v>0</v>
      </c>
      <c r="E278" s="10">
        <v>0.42437999999999998</v>
      </c>
    </row>
    <row r="279" spans="1:5" ht="16.5" x14ac:dyDescent="0.3">
      <c r="A279" s="16"/>
      <c r="B279" s="4">
        <v>16852314</v>
      </c>
      <c r="C279" s="8">
        <v>0.12335</v>
      </c>
      <c r="D279" s="9">
        <v>7.6280000000000001E-2</v>
      </c>
      <c r="E279" s="10">
        <v>0.34860000000000002</v>
      </c>
    </row>
    <row r="280" spans="1:5" ht="16.5" x14ac:dyDescent="0.3">
      <c r="A280" s="16"/>
      <c r="B280" s="4">
        <v>16937873</v>
      </c>
      <c r="C280" s="8">
        <v>3.7949999999999998E-2</v>
      </c>
      <c r="D280" s="9">
        <v>0.16888</v>
      </c>
      <c r="E280" s="10">
        <v>0.31129000000000001</v>
      </c>
    </row>
    <row r="281" spans="1:5" ht="16.5" x14ac:dyDescent="0.3">
      <c r="A281" s="16"/>
      <c r="B281" s="4">
        <v>16997418</v>
      </c>
      <c r="C281" s="8">
        <v>0.16850000000000001</v>
      </c>
      <c r="D281" s="9">
        <v>0.22961000000000001</v>
      </c>
      <c r="E281" s="10">
        <v>6.7100000000000007E-2</v>
      </c>
    </row>
    <row r="282" spans="1:5" ht="16.5" x14ac:dyDescent="0.3">
      <c r="A282" s="16"/>
      <c r="B282" s="4">
        <v>17057154</v>
      </c>
      <c r="C282" s="8">
        <v>0.33145000000000002</v>
      </c>
      <c r="D282" s="9">
        <v>0.32074999999999998</v>
      </c>
      <c r="E282" s="10">
        <v>0.78800000000000003</v>
      </c>
    </row>
    <row r="283" spans="1:5" ht="16.5" x14ac:dyDescent="0.3">
      <c r="A283" s="16"/>
      <c r="B283" s="4">
        <v>17057253</v>
      </c>
      <c r="C283" s="8">
        <v>6.7150000000000001E-2</v>
      </c>
      <c r="D283" s="9">
        <v>0.42014000000000001</v>
      </c>
      <c r="E283" s="10">
        <v>0.65873999999999999</v>
      </c>
    </row>
    <row r="284" spans="1:5" ht="16.5" x14ac:dyDescent="0.3">
      <c r="A284" s="16"/>
      <c r="B284" s="4">
        <v>17067630</v>
      </c>
      <c r="C284" s="8">
        <v>8.4200000000000004E-3</v>
      </c>
      <c r="D284" s="9">
        <v>0.26045000000000001</v>
      </c>
      <c r="E284" s="10">
        <v>0.16883000000000001</v>
      </c>
    </row>
    <row r="285" spans="1:5" ht="16.5" x14ac:dyDescent="0.3">
      <c r="A285" s="16"/>
      <c r="B285" s="4">
        <v>17067809</v>
      </c>
      <c r="C285" s="8">
        <v>1.2970000000000001E-2</v>
      </c>
      <c r="D285" s="9">
        <v>2.9479999999999999E-2</v>
      </c>
      <c r="E285" s="10">
        <v>3.6380000000000003E-2</v>
      </c>
    </row>
    <row r="286" spans="1:5" ht="16.5" x14ac:dyDescent="0.3">
      <c r="A286" s="16"/>
      <c r="B286" s="4">
        <v>17299776</v>
      </c>
      <c r="C286" s="8">
        <v>0.29126999999999997</v>
      </c>
      <c r="D286" s="9">
        <v>9.0749999999999997E-2</v>
      </c>
      <c r="E286" s="10">
        <v>0.52061999999999997</v>
      </c>
    </row>
    <row r="287" spans="1:5" ht="16.5" x14ac:dyDescent="0.3">
      <c r="A287" s="16"/>
      <c r="B287" s="4">
        <v>17491039</v>
      </c>
      <c r="C287" s="8">
        <v>5.79E-3</v>
      </c>
      <c r="D287" s="9">
        <v>0.47914000000000001</v>
      </c>
      <c r="E287" s="10">
        <v>0.56603000000000003</v>
      </c>
    </row>
    <row r="288" spans="1:5" ht="16.5" x14ac:dyDescent="0.3">
      <c r="A288" s="16"/>
      <c r="B288" s="4">
        <v>18163710</v>
      </c>
      <c r="C288" s="8">
        <v>6.3539999999999999E-2</v>
      </c>
      <c r="D288" s="9">
        <v>0.35421999999999998</v>
      </c>
      <c r="E288" s="10">
        <v>0.24776999999999999</v>
      </c>
    </row>
    <row r="289" spans="1:5" ht="16.5" x14ac:dyDescent="0.3">
      <c r="A289" s="16"/>
      <c r="B289" s="4">
        <v>18224971</v>
      </c>
      <c r="C289" s="8">
        <v>0.15425</v>
      </c>
      <c r="D289" s="9">
        <v>0.14759</v>
      </c>
      <c r="E289" s="10">
        <v>0.28432000000000002</v>
      </c>
    </row>
    <row r="290" spans="1:5" ht="16.5" x14ac:dyDescent="0.3">
      <c r="A290" s="16"/>
      <c r="B290" s="4">
        <v>18275263</v>
      </c>
      <c r="C290" s="8">
        <v>3.7810000000000003E-2</v>
      </c>
      <c r="D290" s="9">
        <v>7.1580000000000005E-2</v>
      </c>
      <c r="E290" s="10">
        <v>0.13972000000000001</v>
      </c>
    </row>
    <row r="291" spans="1:5" ht="16.5" x14ac:dyDescent="0.3">
      <c r="A291" s="16"/>
      <c r="B291" s="4">
        <v>18287343</v>
      </c>
      <c r="C291" s="8">
        <v>4.5080000000000002E-2</v>
      </c>
      <c r="D291" s="9">
        <v>0.31796000000000002</v>
      </c>
      <c r="E291" s="10">
        <v>0.51807999999999998</v>
      </c>
    </row>
    <row r="292" spans="1:5" ht="16.5" x14ac:dyDescent="0.3">
      <c r="A292" s="16"/>
      <c r="B292" s="4">
        <v>18643386</v>
      </c>
      <c r="C292" s="8">
        <v>2.2950000000000002E-2</v>
      </c>
      <c r="D292" s="9">
        <v>0.28899000000000002</v>
      </c>
      <c r="E292" s="10">
        <v>0.17111000000000001</v>
      </c>
    </row>
    <row r="293" spans="1:5" ht="16.5" x14ac:dyDescent="0.3">
      <c r="A293" s="16"/>
      <c r="B293" s="4">
        <v>18653588</v>
      </c>
      <c r="C293" s="8">
        <v>2.0639999999999999E-2</v>
      </c>
      <c r="D293" s="9">
        <v>0.20613999999999999</v>
      </c>
      <c r="E293" s="10">
        <v>0.26557999999999998</v>
      </c>
    </row>
    <row r="294" spans="1:5" ht="16.5" x14ac:dyDescent="0.3">
      <c r="A294" s="16"/>
      <c r="B294" s="4">
        <v>18674805</v>
      </c>
      <c r="C294" s="8">
        <v>6.2799999999999995E-2</v>
      </c>
      <c r="D294" s="9">
        <v>0.22767000000000001</v>
      </c>
      <c r="E294" s="10">
        <v>0.44840000000000002</v>
      </c>
    </row>
    <row r="295" spans="1:5" ht="16.5" x14ac:dyDescent="0.3">
      <c r="A295" s="16"/>
      <c r="B295" s="4">
        <v>18674809</v>
      </c>
      <c r="C295" s="8">
        <v>9.7049999999999997E-2</v>
      </c>
      <c r="D295" s="9">
        <v>0.29026000000000002</v>
      </c>
      <c r="E295" s="10">
        <v>0.58118999999999998</v>
      </c>
    </row>
    <row r="296" spans="1:5" ht="16.5" x14ac:dyDescent="0.3">
      <c r="A296" s="16"/>
      <c r="B296" s="4">
        <v>18674892</v>
      </c>
      <c r="C296" s="8">
        <v>6.0449999999999997E-2</v>
      </c>
      <c r="D296" s="9">
        <v>0.21177000000000001</v>
      </c>
      <c r="E296" s="10">
        <v>0.42255999999999999</v>
      </c>
    </row>
    <row r="297" spans="1:5" ht="16.5" x14ac:dyDescent="0.3">
      <c r="A297" s="16"/>
      <c r="B297" s="4">
        <v>18789633</v>
      </c>
      <c r="C297" s="8">
        <v>6.4439999999999997E-2</v>
      </c>
      <c r="D297" s="9">
        <v>8.8999999999999999E-3</v>
      </c>
      <c r="E297" s="10">
        <v>8.8289999999999993E-2</v>
      </c>
    </row>
    <row r="298" spans="1:5" ht="16.5" x14ac:dyDescent="0.3">
      <c r="A298" s="16"/>
      <c r="B298" s="4">
        <v>18822176</v>
      </c>
      <c r="C298" s="8">
        <v>5.6340000000000001E-2</v>
      </c>
      <c r="D298" s="9">
        <v>0.11526</v>
      </c>
      <c r="E298" s="10">
        <v>7.9200000000000007E-2</v>
      </c>
    </row>
    <row r="299" spans="1:5" ht="16.5" x14ac:dyDescent="0.3">
      <c r="A299" s="16"/>
      <c r="B299" s="4">
        <v>19330209</v>
      </c>
      <c r="C299" s="8">
        <v>0.11322</v>
      </c>
      <c r="D299" s="9">
        <v>0.37359999999999999</v>
      </c>
      <c r="E299" s="10">
        <v>0.61292999999999997</v>
      </c>
    </row>
    <row r="300" spans="1:5" ht="16.5" x14ac:dyDescent="0.3">
      <c r="A300" s="16"/>
      <c r="B300" s="4">
        <v>19330217</v>
      </c>
      <c r="C300" s="8">
        <v>0.11373</v>
      </c>
      <c r="D300" s="9">
        <v>0.33705000000000002</v>
      </c>
      <c r="E300" s="10">
        <v>0.60416000000000003</v>
      </c>
    </row>
    <row r="301" spans="1:5" ht="16.5" x14ac:dyDescent="0.3">
      <c r="A301" s="16"/>
      <c r="B301" s="4">
        <v>19330225</v>
      </c>
      <c r="C301" s="8">
        <v>0.10269</v>
      </c>
      <c r="D301" s="9">
        <v>0.37673000000000001</v>
      </c>
      <c r="E301" s="10">
        <v>0.61977000000000004</v>
      </c>
    </row>
    <row r="302" spans="1:5" ht="16.5" x14ac:dyDescent="0.3">
      <c r="A302" s="16"/>
      <c r="B302" s="4">
        <v>19330248</v>
      </c>
      <c r="C302" s="8">
        <v>0.11373</v>
      </c>
      <c r="D302" s="9">
        <v>0.35083999999999999</v>
      </c>
      <c r="E302" s="10">
        <v>0.61292999999999997</v>
      </c>
    </row>
    <row r="303" spans="1:5" ht="16.5" x14ac:dyDescent="0.3">
      <c r="A303" s="16"/>
      <c r="B303" s="4">
        <v>19349834</v>
      </c>
      <c r="C303" s="8">
        <v>0.20180000000000001</v>
      </c>
      <c r="D303" s="9">
        <v>0.50070999999999999</v>
      </c>
      <c r="E303" s="10">
        <v>0.19167000000000001</v>
      </c>
    </row>
    <row r="304" spans="1:5" ht="16.5" x14ac:dyDescent="0.3">
      <c r="A304" s="16"/>
      <c r="B304" s="4">
        <v>19383019</v>
      </c>
      <c r="C304" s="8">
        <v>0.29243999999999998</v>
      </c>
      <c r="D304" s="9">
        <v>0.80530000000000002</v>
      </c>
      <c r="E304" s="10">
        <v>0.33517999999999998</v>
      </c>
    </row>
    <row r="305" spans="1:5" ht="16.5" x14ac:dyDescent="0.3">
      <c r="A305" s="16"/>
      <c r="B305" s="4">
        <v>19425305</v>
      </c>
      <c r="C305" s="8">
        <v>0.26333000000000001</v>
      </c>
      <c r="D305" s="9">
        <v>0.68435999999999997</v>
      </c>
      <c r="E305" s="10">
        <v>0.24051</v>
      </c>
    </row>
    <row r="306" spans="1:5" ht="16.5" x14ac:dyDescent="0.3">
      <c r="A306" s="16"/>
      <c r="B306" s="4">
        <v>19425347</v>
      </c>
      <c r="C306" s="8">
        <v>0.23688000000000001</v>
      </c>
      <c r="D306" s="9">
        <v>0.64046000000000003</v>
      </c>
      <c r="E306" s="10">
        <v>0.23805999999999999</v>
      </c>
    </row>
    <row r="307" spans="1:5" ht="16.5" x14ac:dyDescent="0.3">
      <c r="A307" s="16"/>
      <c r="B307" s="4">
        <v>19507561</v>
      </c>
      <c r="C307" s="8">
        <v>0.34483999999999998</v>
      </c>
      <c r="D307" s="9">
        <v>0.66893999999999998</v>
      </c>
      <c r="E307" s="10">
        <v>0.19763</v>
      </c>
    </row>
    <row r="308" spans="1:5" ht="16.5" x14ac:dyDescent="0.3">
      <c r="A308" s="16"/>
      <c r="B308" s="4">
        <v>19514926</v>
      </c>
      <c r="C308" s="8">
        <v>0.29038000000000003</v>
      </c>
      <c r="D308" s="9">
        <v>0.65380000000000005</v>
      </c>
      <c r="E308" s="10">
        <v>0.18201000000000001</v>
      </c>
    </row>
    <row r="309" spans="1:5" ht="16.5" x14ac:dyDescent="0.3">
      <c r="A309" s="16"/>
      <c r="B309" s="4">
        <v>19515075</v>
      </c>
      <c r="C309" s="8">
        <v>0.35633999999999999</v>
      </c>
      <c r="D309" s="9">
        <v>0.19037000000000001</v>
      </c>
      <c r="E309" s="10">
        <v>0.12816</v>
      </c>
    </row>
    <row r="310" spans="1:5" ht="16.5" x14ac:dyDescent="0.3">
      <c r="A310" s="16"/>
      <c r="B310" s="4">
        <v>19515091</v>
      </c>
      <c r="C310" s="8">
        <v>0.29287000000000002</v>
      </c>
      <c r="D310" s="9">
        <v>0.59301000000000004</v>
      </c>
      <c r="E310" s="10">
        <v>0.13988999999999999</v>
      </c>
    </row>
    <row r="311" spans="1:5" ht="16.5" x14ac:dyDescent="0.3">
      <c r="A311" s="16"/>
      <c r="B311" s="4">
        <v>19515103</v>
      </c>
      <c r="C311" s="8">
        <v>0.29287000000000002</v>
      </c>
      <c r="D311" s="9">
        <v>0.60984000000000005</v>
      </c>
      <c r="E311" s="10">
        <v>0.16123000000000001</v>
      </c>
    </row>
    <row r="312" spans="1:5" ht="16.5" x14ac:dyDescent="0.3">
      <c r="A312" s="16"/>
      <c r="B312" s="4">
        <v>19520201</v>
      </c>
      <c r="C312" s="8">
        <v>0.20798</v>
      </c>
      <c r="D312" s="9">
        <v>0.32829000000000003</v>
      </c>
      <c r="E312" s="10">
        <v>9.8839999999999997E-2</v>
      </c>
    </row>
    <row r="313" spans="1:5" ht="16.5" x14ac:dyDescent="0.3">
      <c r="A313" s="16"/>
      <c r="B313" s="4">
        <v>19547264</v>
      </c>
      <c r="C313" s="8">
        <v>0.24288000000000001</v>
      </c>
      <c r="D313" s="9">
        <v>0.46051999999999998</v>
      </c>
      <c r="E313" s="10">
        <v>0.11849999999999999</v>
      </c>
    </row>
    <row r="314" spans="1:5" ht="16.5" x14ac:dyDescent="0.3">
      <c r="A314" s="16"/>
      <c r="B314" s="4">
        <v>19680263</v>
      </c>
      <c r="C314" s="8">
        <v>0.51731000000000005</v>
      </c>
      <c r="D314" s="9">
        <v>0.48382999999999998</v>
      </c>
      <c r="E314" s="10">
        <v>0</v>
      </c>
    </row>
    <row r="315" spans="1:5" ht="16.5" x14ac:dyDescent="0.3">
      <c r="A315" s="16"/>
      <c r="B315" s="4">
        <v>19710542</v>
      </c>
      <c r="C315" s="8">
        <v>5.9400000000000001E-2</v>
      </c>
      <c r="D315" s="9">
        <v>0.43919999999999998</v>
      </c>
      <c r="E315" s="10">
        <v>0.24983</v>
      </c>
    </row>
    <row r="316" spans="1:5" ht="16.5" x14ac:dyDescent="0.3">
      <c r="A316" s="16"/>
      <c r="B316" s="4">
        <v>19710644</v>
      </c>
      <c r="C316" s="8">
        <v>4.2549999999999998E-2</v>
      </c>
      <c r="D316" s="9">
        <v>0.47482000000000002</v>
      </c>
      <c r="E316" s="10">
        <v>0.32050000000000001</v>
      </c>
    </row>
    <row r="317" spans="1:5" ht="16.5" x14ac:dyDescent="0.3">
      <c r="A317" s="16"/>
      <c r="B317" s="4">
        <v>19732898</v>
      </c>
      <c r="C317" s="8">
        <v>8.6639999999999995E-2</v>
      </c>
      <c r="D317" s="9">
        <v>0.31579000000000002</v>
      </c>
      <c r="E317" s="10">
        <v>0.19148000000000001</v>
      </c>
    </row>
    <row r="318" spans="1:5" ht="16.5" x14ac:dyDescent="0.3">
      <c r="A318" s="16"/>
      <c r="B318" s="4">
        <v>19925284</v>
      </c>
      <c r="C318" s="8">
        <v>0</v>
      </c>
      <c r="D318" s="9">
        <v>0.72030000000000005</v>
      </c>
      <c r="E318" s="10">
        <v>0.74658000000000002</v>
      </c>
    </row>
    <row r="319" spans="1:5" ht="16.5" x14ac:dyDescent="0.3">
      <c r="A319" s="16"/>
      <c r="B319" s="4">
        <v>19925367</v>
      </c>
      <c r="C319" s="8">
        <v>1.102E-2</v>
      </c>
      <c r="D319" s="9">
        <v>0.27306999999999998</v>
      </c>
      <c r="E319" s="10">
        <v>0.37580000000000002</v>
      </c>
    </row>
    <row r="320" spans="1:5" ht="16.5" x14ac:dyDescent="0.3">
      <c r="A320" s="16"/>
      <c r="B320" s="4">
        <v>19958759</v>
      </c>
      <c r="C320" s="8">
        <v>0</v>
      </c>
      <c r="D320" s="9">
        <v>0.66030999999999995</v>
      </c>
      <c r="E320" s="10">
        <v>0.68876000000000004</v>
      </c>
    </row>
    <row r="321" spans="1:5" ht="16.5" x14ac:dyDescent="0.3">
      <c r="A321" s="16"/>
      <c r="B321" s="4">
        <v>19968273</v>
      </c>
      <c r="C321" s="8">
        <v>0</v>
      </c>
      <c r="D321" s="9">
        <v>0.20050000000000001</v>
      </c>
      <c r="E321" s="10">
        <v>0.23801</v>
      </c>
    </row>
    <row r="322" spans="1:5" ht="16.5" x14ac:dyDescent="0.3">
      <c r="A322" s="16"/>
      <c r="B322" s="4">
        <v>20132115</v>
      </c>
      <c r="C322" s="8">
        <v>0.56040999999999996</v>
      </c>
      <c r="D322" s="9">
        <v>0</v>
      </c>
      <c r="E322" s="10">
        <v>0.56569000000000003</v>
      </c>
    </row>
    <row r="323" spans="1:5" ht="16.5" x14ac:dyDescent="0.3">
      <c r="A323" s="16"/>
      <c r="B323" s="4">
        <v>20132117</v>
      </c>
      <c r="C323" s="8">
        <v>5.5199999999999997E-3</v>
      </c>
      <c r="D323" s="9">
        <v>0.67047999999999996</v>
      </c>
      <c r="E323" s="10">
        <v>0.73702000000000001</v>
      </c>
    </row>
    <row r="324" spans="1:5" ht="16.5" x14ac:dyDescent="0.3">
      <c r="A324" s="16"/>
      <c r="B324" s="4">
        <v>20182287</v>
      </c>
      <c r="C324" s="8">
        <v>0</v>
      </c>
      <c r="D324" s="9">
        <v>0.65513999999999994</v>
      </c>
      <c r="E324" s="10">
        <v>0.71235000000000004</v>
      </c>
    </row>
    <row r="325" spans="1:5" ht="16.5" x14ac:dyDescent="0.3">
      <c r="A325" s="16"/>
      <c r="B325" s="4">
        <v>20210103</v>
      </c>
      <c r="C325" s="8">
        <v>0</v>
      </c>
      <c r="D325" s="9">
        <v>0.61090999999999995</v>
      </c>
      <c r="E325" s="10">
        <v>0.67530999999999997</v>
      </c>
    </row>
    <row r="326" spans="1:5" ht="16.5" x14ac:dyDescent="0.3">
      <c r="A326" s="16"/>
      <c r="B326" s="4">
        <v>20210120</v>
      </c>
      <c r="C326" s="8">
        <v>0</v>
      </c>
      <c r="D326" s="9">
        <v>0.61090999999999995</v>
      </c>
      <c r="E326" s="10">
        <v>0.67530999999999997</v>
      </c>
    </row>
    <row r="327" spans="1:5" ht="16.5" x14ac:dyDescent="0.3">
      <c r="A327" s="16"/>
      <c r="B327" s="4">
        <v>20210164</v>
      </c>
      <c r="C327" s="8">
        <v>6.0240000000000002E-2</v>
      </c>
      <c r="D327" s="9">
        <v>0.53895999999999999</v>
      </c>
      <c r="E327" s="10">
        <v>0.68813999999999997</v>
      </c>
    </row>
    <row r="328" spans="1:5" ht="16.5" x14ac:dyDescent="0.3">
      <c r="A328" s="16"/>
      <c r="B328" s="4">
        <v>20210170</v>
      </c>
      <c r="C328" s="8">
        <v>7.9049999999999995E-2</v>
      </c>
      <c r="D328" s="9">
        <v>0.49686999999999998</v>
      </c>
      <c r="E328" s="10">
        <v>0.68813999999999997</v>
      </c>
    </row>
    <row r="329" spans="1:5" ht="16.5" x14ac:dyDescent="0.3">
      <c r="A329" s="16"/>
      <c r="B329" s="4">
        <v>20414058</v>
      </c>
      <c r="C329" s="8">
        <v>9.8080000000000001E-2</v>
      </c>
      <c r="D329" s="9">
        <v>0.48320999999999997</v>
      </c>
      <c r="E329" s="10">
        <v>0.70108000000000004</v>
      </c>
    </row>
    <row r="330" spans="1:5" ht="16.5" x14ac:dyDescent="0.3">
      <c r="A330" s="16"/>
      <c r="B330" s="4">
        <v>20414114</v>
      </c>
      <c r="C330" s="8">
        <v>2.205E-2</v>
      </c>
      <c r="D330" s="9">
        <v>0.76656000000000002</v>
      </c>
      <c r="E330" s="10">
        <v>0.81906999999999996</v>
      </c>
    </row>
    <row r="331" spans="1:5" ht="16.5" x14ac:dyDescent="0.3">
      <c r="A331" s="16"/>
      <c r="B331" s="4">
        <v>20500931</v>
      </c>
      <c r="C331" s="8">
        <v>1.6629999999999999E-2</v>
      </c>
      <c r="D331" s="9">
        <v>0.33523999999999998</v>
      </c>
      <c r="E331" s="10">
        <v>0.28351999999999999</v>
      </c>
    </row>
    <row r="332" spans="1:5" ht="16.5" x14ac:dyDescent="0.3">
      <c r="A332" s="16"/>
      <c r="B332" s="4">
        <v>20519337</v>
      </c>
      <c r="C332" s="8">
        <v>0</v>
      </c>
      <c r="D332" s="9">
        <v>0.47860999999999998</v>
      </c>
      <c r="E332" s="10">
        <v>0.53495999999999999</v>
      </c>
    </row>
    <row r="333" spans="1:5" ht="16.5" x14ac:dyDescent="0.3">
      <c r="A333" s="16"/>
      <c r="B333" s="4">
        <v>20826095</v>
      </c>
      <c r="C333" s="8">
        <v>6.3769999999999993E-2</v>
      </c>
      <c r="D333" s="9">
        <v>0.30192000000000002</v>
      </c>
      <c r="E333" s="10">
        <v>0.46435999999999999</v>
      </c>
    </row>
    <row r="334" spans="1:5" ht="16.5" x14ac:dyDescent="0.3">
      <c r="A334" s="16"/>
      <c r="B334" s="4">
        <v>20834125</v>
      </c>
      <c r="C334" s="8">
        <v>0.17224999999999999</v>
      </c>
      <c r="D334" s="9">
        <v>0.31575999999999999</v>
      </c>
      <c r="E334" s="10">
        <v>0.66774999999999995</v>
      </c>
    </row>
    <row r="335" spans="1:5" ht="16.5" x14ac:dyDescent="0.3">
      <c r="A335" s="16"/>
      <c r="B335" s="4">
        <v>20834299</v>
      </c>
      <c r="C335" s="8">
        <v>4.2999999999999999E-4</v>
      </c>
      <c r="D335" s="9">
        <v>0.38406000000000001</v>
      </c>
      <c r="E335" s="10">
        <v>0.49206</v>
      </c>
    </row>
    <row r="336" spans="1:5" ht="16.5" x14ac:dyDescent="0.3">
      <c r="A336" s="16"/>
      <c r="B336" s="4">
        <v>20834512</v>
      </c>
      <c r="C336" s="8">
        <v>1.1199999999999999E-3</v>
      </c>
      <c r="D336" s="9">
        <v>0.21421000000000001</v>
      </c>
      <c r="E336" s="10">
        <v>0.15617</v>
      </c>
    </row>
    <row r="337" spans="1:5" ht="16.5" x14ac:dyDescent="0.3">
      <c r="A337" s="16"/>
      <c r="B337" s="4">
        <v>20834535</v>
      </c>
      <c r="C337" s="8">
        <v>2.308E-2</v>
      </c>
      <c r="D337" s="9">
        <v>0.25799</v>
      </c>
      <c r="E337" s="10">
        <v>0.34600999999999998</v>
      </c>
    </row>
    <row r="338" spans="1:5" ht="16.5" x14ac:dyDescent="0.3">
      <c r="A338" s="16"/>
      <c r="B338" s="4">
        <v>20896822</v>
      </c>
      <c r="C338" s="8">
        <v>5.4730000000000001E-2</v>
      </c>
      <c r="D338" s="9">
        <v>0.34279999999999999</v>
      </c>
      <c r="E338" s="10">
        <v>0.57032000000000005</v>
      </c>
    </row>
    <row r="339" spans="1:5" ht="16.5" x14ac:dyDescent="0.3">
      <c r="A339" s="16"/>
      <c r="B339" s="4">
        <v>20896850</v>
      </c>
      <c r="C339" s="8">
        <v>0.39395000000000002</v>
      </c>
      <c r="D339" s="9">
        <v>0.22008</v>
      </c>
      <c r="E339" s="10">
        <v>0.55047000000000001</v>
      </c>
    </row>
    <row r="340" spans="1:5" ht="16.5" x14ac:dyDescent="0.3">
      <c r="A340" s="16"/>
      <c r="B340" s="4">
        <v>20987954</v>
      </c>
      <c r="C340" s="8">
        <v>3.5200000000000001E-3</v>
      </c>
      <c r="D340" s="9">
        <v>0.42509999999999998</v>
      </c>
      <c r="E340" s="10">
        <v>0.43686999999999998</v>
      </c>
    </row>
    <row r="341" spans="1:5" ht="16.5" x14ac:dyDescent="0.3">
      <c r="A341" s="16"/>
      <c r="B341" s="4">
        <v>21078075</v>
      </c>
      <c r="C341" s="8">
        <v>0.53264</v>
      </c>
      <c r="D341" s="9">
        <v>0.43640000000000001</v>
      </c>
      <c r="E341" s="10">
        <v>7.5920000000000001E-2</v>
      </c>
    </row>
    <row r="342" spans="1:5" ht="16.5" x14ac:dyDescent="0.3">
      <c r="A342" s="16"/>
      <c r="B342" s="4">
        <v>21089909</v>
      </c>
      <c r="C342" s="8">
        <v>0.61702999999999997</v>
      </c>
      <c r="D342" s="9">
        <v>4.5809999999999997E-2</v>
      </c>
      <c r="E342" s="10">
        <v>0.75778000000000001</v>
      </c>
    </row>
    <row r="343" spans="1:5" ht="16.5" x14ac:dyDescent="0.3">
      <c r="A343" s="16"/>
      <c r="B343" s="4">
        <v>21095623</v>
      </c>
      <c r="C343" s="8">
        <v>0.18298</v>
      </c>
      <c r="D343" s="9">
        <v>0.39200000000000002</v>
      </c>
      <c r="E343" s="10">
        <v>0.75370000000000004</v>
      </c>
    </row>
    <row r="344" spans="1:5" ht="16.5" x14ac:dyDescent="0.3">
      <c r="A344" s="16"/>
      <c r="B344" s="4">
        <v>21095652</v>
      </c>
      <c r="C344" s="8">
        <v>0.41976999999999998</v>
      </c>
      <c r="D344" s="9">
        <v>0.38579000000000002</v>
      </c>
      <c r="E344" s="10">
        <v>0.69121999999999995</v>
      </c>
    </row>
    <row r="345" spans="1:5" ht="16.5" x14ac:dyDescent="0.3">
      <c r="A345" s="16"/>
      <c r="B345" s="4">
        <v>21103136</v>
      </c>
      <c r="C345" s="8">
        <v>0.64341000000000004</v>
      </c>
      <c r="D345" s="9">
        <v>0.49297000000000002</v>
      </c>
      <c r="E345" s="10">
        <v>7.7899999999999997E-2</v>
      </c>
    </row>
    <row r="346" spans="1:5" ht="16.5" x14ac:dyDescent="0.3">
      <c r="A346" s="16"/>
      <c r="B346" s="4">
        <v>21256684</v>
      </c>
      <c r="C346" s="8">
        <v>0.33055000000000001</v>
      </c>
      <c r="D346" s="9">
        <v>0.30180000000000001</v>
      </c>
      <c r="E346" s="10">
        <v>0</v>
      </c>
    </row>
    <row r="347" spans="1:5" ht="16.5" x14ac:dyDescent="0.3">
      <c r="A347" s="16"/>
      <c r="B347" s="4">
        <v>21696791</v>
      </c>
      <c r="C347" s="8">
        <v>0.35235</v>
      </c>
      <c r="D347" s="9">
        <v>0.21103</v>
      </c>
      <c r="E347" s="10">
        <v>8.7300000000000003E-2</v>
      </c>
    </row>
    <row r="348" spans="1:5" ht="16.5" x14ac:dyDescent="0.3">
      <c r="A348" s="16"/>
      <c r="B348" s="4">
        <v>21696820</v>
      </c>
      <c r="C348" s="8">
        <v>0.32528000000000001</v>
      </c>
      <c r="D348" s="9">
        <v>7.4980000000000005E-2</v>
      </c>
      <c r="E348" s="10">
        <v>0.34725</v>
      </c>
    </row>
    <row r="349" spans="1:5" ht="16.5" x14ac:dyDescent="0.3">
      <c r="A349" s="16"/>
      <c r="B349" s="4">
        <v>21696834</v>
      </c>
      <c r="C349" s="8">
        <v>0.32528000000000001</v>
      </c>
      <c r="D349" s="9">
        <v>7.4980000000000005E-2</v>
      </c>
      <c r="E349" s="10">
        <v>0.34725</v>
      </c>
    </row>
    <row r="350" spans="1:5" ht="16.5" x14ac:dyDescent="0.3">
      <c r="A350" s="16"/>
      <c r="B350" s="4">
        <v>22057114</v>
      </c>
      <c r="C350" s="8">
        <v>0</v>
      </c>
      <c r="D350" s="9">
        <v>0.60450999999999999</v>
      </c>
      <c r="E350" s="10">
        <v>0.54054000000000002</v>
      </c>
    </row>
    <row r="351" spans="1:5" ht="16.5" x14ac:dyDescent="0.3">
      <c r="A351" s="16"/>
      <c r="B351" s="4">
        <v>22061824</v>
      </c>
      <c r="C351" s="8">
        <v>1.116E-2</v>
      </c>
      <c r="D351" s="9">
        <v>0.51580999999999999</v>
      </c>
      <c r="E351" s="10">
        <v>0.43378</v>
      </c>
    </row>
    <row r="352" spans="1:5" ht="16.5" x14ac:dyDescent="0.3">
      <c r="A352" s="16"/>
      <c r="B352" s="4">
        <v>22061847</v>
      </c>
      <c r="C352" s="8">
        <v>1.116E-2</v>
      </c>
      <c r="D352" s="9">
        <v>0.23150999999999999</v>
      </c>
      <c r="E352" s="10">
        <v>0.14957000000000001</v>
      </c>
    </row>
    <row r="353" spans="1:5" ht="16.5" x14ac:dyDescent="0.3">
      <c r="A353" s="16"/>
      <c r="B353" s="4">
        <v>22358590</v>
      </c>
      <c r="C353" s="8" t="s">
        <v>4</v>
      </c>
      <c r="D353" s="9">
        <v>0.72982000000000002</v>
      </c>
      <c r="E353" s="10">
        <v>0.73445000000000005</v>
      </c>
    </row>
    <row r="354" spans="1:5" ht="16.5" x14ac:dyDescent="0.3">
      <c r="A354" s="16"/>
      <c r="B354" s="4">
        <v>22379689</v>
      </c>
      <c r="C354" s="8" t="s">
        <v>4</v>
      </c>
      <c r="D354" s="9">
        <v>0.27589999999999998</v>
      </c>
      <c r="E354" s="10">
        <v>0.28105999999999998</v>
      </c>
    </row>
    <row r="355" spans="1:5" ht="16.5" x14ac:dyDescent="0.3">
      <c r="A355" s="16"/>
      <c r="B355" s="4">
        <v>22379694</v>
      </c>
      <c r="C355" s="8">
        <v>0</v>
      </c>
      <c r="D355" s="9">
        <v>0.59116999999999997</v>
      </c>
      <c r="E355" s="10">
        <v>0.54303000000000001</v>
      </c>
    </row>
    <row r="356" spans="1:5" ht="16.5" x14ac:dyDescent="0.3">
      <c r="A356" s="16"/>
      <c r="B356" s="4">
        <v>22388249</v>
      </c>
      <c r="C356" s="8">
        <v>0.29766999999999999</v>
      </c>
      <c r="D356" s="9">
        <v>0.23458000000000001</v>
      </c>
      <c r="E356" s="10">
        <v>0.64693000000000001</v>
      </c>
    </row>
    <row r="357" spans="1:5" ht="16.5" x14ac:dyDescent="0.3">
      <c r="A357" s="16"/>
      <c r="B357" s="4">
        <v>22388253</v>
      </c>
      <c r="C357" s="8">
        <v>0.29766999999999999</v>
      </c>
      <c r="D357" s="9">
        <v>0.33422000000000002</v>
      </c>
      <c r="E357" s="10">
        <v>0.71145999999999998</v>
      </c>
    </row>
    <row r="358" spans="1:5" ht="16.5" x14ac:dyDescent="0.3">
      <c r="A358" s="16"/>
      <c r="B358" s="4">
        <v>22685596</v>
      </c>
      <c r="C358" s="8">
        <v>7.9619999999999996E-2</v>
      </c>
      <c r="D358" s="9">
        <v>0.12912999999999999</v>
      </c>
      <c r="E358" s="10">
        <v>0.28798000000000001</v>
      </c>
    </row>
    <row r="359" spans="1:5" ht="16.5" x14ac:dyDescent="0.3">
      <c r="A359" s="16"/>
      <c r="B359" s="4">
        <v>22685742</v>
      </c>
      <c r="C359" s="8">
        <v>0.10514999999999999</v>
      </c>
      <c r="D359" s="9">
        <v>0.26390999999999998</v>
      </c>
      <c r="E359" s="10">
        <v>0.46731</v>
      </c>
    </row>
    <row r="360" spans="1:5" ht="16.5" x14ac:dyDescent="0.3">
      <c r="A360" s="16"/>
      <c r="B360" s="4">
        <v>22717012</v>
      </c>
      <c r="C360" s="8">
        <v>2.205E-2</v>
      </c>
      <c r="D360" s="9">
        <v>0.64658000000000004</v>
      </c>
      <c r="E360" s="10">
        <v>0.70257000000000003</v>
      </c>
    </row>
    <row r="361" spans="1:5" ht="16.5" x14ac:dyDescent="0.3">
      <c r="A361" s="16"/>
      <c r="B361" s="4">
        <v>22750299</v>
      </c>
      <c r="C361" s="8">
        <v>0.10052999999999999</v>
      </c>
      <c r="D361" s="9">
        <v>6.9129999999999997E-2</v>
      </c>
      <c r="E361" s="10">
        <v>0.19144</v>
      </c>
    </row>
    <row r="362" spans="1:5" ht="16.5" x14ac:dyDescent="0.3">
      <c r="A362" s="16"/>
      <c r="B362" s="4">
        <v>22750648</v>
      </c>
      <c r="C362" s="8">
        <v>0</v>
      </c>
      <c r="D362" s="9">
        <v>0</v>
      </c>
      <c r="E362" s="10">
        <v>2.3900000000000002E-3</v>
      </c>
    </row>
    <row r="363" spans="1:5" ht="16.5" x14ac:dyDescent="0.3">
      <c r="A363" s="16"/>
      <c r="B363" s="4">
        <v>22776368</v>
      </c>
      <c r="C363" s="8" t="s">
        <v>4</v>
      </c>
      <c r="D363" s="9">
        <v>0.54744000000000004</v>
      </c>
      <c r="E363" s="10">
        <v>0.55337999999999998</v>
      </c>
    </row>
    <row r="364" spans="1:5" ht="16.5" x14ac:dyDescent="0.3">
      <c r="A364" s="16"/>
      <c r="B364" s="4">
        <v>22776398</v>
      </c>
      <c r="C364" s="8">
        <v>1.8849999999999999E-2</v>
      </c>
      <c r="D364" s="9">
        <v>0.54744000000000004</v>
      </c>
      <c r="E364" s="10">
        <v>0.49853999999999998</v>
      </c>
    </row>
    <row r="365" spans="1:5" ht="16.5" x14ac:dyDescent="0.3">
      <c r="A365" s="16"/>
      <c r="B365" s="4">
        <v>22776421</v>
      </c>
      <c r="C365" s="8">
        <v>1.8849999999999999E-2</v>
      </c>
      <c r="D365" s="9">
        <v>0.54744000000000004</v>
      </c>
      <c r="E365" s="10">
        <v>0.49853999999999998</v>
      </c>
    </row>
    <row r="366" spans="1:5" ht="16.5" x14ac:dyDescent="0.3">
      <c r="A366" s="16"/>
      <c r="B366" s="4">
        <v>22776446</v>
      </c>
      <c r="C366" s="8">
        <v>0</v>
      </c>
      <c r="D366" s="9">
        <v>0.51319000000000004</v>
      </c>
      <c r="E366" s="10">
        <v>0.49853999999999998</v>
      </c>
    </row>
    <row r="367" spans="1:5" ht="16.5" x14ac:dyDescent="0.3">
      <c r="A367" s="16"/>
      <c r="B367" s="4">
        <v>23069056</v>
      </c>
      <c r="C367" s="8">
        <v>6.9989999999999997E-2</v>
      </c>
      <c r="D367" s="9">
        <v>0.21664</v>
      </c>
      <c r="E367" s="10">
        <v>0.45127</v>
      </c>
    </row>
    <row r="368" spans="1:5" ht="16.5" x14ac:dyDescent="0.3">
      <c r="A368" s="16"/>
      <c r="B368" s="4">
        <v>23069258</v>
      </c>
      <c r="C368" s="8">
        <v>8.5580000000000003E-2</v>
      </c>
      <c r="D368" s="9">
        <v>0</v>
      </c>
      <c r="E368" s="10">
        <v>0.19262000000000001</v>
      </c>
    </row>
    <row r="369" spans="1:5" ht="16.5" x14ac:dyDescent="0.3">
      <c r="A369" s="16"/>
      <c r="B369" s="4">
        <v>23197547</v>
      </c>
      <c r="C369" s="8">
        <v>1.1220000000000001E-2</v>
      </c>
      <c r="D369" s="9">
        <v>1.7069999999999998E-2</v>
      </c>
      <c r="E369" s="10">
        <v>7.1370000000000003E-2</v>
      </c>
    </row>
    <row r="370" spans="1:5" ht="16.5" x14ac:dyDescent="0.3">
      <c r="A370" s="16"/>
      <c r="B370" s="4">
        <v>23692648</v>
      </c>
      <c r="C370" s="8">
        <v>0.25248999999999999</v>
      </c>
      <c r="D370" s="9">
        <v>0.42743999999999999</v>
      </c>
      <c r="E370" s="10">
        <v>6.5199999999999994E-2</v>
      </c>
    </row>
    <row r="371" spans="1:5" ht="16.5" x14ac:dyDescent="0.3">
      <c r="A371" s="16"/>
      <c r="B371" s="4">
        <v>23934134</v>
      </c>
      <c r="C371" s="8">
        <v>1.1429999999999999E-2</v>
      </c>
      <c r="D371" s="9">
        <v>0.60562000000000005</v>
      </c>
      <c r="E371" s="10">
        <v>0.69360999999999995</v>
      </c>
    </row>
    <row r="372" spans="1:5" ht="16.5" x14ac:dyDescent="0.3">
      <c r="A372" s="16"/>
      <c r="B372" s="4">
        <v>24707984</v>
      </c>
      <c r="C372" s="8">
        <v>1.04E-2</v>
      </c>
      <c r="D372" s="9">
        <v>0.16070000000000001</v>
      </c>
      <c r="E372" s="10">
        <v>8.5989999999999997E-2</v>
      </c>
    </row>
    <row r="373" spans="1:5" ht="16.5" x14ac:dyDescent="0.3">
      <c r="A373" s="16"/>
      <c r="B373" s="4">
        <v>24717418</v>
      </c>
      <c r="C373" s="8">
        <v>2.172E-2</v>
      </c>
      <c r="D373" s="9">
        <v>0.36231000000000002</v>
      </c>
      <c r="E373" s="10">
        <v>0.52842999999999996</v>
      </c>
    </row>
    <row r="374" spans="1:5" ht="16.5" x14ac:dyDescent="0.3">
      <c r="A374" s="16"/>
      <c r="B374" s="4">
        <v>24717443</v>
      </c>
      <c r="C374" s="8">
        <v>2.172E-2</v>
      </c>
      <c r="D374" s="9">
        <v>0.36231000000000002</v>
      </c>
      <c r="E374" s="10">
        <v>0.52842999999999996</v>
      </c>
    </row>
    <row r="375" spans="1:5" ht="16.5" x14ac:dyDescent="0.3">
      <c r="A375" s="16"/>
      <c r="B375" s="4">
        <v>25163241</v>
      </c>
      <c r="C375" s="8">
        <v>0.18109</v>
      </c>
      <c r="D375" s="9">
        <v>0.72765000000000002</v>
      </c>
      <c r="E375" s="10">
        <v>0.36549999999999999</v>
      </c>
    </row>
    <row r="376" spans="1:5" ht="16.5" x14ac:dyDescent="0.3">
      <c r="A376" s="16"/>
      <c r="B376" s="4">
        <v>25328908</v>
      </c>
      <c r="C376" s="8">
        <v>0.22785</v>
      </c>
      <c r="D376" s="9">
        <v>0.13924</v>
      </c>
      <c r="E376" s="10">
        <v>6.5939999999999999E-2</v>
      </c>
    </row>
    <row r="377" spans="1:5" ht="16.5" x14ac:dyDescent="0.3">
      <c r="A377" s="16"/>
      <c r="B377" s="4">
        <v>25328910</v>
      </c>
      <c r="C377" s="8">
        <v>0.22785</v>
      </c>
      <c r="D377" s="9">
        <v>0.37430000000000002</v>
      </c>
      <c r="E377" s="10">
        <v>9.7430000000000003E-2</v>
      </c>
    </row>
    <row r="378" spans="1:5" ht="16.5" x14ac:dyDescent="0.3">
      <c r="A378" s="16"/>
      <c r="B378" s="4">
        <v>25328913</v>
      </c>
      <c r="C378" s="8">
        <v>0.22785</v>
      </c>
      <c r="D378" s="9">
        <v>0.37430000000000002</v>
      </c>
      <c r="E378" s="10">
        <v>9.7430000000000003E-2</v>
      </c>
    </row>
    <row r="379" spans="1:5" ht="16.5" x14ac:dyDescent="0.3">
      <c r="A379" s="16"/>
      <c r="B379" s="4">
        <v>25328988</v>
      </c>
      <c r="C379" s="8">
        <v>0.18337000000000001</v>
      </c>
      <c r="D379" s="9">
        <v>0.58887</v>
      </c>
      <c r="E379" s="10">
        <v>0.2303</v>
      </c>
    </row>
    <row r="380" spans="1:5" ht="16.5" x14ac:dyDescent="0.3">
      <c r="A380" s="16"/>
      <c r="B380" s="4">
        <v>25372710</v>
      </c>
      <c r="C380" s="8">
        <v>0.11197</v>
      </c>
      <c r="D380" s="9">
        <v>8.9279999999999998E-2</v>
      </c>
      <c r="E380" s="10">
        <v>0</v>
      </c>
    </row>
    <row r="381" spans="1:5" ht="16.5" x14ac:dyDescent="0.3">
      <c r="A381" s="16"/>
      <c r="B381" s="4">
        <v>25579687</v>
      </c>
      <c r="C381" s="8">
        <v>2.8500000000000001E-3</v>
      </c>
      <c r="D381" s="9">
        <v>0.72968</v>
      </c>
      <c r="E381" s="10">
        <v>0.80652000000000001</v>
      </c>
    </row>
    <row r="382" spans="1:5" ht="16.5" x14ac:dyDescent="0.3">
      <c r="A382" s="16"/>
      <c r="B382" s="4">
        <v>25880468</v>
      </c>
      <c r="C382" s="8">
        <v>2.912E-2</v>
      </c>
      <c r="D382" s="9">
        <v>0.29104999999999998</v>
      </c>
      <c r="E382" s="10">
        <v>0.39201999999999998</v>
      </c>
    </row>
    <row r="383" spans="1:5" ht="16.5" x14ac:dyDescent="0.3">
      <c r="A383" s="16"/>
      <c r="B383" s="4">
        <v>25883869</v>
      </c>
      <c r="C383" s="8">
        <v>0.16108</v>
      </c>
      <c r="D383" s="9">
        <v>0.11885999999999999</v>
      </c>
      <c r="E383" s="10">
        <v>2.273E-2</v>
      </c>
    </row>
    <row r="384" spans="1:5" ht="16.5" x14ac:dyDescent="0.3">
      <c r="A384" s="16"/>
      <c r="B384" s="4">
        <v>25892265</v>
      </c>
      <c r="C384" s="8">
        <v>0.17422000000000001</v>
      </c>
      <c r="D384" s="9">
        <v>3.5659999999999997E-2</v>
      </c>
      <c r="E384" s="10">
        <v>0.36410999999999999</v>
      </c>
    </row>
    <row r="385" spans="1:5" ht="16.5" x14ac:dyDescent="0.3">
      <c r="A385" s="16"/>
      <c r="B385" s="4">
        <v>25892274</v>
      </c>
      <c r="C385" s="8">
        <v>0.14072000000000001</v>
      </c>
      <c r="D385" s="9">
        <v>9.4070000000000001E-2</v>
      </c>
      <c r="E385" s="10">
        <v>0.41661999999999999</v>
      </c>
    </row>
    <row r="386" spans="1:5" ht="16.5" x14ac:dyDescent="0.3">
      <c r="A386" s="16"/>
      <c r="B386" s="4">
        <v>26092117</v>
      </c>
      <c r="C386" s="8">
        <v>7.6910000000000006E-2</v>
      </c>
      <c r="D386" s="9">
        <v>0.34883999999999998</v>
      </c>
      <c r="E386" s="10">
        <v>0.53925999999999996</v>
      </c>
    </row>
    <row r="387" spans="1:5" ht="16.5" x14ac:dyDescent="0.3">
      <c r="A387" s="16"/>
      <c r="B387" s="4">
        <v>26092589</v>
      </c>
      <c r="C387" s="8">
        <v>4.3E-3</v>
      </c>
      <c r="D387" s="9">
        <v>6.7830000000000001E-2</v>
      </c>
      <c r="E387" s="10">
        <v>1.489E-2</v>
      </c>
    </row>
    <row r="388" spans="1:5" ht="16.5" x14ac:dyDescent="0.3">
      <c r="A388" s="16"/>
      <c r="B388" s="4">
        <v>26099037</v>
      </c>
      <c r="C388" s="8">
        <v>0</v>
      </c>
      <c r="D388" s="9">
        <v>0.38497999999999999</v>
      </c>
      <c r="E388" s="10">
        <v>0.30834</v>
      </c>
    </row>
    <row r="389" spans="1:5" ht="16.5" x14ac:dyDescent="0.3">
      <c r="A389" s="16"/>
      <c r="B389" s="4">
        <v>26099038</v>
      </c>
      <c r="C389" s="8">
        <v>0</v>
      </c>
      <c r="D389" s="9">
        <v>0.53361000000000003</v>
      </c>
      <c r="E389" s="10">
        <v>0.46243000000000001</v>
      </c>
    </row>
    <row r="390" spans="1:5" ht="16.5" x14ac:dyDescent="0.3">
      <c r="A390" s="16"/>
      <c r="B390" s="4">
        <v>26099351</v>
      </c>
      <c r="C390" s="8">
        <v>0</v>
      </c>
      <c r="D390" s="9">
        <v>0.20279</v>
      </c>
      <c r="E390" s="10">
        <v>0.18264</v>
      </c>
    </row>
    <row r="391" spans="1:5" ht="16.5" x14ac:dyDescent="0.3">
      <c r="A391" s="16"/>
      <c r="B391" s="4">
        <v>26485787</v>
      </c>
      <c r="C391" s="8">
        <v>1.2330000000000001E-2</v>
      </c>
      <c r="D391" s="9">
        <v>6.5390000000000004E-2</v>
      </c>
      <c r="E391" s="10">
        <v>0.15176999999999999</v>
      </c>
    </row>
    <row r="392" spans="1:5" ht="16.5" x14ac:dyDescent="0.3">
      <c r="A392" s="16"/>
      <c r="B392" s="4">
        <v>26668547</v>
      </c>
      <c r="C392" s="8">
        <v>0</v>
      </c>
      <c r="D392" s="9">
        <v>0.2452</v>
      </c>
      <c r="E392" s="10">
        <v>0.24715999999999999</v>
      </c>
    </row>
    <row r="393" spans="1:5" ht="16.5" x14ac:dyDescent="0.3">
      <c r="A393" s="16"/>
      <c r="B393" s="4">
        <v>26685513</v>
      </c>
      <c r="C393" s="8">
        <v>7.3230000000000003E-2</v>
      </c>
      <c r="D393" s="9">
        <v>0.21909999999999999</v>
      </c>
      <c r="E393" s="10">
        <v>0.38492999999999999</v>
      </c>
    </row>
    <row r="394" spans="1:5" ht="16.5" x14ac:dyDescent="0.3">
      <c r="A394" s="16"/>
      <c r="B394" s="4">
        <v>26694932</v>
      </c>
      <c r="C394" s="8">
        <v>2.0420000000000001E-2</v>
      </c>
      <c r="D394" s="9">
        <v>1.5200000000000001E-3</v>
      </c>
      <c r="E394" s="10">
        <v>9.0699999999999999E-3</v>
      </c>
    </row>
    <row r="395" spans="1:5" ht="16.5" x14ac:dyDescent="0.3">
      <c r="A395" s="16"/>
      <c r="B395" s="4">
        <v>26700862</v>
      </c>
      <c r="C395" s="8">
        <v>0</v>
      </c>
      <c r="D395" s="9">
        <v>0.35887000000000002</v>
      </c>
      <c r="E395" s="10">
        <v>0.36426999999999998</v>
      </c>
    </row>
    <row r="396" spans="1:5" ht="16.5" x14ac:dyDescent="0.3">
      <c r="A396" s="16"/>
      <c r="B396" s="4">
        <v>27032995</v>
      </c>
      <c r="C396" s="8">
        <v>0</v>
      </c>
      <c r="D396" s="9">
        <v>1.3299999999999999E-2</v>
      </c>
      <c r="E396" s="10">
        <v>3.3250000000000002E-2</v>
      </c>
    </row>
    <row r="397" spans="1:5" ht="16.5" x14ac:dyDescent="0.3">
      <c r="A397" s="16"/>
      <c r="B397" s="4">
        <v>27227560</v>
      </c>
      <c r="C397" s="8">
        <v>9.8909999999999998E-2</v>
      </c>
      <c r="D397" s="9">
        <v>0.17046</v>
      </c>
      <c r="E397" s="10">
        <v>0.41160999999999998</v>
      </c>
    </row>
    <row r="398" spans="1:5" ht="16.5" x14ac:dyDescent="0.3">
      <c r="A398" s="16"/>
      <c r="B398" s="4">
        <v>27227665</v>
      </c>
      <c r="C398" s="8">
        <v>0</v>
      </c>
      <c r="D398" s="9">
        <v>0.60016999999999998</v>
      </c>
      <c r="E398" s="10">
        <v>0.52756999999999998</v>
      </c>
    </row>
    <row r="399" spans="1:5" ht="16.5" x14ac:dyDescent="0.3">
      <c r="A399" s="16"/>
      <c r="B399" s="4">
        <v>27235937</v>
      </c>
      <c r="C399" s="8">
        <v>1E-3</v>
      </c>
      <c r="D399" s="9">
        <v>0.13977999999999999</v>
      </c>
      <c r="E399" s="10">
        <v>0.19975000000000001</v>
      </c>
    </row>
    <row r="400" spans="1:5" ht="16.5" x14ac:dyDescent="0.3">
      <c r="A400" s="16"/>
      <c r="B400" s="4">
        <v>27271558</v>
      </c>
      <c r="C400" s="8">
        <v>7.43E-3</v>
      </c>
      <c r="D400" s="9">
        <v>1.2749999999999999E-2</v>
      </c>
      <c r="E400" s="10">
        <v>8.863E-2</v>
      </c>
    </row>
    <row r="401" spans="1:5" ht="16.5" x14ac:dyDescent="0.3">
      <c r="A401" s="16"/>
      <c r="B401" s="4">
        <v>27271589</v>
      </c>
      <c r="C401" s="8">
        <v>0</v>
      </c>
      <c r="D401" s="9">
        <v>1.8929999999999999E-2</v>
      </c>
      <c r="E401" s="10">
        <v>1.9820000000000001E-2</v>
      </c>
    </row>
    <row r="402" spans="1:5" ht="16.5" x14ac:dyDescent="0.3">
      <c r="A402" s="16"/>
      <c r="B402" s="4">
        <v>27345206</v>
      </c>
      <c r="C402" s="8">
        <v>1.091E-2</v>
      </c>
      <c r="D402" s="9">
        <v>0.42044999999999999</v>
      </c>
      <c r="E402" s="10">
        <v>0.54913000000000001</v>
      </c>
    </row>
    <row r="403" spans="1:5" ht="16.5" x14ac:dyDescent="0.3">
      <c r="A403" s="16"/>
      <c r="B403" s="4">
        <v>27345759</v>
      </c>
      <c r="C403" s="8">
        <v>8.1999999999999998E-4</v>
      </c>
      <c r="D403" s="9">
        <v>0.50053000000000003</v>
      </c>
      <c r="E403" s="10">
        <v>0.53588999999999998</v>
      </c>
    </row>
    <row r="404" spans="1:5" ht="16.5" x14ac:dyDescent="0.3">
      <c r="A404" s="16"/>
      <c r="B404" s="4">
        <v>27367859</v>
      </c>
      <c r="C404" s="8">
        <v>0</v>
      </c>
      <c r="D404" s="9">
        <v>0.69252999999999998</v>
      </c>
      <c r="E404" s="10">
        <v>0.69333</v>
      </c>
    </row>
    <row r="405" spans="1:5" ht="16.5" x14ac:dyDescent="0.3">
      <c r="A405" s="16"/>
      <c r="B405" s="4">
        <v>27535994</v>
      </c>
      <c r="C405" s="8">
        <v>0.10662000000000001</v>
      </c>
      <c r="D405" s="9">
        <v>0.37237999999999999</v>
      </c>
      <c r="E405" s="10">
        <v>0.67059000000000002</v>
      </c>
    </row>
    <row r="406" spans="1:5" ht="16.5" x14ac:dyDescent="0.3">
      <c r="A406" s="16"/>
      <c r="B406" s="4">
        <v>27537972</v>
      </c>
      <c r="C406" s="8" t="s">
        <v>4</v>
      </c>
      <c r="D406" s="9">
        <v>0.41556999999999999</v>
      </c>
      <c r="E406" s="10">
        <v>0.42154999999999998</v>
      </c>
    </row>
    <row r="407" spans="1:5" ht="16.5" x14ac:dyDescent="0.3">
      <c r="A407" s="16"/>
      <c r="B407" s="4">
        <v>27549170</v>
      </c>
      <c r="C407" s="8">
        <v>3.0970000000000001E-2</v>
      </c>
      <c r="D407" s="9">
        <v>0.11799</v>
      </c>
      <c r="E407" s="10">
        <v>0.27361000000000002</v>
      </c>
    </row>
    <row r="408" spans="1:5" ht="16.5" x14ac:dyDescent="0.3">
      <c r="A408" s="16"/>
      <c r="B408" s="4">
        <v>27692089</v>
      </c>
      <c r="C408" s="8">
        <v>3.98E-3</v>
      </c>
      <c r="D408" s="9">
        <v>0</v>
      </c>
      <c r="E408" s="10">
        <v>2.0410000000000001E-2</v>
      </c>
    </row>
    <row r="409" spans="1:5" ht="16.5" x14ac:dyDescent="0.3">
      <c r="A409" s="16"/>
      <c r="B409" s="4">
        <v>27693560</v>
      </c>
      <c r="C409" s="8">
        <v>1.4449999999999999E-2</v>
      </c>
      <c r="D409" s="9">
        <v>0</v>
      </c>
      <c r="E409" s="10">
        <v>1.115E-2</v>
      </c>
    </row>
    <row r="410" spans="1:5" ht="16.5" x14ac:dyDescent="0.3">
      <c r="A410" s="16"/>
      <c r="B410" s="4">
        <v>27697162</v>
      </c>
      <c r="C410" s="8">
        <v>5.1700000000000001E-3</v>
      </c>
      <c r="D410" s="9">
        <v>0</v>
      </c>
      <c r="E410" s="10">
        <v>3.15E-3</v>
      </c>
    </row>
    <row r="411" spans="1:5" ht="16.5" x14ac:dyDescent="0.3">
      <c r="A411" s="16"/>
      <c r="B411" s="4">
        <v>27697171</v>
      </c>
      <c r="C411" s="8">
        <v>1.8759999999999999E-2</v>
      </c>
      <c r="D411" s="9">
        <v>0.26751000000000003</v>
      </c>
      <c r="E411" s="10">
        <v>0.35391</v>
      </c>
    </row>
    <row r="412" spans="1:5" ht="16.5" x14ac:dyDescent="0.3">
      <c r="A412" s="16"/>
      <c r="B412" s="4">
        <v>27697237</v>
      </c>
      <c r="C412" s="8">
        <v>7.8659999999999994E-2</v>
      </c>
      <c r="D412" s="9">
        <v>0.31580999999999998</v>
      </c>
      <c r="E412" s="10">
        <v>0.10761</v>
      </c>
    </row>
    <row r="413" spans="1:5" ht="16.5" x14ac:dyDescent="0.3">
      <c r="A413" s="16"/>
      <c r="B413" s="4">
        <v>27750320</v>
      </c>
      <c r="C413" s="8">
        <v>9.5439999999999997E-2</v>
      </c>
      <c r="D413" s="9">
        <v>0.33267999999999998</v>
      </c>
      <c r="E413" s="10">
        <v>9.5939999999999998E-2</v>
      </c>
    </row>
    <row r="414" spans="1:5" ht="16.5" x14ac:dyDescent="0.3">
      <c r="A414" s="16"/>
      <c r="B414" s="4">
        <v>28082019</v>
      </c>
      <c r="C414" s="8">
        <v>0.32357000000000002</v>
      </c>
      <c r="D414" s="9">
        <v>4.8890000000000003E-2</v>
      </c>
      <c r="E414" s="10">
        <v>0.42082000000000003</v>
      </c>
    </row>
    <row r="415" spans="1:5" ht="16.5" x14ac:dyDescent="0.3">
      <c r="A415" s="16"/>
      <c r="B415" s="4">
        <v>28082116</v>
      </c>
      <c r="C415" s="8">
        <v>0.23430999999999999</v>
      </c>
      <c r="D415" s="9">
        <v>0.23702999999999999</v>
      </c>
      <c r="E415" s="10">
        <v>0.26839000000000002</v>
      </c>
    </row>
    <row r="416" spans="1:5" ht="16.5" x14ac:dyDescent="0.3">
      <c r="A416" s="16"/>
      <c r="B416" s="4">
        <v>28088822</v>
      </c>
      <c r="C416" s="8">
        <v>0.26930999999999999</v>
      </c>
      <c r="D416" s="9">
        <v>1.915E-2</v>
      </c>
      <c r="E416" s="10">
        <v>0.21389</v>
      </c>
    </row>
    <row r="417" spans="1:5" ht="16.5" x14ac:dyDescent="0.3">
      <c r="A417" s="16"/>
      <c r="B417" s="4">
        <v>28171784</v>
      </c>
      <c r="C417" s="8">
        <v>0.28398000000000001</v>
      </c>
      <c r="D417" s="9">
        <v>3.092E-2</v>
      </c>
      <c r="E417" s="10">
        <v>0.19072</v>
      </c>
    </row>
    <row r="418" spans="1:5" ht="16.5" x14ac:dyDescent="0.3">
      <c r="A418" s="16"/>
      <c r="B418" s="4">
        <v>28314308</v>
      </c>
      <c r="C418" s="8">
        <v>0.15901000000000001</v>
      </c>
      <c r="D418" s="9">
        <v>0.28505999999999998</v>
      </c>
      <c r="E418" s="10">
        <v>0.63378999999999996</v>
      </c>
    </row>
    <row r="419" spans="1:5" ht="16.5" x14ac:dyDescent="0.3">
      <c r="A419" s="16"/>
      <c r="B419" s="4">
        <v>28363136</v>
      </c>
      <c r="C419" s="8">
        <v>0.30331999999999998</v>
      </c>
      <c r="D419" s="9">
        <v>0.36832999999999999</v>
      </c>
      <c r="E419" s="10">
        <v>2.6610000000000002E-2</v>
      </c>
    </row>
    <row r="420" spans="1:5" ht="16.5" x14ac:dyDescent="0.3">
      <c r="A420" s="16"/>
      <c r="B420" s="4">
        <v>28366597</v>
      </c>
      <c r="C420" s="8">
        <v>0</v>
      </c>
      <c r="D420" s="9">
        <v>0.47671000000000002</v>
      </c>
      <c r="E420" s="10">
        <v>0.50717999999999996</v>
      </c>
    </row>
    <row r="421" spans="1:5" ht="16.5" x14ac:dyDescent="0.3">
      <c r="A421" s="16"/>
      <c r="B421" s="4">
        <v>28406559</v>
      </c>
      <c r="C421" s="8">
        <v>1.052E-2</v>
      </c>
      <c r="D421" s="9">
        <v>0.12242</v>
      </c>
      <c r="E421" s="10">
        <v>0.11686000000000001</v>
      </c>
    </row>
    <row r="422" spans="1:5" ht="16.5" x14ac:dyDescent="0.3">
      <c r="A422" s="16"/>
      <c r="B422" s="4">
        <v>28406660</v>
      </c>
      <c r="C422" s="8">
        <v>6.6299999999999996E-3</v>
      </c>
      <c r="D422" s="9">
        <v>0.39090000000000003</v>
      </c>
      <c r="E422" s="10">
        <v>0.30786000000000002</v>
      </c>
    </row>
    <row r="423" spans="1:5" ht="16.5" x14ac:dyDescent="0.3">
      <c r="A423" s="16"/>
      <c r="B423" s="4">
        <v>28433369</v>
      </c>
      <c r="C423" s="8">
        <v>3.7100000000000001E-2</v>
      </c>
      <c r="D423" s="9">
        <v>0.56964999999999999</v>
      </c>
      <c r="E423" s="10">
        <v>0.69525999999999999</v>
      </c>
    </row>
    <row r="424" spans="1:5" ht="16.5" x14ac:dyDescent="0.3">
      <c r="A424" s="16"/>
      <c r="B424" s="4">
        <v>28697007</v>
      </c>
      <c r="C424" s="8">
        <v>0.14083000000000001</v>
      </c>
      <c r="D424" s="9">
        <v>0.57396000000000003</v>
      </c>
      <c r="E424" s="10">
        <v>0.85892000000000002</v>
      </c>
    </row>
    <row r="425" spans="1:5" ht="16.5" x14ac:dyDescent="0.3">
      <c r="A425" s="16"/>
      <c r="B425" s="4">
        <v>28762636</v>
      </c>
      <c r="C425" s="8">
        <v>0</v>
      </c>
      <c r="D425" s="9">
        <v>0.10116</v>
      </c>
      <c r="E425" s="10">
        <v>0.13752</v>
      </c>
    </row>
    <row r="426" spans="1:5" ht="16.5" x14ac:dyDescent="0.3">
      <c r="A426" s="16"/>
      <c r="B426" s="4">
        <v>28819967</v>
      </c>
      <c r="C426" s="8">
        <v>2.479E-2</v>
      </c>
      <c r="D426" s="9">
        <v>0.41785</v>
      </c>
      <c r="E426" s="10">
        <v>0.57728000000000002</v>
      </c>
    </row>
    <row r="427" spans="1:5" ht="16.5" x14ac:dyDescent="0.3">
      <c r="A427" s="16"/>
      <c r="B427" s="4">
        <v>28998248</v>
      </c>
      <c r="C427" s="8">
        <v>3.6839999999999998E-2</v>
      </c>
      <c r="D427" s="9">
        <v>0.42926999999999998</v>
      </c>
      <c r="E427" s="10">
        <v>0.59530000000000005</v>
      </c>
    </row>
    <row r="428" spans="1:5" ht="16.5" x14ac:dyDescent="0.3">
      <c r="A428" s="16"/>
      <c r="B428" s="4">
        <v>29149449</v>
      </c>
      <c r="C428" s="8">
        <v>0.10183</v>
      </c>
      <c r="D428" s="9">
        <v>0.47675000000000001</v>
      </c>
      <c r="E428" s="10">
        <v>0.68737000000000004</v>
      </c>
    </row>
    <row r="429" spans="1:5" ht="16.5" x14ac:dyDescent="0.3">
      <c r="A429" s="16"/>
      <c r="B429" s="4">
        <v>29265311</v>
      </c>
      <c r="C429" s="8">
        <v>6.3800000000000003E-3</v>
      </c>
      <c r="D429" s="9">
        <v>0.69699999999999995</v>
      </c>
      <c r="E429" s="10">
        <v>0.77832000000000001</v>
      </c>
    </row>
    <row r="430" spans="1:5" ht="16.5" x14ac:dyDescent="0.3">
      <c r="A430" s="16"/>
      <c r="B430" s="4">
        <v>29342753</v>
      </c>
      <c r="C430" s="8">
        <v>6.0990000000000003E-2</v>
      </c>
      <c r="D430" s="9">
        <v>0.27174999999999999</v>
      </c>
      <c r="E430" s="10">
        <v>0.46262999999999999</v>
      </c>
    </row>
    <row r="431" spans="1:5" ht="16.5" x14ac:dyDescent="0.3">
      <c r="A431" s="16"/>
      <c r="B431" s="4">
        <v>29390362</v>
      </c>
      <c r="C431" s="8">
        <v>4.4659999999999998E-2</v>
      </c>
      <c r="D431" s="9">
        <v>4.0289999999999999E-2</v>
      </c>
      <c r="E431" s="10">
        <v>0</v>
      </c>
    </row>
    <row r="432" spans="1:5" ht="16.5" x14ac:dyDescent="0.3">
      <c r="A432" s="16"/>
      <c r="B432" s="4">
        <v>29420365</v>
      </c>
      <c r="C432" s="8">
        <v>0</v>
      </c>
      <c r="D432" s="9">
        <v>0.30454999999999999</v>
      </c>
      <c r="E432" s="10">
        <v>0.27698</v>
      </c>
    </row>
    <row r="433" spans="1:5" ht="16.5" x14ac:dyDescent="0.3">
      <c r="A433" s="16"/>
      <c r="B433" s="4">
        <v>29420373</v>
      </c>
      <c r="C433" s="8">
        <v>0</v>
      </c>
      <c r="D433" s="9">
        <v>0.26562999999999998</v>
      </c>
      <c r="E433" s="10">
        <v>0.23952999999999999</v>
      </c>
    </row>
    <row r="434" spans="1:5" ht="16.5" x14ac:dyDescent="0.3">
      <c r="A434" s="16"/>
      <c r="B434" s="4">
        <v>29420377</v>
      </c>
      <c r="C434" s="8">
        <v>0</v>
      </c>
      <c r="D434" s="9">
        <v>7.8090000000000007E-2</v>
      </c>
      <c r="E434" s="10">
        <v>0.11768000000000001</v>
      </c>
    </row>
    <row r="435" spans="1:5" ht="16.5" x14ac:dyDescent="0.3">
      <c r="A435" s="16"/>
      <c r="B435" s="4">
        <v>29420380</v>
      </c>
      <c r="C435" s="8">
        <v>0</v>
      </c>
      <c r="D435" s="9">
        <v>0.27867999999999998</v>
      </c>
      <c r="E435" s="10">
        <v>0.30570000000000003</v>
      </c>
    </row>
    <row r="436" spans="1:5" ht="16.5" x14ac:dyDescent="0.3">
      <c r="A436" s="16"/>
      <c r="B436" s="4">
        <v>29420383</v>
      </c>
      <c r="C436" s="8">
        <v>0</v>
      </c>
      <c r="D436" s="9">
        <v>4.0289999999999999E-2</v>
      </c>
      <c r="E436" s="10">
        <v>2.963E-2</v>
      </c>
    </row>
    <row r="437" spans="1:5" ht="16.5" x14ac:dyDescent="0.3">
      <c r="A437" s="16"/>
      <c r="B437" s="4">
        <v>29420388</v>
      </c>
      <c r="C437" s="8">
        <v>0</v>
      </c>
      <c r="D437" s="9">
        <v>0.57138999999999995</v>
      </c>
      <c r="E437" s="10">
        <v>0.6421</v>
      </c>
    </row>
    <row r="438" spans="1:5" ht="16.5" x14ac:dyDescent="0.3">
      <c r="A438" s="16"/>
      <c r="B438" s="4">
        <v>29539238</v>
      </c>
      <c r="C438" s="8">
        <v>0</v>
      </c>
      <c r="D438" s="9">
        <v>1.5599999999999999E-2</v>
      </c>
      <c r="E438" s="10">
        <v>1.8460000000000001E-2</v>
      </c>
    </row>
    <row r="439" spans="1:5" ht="16.5" x14ac:dyDescent="0.3">
      <c r="A439" s="16"/>
      <c r="B439" s="4">
        <v>29603366</v>
      </c>
      <c r="C439" s="8">
        <v>0.42577999999999999</v>
      </c>
      <c r="D439" s="9">
        <v>0.44497999999999999</v>
      </c>
      <c r="E439" s="10">
        <v>6.0389999999999999E-2</v>
      </c>
    </row>
    <row r="440" spans="1:5" ht="16.5" x14ac:dyDescent="0.3">
      <c r="A440" s="16"/>
      <c r="B440" s="4">
        <v>29604838</v>
      </c>
      <c r="C440" s="8">
        <v>0.27766999999999997</v>
      </c>
      <c r="D440" s="9">
        <v>0.39521000000000001</v>
      </c>
      <c r="E440" s="10">
        <v>0.50724999999999998</v>
      </c>
    </row>
    <row r="441" spans="1:5" ht="16.5" x14ac:dyDescent="0.3">
      <c r="A441" s="16"/>
      <c r="B441" s="4">
        <v>29604865</v>
      </c>
      <c r="C441" s="8">
        <v>0.26334999999999997</v>
      </c>
      <c r="D441" s="9">
        <v>0.39521000000000001</v>
      </c>
      <c r="E441" s="10">
        <v>0.49324000000000001</v>
      </c>
    </row>
    <row r="442" spans="1:5" ht="16.5" x14ac:dyDescent="0.3">
      <c r="A442" s="16"/>
      <c r="B442" s="4">
        <v>29793541</v>
      </c>
      <c r="C442" s="8">
        <v>0.49493999999999999</v>
      </c>
      <c r="D442" s="9">
        <v>0.12697</v>
      </c>
      <c r="E442" s="10">
        <v>0.33478999999999998</v>
      </c>
    </row>
    <row r="443" spans="1:5" ht="16.5" x14ac:dyDescent="0.3">
      <c r="A443" s="16"/>
      <c r="B443" s="4">
        <v>29821300</v>
      </c>
      <c r="C443" s="8">
        <v>0</v>
      </c>
      <c r="D443" s="9">
        <v>0.60524999999999995</v>
      </c>
      <c r="E443" s="10">
        <v>0.56518000000000002</v>
      </c>
    </row>
    <row r="444" spans="1:5" ht="16.5" x14ac:dyDescent="0.3">
      <c r="A444" s="16"/>
      <c r="B444" s="4">
        <v>29832951</v>
      </c>
      <c r="C444" s="8">
        <v>7.5069999999999998E-2</v>
      </c>
      <c r="D444" s="9">
        <v>0.25878000000000001</v>
      </c>
      <c r="E444" s="10">
        <v>0.48970000000000002</v>
      </c>
    </row>
    <row r="445" spans="1:5" ht="16.5" x14ac:dyDescent="0.3">
      <c r="A445" s="16"/>
      <c r="B445" s="4">
        <v>30004785</v>
      </c>
      <c r="C445" s="8">
        <v>5.8049999999999997E-2</v>
      </c>
      <c r="D445" s="9">
        <v>0.42059000000000002</v>
      </c>
      <c r="E445" s="10">
        <v>0.59155000000000002</v>
      </c>
    </row>
    <row r="446" spans="1:5" ht="16.5" x14ac:dyDescent="0.3">
      <c r="A446" s="16"/>
      <c r="B446" s="4">
        <v>30010997</v>
      </c>
      <c r="C446" s="8">
        <v>9.0429999999999996E-2</v>
      </c>
      <c r="D446" s="9">
        <v>0.25492999999999999</v>
      </c>
      <c r="E446" s="10">
        <v>0.46035999999999999</v>
      </c>
    </row>
    <row r="447" spans="1:5" ht="16.5" x14ac:dyDescent="0.3">
      <c r="A447" s="16"/>
      <c r="B447" s="4">
        <v>30011000</v>
      </c>
      <c r="C447" s="8">
        <v>8.9940000000000006E-2</v>
      </c>
      <c r="D447" s="9">
        <v>0.2465</v>
      </c>
      <c r="E447" s="10">
        <v>0.43237999999999999</v>
      </c>
    </row>
    <row r="448" spans="1:5" ht="16.5" x14ac:dyDescent="0.3">
      <c r="A448" s="16"/>
      <c r="B448" s="4">
        <v>30163614</v>
      </c>
      <c r="C448" s="8">
        <v>0.56513000000000002</v>
      </c>
      <c r="D448" s="9">
        <v>0.59387999999999996</v>
      </c>
      <c r="E448" s="10">
        <v>2.1360000000000001E-2</v>
      </c>
    </row>
    <row r="449" spans="1:5" ht="16.5" x14ac:dyDescent="0.3">
      <c r="A449" s="16"/>
      <c r="B449" s="4">
        <v>30223080</v>
      </c>
      <c r="C449" s="8">
        <v>0.24732999999999999</v>
      </c>
      <c r="D449" s="9">
        <v>0.35499999999999998</v>
      </c>
      <c r="E449" s="10">
        <v>0.64022000000000001</v>
      </c>
    </row>
    <row r="450" spans="1:5" ht="16.5" x14ac:dyDescent="0.3">
      <c r="A450" s="16"/>
      <c r="B450" s="4">
        <v>30245817</v>
      </c>
      <c r="C450" s="8">
        <v>0.16394</v>
      </c>
      <c r="D450" s="9">
        <v>8.7139999999999995E-2</v>
      </c>
      <c r="E450" s="10">
        <v>4.0050000000000002E-2</v>
      </c>
    </row>
    <row r="451" spans="1:5" ht="16.5" x14ac:dyDescent="0.3">
      <c r="A451" s="16"/>
      <c r="B451" s="4">
        <v>30357538</v>
      </c>
      <c r="C451" s="8">
        <v>0.17182</v>
      </c>
      <c r="D451" s="9">
        <v>0.35093000000000002</v>
      </c>
      <c r="E451" s="10">
        <v>0.67954999999999999</v>
      </c>
    </row>
    <row r="452" spans="1:5" ht="16.5" x14ac:dyDescent="0.3">
      <c r="A452" s="16"/>
      <c r="B452" s="4">
        <v>30359086</v>
      </c>
      <c r="C452" s="8">
        <v>0.15190999999999999</v>
      </c>
      <c r="D452" s="9">
        <v>0.18386</v>
      </c>
      <c r="E452" s="10">
        <v>0.50009999999999999</v>
      </c>
    </row>
    <row r="453" spans="1:5" ht="16.5" x14ac:dyDescent="0.3">
      <c r="A453" s="16"/>
      <c r="B453" s="4">
        <v>30411942</v>
      </c>
      <c r="C453" s="8">
        <v>0.13975000000000001</v>
      </c>
      <c r="D453" s="9">
        <v>1.98E-3</v>
      </c>
      <c r="E453" s="10">
        <v>0.22081999999999999</v>
      </c>
    </row>
    <row r="454" spans="1:5" ht="16.5" x14ac:dyDescent="0.3">
      <c r="A454" s="16"/>
      <c r="B454" s="4">
        <v>30481228</v>
      </c>
      <c r="C454" s="8">
        <v>4.8899999999999999E-2</v>
      </c>
      <c r="D454" s="9">
        <v>0.17025000000000001</v>
      </c>
      <c r="E454" s="10">
        <v>0.36085</v>
      </c>
    </row>
    <row r="455" spans="1:5" ht="16.5" x14ac:dyDescent="0.3">
      <c r="A455" s="16"/>
      <c r="B455" s="4">
        <v>30488839</v>
      </c>
      <c r="C455" s="8">
        <v>5.355E-2</v>
      </c>
      <c r="D455" s="9">
        <v>0.34627999999999998</v>
      </c>
      <c r="E455" s="10">
        <v>0.24576000000000001</v>
      </c>
    </row>
    <row r="456" spans="1:5" ht="16.5" x14ac:dyDescent="0.3">
      <c r="A456" s="16"/>
      <c r="B456" s="4">
        <v>30495024</v>
      </c>
      <c r="C456" s="8">
        <v>0</v>
      </c>
      <c r="D456" s="9">
        <v>9.5949999999999994E-2</v>
      </c>
      <c r="E456" s="10">
        <v>0.11398999999999999</v>
      </c>
    </row>
    <row r="457" spans="1:5" ht="16.5" x14ac:dyDescent="0.3">
      <c r="A457" s="16"/>
      <c r="B457" s="4">
        <v>30517694</v>
      </c>
      <c r="C457" s="8">
        <v>7.1599999999999997E-3</v>
      </c>
      <c r="D457" s="9">
        <v>0.1779</v>
      </c>
      <c r="E457" s="10">
        <v>0.29222999999999999</v>
      </c>
    </row>
    <row r="458" spans="1:5" ht="16.5" x14ac:dyDescent="0.3">
      <c r="A458" s="16"/>
      <c r="B458" s="4">
        <v>30564508</v>
      </c>
      <c r="C458" s="8">
        <v>1.8849999999999999E-2</v>
      </c>
      <c r="D458" s="9">
        <v>0.50588999999999995</v>
      </c>
      <c r="E458" s="10">
        <v>0.45487</v>
      </c>
    </row>
    <row r="459" spans="1:5" ht="16.5" x14ac:dyDescent="0.3">
      <c r="A459" s="16"/>
      <c r="B459" s="4">
        <v>30564655</v>
      </c>
      <c r="C459" s="8">
        <v>1.0059999999999999E-2</v>
      </c>
      <c r="D459" s="9">
        <v>0.38508999999999999</v>
      </c>
      <c r="E459" s="10">
        <v>0.46227000000000001</v>
      </c>
    </row>
    <row r="460" spans="1:5" ht="16.5" x14ac:dyDescent="0.3">
      <c r="A460" s="16"/>
      <c r="B460" s="4">
        <v>30565779</v>
      </c>
      <c r="C460" s="8">
        <v>8.5610000000000006E-2</v>
      </c>
      <c r="D460" s="9">
        <v>0.3674</v>
      </c>
      <c r="E460" s="10">
        <v>0.50880999999999998</v>
      </c>
    </row>
    <row r="461" spans="1:5" ht="16.5" x14ac:dyDescent="0.3">
      <c r="A461" s="16"/>
      <c r="B461" s="4">
        <v>30565803</v>
      </c>
      <c r="C461" s="8">
        <v>2.205E-2</v>
      </c>
      <c r="D461" s="9">
        <v>0.42887999999999998</v>
      </c>
      <c r="E461" s="10">
        <v>0.49453999999999998</v>
      </c>
    </row>
    <row r="462" spans="1:5" ht="16.5" x14ac:dyDescent="0.3">
      <c r="A462" s="16"/>
      <c r="B462" s="4">
        <v>30565833</v>
      </c>
      <c r="C462" s="8">
        <v>2.205E-2</v>
      </c>
      <c r="D462" s="9">
        <v>0.43701000000000001</v>
      </c>
      <c r="E462" s="10">
        <v>0.50182000000000004</v>
      </c>
    </row>
    <row r="463" spans="1:5" ht="16.5" x14ac:dyDescent="0.3">
      <c r="A463" s="16"/>
      <c r="B463" s="4">
        <v>30565957</v>
      </c>
      <c r="C463" s="8">
        <v>2.205E-2</v>
      </c>
      <c r="D463" s="9">
        <v>0.18789</v>
      </c>
      <c r="E463" s="10">
        <v>0.26</v>
      </c>
    </row>
    <row r="464" spans="1:5" ht="16.5" x14ac:dyDescent="0.3">
      <c r="A464" s="16"/>
      <c r="B464" s="4">
        <v>30565963</v>
      </c>
      <c r="C464" s="8">
        <v>2.205E-2</v>
      </c>
      <c r="D464" s="9">
        <v>0.41969000000000001</v>
      </c>
      <c r="E464" s="10">
        <v>0.48416999999999999</v>
      </c>
    </row>
    <row r="465" spans="1:5" ht="16.5" x14ac:dyDescent="0.3">
      <c r="A465" s="16"/>
      <c r="B465" s="4">
        <v>30565988</v>
      </c>
      <c r="C465" s="8">
        <v>2.205E-2</v>
      </c>
      <c r="D465" s="9">
        <v>0.41969000000000001</v>
      </c>
      <c r="E465" s="10">
        <v>0.48416999999999999</v>
      </c>
    </row>
    <row r="466" spans="1:5" ht="16.5" x14ac:dyDescent="0.3">
      <c r="A466" s="16"/>
      <c r="B466" s="4">
        <v>30569178</v>
      </c>
      <c r="C466" s="8">
        <v>0.19239000000000001</v>
      </c>
      <c r="D466" s="9">
        <v>0.54305000000000003</v>
      </c>
      <c r="E466" s="10">
        <v>0.85882000000000003</v>
      </c>
    </row>
    <row r="467" spans="1:5" ht="16.5" x14ac:dyDescent="0.3">
      <c r="A467" s="16"/>
      <c r="B467" s="4">
        <v>30569227</v>
      </c>
      <c r="C467" s="8">
        <v>0.12790000000000001</v>
      </c>
      <c r="D467" s="9">
        <v>0.29737999999999998</v>
      </c>
      <c r="E467" s="10">
        <v>0.47585</v>
      </c>
    </row>
    <row r="468" spans="1:5" ht="16.5" x14ac:dyDescent="0.3">
      <c r="A468" s="16"/>
      <c r="B468" s="4">
        <v>30584172</v>
      </c>
      <c r="C468" s="8">
        <v>1.523E-2</v>
      </c>
      <c r="D468" s="9">
        <v>4.8959999999999997E-2</v>
      </c>
      <c r="E468" s="10">
        <v>0.14559</v>
      </c>
    </row>
    <row r="469" spans="1:5" ht="16.5" x14ac:dyDescent="0.3">
      <c r="A469" s="16"/>
      <c r="B469" s="4">
        <v>30584199</v>
      </c>
      <c r="C469" s="8">
        <v>2.46E-2</v>
      </c>
      <c r="D469" s="9">
        <v>0.23744999999999999</v>
      </c>
      <c r="E469" s="10">
        <v>0.40703</v>
      </c>
    </row>
    <row r="470" spans="1:5" ht="16.5" x14ac:dyDescent="0.3">
      <c r="A470" s="16"/>
      <c r="B470" s="4">
        <v>30659626</v>
      </c>
      <c r="C470" s="8">
        <v>0</v>
      </c>
      <c r="D470" s="9">
        <v>0.63310999999999995</v>
      </c>
      <c r="E470" s="10">
        <v>0.66188000000000002</v>
      </c>
    </row>
    <row r="471" spans="1:5" ht="16.5" x14ac:dyDescent="0.3">
      <c r="A471" s="16"/>
      <c r="B471" s="4">
        <v>30659805</v>
      </c>
      <c r="C471" s="8">
        <v>0.11597</v>
      </c>
      <c r="D471" s="9">
        <v>0.4052</v>
      </c>
      <c r="E471" s="10">
        <v>0.68064000000000002</v>
      </c>
    </row>
    <row r="472" spans="1:5" ht="16.5" x14ac:dyDescent="0.3">
      <c r="A472" s="16"/>
      <c r="B472" s="4">
        <v>30765911</v>
      </c>
      <c r="C472" s="8">
        <v>0.13349</v>
      </c>
      <c r="D472" s="9">
        <v>4.4510000000000001E-2</v>
      </c>
      <c r="E472" s="10">
        <v>0.29869000000000001</v>
      </c>
    </row>
    <row r="473" spans="1:5" ht="16.5" x14ac:dyDescent="0.3">
      <c r="A473" s="16"/>
      <c r="B473" s="4">
        <v>30773153</v>
      </c>
      <c r="C473" s="8">
        <v>5.6950000000000001E-2</v>
      </c>
      <c r="D473" s="9">
        <v>0.46538000000000002</v>
      </c>
      <c r="E473" s="10">
        <v>0.69508000000000003</v>
      </c>
    </row>
    <row r="474" spans="1:5" ht="16.5" x14ac:dyDescent="0.3">
      <c r="A474" s="16"/>
      <c r="B474" s="4">
        <v>30773158</v>
      </c>
      <c r="C474" s="8">
        <v>5.6950000000000001E-2</v>
      </c>
      <c r="D474" s="9">
        <v>0.46538000000000002</v>
      </c>
      <c r="E474" s="10">
        <v>0.69508000000000003</v>
      </c>
    </row>
    <row r="475" spans="1:5" ht="16.5" x14ac:dyDescent="0.3">
      <c r="A475" s="16"/>
      <c r="B475" s="4">
        <v>30773174</v>
      </c>
      <c r="C475" s="8">
        <v>5.6950000000000001E-2</v>
      </c>
      <c r="D475" s="9">
        <v>0.50183999999999995</v>
      </c>
      <c r="E475" s="10">
        <v>0.72723000000000004</v>
      </c>
    </row>
    <row r="476" spans="1:5" ht="16.5" x14ac:dyDescent="0.3">
      <c r="A476" s="16"/>
      <c r="B476" s="4">
        <v>30773181</v>
      </c>
      <c r="C476" s="8">
        <v>2.955E-2</v>
      </c>
      <c r="D476" s="9">
        <v>0.22935</v>
      </c>
      <c r="E476" s="10">
        <v>0.13779</v>
      </c>
    </row>
    <row r="477" spans="1:5" ht="16.5" x14ac:dyDescent="0.3">
      <c r="A477" s="16"/>
      <c r="B477" s="4">
        <v>30802287</v>
      </c>
      <c r="C477" s="8">
        <v>0.14984</v>
      </c>
      <c r="D477" s="9">
        <v>7.3209999999999997E-2</v>
      </c>
      <c r="E477" s="10">
        <v>0.38366</v>
      </c>
    </row>
    <row r="478" spans="1:5" ht="16.5" x14ac:dyDescent="0.3">
      <c r="A478" s="16"/>
      <c r="B478" s="4">
        <v>30802295</v>
      </c>
      <c r="C478" s="8">
        <v>0.10183</v>
      </c>
      <c r="D478" s="9">
        <v>0.14210999999999999</v>
      </c>
      <c r="E478" s="10">
        <v>0.39422000000000001</v>
      </c>
    </row>
    <row r="479" spans="1:5" ht="16.5" x14ac:dyDescent="0.3">
      <c r="A479" s="16"/>
      <c r="B479" s="4">
        <v>30934525</v>
      </c>
      <c r="C479" s="8">
        <v>0.1431</v>
      </c>
      <c r="D479" s="9">
        <v>2.97E-3</v>
      </c>
      <c r="E479" s="10">
        <v>0.19800999999999999</v>
      </c>
    </row>
    <row r="480" spans="1:5" ht="16.5" x14ac:dyDescent="0.3">
      <c r="A480" s="16"/>
      <c r="B480" s="4">
        <v>30934609</v>
      </c>
      <c r="C480" s="8">
        <v>8.0329999999999999E-2</v>
      </c>
      <c r="D480" s="9">
        <v>0</v>
      </c>
      <c r="E480" s="10">
        <v>0.11323</v>
      </c>
    </row>
    <row r="481" spans="1:5" ht="16.5" x14ac:dyDescent="0.3">
      <c r="A481" s="16"/>
      <c r="B481" s="4">
        <v>31053574</v>
      </c>
      <c r="C481" s="8">
        <v>0</v>
      </c>
      <c r="D481" s="9">
        <v>0.33701999999999999</v>
      </c>
      <c r="E481" s="10">
        <v>0.29026000000000002</v>
      </c>
    </row>
    <row r="482" spans="1:5" ht="16.5" x14ac:dyDescent="0.3">
      <c r="A482" s="16"/>
      <c r="B482" s="4">
        <v>31075493</v>
      </c>
      <c r="C482" s="8">
        <v>6.8540000000000004E-2</v>
      </c>
      <c r="D482" s="9">
        <v>0.27255000000000001</v>
      </c>
      <c r="E482" s="10">
        <v>0.49709999999999999</v>
      </c>
    </row>
    <row r="483" spans="1:5" ht="16.5" x14ac:dyDescent="0.3">
      <c r="A483" s="16"/>
      <c r="B483" s="4">
        <v>31079600</v>
      </c>
      <c r="C483" s="8">
        <v>0.11239</v>
      </c>
      <c r="D483" s="9">
        <v>0.32688</v>
      </c>
      <c r="E483" s="10">
        <v>0.63622999999999996</v>
      </c>
    </row>
    <row r="484" spans="1:5" ht="16.5" x14ac:dyDescent="0.3">
      <c r="A484" s="16"/>
      <c r="B484" s="4">
        <v>31079615</v>
      </c>
      <c r="C484" s="8">
        <v>0.11239</v>
      </c>
      <c r="D484" s="9">
        <v>0.32688</v>
      </c>
      <c r="E484" s="10">
        <v>0.63622999999999996</v>
      </c>
    </row>
    <row r="485" spans="1:5" ht="16.5" x14ac:dyDescent="0.3">
      <c r="A485" s="16"/>
      <c r="B485" s="4">
        <v>31087266</v>
      </c>
      <c r="C485" s="8">
        <v>0.16061</v>
      </c>
      <c r="D485" s="9">
        <v>0.16319</v>
      </c>
      <c r="E485" s="10">
        <v>0</v>
      </c>
    </row>
    <row r="486" spans="1:5" ht="16.5" x14ac:dyDescent="0.3">
      <c r="A486" s="16"/>
      <c r="B486" s="4">
        <v>31087494</v>
      </c>
      <c r="C486" s="8">
        <v>0.51336999999999999</v>
      </c>
      <c r="D486" s="9">
        <v>6.8150000000000002E-2</v>
      </c>
      <c r="E486" s="10">
        <v>0.69947000000000004</v>
      </c>
    </row>
    <row r="487" spans="1:5" ht="16.5" x14ac:dyDescent="0.3">
      <c r="A487" s="16"/>
      <c r="B487" s="4">
        <v>31094861</v>
      </c>
      <c r="C487" s="8">
        <v>9.8839999999999997E-2</v>
      </c>
      <c r="D487" s="9">
        <v>0.42687999999999998</v>
      </c>
      <c r="E487" s="10">
        <v>0.63644000000000001</v>
      </c>
    </row>
    <row r="488" spans="1:5" ht="16.5" x14ac:dyDescent="0.3">
      <c r="A488" s="16"/>
      <c r="B488" s="4">
        <v>31177845</v>
      </c>
      <c r="C488" s="8">
        <v>9.468E-2</v>
      </c>
      <c r="D488" s="9">
        <v>0.30975999999999998</v>
      </c>
      <c r="E488" s="10">
        <v>0.51704000000000006</v>
      </c>
    </row>
    <row r="489" spans="1:5" ht="16.5" x14ac:dyDescent="0.3">
      <c r="A489" s="16"/>
      <c r="B489" s="4">
        <v>31214923</v>
      </c>
      <c r="C489" s="8">
        <v>6.4999999999999997E-4</v>
      </c>
      <c r="D489" s="9">
        <v>0.35411999999999999</v>
      </c>
      <c r="E489" s="10">
        <v>0.40926000000000001</v>
      </c>
    </row>
    <row r="490" spans="1:5" ht="16.5" x14ac:dyDescent="0.3">
      <c r="A490" s="16"/>
      <c r="B490" s="4">
        <v>31221634</v>
      </c>
      <c r="C490" s="8">
        <v>0</v>
      </c>
      <c r="D490" s="9">
        <v>3.2710000000000003E-2</v>
      </c>
      <c r="E490" s="10">
        <v>3.8030000000000001E-2</v>
      </c>
    </row>
    <row r="491" spans="1:5" ht="16.5" x14ac:dyDescent="0.3">
      <c r="A491" s="16"/>
      <c r="B491" s="4">
        <v>31221647</v>
      </c>
      <c r="C491" s="8">
        <v>0</v>
      </c>
      <c r="D491" s="9">
        <v>0.27084000000000003</v>
      </c>
      <c r="E491" s="10">
        <v>0.26960000000000001</v>
      </c>
    </row>
    <row r="492" spans="1:5" ht="16.5" x14ac:dyDescent="0.3">
      <c r="A492" s="16"/>
      <c r="B492" s="4">
        <v>31285948</v>
      </c>
      <c r="C492" s="8">
        <v>4.8000000000000001E-4</v>
      </c>
      <c r="D492" s="9">
        <v>0.13633999999999999</v>
      </c>
      <c r="E492" s="10">
        <v>5.9859999999999997E-2</v>
      </c>
    </row>
    <row r="493" spans="1:5" ht="16.5" x14ac:dyDescent="0.3">
      <c r="A493" s="16"/>
      <c r="B493" s="4">
        <v>31285958</v>
      </c>
      <c r="C493" s="8">
        <v>4.8000000000000001E-4</v>
      </c>
      <c r="D493" s="9">
        <v>8.1009999999999999E-2</v>
      </c>
      <c r="E493" s="10">
        <v>7.2989999999999999E-2</v>
      </c>
    </row>
    <row r="494" spans="1:5" ht="16.5" x14ac:dyDescent="0.3">
      <c r="A494" s="16"/>
      <c r="B494" s="4">
        <v>31286001</v>
      </c>
      <c r="C494" s="8">
        <v>4.8000000000000001E-4</v>
      </c>
      <c r="D494" s="9">
        <v>0.16442999999999999</v>
      </c>
      <c r="E494" s="10">
        <v>9.0999999999999998E-2</v>
      </c>
    </row>
    <row r="495" spans="1:5" ht="16.5" x14ac:dyDescent="0.3">
      <c r="A495" s="16"/>
      <c r="B495" s="4">
        <v>31311602</v>
      </c>
      <c r="C495" s="8">
        <v>0.23216000000000001</v>
      </c>
      <c r="D495" s="9">
        <v>0.43515999999999999</v>
      </c>
      <c r="E495" s="10">
        <v>0.83608000000000005</v>
      </c>
    </row>
    <row r="496" spans="1:5" ht="16.5" x14ac:dyDescent="0.3">
      <c r="A496" s="16"/>
      <c r="B496" s="4">
        <v>31311614</v>
      </c>
      <c r="C496" s="8">
        <v>7.8079999999999997E-2</v>
      </c>
      <c r="D496" s="9">
        <v>0.34259000000000001</v>
      </c>
      <c r="E496" s="10">
        <v>0.58486000000000005</v>
      </c>
    </row>
    <row r="497" spans="1:5" ht="16.5" x14ac:dyDescent="0.3">
      <c r="A497" s="16"/>
      <c r="B497" s="4">
        <v>31313876</v>
      </c>
      <c r="C497" s="8">
        <v>2.479E-2</v>
      </c>
      <c r="D497" s="9">
        <v>0.18551000000000001</v>
      </c>
      <c r="E497" s="10">
        <v>0.30767</v>
      </c>
    </row>
    <row r="498" spans="1:5" ht="16.5" x14ac:dyDescent="0.3">
      <c r="A498" s="16"/>
      <c r="B498" s="4">
        <v>31313903</v>
      </c>
      <c r="C498" s="8">
        <v>0</v>
      </c>
      <c r="D498" s="9">
        <v>0.20659</v>
      </c>
      <c r="E498" s="10">
        <v>0.21368999999999999</v>
      </c>
    </row>
    <row r="499" spans="1:5" ht="16.5" x14ac:dyDescent="0.3">
      <c r="A499" s="16"/>
      <c r="B499" s="4">
        <v>31313911</v>
      </c>
      <c r="C499" s="8">
        <v>1.078E-2</v>
      </c>
      <c r="D499" s="9">
        <v>0.1913</v>
      </c>
      <c r="E499" s="10">
        <v>0.27310000000000001</v>
      </c>
    </row>
    <row r="500" spans="1:5" ht="16.5" x14ac:dyDescent="0.3">
      <c r="A500" s="16"/>
      <c r="B500" s="4">
        <v>31313913</v>
      </c>
      <c r="C500" s="8">
        <v>2.479E-2</v>
      </c>
      <c r="D500" s="9">
        <v>0.19747999999999999</v>
      </c>
      <c r="E500" s="10">
        <v>0.31480999999999998</v>
      </c>
    </row>
    <row r="501" spans="1:5" ht="16.5" x14ac:dyDescent="0.3">
      <c r="A501" s="16"/>
      <c r="B501" s="4">
        <v>31316279</v>
      </c>
      <c r="C501" s="8">
        <v>3.7060000000000003E-2</v>
      </c>
      <c r="D501" s="9">
        <v>0.16625999999999999</v>
      </c>
      <c r="E501" s="10">
        <v>0.30707000000000001</v>
      </c>
    </row>
    <row r="502" spans="1:5" ht="16.5" x14ac:dyDescent="0.3">
      <c r="A502" s="16"/>
      <c r="B502" s="4">
        <v>31316282</v>
      </c>
      <c r="C502" s="8">
        <v>3.7060000000000003E-2</v>
      </c>
      <c r="D502" s="9">
        <v>0.16625999999999999</v>
      </c>
      <c r="E502" s="10">
        <v>0.30707000000000001</v>
      </c>
    </row>
    <row r="503" spans="1:5" ht="16.5" x14ac:dyDescent="0.3">
      <c r="A503" s="16"/>
      <c r="B503" s="4">
        <v>31442808</v>
      </c>
      <c r="C503" s="8">
        <v>0.25563999999999998</v>
      </c>
      <c r="D503" s="9">
        <v>2.0250000000000001E-2</v>
      </c>
      <c r="E503" s="10">
        <v>0.41325000000000001</v>
      </c>
    </row>
    <row r="504" spans="1:5" ht="16.5" x14ac:dyDescent="0.3">
      <c r="A504" s="16"/>
      <c r="B504" s="4">
        <v>31442835</v>
      </c>
      <c r="C504" s="8">
        <v>0.24634</v>
      </c>
      <c r="D504" s="9">
        <v>2.6960000000000001E-2</v>
      </c>
      <c r="E504" s="10">
        <v>0.29155999999999999</v>
      </c>
    </row>
    <row r="505" spans="1:5" ht="16.5" x14ac:dyDescent="0.3">
      <c r="A505" s="16"/>
      <c r="B505" s="4">
        <v>31499038</v>
      </c>
      <c r="C505" s="8">
        <v>1.341E-2</v>
      </c>
      <c r="D505" s="9">
        <v>3.3349999999999998E-2</v>
      </c>
      <c r="E505" s="10">
        <v>5.2139999999999999E-2</v>
      </c>
    </row>
    <row r="506" spans="1:5" ht="16.5" x14ac:dyDescent="0.3">
      <c r="A506" s="16"/>
      <c r="B506" s="4">
        <v>31499225</v>
      </c>
      <c r="C506" s="8">
        <v>0</v>
      </c>
      <c r="D506" s="9">
        <v>0.18955</v>
      </c>
      <c r="E506" s="10">
        <v>0.23827999999999999</v>
      </c>
    </row>
    <row r="507" spans="1:5" ht="16.5" x14ac:dyDescent="0.3">
      <c r="A507" s="16"/>
      <c r="B507" s="4">
        <v>31559967</v>
      </c>
      <c r="C507" s="8">
        <v>8.1999999999999998E-4</v>
      </c>
      <c r="D507" s="9">
        <v>0</v>
      </c>
      <c r="E507" s="10">
        <v>0</v>
      </c>
    </row>
    <row r="508" spans="1:5" ht="16.5" x14ac:dyDescent="0.3">
      <c r="A508" s="16"/>
      <c r="B508" s="4">
        <v>31559988</v>
      </c>
      <c r="C508" s="8">
        <v>8.1999999999999998E-4</v>
      </c>
      <c r="D508" s="9">
        <v>0</v>
      </c>
      <c r="E508" s="10">
        <v>0</v>
      </c>
    </row>
    <row r="509" spans="1:5" ht="16.5" x14ac:dyDescent="0.3">
      <c r="A509" s="16"/>
      <c r="B509" s="4">
        <v>31590963</v>
      </c>
      <c r="C509" s="8">
        <v>0.18242</v>
      </c>
      <c r="D509" s="9">
        <v>0.19943</v>
      </c>
      <c r="E509" s="10">
        <v>0.58862000000000003</v>
      </c>
    </row>
    <row r="510" spans="1:5" ht="16.5" x14ac:dyDescent="0.3">
      <c r="A510" s="16"/>
      <c r="B510" s="4">
        <v>31753386</v>
      </c>
      <c r="C510" s="8">
        <v>0</v>
      </c>
      <c r="D510" s="9">
        <v>0.18892</v>
      </c>
      <c r="E510" s="10">
        <v>0.21295</v>
      </c>
    </row>
    <row r="511" spans="1:5" ht="16.5" x14ac:dyDescent="0.3">
      <c r="A511" s="16"/>
      <c r="B511" s="4">
        <v>31753410</v>
      </c>
      <c r="C511" s="8">
        <v>0</v>
      </c>
      <c r="D511" s="9">
        <v>0.28598000000000001</v>
      </c>
      <c r="E511" s="10">
        <v>0.29521999999999998</v>
      </c>
    </row>
    <row r="512" spans="1:5" ht="16.5" x14ac:dyDescent="0.3">
      <c r="A512" s="16"/>
      <c r="B512" s="4">
        <v>31758947</v>
      </c>
      <c r="C512" s="8">
        <v>9.579E-2</v>
      </c>
      <c r="D512" s="9">
        <v>0.65605000000000002</v>
      </c>
      <c r="E512" s="10">
        <v>0.86636999999999997</v>
      </c>
    </row>
    <row r="513" spans="1:5" ht="16.5" x14ac:dyDescent="0.3">
      <c r="A513" s="16"/>
      <c r="B513" s="4">
        <v>31758951</v>
      </c>
      <c r="C513" s="8">
        <v>0.18507000000000001</v>
      </c>
      <c r="D513" s="9">
        <v>0.47169</v>
      </c>
      <c r="E513" s="10">
        <v>0.71587999999999996</v>
      </c>
    </row>
    <row r="514" spans="1:5" ht="16.5" x14ac:dyDescent="0.3">
      <c r="A514" s="16"/>
      <c r="B514" s="4">
        <v>31788949</v>
      </c>
      <c r="C514" s="8">
        <v>0</v>
      </c>
      <c r="D514" s="9">
        <v>0.65451000000000004</v>
      </c>
      <c r="E514" s="10">
        <v>0.71528999999999998</v>
      </c>
    </row>
    <row r="515" spans="1:5" ht="16.5" x14ac:dyDescent="0.3">
      <c r="A515" s="16"/>
      <c r="B515" s="4">
        <v>31788981</v>
      </c>
      <c r="C515" s="8">
        <v>4.5449999999999997E-2</v>
      </c>
      <c r="D515" s="9">
        <v>0.24224000000000001</v>
      </c>
      <c r="E515" s="10">
        <v>0.40111000000000002</v>
      </c>
    </row>
    <row r="516" spans="1:5" ht="16.5" x14ac:dyDescent="0.3">
      <c r="A516" s="16"/>
      <c r="B516" s="4">
        <v>31788982</v>
      </c>
      <c r="C516" s="8">
        <v>4.5449999999999997E-2</v>
      </c>
      <c r="D516" s="9">
        <v>0.24224000000000001</v>
      </c>
      <c r="E516" s="10">
        <v>0.40111000000000002</v>
      </c>
    </row>
    <row r="517" spans="1:5" ht="16.5" x14ac:dyDescent="0.3">
      <c r="A517" s="16"/>
      <c r="B517" s="4">
        <v>31832216</v>
      </c>
      <c r="C517" s="8">
        <v>0.12119000000000001</v>
      </c>
      <c r="D517" s="9">
        <v>0.14354</v>
      </c>
      <c r="E517" s="10">
        <v>0.39688000000000001</v>
      </c>
    </row>
    <row r="518" spans="1:5" ht="16.5" x14ac:dyDescent="0.3">
      <c r="A518" s="16"/>
      <c r="B518" s="4">
        <v>31832473</v>
      </c>
      <c r="C518" s="8">
        <v>5.042E-2</v>
      </c>
      <c r="D518" s="9">
        <v>0.20577999999999999</v>
      </c>
      <c r="E518" s="10">
        <v>0.41205000000000003</v>
      </c>
    </row>
    <row r="519" spans="1:5" ht="16.5" x14ac:dyDescent="0.3">
      <c r="A519" s="16"/>
      <c r="B519" s="4">
        <v>31869094</v>
      </c>
      <c r="C519" s="8">
        <v>0</v>
      </c>
      <c r="D519" s="9">
        <v>8.7520000000000001E-2</v>
      </c>
      <c r="E519" s="10">
        <v>7.2999999999999995E-2</v>
      </c>
    </row>
    <row r="520" spans="1:5" ht="16.5" x14ac:dyDescent="0.3">
      <c r="A520" s="16"/>
      <c r="B520" s="4">
        <v>31872625</v>
      </c>
      <c r="C520" s="8">
        <v>6.6059999999999994E-2</v>
      </c>
      <c r="D520" s="9">
        <v>8.3280000000000007E-2</v>
      </c>
      <c r="E520" s="10">
        <v>5.7400000000000003E-3</v>
      </c>
    </row>
    <row r="521" spans="1:5" ht="16.5" x14ac:dyDescent="0.3">
      <c r="A521" s="16"/>
      <c r="B521" s="4">
        <v>31872750</v>
      </c>
      <c r="C521" s="8">
        <v>1.4590000000000001E-2</v>
      </c>
      <c r="D521" s="9">
        <v>0.29330000000000001</v>
      </c>
      <c r="E521" s="10">
        <v>0.39101999999999998</v>
      </c>
    </row>
    <row r="522" spans="1:5" ht="16.5" x14ac:dyDescent="0.3">
      <c r="A522" s="16"/>
      <c r="B522" s="4">
        <v>31873651</v>
      </c>
      <c r="C522" s="8">
        <v>1.265E-2</v>
      </c>
      <c r="D522" s="9">
        <v>0.49269000000000002</v>
      </c>
      <c r="E522" s="10">
        <v>0.34927999999999998</v>
      </c>
    </row>
    <row r="523" spans="1:5" ht="16.5" x14ac:dyDescent="0.3">
      <c r="A523" s="16"/>
      <c r="B523" s="4">
        <v>31873675</v>
      </c>
      <c r="C523" s="8">
        <v>0</v>
      </c>
      <c r="D523" s="9">
        <v>0.42437999999999998</v>
      </c>
      <c r="E523" s="10">
        <v>0.43053999999999998</v>
      </c>
    </row>
    <row r="524" spans="1:5" ht="16.5" x14ac:dyDescent="0.3">
      <c r="A524" s="16"/>
      <c r="B524" s="4">
        <v>31895364</v>
      </c>
      <c r="C524" s="8">
        <v>7.2470000000000007E-2</v>
      </c>
      <c r="D524" s="9">
        <v>0.15848000000000001</v>
      </c>
      <c r="E524" s="10">
        <v>4.4019999999999997E-2</v>
      </c>
    </row>
    <row r="525" spans="1:5" ht="16.5" x14ac:dyDescent="0.3">
      <c r="A525" s="16"/>
      <c r="B525" s="4">
        <v>31915119</v>
      </c>
      <c r="C525" s="8">
        <v>3.1800000000000001E-3</v>
      </c>
      <c r="D525" s="9">
        <v>0.11067</v>
      </c>
      <c r="E525" s="10">
        <v>0.16639999999999999</v>
      </c>
    </row>
    <row r="526" spans="1:5" ht="16.5" x14ac:dyDescent="0.3">
      <c r="A526" s="16"/>
      <c r="B526" s="4">
        <v>31930075</v>
      </c>
      <c r="C526" s="8">
        <v>5.1740000000000001E-2</v>
      </c>
      <c r="D526" s="9">
        <v>0.12051000000000001</v>
      </c>
      <c r="E526" s="10">
        <v>6.905E-2</v>
      </c>
    </row>
    <row r="527" spans="1:5" ht="16.5" x14ac:dyDescent="0.3">
      <c r="A527" s="16"/>
      <c r="B527" s="4">
        <v>31964910</v>
      </c>
      <c r="C527" s="8">
        <v>5.4469999999999998E-2</v>
      </c>
      <c r="D527" s="9">
        <v>0.20471</v>
      </c>
      <c r="E527" s="10">
        <v>0.13189999999999999</v>
      </c>
    </row>
    <row r="528" spans="1:5" ht="16.5" x14ac:dyDescent="0.3">
      <c r="A528" s="16"/>
      <c r="B528" s="4">
        <v>31977908</v>
      </c>
      <c r="C528" s="8">
        <v>0</v>
      </c>
      <c r="D528" s="9">
        <v>1.3299999999999999E-2</v>
      </c>
      <c r="E528" s="10">
        <v>0</v>
      </c>
    </row>
    <row r="529" spans="1:5" ht="16.5" x14ac:dyDescent="0.3">
      <c r="A529" s="16"/>
      <c r="B529" s="4">
        <v>31980778</v>
      </c>
      <c r="C529" s="8">
        <v>9.3740000000000004E-2</v>
      </c>
      <c r="D529" s="9">
        <v>0.40851999999999999</v>
      </c>
      <c r="E529" s="10">
        <v>0.69462000000000002</v>
      </c>
    </row>
    <row r="530" spans="1:5" ht="16.5" x14ac:dyDescent="0.3">
      <c r="A530" s="16"/>
      <c r="B530" s="4">
        <v>32062173</v>
      </c>
      <c r="C530" s="8">
        <v>2.2190000000000001E-2</v>
      </c>
      <c r="D530" s="9">
        <v>0.18209</v>
      </c>
      <c r="E530" s="10">
        <v>0.31054999999999999</v>
      </c>
    </row>
    <row r="531" spans="1:5" ht="16.5" x14ac:dyDescent="0.3">
      <c r="A531" s="16"/>
      <c r="B531" s="4">
        <v>32065744</v>
      </c>
      <c r="C531" s="8">
        <v>0.12551000000000001</v>
      </c>
      <c r="D531" s="9">
        <v>1.222E-2</v>
      </c>
      <c r="E531" s="10">
        <v>0.19045000000000001</v>
      </c>
    </row>
    <row r="532" spans="1:5" ht="16.5" x14ac:dyDescent="0.3">
      <c r="A532" s="16"/>
      <c r="B532" s="4">
        <v>32065928</v>
      </c>
      <c r="C532" s="8">
        <v>0</v>
      </c>
      <c r="D532" s="9">
        <v>3.2140000000000002E-2</v>
      </c>
      <c r="E532" s="10">
        <v>6.5199999999999994E-2</v>
      </c>
    </row>
    <row r="533" spans="1:5" ht="16.5" x14ac:dyDescent="0.3">
      <c r="A533" s="16"/>
      <c r="B533" s="4">
        <v>32194393</v>
      </c>
      <c r="C533" s="8">
        <v>0.46155000000000002</v>
      </c>
      <c r="D533" s="9">
        <v>0.19294</v>
      </c>
      <c r="E533" s="10">
        <v>0.50792999999999999</v>
      </c>
    </row>
    <row r="534" spans="1:5" ht="16.5" x14ac:dyDescent="0.3">
      <c r="A534" s="16"/>
      <c r="B534" s="4">
        <v>32207346</v>
      </c>
      <c r="C534" s="8">
        <v>0.50309000000000004</v>
      </c>
      <c r="D534" s="9">
        <v>0.24246000000000001</v>
      </c>
      <c r="E534" s="10">
        <v>0.33767000000000003</v>
      </c>
    </row>
    <row r="535" spans="1:5" ht="16.5" x14ac:dyDescent="0.3">
      <c r="A535" s="16"/>
      <c r="B535" s="4">
        <v>32207484</v>
      </c>
      <c r="C535" s="8">
        <v>0.36448000000000003</v>
      </c>
      <c r="D535" s="9">
        <v>0.46654000000000001</v>
      </c>
      <c r="E535" s="10">
        <v>1.3010000000000001E-2</v>
      </c>
    </row>
    <row r="536" spans="1:5" ht="16.5" x14ac:dyDescent="0.3">
      <c r="A536" s="16"/>
      <c r="B536" s="4">
        <v>32207507</v>
      </c>
      <c r="C536" s="8">
        <v>0.36448000000000003</v>
      </c>
      <c r="D536" s="9">
        <v>0.33828999999999998</v>
      </c>
      <c r="E536" s="10">
        <v>0</v>
      </c>
    </row>
    <row r="537" spans="1:5" ht="16.5" x14ac:dyDescent="0.3">
      <c r="A537" s="16"/>
      <c r="B537" s="4">
        <v>32207513</v>
      </c>
      <c r="C537" s="8">
        <v>0.36448000000000003</v>
      </c>
      <c r="D537" s="9">
        <v>0.33828999999999998</v>
      </c>
      <c r="E537" s="10">
        <v>0</v>
      </c>
    </row>
    <row r="538" spans="1:5" ht="16.5" x14ac:dyDescent="0.3">
      <c r="A538" s="16"/>
      <c r="B538" s="4">
        <v>32255719</v>
      </c>
      <c r="C538" s="8">
        <v>0</v>
      </c>
      <c r="D538" s="9">
        <v>1.2919999999999999E-2</v>
      </c>
      <c r="E538" s="10">
        <v>4.2320000000000003E-2</v>
      </c>
    </row>
    <row r="539" spans="1:5" ht="16.5" x14ac:dyDescent="0.3">
      <c r="A539" s="16"/>
      <c r="B539" s="4">
        <v>32255731</v>
      </c>
      <c r="C539" s="8">
        <v>0.30659999999999998</v>
      </c>
      <c r="D539" s="9">
        <v>5.611E-2</v>
      </c>
      <c r="E539" s="10">
        <v>0.24614</v>
      </c>
    </row>
    <row r="540" spans="1:5" ht="16.5" x14ac:dyDescent="0.3">
      <c r="A540" s="16"/>
      <c r="B540" s="4">
        <v>32255743</v>
      </c>
      <c r="C540" s="8">
        <v>0</v>
      </c>
      <c r="D540" s="9">
        <v>0.01</v>
      </c>
      <c r="E540" s="10">
        <v>3.7449999999999997E-2</v>
      </c>
    </row>
    <row r="541" spans="1:5" ht="16.5" x14ac:dyDescent="0.3">
      <c r="A541" s="16"/>
      <c r="B541" s="4">
        <v>32255745</v>
      </c>
      <c r="C541" s="8">
        <v>0</v>
      </c>
      <c r="D541" s="9">
        <v>1.2919999999999999E-2</v>
      </c>
      <c r="E541" s="10">
        <v>4.2320000000000003E-2</v>
      </c>
    </row>
    <row r="542" spans="1:5" ht="16.5" x14ac:dyDescent="0.3">
      <c r="A542" s="16"/>
      <c r="B542" s="4">
        <v>32270390</v>
      </c>
      <c r="C542" s="8">
        <v>6.6180000000000003E-2</v>
      </c>
      <c r="D542" s="9">
        <v>0.38107999999999997</v>
      </c>
      <c r="E542" s="10">
        <v>0.53961999999999999</v>
      </c>
    </row>
    <row r="543" spans="1:5" ht="16.5" x14ac:dyDescent="0.3">
      <c r="A543" s="16"/>
      <c r="B543" s="4">
        <v>32270569</v>
      </c>
      <c r="C543" s="8">
        <v>1.208E-2</v>
      </c>
      <c r="D543" s="9">
        <v>0.52959999999999996</v>
      </c>
      <c r="E543" s="10">
        <v>0.60414999999999996</v>
      </c>
    </row>
    <row r="544" spans="1:5" ht="16.5" x14ac:dyDescent="0.3">
      <c r="A544" s="16"/>
      <c r="B544" s="4">
        <v>32323239</v>
      </c>
      <c r="C544" s="8">
        <v>0</v>
      </c>
      <c r="D544" s="9">
        <v>0.18678</v>
      </c>
      <c r="E544" s="10">
        <v>0.17868000000000001</v>
      </c>
    </row>
    <row r="545" spans="1:5" ht="16.5" x14ac:dyDescent="0.3">
      <c r="A545" s="16"/>
      <c r="B545" s="4">
        <v>32323258</v>
      </c>
      <c r="C545" s="8">
        <v>0</v>
      </c>
      <c r="D545" s="9">
        <v>0.18678</v>
      </c>
      <c r="E545" s="10">
        <v>0.17868000000000001</v>
      </c>
    </row>
    <row r="546" spans="1:5" ht="16.5" x14ac:dyDescent="0.3">
      <c r="A546" s="16"/>
      <c r="B546" s="4">
        <v>32353995</v>
      </c>
      <c r="C546" s="8">
        <v>6.8500000000000005E-2</v>
      </c>
      <c r="D546" s="9">
        <v>0.41199999999999998</v>
      </c>
      <c r="E546" s="10">
        <v>0.61646000000000001</v>
      </c>
    </row>
    <row r="547" spans="1:5" ht="16.5" x14ac:dyDescent="0.3">
      <c r="A547" s="16"/>
      <c r="B547" s="4">
        <v>32354005</v>
      </c>
      <c r="C547" s="8">
        <v>6.8500000000000005E-2</v>
      </c>
      <c r="D547" s="9">
        <v>0.41199999999999998</v>
      </c>
      <c r="E547" s="10">
        <v>0.61646000000000001</v>
      </c>
    </row>
    <row r="548" spans="1:5" ht="16.5" x14ac:dyDescent="0.3">
      <c r="A548" s="16"/>
      <c r="B548" s="4">
        <v>32354030</v>
      </c>
      <c r="C548" s="8">
        <v>0.10156</v>
      </c>
      <c r="D548" s="9">
        <v>0.33756000000000003</v>
      </c>
      <c r="E548" s="10">
        <v>0.62521000000000004</v>
      </c>
    </row>
    <row r="549" spans="1:5" ht="16.5" x14ac:dyDescent="0.3">
      <c r="A549" s="16"/>
      <c r="B549" s="4">
        <v>32380270</v>
      </c>
      <c r="C549" s="8">
        <v>1.1440000000000001E-2</v>
      </c>
      <c r="D549" s="9">
        <v>0.30456</v>
      </c>
      <c r="E549" s="10">
        <v>0.37979000000000002</v>
      </c>
    </row>
    <row r="550" spans="1:5" ht="16.5" x14ac:dyDescent="0.3">
      <c r="A550" s="16"/>
      <c r="B550" s="4">
        <v>32460528</v>
      </c>
      <c r="C550" s="8">
        <v>4.9180000000000001E-2</v>
      </c>
      <c r="D550" s="9">
        <v>0.34472999999999998</v>
      </c>
      <c r="E550" s="10">
        <v>0.47376000000000001</v>
      </c>
    </row>
    <row r="551" spans="1:5" ht="16.5" x14ac:dyDescent="0.3">
      <c r="A551" s="16"/>
      <c r="B551" s="4">
        <v>32481401</v>
      </c>
      <c r="C551" s="8">
        <v>2.946E-2</v>
      </c>
      <c r="D551" s="9">
        <v>0.1447</v>
      </c>
      <c r="E551" s="10">
        <v>0.24109</v>
      </c>
    </row>
    <row r="552" spans="1:5" ht="16.5" x14ac:dyDescent="0.3">
      <c r="A552" s="16"/>
      <c r="B552" s="4">
        <v>32494797</v>
      </c>
      <c r="C552" s="8">
        <v>0</v>
      </c>
      <c r="D552" s="9">
        <v>0</v>
      </c>
      <c r="E552" s="10">
        <v>0</v>
      </c>
    </row>
    <row r="553" spans="1:5" ht="16.5" x14ac:dyDescent="0.3">
      <c r="A553" s="16"/>
      <c r="B553" s="4">
        <v>32529502</v>
      </c>
      <c r="C553" s="8">
        <v>9.1579999999999995E-2</v>
      </c>
      <c r="D553" s="9">
        <v>0</v>
      </c>
      <c r="E553" s="10">
        <v>0.10648000000000001</v>
      </c>
    </row>
    <row r="554" spans="1:5" ht="16.5" x14ac:dyDescent="0.3">
      <c r="A554" s="16"/>
      <c r="B554" s="4">
        <v>32529534</v>
      </c>
      <c r="C554" s="8">
        <v>9.1579999999999995E-2</v>
      </c>
      <c r="D554" s="9">
        <v>0</v>
      </c>
      <c r="E554" s="10">
        <v>0.10648000000000001</v>
      </c>
    </row>
    <row r="555" spans="1:5" ht="16.5" x14ac:dyDescent="0.3">
      <c r="A555" s="16"/>
      <c r="B555" s="4">
        <v>32580650</v>
      </c>
      <c r="C555" s="8">
        <v>5.1130000000000002E-2</v>
      </c>
      <c r="D555" s="9">
        <v>0.12346</v>
      </c>
      <c r="E555" s="10">
        <v>0.26840000000000003</v>
      </c>
    </row>
    <row r="556" spans="1:5" ht="16.5" x14ac:dyDescent="0.3">
      <c r="A556" s="16"/>
      <c r="B556" s="4">
        <v>32621131</v>
      </c>
      <c r="C556" s="8">
        <v>0.14710000000000001</v>
      </c>
      <c r="D556" s="9">
        <v>3.8600000000000001E-3</v>
      </c>
      <c r="E556" s="10">
        <v>0.15709999999999999</v>
      </c>
    </row>
    <row r="557" spans="1:5" ht="16.5" x14ac:dyDescent="0.3">
      <c r="A557" s="16"/>
      <c r="B557" s="4">
        <v>32621206</v>
      </c>
      <c r="C557" s="8">
        <v>0.13053999999999999</v>
      </c>
      <c r="D557" s="9">
        <v>1.124E-2</v>
      </c>
      <c r="E557" s="10">
        <v>0.14799999999999999</v>
      </c>
    </row>
    <row r="558" spans="1:5" ht="16.5" x14ac:dyDescent="0.3">
      <c r="A558" s="16"/>
      <c r="B558" s="4">
        <v>32653982</v>
      </c>
      <c r="C558" s="8">
        <v>0.12192</v>
      </c>
      <c r="D558" s="9">
        <v>0.50031000000000003</v>
      </c>
      <c r="E558" s="10">
        <v>0.74558999999999997</v>
      </c>
    </row>
    <row r="559" spans="1:5" ht="16.5" x14ac:dyDescent="0.3">
      <c r="A559" s="16"/>
      <c r="B559" s="4">
        <v>32698653</v>
      </c>
      <c r="C559" s="8">
        <v>0.13725000000000001</v>
      </c>
      <c r="D559" s="9">
        <v>0.56967999999999996</v>
      </c>
      <c r="E559" s="10">
        <v>0.81684000000000001</v>
      </c>
    </row>
    <row r="560" spans="1:5" ht="16.5" x14ac:dyDescent="0.3">
      <c r="A560" s="16"/>
      <c r="B560" s="4">
        <v>32698706</v>
      </c>
      <c r="C560" s="8">
        <v>0.10050000000000001</v>
      </c>
      <c r="D560" s="9">
        <v>0.54188000000000003</v>
      </c>
      <c r="E560" s="10">
        <v>0.76090000000000002</v>
      </c>
    </row>
    <row r="561" spans="1:5" ht="16.5" x14ac:dyDescent="0.3">
      <c r="A561" s="16"/>
      <c r="B561" s="4">
        <v>32742210</v>
      </c>
      <c r="C561" s="8">
        <v>1.6900000000000001E-3</v>
      </c>
      <c r="D561" s="9">
        <v>9.9650000000000002E-2</v>
      </c>
      <c r="E561" s="10">
        <v>0.18104000000000001</v>
      </c>
    </row>
    <row r="562" spans="1:5" ht="16.5" x14ac:dyDescent="0.3">
      <c r="A562" s="16"/>
      <c r="B562" s="4">
        <v>32820850</v>
      </c>
      <c r="C562" s="8">
        <v>0.28589999999999999</v>
      </c>
      <c r="D562" s="9">
        <v>3.5470000000000002E-2</v>
      </c>
      <c r="E562" s="10">
        <v>0.35532000000000002</v>
      </c>
    </row>
    <row r="563" spans="1:5" ht="16.5" x14ac:dyDescent="0.3">
      <c r="A563" s="16"/>
      <c r="B563" s="4">
        <v>32820851</v>
      </c>
      <c r="C563" s="8">
        <v>1.5440000000000001E-2</v>
      </c>
      <c r="D563" s="9">
        <v>7.6329999999999995E-2</v>
      </c>
      <c r="E563" s="10">
        <v>4.5499999999999999E-2</v>
      </c>
    </row>
    <row r="564" spans="1:5" ht="16.5" x14ac:dyDescent="0.3">
      <c r="A564" s="16"/>
      <c r="B564" s="4">
        <v>32856390</v>
      </c>
      <c r="C564" s="8">
        <v>0.21729000000000001</v>
      </c>
      <c r="D564" s="9">
        <v>0.32047999999999999</v>
      </c>
      <c r="E564" s="10">
        <v>8.2000000000000007E-3</v>
      </c>
    </row>
    <row r="565" spans="1:5" ht="16.5" x14ac:dyDescent="0.3">
      <c r="A565" s="16"/>
      <c r="B565" s="4">
        <v>32856673</v>
      </c>
      <c r="C565" s="8">
        <v>0</v>
      </c>
      <c r="D565" s="9">
        <v>0.10592</v>
      </c>
      <c r="E565" s="10">
        <v>0.19741</v>
      </c>
    </row>
    <row r="566" spans="1:5" ht="16.5" x14ac:dyDescent="0.3">
      <c r="A566" s="16"/>
      <c r="B566" s="4">
        <v>32869086</v>
      </c>
      <c r="C566" s="8">
        <v>0</v>
      </c>
      <c r="D566" s="9">
        <v>0.13397000000000001</v>
      </c>
      <c r="E566" s="10">
        <v>0.1014</v>
      </c>
    </row>
    <row r="567" spans="1:5" ht="16.5" x14ac:dyDescent="0.3">
      <c r="A567" s="16"/>
      <c r="B567" s="4">
        <v>32870915</v>
      </c>
      <c r="C567" s="8">
        <v>4.8739999999999999E-2</v>
      </c>
      <c r="D567" s="9">
        <v>0.23579</v>
      </c>
      <c r="E567" s="10">
        <v>0.44823000000000002</v>
      </c>
    </row>
    <row r="568" spans="1:5" ht="16.5" x14ac:dyDescent="0.3">
      <c r="A568" s="16"/>
      <c r="B568" s="4">
        <v>32873732</v>
      </c>
      <c r="C568" s="8">
        <v>3.517E-2</v>
      </c>
      <c r="D568" s="9">
        <v>0.19691</v>
      </c>
      <c r="E568" s="10">
        <v>0.30941000000000002</v>
      </c>
    </row>
    <row r="569" spans="1:5" ht="16.5" x14ac:dyDescent="0.3">
      <c r="A569" s="16"/>
      <c r="B569" s="4">
        <v>32874272</v>
      </c>
      <c r="C569" s="8">
        <v>0.12642</v>
      </c>
      <c r="D569" s="9">
        <v>0.35221000000000002</v>
      </c>
      <c r="E569" s="10">
        <v>0.67620999999999998</v>
      </c>
    </row>
    <row r="570" spans="1:5" ht="16.5" x14ac:dyDescent="0.3">
      <c r="A570" s="16"/>
      <c r="B570" s="4">
        <v>32932419</v>
      </c>
      <c r="C570" s="8">
        <v>3.4119999999999998E-2</v>
      </c>
      <c r="D570" s="9">
        <v>0.37501000000000001</v>
      </c>
      <c r="E570" s="10">
        <v>0.56494999999999995</v>
      </c>
    </row>
    <row r="571" spans="1:5" ht="16.5" x14ac:dyDescent="0.3">
      <c r="A571" s="16"/>
      <c r="B571" s="4">
        <v>32964826</v>
      </c>
      <c r="C571" s="8">
        <v>0.10725</v>
      </c>
      <c r="D571" s="9">
        <v>0.34611999999999998</v>
      </c>
      <c r="E571" s="10">
        <v>0.63810999999999996</v>
      </c>
    </row>
    <row r="572" spans="1:5" ht="16.5" x14ac:dyDescent="0.3">
      <c r="A572" s="16"/>
      <c r="B572" s="4">
        <v>33045432</v>
      </c>
      <c r="C572" s="8">
        <v>0.11796</v>
      </c>
      <c r="D572" s="9">
        <v>0.26366000000000001</v>
      </c>
      <c r="E572" s="10">
        <v>0.37790000000000001</v>
      </c>
    </row>
    <row r="573" spans="1:5" ht="16.5" x14ac:dyDescent="0.3">
      <c r="A573" s="16"/>
      <c r="B573" s="4">
        <v>33124688</v>
      </c>
      <c r="C573" s="8">
        <v>2.7619999999999999E-2</v>
      </c>
      <c r="D573" s="9">
        <v>5.4919999999999997E-2</v>
      </c>
      <c r="E573" s="10">
        <v>0.19619</v>
      </c>
    </row>
    <row r="574" spans="1:5" ht="16.5" x14ac:dyDescent="0.3">
      <c r="A574" s="16"/>
      <c r="B574" s="4">
        <v>33154521</v>
      </c>
      <c r="C574" s="8">
        <v>2.835E-2</v>
      </c>
      <c r="D574" s="9">
        <v>6.1089999999999998E-2</v>
      </c>
      <c r="E574" s="10">
        <v>0.12670000000000001</v>
      </c>
    </row>
    <row r="575" spans="1:5" ht="16.5" x14ac:dyDescent="0.3">
      <c r="A575" s="16"/>
      <c r="B575" s="4">
        <v>33208494</v>
      </c>
      <c r="C575" s="8">
        <v>0</v>
      </c>
      <c r="D575" s="9">
        <v>0.71255999999999997</v>
      </c>
      <c r="E575" s="10">
        <v>0.64590999999999998</v>
      </c>
    </row>
    <row r="576" spans="1:5" ht="16.5" x14ac:dyDescent="0.3">
      <c r="A576" s="16"/>
      <c r="B576" s="4">
        <v>33209189</v>
      </c>
      <c r="C576" s="8">
        <v>0</v>
      </c>
      <c r="D576" s="9">
        <v>0.26529999999999998</v>
      </c>
      <c r="E576" s="10">
        <v>0.30769000000000002</v>
      </c>
    </row>
    <row r="577" spans="1:5" ht="16.5" x14ac:dyDescent="0.3">
      <c r="A577" s="16"/>
      <c r="B577" s="4">
        <v>33209190</v>
      </c>
      <c r="C577" s="8">
        <v>0</v>
      </c>
      <c r="D577" s="9">
        <v>0.30147000000000002</v>
      </c>
      <c r="E577" s="10">
        <v>0.30769000000000002</v>
      </c>
    </row>
    <row r="578" spans="1:5" ht="16.5" x14ac:dyDescent="0.3">
      <c r="A578" s="16"/>
      <c r="B578" s="4">
        <v>33251487</v>
      </c>
      <c r="C578" s="8">
        <v>2.6499999999999999E-2</v>
      </c>
      <c r="D578" s="9">
        <v>0.56452999999999998</v>
      </c>
      <c r="E578" s="10">
        <v>0.66876999999999998</v>
      </c>
    </row>
    <row r="579" spans="1:5" ht="16.5" x14ac:dyDescent="0.3">
      <c r="A579" s="16"/>
      <c r="B579" s="4">
        <v>33273480</v>
      </c>
      <c r="C579" s="8">
        <v>0.28303</v>
      </c>
      <c r="D579" s="9">
        <v>0.41121999999999997</v>
      </c>
      <c r="E579" s="10">
        <v>9.8360000000000003E-2</v>
      </c>
    </row>
    <row r="580" spans="1:5" ht="16.5" x14ac:dyDescent="0.3">
      <c r="A580" s="16"/>
      <c r="B580" s="4">
        <v>33273664</v>
      </c>
      <c r="C580" s="8">
        <v>0.35632000000000003</v>
      </c>
      <c r="D580" s="9">
        <v>1.528E-2</v>
      </c>
      <c r="E580" s="10">
        <v>0.23533000000000001</v>
      </c>
    </row>
    <row r="581" spans="1:5" ht="16.5" x14ac:dyDescent="0.3">
      <c r="A581" s="16"/>
      <c r="B581" s="4">
        <v>33317032</v>
      </c>
      <c r="C581" s="8">
        <v>0.15587999999999999</v>
      </c>
      <c r="D581" s="9">
        <v>0.33822000000000002</v>
      </c>
      <c r="E581" s="10">
        <v>0.68352999999999997</v>
      </c>
    </row>
    <row r="582" spans="1:5" ht="16.5" x14ac:dyDescent="0.3">
      <c r="A582" s="16"/>
      <c r="B582" s="4">
        <v>33385442</v>
      </c>
      <c r="C582" s="8">
        <v>3.4619999999999998E-2</v>
      </c>
      <c r="D582" s="9">
        <v>8.6610000000000006E-2</v>
      </c>
      <c r="E582" s="10">
        <v>0.10324</v>
      </c>
    </row>
    <row r="583" spans="1:5" ht="16.5" x14ac:dyDescent="0.3">
      <c r="A583" s="16"/>
      <c r="B583" s="4">
        <v>33395355</v>
      </c>
      <c r="C583" s="8">
        <v>0</v>
      </c>
      <c r="D583" s="9">
        <v>0.20938000000000001</v>
      </c>
      <c r="E583" s="10">
        <v>0.27989000000000003</v>
      </c>
    </row>
    <row r="584" spans="1:5" ht="16.5" x14ac:dyDescent="0.3">
      <c r="A584" s="16"/>
      <c r="B584" s="4">
        <v>33437843</v>
      </c>
      <c r="C584" s="8" t="s">
        <v>4</v>
      </c>
      <c r="D584" s="9">
        <v>0.11756</v>
      </c>
      <c r="E584" s="10">
        <v>0.12073</v>
      </c>
    </row>
    <row r="585" spans="1:5" ht="16.5" x14ac:dyDescent="0.3">
      <c r="A585" s="16"/>
      <c r="B585" s="4">
        <v>33464312</v>
      </c>
      <c r="C585" s="8">
        <v>3.2000000000000002E-3</v>
      </c>
      <c r="D585" s="9">
        <v>0.41026000000000001</v>
      </c>
      <c r="E585" s="10">
        <v>0.33748</v>
      </c>
    </row>
    <row r="586" spans="1:5" ht="16.5" x14ac:dyDescent="0.3">
      <c r="A586" s="16"/>
      <c r="B586" s="4">
        <v>33548226</v>
      </c>
      <c r="C586" s="8">
        <v>0</v>
      </c>
      <c r="D586" s="9">
        <v>0.10476000000000001</v>
      </c>
      <c r="E586" s="10">
        <v>6.9769999999999999E-2</v>
      </c>
    </row>
    <row r="587" spans="1:5" ht="16.5" x14ac:dyDescent="0.3">
      <c r="A587" s="16"/>
      <c r="B587" s="4">
        <v>33572246</v>
      </c>
      <c r="C587" s="8">
        <v>3.9640000000000002E-2</v>
      </c>
      <c r="D587" s="9">
        <v>0.22212999999999999</v>
      </c>
      <c r="E587" s="10">
        <v>0.39984999999999998</v>
      </c>
    </row>
    <row r="588" spans="1:5" ht="16.5" x14ac:dyDescent="0.3">
      <c r="A588" s="16"/>
      <c r="B588" s="4">
        <v>33574832</v>
      </c>
      <c r="C588" s="8">
        <v>5.0310000000000001E-2</v>
      </c>
      <c r="D588" s="9">
        <v>0.20856</v>
      </c>
      <c r="E588" s="10">
        <v>0.40104000000000001</v>
      </c>
    </row>
    <row r="589" spans="1:5" ht="16.5" x14ac:dyDescent="0.3">
      <c r="A589" s="16"/>
      <c r="B589" s="4">
        <v>33579430</v>
      </c>
      <c r="C589" s="8">
        <v>7.5289999999999996E-2</v>
      </c>
      <c r="D589" s="9">
        <v>1.8799999999999999E-3</v>
      </c>
      <c r="E589" s="10">
        <v>0.15828999999999999</v>
      </c>
    </row>
    <row r="590" spans="1:5" ht="16.5" x14ac:dyDescent="0.3">
      <c r="A590" s="16"/>
      <c r="B590" s="4">
        <v>33606487</v>
      </c>
      <c r="C590" s="8">
        <v>2.9100000000000001E-2</v>
      </c>
      <c r="D590" s="9">
        <v>0.16965</v>
      </c>
      <c r="E590" s="10">
        <v>0.32340999999999998</v>
      </c>
    </row>
    <row r="591" spans="1:5" ht="16.5" x14ac:dyDescent="0.3">
      <c r="A591" s="16"/>
      <c r="B591" s="4">
        <v>33687338</v>
      </c>
      <c r="C591" s="8">
        <v>0</v>
      </c>
      <c r="D591" s="9">
        <v>7.2370000000000004E-2</v>
      </c>
      <c r="E591" s="10">
        <v>0.11745</v>
      </c>
    </row>
    <row r="592" spans="1:5" ht="16.5" x14ac:dyDescent="0.3">
      <c r="A592" s="16"/>
      <c r="B592" s="4">
        <v>33687339</v>
      </c>
      <c r="C592" s="8">
        <v>0.36571999999999999</v>
      </c>
      <c r="D592" s="9">
        <v>6.3530000000000003E-2</v>
      </c>
      <c r="E592" s="10">
        <v>0.54096999999999995</v>
      </c>
    </row>
    <row r="593" spans="1:5" ht="16.5" x14ac:dyDescent="0.3">
      <c r="A593" s="16"/>
      <c r="B593" s="4">
        <v>33687385</v>
      </c>
      <c r="C593" s="8">
        <v>0.36571999999999999</v>
      </c>
      <c r="D593" s="9">
        <v>6.3530000000000003E-2</v>
      </c>
      <c r="E593" s="10">
        <v>0.54096999999999995</v>
      </c>
    </row>
    <row r="594" spans="1:5" ht="16.5" x14ac:dyDescent="0.3">
      <c r="A594" s="16"/>
      <c r="B594" s="4">
        <v>33687386</v>
      </c>
      <c r="C594" s="8">
        <v>0.36571999999999999</v>
      </c>
      <c r="D594" s="9">
        <v>6.3530000000000003E-2</v>
      </c>
      <c r="E594" s="10">
        <v>0.54096999999999995</v>
      </c>
    </row>
    <row r="595" spans="1:5" ht="16.5" x14ac:dyDescent="0.3">
      <c r="A595" s="16"/>
      <c r="B595" s="4">
        <v>33687426</v>
      </c>
      <c r="C595" s="8">
        <v>0</v>
      </c>
      <c r="D595" s="9">
        <v>7.6619999999999994E-2</v>
      </c>
      <c r="E595" s="10">
        <v>0.11745</v>
      </c>
    </row>
    <row r="596" spans="1:5" ht="16.5" x14ac:dyDescent="0.3">
      <c r="A596" s="16"/>
      <c r="B596" s="4">
        <v>33687430</v>
      </c>
      <c r="C596" s="8">
        <v>0.34649000000000002</v>
      </c>
      <c r="D596" s="9">
        <v>6.9720000000000004E-2</v>
      </c>
      <c r="E596" s="10">
        <v>0.54096999999999995</v>
      </c>
    </row>
    <row r="597" spans="1:5" ht="16.5" x14ac:dyDescent="0.3">
      <c r="A597" s="16"/>
      <c r="B597" s="4">
        <v>33687458</v>
      </c>
      <c r="C597" s="8">
        <v>0.27632000000000001</v>
      </c>
      <c r="D597" s="9">
        <v>8.7260000000000004E-2</v>
      </c>
      <c r="E597" s="10">
        <v>0.49107000000000001</v>
      </c>
    </row>
    <row r="598" spans="1:5" ht="16.5" x14ac:dyDescent="0.3">
      <c r="A598" s="16"/>
      <c r="B598" s="4">
        <v>33687519</v>
      </c>
      <c r="C598" s="8">
        <v>0.33040000000000003</v>
      </c>
      <c r="D598" s="9">
        <v>6.9720000000000004E-2</v>
      </c>
      <c r="E598" s="10">
        <v>0.52300000000000002</v>
      </c>
    </row>
    <row r="599" spans="1:5" ht="16.5" x14ac:dyDescent="0.3">
      <c r="A599" s="16"/>
      <c r="B599" s="4">
        <v>33726491</v>
      </c>
      <c r="C599" s="8">
        <v>3.6110000000000003E-2</v>
      </c>
      <c r="D599" s="9">
        <v>0.38735999999999998</v>
      </c>
      <c r="E599" s="10">
        <v>0.53613</v>
      </c>
    </row>
    <row r="600" spans="1:5" ht="16.5" x14ac:dyDescent="0.3">
      <c r="A600" s="16"/>
      <c r="B600" s="4">
        <v>33738022</v>
      </c>
      <c r="C600" s="8">
        <v>3.3610000000000001E-2</v>
      </c>
      <c r="D600" s="9">
        <v>0.40227000000000002</v>
      </c>
      <c r="E600" s="10">
        <v>0.59258</v>
      </c>
    </row>
    <row r="601" spans="1:5" ht="16.5" x14ac:dyDescent="0.3">
      <c r="A601" s="16"/>
      <c r="B601" s="4">
        <v>33738026</v>
      </c>
      <c r="C601" s="8">
        <v>3.211E-2</v>
      </c>
      <c r="D601" s="9">
        <v>3.1800000000000002E-2</v>
      </c>
      <c r="E601" s="10">
        <v>0.12647</v>
      </c>
    </row>
    <row r="602" spans="1:5" ht="16.5" x14ac:dyDescent="0.3">
      <c r="A602" s="16"/>
      <c r="B602" s="4">
        <v>33738105</v>
      </c>
      <c r="C602" s="8">
        <v>3.9910000000000001E-2</v>
      </c>
      <c r="D602" s="9">
        <v>0.39915</v>
      </c>
      <c r="E602" s="10">
        <v>0.59258</v>
      </c>
    </row>
    <row r="603" spans="1:5" ht="16.5" x14ac:dyDescent="0.3">
      <c r="A603" s="16"/>
      <c r="B603" s="4">
        <v>33740770</v>
      </c>
      <c r="C603" s="8">
        <v>0.13916999999999999</v>
      </c>
      <c r="D603" s="9">
        <v>0.41847000000000001</v>
      </c>
      <c r="E603" s="10">
        <v>0.70838999999999996</v>
      </c>
    </row>
    <row r="604" spans="1:5" ht="16.5" x14ac:dyDescent="0.3">
      <c r="A604" s="16"/>
      <c r="B604" s="4">
        <v>33741108</v>
      </c>
      <c r="C604" s="8">
        <v>1.354E-2</v>
      </c>
      <c r="D604" s="9">
        <v>0.20397999999999999</v>
      </c>
      <c r="E604" s="10">
        <v>0.34311000000000003</v>
      </c>
    </row>
    <row r="605" spans="1:5" ht="16.5" x14ac:dyDescent="0.3">
      <c r="A605" s="16"/>
      <c r="B605" s="4">
        <v>33774273</v>
      </c>
      <c r="C605" s="8">
        <v>0.12545999999999999</v>
      </c>
      <c r="D605" s="9">
        <v>0.2802</v>
      </c>
      <c r="E605" s="10">
        <v>0.47328999999999999</v>
      </c>
    </row>
    <row r="606" spans="1:5" ht="16.5" x14ac:dyDescent="0.3">
      <c r="A606" s="16"/>
      <c r="B606" s="4">
        <v>33819939</v>
      </c>
      <c r="C606" s="8">
        <v>1.6400000000000001E-2</v>
      </c>
      <c r="D606" s="9">
        <v>0.60097</v>
      </c>
      <c r="E606" s="10">
        <v>0.69711000000000001</v>
      </c>
    </row>
    <row r="607" spans="1:5" ht="16.5" x14ac:dyDescent="0.3">
      <c r="A607" s="16"/>
      <c r="B607" s="4">
        <v>33829972</v>
      </c>
      <c r="C607" s="8">
        <v>4.3249999999999997E-2</v>
      </c>
      <c r="D607" s="9">
        <v>0</v>
      </c>
      <c r="E607" s="10">
        <v>4.9360000000000001E-2</v>
      </c>
    </row>
    <row r="608" spans="1:5" ht="16.5" x14ac:dyDescent="0.3">
      <c r="A608" s="16"/>
      <c r="B608" s="4">
        <v>33830043</v>
      </c>
      <c r="C608" s="8">
        <v>6.8680000000000005E-2</v>
      </c>
      <c r="D608" s="9">
        <v>0.39069999999999999</v>
      </c>
      <c r="E608" s="10">
        <v>0.53486999999999996</v>
      </c>
    </row>
    <row r="609" spans="1:5" ht="16.5" x14ac:dyDescent="0.3">
      <c r="A609" s="16"/>
      <c r="B609" s="4">
        <v>33830057</v>
      </c>
      <c r="C609" s="8">
        <v>3.2099999999999997E-2</v>
      </c>
      <c r="D609" s="9">
        <v>0.67051000000000005</v>
      </c>
      <c r="E609" s="10">
        <v>0.78625</v>
      </c>
    </row>
    <row r="610" spans="1:5" ht="16.5" x14ac:dyDescent="0.3">
      <c r="A610" s="16"/>
      <c r="B610" s="4">
        <v>33842267</v>
      </c>
      <c r="C610" s="8">
        <v>2.9770000000000001E-2</v>
      </c>
      <c r="D610" s="9">
        <v>0.55593999999999999</v>
      </c>
      <c r="E610" s="10">
        <v>0.37064999999999998</v>
      </c>
    </row>
    <row r="611" spans="1:5" ht="16.5" x14ac:dyDescent="0.3">
      <c r="A611" s="16"/>
      <c r="B611" s="4">
        <v>33886023</v>
      </c>
      <c r="C611" s="8">
        <v>2.9239999999999999E-2</v>
      </c>
      <c r="D611" s="9">
        <v>7.9130000000000006E-2</v>
      </c>
      <c r="E611" s="10">
        <v>5.2400000000000002E-2</v>
      </c>
    </row>
    <row r="612" spans="1:5" ht="16.5" x14ac:dyDescent="0.3">
      <c r="A612" s="16"/>
      <c r="B612" s="4">
        <v>33907865</v>
      </c>
      <c r="C612" s="8">
        <v>0.10979</v>
      </c>
      <c r="D612" s="9">
        <v>0.58181000000000005</v>
      </c>
      <c r="E612" s="10">
        <v>0.74675000000000002</v>
      </c>
    </row>
    <row r="613" spans="1:5" ht="16.5" x14ac:dyDescent="0.3">
      <c r="A613" s="16"/>
      <c r="B613" s="4">
        <v>33927673</v>
      </c>
      <c r="C613" s="8">
        <v>0.15143999999999999</v>
      </c>
      <c r="D613" s="9">
        <v>0.44220999999999999</v>
      </c>
      <c r="E613" s="10">
        <v>0.17291000000000001</v>
      </c>
    </row>
    <row r="614" spans="1:5" ht="16.5" x14ac:dyDescent="0.3">
      <c r="A614" s="16"/>
      <c r="B614" s="4">
        <v>33991935</v>
      </c>
      <c r="C614" s="8">
        <v>4.0439999999999997E-2</v>
      </c>
      <c r="D614" s="9">
        <v>0.20201</v>
      </c>
      <c r="E614" s="10">
        <v>0.37154999999999999</v>
      </c>
    </row>
    <row r="615" spans="1:5" ht="16.5" x14ac:dyDescent="0.3">
      <c r="A615" s="16"/>
      <c r="B615" s="4">
        <v>33993249</v>
      </c>
      <c r="C615" s="8">
        <v>0</v>
      </c>
      <c r="D615" s="9">
        <v>0.28592000000000001</v>
      </c>
      <c r="E615" s="10">
        <v>0.29743999999999998</v>
      </c>
    </row>
    <row r="616" spans="1:5" ht="16.5" x14ac:dyDescent="0.3">
      <c r="A616" s="16"/>
      <c r="B616" s="4">
        <v>33993256</v>
      </c>
      <c r="C616" s="8">
        <v>3.1940000000000003E-2</v>
      </c>
      <c r="D616" s="9">
        <v>5.0810000000000001E-2</v>
      </c>
      <c r="E616" s="10">
        <v>0.18371000000000001</v>
      </c>
    </row>
    <row r="617" spans="1:5" ht="16.5" x14ac:dyDescent="0.3">
      <c r="A617" s="16"/>
      <c r="B617" s="4">
        <v>34096599</v>
      </c>
      <c r="C617" s="8">
        <v>0</v>
      </c>
      <c r="D617" s="9">
        <v>0.45413999999999999</v>
      </c>
      <c r="E617" s="10">
        <v>0.52554000000000001</v>
      </c>
    </row>
    <row r="618" spans="1:5" ht="16.5" x14ac:dyDescent="0.3">
      <c r="A618" s="16"/>
      <c r="B618" s="4">
        <v>34136250</v>
      </c>
      <c r="C618" s="8">
        <v>4.8300000000000003E-2</v>
      </c>
      <c r="D618" s="9">
        <v>0.33868999999999999</v>
      </c>
      <c r="E618" s="10">
        <v>0.51848000000000005</v>
      </c>
    </row>
    <row r="619" spans="1:5" ht="16.5" x14ac:dyDescent="0.3">
      <c r="A619" s="16"/>
      <c r="B619" s="4">
        <v>34162326</v>
      </c>
      <c r="C619" s="8">
        <v>0</v>
      </c>
      <c r="D619" s="9">
        <v>0.63978999999999997</v>
      </c>
      <c r="E619" s="10">
        <v>0.72274000000000005</v>
      </c>
    </row>
    <row r="620" spans="1:5" ht="16.5" x14ac:dyDescent="0.3">
      <c r="A620" s="16"/>
      <c r="B620" s="4">
        <v>34162433</v>
      </c>
      <c r="C620" s="8">
        <v>1.383E-2</v>
      </c>
      <c r="D620" s="9">
        <v>0.60833000000000004</v>
      </c>
      <c r="E620" s="10">
        <v>0.68950999999999996</v>
      </c>
    </row>
    <row r="621" spans="1:5" ht="16.5" x14ac:dyDescent="0.3">
      <c r="A621" s="16"/>
      <c r="B621" s="4">
        <v>34162657</v>
      </c>
      <c r="C621" s="8">
        <v>0</v>
      </c>
      <c r="D621" s="9">
        <v>0.41854999999999998</v>
      </c>
      <c r="E621" s="10">
        <v>0.38485000000000003</v>
      </c>
    </row>
    <row r="622" spans="1:5" ht="16.5" x14ac:dyDescent="0.3">
      <c r="A622" s="16"/>
      <c r="B622" s="4">
        <v>34186707</v>
      </c>
      <c r="C622" s="8">
        <v>0.50019999999999998</v>
      </c>
      <c r="D622" s="9">
        <v>0.22625000000000001</v>
      </c>
      <c r="E622" s="10">
        <v>0.87373000000000001</v>
      </c>
    </row>
    <row r="623" spans="1:5" ht="16.5" x14ac:dyDescent="0.3">
      <c r="A623" s="16"/>
      <c r="B623" s="4">
        <v>34186709</v>
      </c>
      <c r="C623" s="8">
        <v>2.205E-2</v>
      </c>
      <c r="D623" s="9">
        <v>5.1740000000000001E-2</v>
      </c>
      <c r="E623" s="10">
        <v>0.16084999999999999</v>
      </c>
    </row>
    <row r="624" spans="1:5" ht="16.5" x14ac:dyDescent="0.3">
      <c r="A624" s="16"/>
      <c r="B624" s="4">
        <v>34241705</v>
      </c>
      <c r="C624" s="8">
        <v>0.23651</v>
      </c>
      <c r="D624" s="9">
        <v>0</v>
      </c>
      <c r="E624" s="10">
        <v>0.22292000000000001</v>
      </c>
    </row>
    <row r="625" spans="1:5" ht="16.5" x14ac:dyDescent="0.3">
      <c r="A625" s="16"/>
      <c r="B625" s="4">
        <v>34296704</v>
      </c>
      <c r="C625" s="8">
        <v>0</v>
      </c>
      <c r="D625" s="9">
        <v>8.3750000000000005E-2</v>
      </c>
      <c r="E625" s="10">
        <v>8.6300000000000002E-2</v>
      </c>
    </row>
    <row r="626" spans="1:5" ht="16.5" x14ac:dyDescent="0.3">
      <c r="A626" s="16"/>
      <c r="B626" s="4">
        <v>34432722</v>
      </c>
      <c r="C626" s="8">
        <v>0</v>
      </c>
      <c r="D626" s="9">
        <v>9.2299999999999993E-2</v>
      </c>
      <c r="E626" s="10">
        <v>7.528E-2</v>
      </c>
    </row>
    <row r="627" spans="1:5" ht="16.5" x14ac:dyDescent="0.3">
      <c r="A627" s="16"/>
      <c r="B627" s="4">
        <v>34446804</v>
      </c>
      <c r="C627" s="8">
        <v>0</v>
      </c>
      <c r="D627" s="9">
        <v>0.59816000000000003</v>
      </c>
      <c r="E627" s="10">
        <v>0.57516</v>
      </c>
    </row>
    <row r="628" spans="1:5" ht="16.5" x14ac:dyDescent="0.3">
      <c r="A628" s="16"/>
      <c r="B628" s="4">
        <v>34447191</v>
      </c>
      <c r="C628" s="8">
        <v>0</v>
      </c>
      <c r="D628" s="9">
        <v>0.59958999999999996</v>
      </c>
      <c r="E628" s="10">
        <v>0.57433999999999996</v>
      </c>
    </row>
    <row r="629" spans="1:5" ht="16.5" x14ac:dyDescent="0.3">
      <c r="A629" s="16"/>
      <c r="B629" s="4">
        <v>34447192</v>
      </c>
      <c r="C629" s="8">
        <v>0</v>
      </c>
      <c r="D629" s="9">
        <v>0.59958999999999996</v>
      </c>
      <c r="E629" s="10">
        <v>0.57433999999999996</v>
      </c>
    </row>
    <row r="630" spans="1:5" ht="16.5" x14ac:dyDescent="0.3">
      <c r="A630" s="16"/>
      <c r="B630" s="4">
        <v>34458756</v>
      </c>
      <c r="C630" s="8">
        <v>0</v>
      </c>
      <c r="D630" s="9">
        <v>0.44368999999999997</v>
      </c>
      <c r="E630" s="10">
        <v>0.45082</v>
      </c>
    </row>
    <row r="631" spans="1:5" ht="16.5" x14ac:dyDescent="0.3">
      <c r="A631" s="16"/>
      <c r="B631" s="4">
        <v>34593579</v>
      </c>
      <c r="C631" s="8">
        <v>0.21021999999999999</v>
      </c>
      <c r="D631" s="9">
        <v>0.10531</v>
      </c>
      <c r="E631" s="10">
        <v>0.1595</v>
      </c>
    </row>
    <row r="632" spans="1:5" ht="16.5" x14ac:dyDescent="0.3">
      <c r="A632" s="16"/>
      <c r="B632" s="4">
        <v>34633772</v>
      </c>
      <c r="C632" s="8">
        <v>0</v>
      </c>
      <c r="D632" s="9">
        <v>0.59948999999999997</v>
      </c>
      <c r="E632" s="10">
        <v>0.57145000000000001</v>
      </c>
    </row>
    <row r="633" spans="1:5" ht="16.5" x14ac:dyDescent="0.3">
      <c r="A633" s="16"/>
      <c r="B633" s="4">
        <v>34641910</v>
      </c>
      <c r="C633" s="8">
        <v>0.55296000000000001</v>
      </c>
      <c r="D633" s="9">
        <v>0.52952999999999995</v>
      </c>
      <c r="E633" s="10">
        <v>0.15853</v>
      </c>
    </row>
    <row r="634" spans="1:5" ht="16.5" x14ac:dyDescent="0.3">
      <c r="A634" s="16"/>
      <c r="B634" s="4">
        <v>34662843</v>
      </c>
      <c r="C634" s="8">
        <v>0.24207999999999999</v>
      </c>
      <c r="D634" s="9">
        <v>0.19239000000000001</v>
      </c>
      <c r="E634" s="10">
        <v>0.23649000000000001</v>
      </c>
    </row>
    <row r="635" spans="1:5" ht="16.5" x14ac:dyDescent="0.3">
      <c r="A635" s="16"/>
      <c r="B635" s="4">
        <v>34662990</v>
      </c>
      <c r="C635" s="8">
        <v>0</v>
      </c>
      <c r="D635" s="9">
        <v>0.13508999999999999</v>
      </c>
      <c r="E635" s="10">
        <v>0.14232</v>
      </c>
    </row>
    <row r="636" spans="1:5" ht="16.5" x14ac:dyDescent="0.3">
      <c r="A636" s="16"/>
      <c r="B636" s="4">
        <v>34703036</v>
      </c>
      <c r="C636" s="8">
        <v>0.35691000000000001</v>
      </c>
      <c r="D636" s="9">
        <v>0.32939000000000002</v>
      </c>
      <c r="E636" s="10">
        <v>0.14199999999999999</v>
      </c>
    </row>
    <row r="637" spans="1:5" ht="16.5" x14ac:dyDescent="0.3">
      <c r="A637" s="16"/>
      <c r="B637" s="4">
        <v>34704525</v>
      </c>
      <c r="C637" s="8">
        <v>0.29637999999999998</v>
      </c>
      <c r="D637" s="9">
        <v>0.32612000000000002</v>
      </c>
      <c r="E637" s="10">
        <v>0.13457</v>
      </c>
    </row>
    <row r="638" spans="1:5" ht="16.5" x14ac:dyDescent="0.3">
      <c r="A638" s="16"/>
      <c r="B638" s="4">
        <v>34732099</v>
      </c>
      <c r="C638" s="8">
        <v>0.27567000000000003</v>
      </c>
      <c r="D638" s="9">
        <v>0.45561000000000001</v>
      </c>
      <c r="E638" s="10">
        <v>8.0699999999999994E-2</v>
      </c>
    </row>
    <row r="639" spans="1:5" ht="16.5" x14ac:dyDescent="0.3">
      <c r="A639" s="16"/>
      <c r="B639" s="4">
        <v>34797129</v>
      </c>
      <c r="C639" s="8">
        <v>4.6089999999999999E-2</v>
      </c>
      <c r="D639" s="9">
        <v>0.11626</v>
      </c>
      <c r="E639" s="10">
        <v>0.13625999999999999</v>
      </c>
    </row>
    <row r="640" spans="1:5" ht="16.5" x14ac:dyDescent="0.3">
      <c r="A640" s="16"/>
      <c r="B640" s="4">
        <v>34964784</v>
      </c>
      <c r="C640" s="8">
        <v>3.46E-3</v>
      </c>
      <c r="D640" s="9">
        <v>0</v>
      </c>
      <c r="E640" s="10">
        <v>8.2199999999999999E-3</v>
      </c>
    </row>
    <row r="641" spans="1:5" ht="16.5" x14ac:dyDescent="0.3">
      <c r="A641" s="16"/>
      <c r="B641" s="4">
        <v>34964833</v>
      </c>
      <c r="C641" s="8">
        <v>0.13768</v>
      </c>
      <c r="D641" s="9">
        <v>9.2020000000000005E-2</v>
      </c>
      <c r="E641" s="10">
        <v>0</v>
      </c>
    </row>
    <row r="642" spans="1:5" ht="16.5" x14ac:dyDescent="0.3">
      <c r="A642" s="16"/>
      <c r="B642" s="4">
        <v>34994603</v>
      </c>
      <c r="C642" s="8">
        <v>8.3400000000000002E-2</v>
      </c>
      <c r="D642" s="9">
        <v>0.11428000000000001</v>
      </c>
      <c r="E642" s="10">
        <v>0.35819000000000001</v>
      </c>
    </row>
    <row r="643" spans="1:5" ht="16.5" x14ac:dyDescent="0.3">
      <c r="A643" s="16"/>
      <c r="B643" s="4">
        <v>35014525</v>
      </c>
      <c r="C643" s="8">
        <v>1.78E-2</v>
      </c>
      <c r="D643" s="9">
        <v>0.23222000000000001</v>
      </c>
      <c r="E643" s="10">
        <v>0.35203000000000001</v>
      </c>
    </row>
    <row r="644" spans="1:5" ht="16.5" x14ac:dyDescent="0.3">
      <c r="A644" s="16"/>
      <c r="B644" s="4">
        <v>35094466</v>
      </c>
      <c r="C644" s="8">
        <v>0.10494000000000001</v>
      </c>
      <c r="D644" s="9">
        <v>0.29692000000000002</v>
      </c>
      <c r="E644" s="10">
        <v>0.12734999999999999</v>
      </c>
    </row>
    <row r="645" spans="1:5" ht="16.5" x14ac:dyDescent="0.3">
      <c r="A645" s="16"/>
      <c r="B645" s="4">
        <v>35111630</v>
      </c>
      <c r="C645" s="8">
        <v>0.12069000000000001</v>
      </c>
      <c r="D645" s="9">
        <v>0.33646999999999999</v>
      </c>
      <c r="E645" s="10">
        <v>0.60053999999999996</v>
      </c>
    </row>
    <row r="646" spans="1:5" ht="16.5" x14ac:dyDescent="0.3">
      <c r="A646" s="16"/>
      <c r="B646" s="4">
        <v>35126143</v>
      </c>
      <c r="C646" s="8">
        <v>0.13838</v>
      </c>
      <c r="D646" s="9">
        <v>0.40350000000000003</v>
      </c>
      <c r="E646" s="10">
        <v>0.73619000000000001</v>
      </c>
    </row>
    <row r="647" spans="1:5" ht="16.5" x14ac:dyDescent="0.3">
      <c r="A647" s="16"/>
      <c r="B647" s="4">
        <v>35126174</v>
      </c>
      <c r="C647" s="8">
        <v>5.7000000000000002E-3</v>
      </c>
      <c r="D647" s="9">
        <v>0.29163</v>
      </c>
      <c r="E647" s="10">
        <v>0.39839999999999998</v>
      </c>
    </row>
    <row r="648" spans="1:5" ht="16.5" x14ac:dyDescent="0.3">
      <c r="A648" s="16"/>
      <c r="B648" s="4">
        <v>35126830</v>
      </c>
      <c r="C648" s="8">
        <v>9.0029999999999999E-2</v>
      </c>
      <c r="D648" s="9">
        <v>0.23561000000000001</v>
      </c>
      <c r="E648" s="10">
        <v>0.50963000000000003</v>
      </c>
    </row>
    <row r="649" spans="1:5" ht="16.5" x14ac:dyDescent="0.3">
      <c r="A649" s="16"/>
      <c r="B649" s="4">
        <v>35163972</v>
      </c>
      <c r="C649" s="8">
        <v>0.47910000000000003</v>
      </c>
      <c r="D649" s="9">
        <v>0.44705</v>
      </c>
      <c r="E649" s="10">
        <v>0.17538999999999999</v>
      </c>
    </row>
    <row r="650" spans="1:5" ht="16.5" x14ac:dyDescent="0.3">
      <c r="A650" s="16"/>
      <c r="B650" s="4">
        <v>35224212</v>
      </c>
      <c r="C650" s="8">
        <v>0</v>
      </c>
      <c r="D650" s="9">
        <v>2.4670000000000001E-2</v>
      </c>
      <c r="E650" s="10">
        <v>8.3210000000000006E-2</v>
      </c>
    </row>
    <row r="651" spans="1:5" ht="16.5" x14ac:dyDescent="0.3">
      <c r="A651" s="16"/>
      <c r="B651" s="4">
        <v>35224254</v>
      </c>
      <c r="C651" s="8">
        <v>0</v>
      </c>
      <c r="D651" s="9">
        <v>2.4670000000000001E-2</v>
      </c>
      <c r="E651" s="10">
        <v>8.3210000000000006E-2</v>
      </c>
    </row>
    <row r="652" spans="1:5" ht="16.5" x14ac:dyDescent="0.3">
      <c r="A652" s="16"/>
      <c r="B652" s="4">
        <v>35232078</v>
      </c>
      <c r="C652" s="8">
        <v>0.32396000000000003</v>
      </c>
      <c r="D652" s="9">
        <v>0.43862000000000001</v>
      </c>
      <c r="E652" s="10">
        <v>5.083E-2</v>
      </c>
    </row>
    <row r="653" spans="1:5" ht="16.5" x14ac:dyDescent="0.3">
      <c r="A653" s="16"/>
      <c r="B653" s="4">
        <v>35240247</v>
      </c>
      <c r="C653" s="8">
        <v>0.21543999999999999</v>
      </c>
      <c r="D653" s="9">
        <v>0.21837000000000001</v>
      </c>
      <c r="E653" s="10">
        <v>0.12171999999999999</v>
      </c>
    </row>
    <row r="654" spans="1:5" ht="16.5" x14ac:dyDescent="0.3">
      <c r="A654" s="16"/>
      <c r="B654" s="4">
        <v>35258894</v>
      </c>
      <c r="C654" s="8">
        <v>0.34077000000000002</v>
      </c>
      <c r="D654" s="9">
        <v>0.70135000000000003</v>
      </c>
      <c r="E654" s="10">
        <v>0.19001999999999999</v>
      </c>
    </row>
    <row r="655" spans="1:5" ht="16.5" x14ac:dyDescent="0.3">
      <c r="A655" s="16"/>
      <c r="B655" s="4">
        <v>35262598</v>
      </c>
      <c r="C655" s="8">
        <v>0.5605</v>
      </c>
      <c r="D655" s="9">
        <v>6.8199999999999997E-3</v>
      </c>
      <c r="E655" s="10">
        <v>0.50078999999999996</v>
      </c>
    </row>
    <row r="656" spans="1:5" ht="16.5" x14ac:dyDescent="0.3">
      <c r="A656" s="16"/>
      <c r="B656" s="4">
        <v>35262615</v>
      </c>
      <c r="C656" s="8" t="s">
        <v>4</v>
      </c>
      <c r="D656" s="9">
        <v>0.44508999999999999</v>
      </c>
      <c r="E656" s="10">
        <v>0.45112000000000002</v>
      </c>
    </row>
    <row r="657" spans="1:5" ht="16.5" x14ac:dyDescent="0.3">
      <c r="A657" s="16"/>
      <c r="B657" s="4">
        <v>35291833</v>
      </c>
      <c r="C657" s="8">
        <v>0.40847</v>
      </c>
      <c r="D657" s="9">
        <v>0.74209000000000003</v>
      </c>
      <c r="E657" s="10">
        <v>0.17412</v>
      </c>
    </row>
    <row r="658" spans="1:5" ht="16.5" x14ac:dyDescent="0.3">
      <c r="A658" s="16"/>
      <c r="B658" s="4">
        <v>35317044</v>
      </c>
      <c r="C658" s="8">
        <v>0.5605</v>
      </c>
      <c r="D658" s="9">
        <v>3.7330000000000002E-2</v>
      </c>
      <c r="E658" s="10">
        <v>0.47177999999999998</v>
      </c>
    </row>
    <row r="659" spans="1:5" ht="16.5" x14ac:dyDescent="0.3">
      <c r="A659" s="16"/>
      <c r="B659" s="4">
        <v>35317052</v>
      </c>
      <c r="C659" s="8">
        <v>8.1999999999999998E-4</v>
      </c>
      <c r="D659" s="9">
        <v>0.24462999999999999</v>
      </c>
      <c r="E659" s="10">
        <v>0.29837000000000002</v>
      </c>
    </row>
    <row r="660" spans="1:5" ht="16.5" x14ac:dyDescent="0.3">
      <c r="A660" s="16"/>
      <c r="B660" s="4">
        <v>35364860</v>
      </c>
      <c r="C660" s="8">
        <v>0.32669999999999999</v>
      </c>
      <c r="D660" s="9">
        <v>0.43245</v>
      </c>
      <c r="E660" s="10">
        <v>0.22548000000000001</v>
      </c>
    </row>
    <row r="661" spans="1:5" ht="16.5" x14ac:dyDescent="0.3">
      <c r="A661" s="16"/>
      <c r="B661" s="4">
        <v>35371869</v>
      </c>
      <c r="C661" s="8">
        <v>0.39001999999999998</v>
      </c>
      <c r="D661" s="9">
        <v>0.69925999999999999</v>
      </c>
      <c r="E661" s="10">
        <v>0.16342999999999999</v>
      </c>
    </row>
    <row r="662" spans="1:5" ht="16.5" x14ac:dyDescent="0.3">
      <c r="A662" s="16">
        <v>2</v>
      </c>
      <c r="B662" s="4">
        <v>6763</v>
      </c>
      <c r="C662" s="8">
        <v>2.3310000000000001E-2</v>
      </c>
      <c r="D662" s="9">
        <v>0</v>
      </c>
      <c r="E662" s="10">
        <v>1.1429999999999999E-2</v>
      </c>
    </row>
    <row r="663" spans="1:5" ht="16.5" x14ac:dyDescent="0.3">
      <c r="A663" s="16"/>
      <c r="B663" s="4">
        <v>57755</v>
      </c>
      <c r="C663" s="8">
        <v>0.35225000000000001</v>
      </c>
      <c r="D663" s="9">
        <v>0.40938000000000002</v>
      </c>
      <c r="E663" s="10">
        <v>0.88854</v>
      </c>
    </row>
    <row r="664" spans="1:5" ht="16.5" x14ac:dyDescent="0.3">
      <c r="A664" s="16"/>
      <c r="B664" s="4">
        <v>146739</v>
      </c>
      <c r="C664" s="8">
        <v>4.616E-2</v>
      </c>
      <c r="D664" s="9">
        <v>0.18314</v>
      </c>
      <c r="E664" s="10">
        <v>0.34390999999999999</v>
      </c>
    </row>
    <row r="665" spans="1:5" ht="16.5" x14ac:dyDescent="0.3">
      <c r="A665" s="16"/>
      <c r="B665" s="4">
        <v>146775</v>
      </c>
      <c r="C665" s="8">
        <v>0</v>
      </c>
      <c r="D665" s="9">
        <v>0</v>
      </c>
      <c r="E665" s="10">
        <v>5.0499999999999998E-3</v>
      </c>
    </row>
    <row r="666" spans="1:5" ht="16.5" x14ac:dyDescent="0.3">
      <c r="A666" s="16"/>
      <c r="B666" s="4">
        <v>164272</v>
      </c>
      <c r="C666" s="8">
        <v>2.205E-2</v>
      </c>
      <c r="D666" s="9">
        <v>0.11348</v>
      </c>
      <c r="E666" s="10">
        <v>0.18403</v>
      </c>
    </row>
    <row r="667" spans="1:5" ht="16.5" x14ac:dyDescent="0.3">
      <c r="A667" s="16"/>
      <c r="B667" s="4">
        <v>164392</v>
      </c>
      <c r="C667" s="8">
        <v>1.6250000000000001E-2</v>
      </c>
      <c r="D667" s="9">
        <v>0</v>
      </c>
      <c r="E667" s="10">
        <v>3.0400000000000002E-3</v>
      </c>
    </row>
    <row r="668" spans="1:5" ht="16.5" x14ac:dyDescent="0.3">
      <c r="A668" s="16"/>
      <c r="B668" s="4">
        <v>170681</v>
      </c>
      <c r="C668" s="8">
        <v>0.16392999999999999</v>
      </c>
      <c r="D668" s="9">
        <v>0</v>
      </c>
      <c r="E668" s="10">
        <v>0.19575999999999999</v>
      </c>
    </row>
    <row r="669" spans="1:5" ht="16.5" x14ac:dyDescent="0.3">
      <c r="A669" s="16"/>
      <c r="B669" s="4">
        <v>171317</v>
      </c>
      <c r="C669" s="8">
        <v>9.7860000000000003E-2</v>
      </c>
      <c r="D669" s="9">
        <v>0.23183000000000001</v>
      </c>
      <c r="E669" s="10">
        <v>0.31783</v>
      </c>
    </row>
    <row r="670" spans="1:5" ht="16.5" x14ac:dyDescent="0.3">
      <c r="A670" s="16"/>
      <c r="B670" s="4">
        <v>230588</v>
      </c>
      <c r="C670" s="8">
        <v>0.41904000000000002</v>
      </c>
      <c r="D670" s="9">
        <v>7.009E-2</v>
      </c>
      <c r="E670" s="10">
        <v>0.30939</v>
      </c>
    </row>
    <row r="671" spans="1:5" ht="16.5" x14ac:dyDescent="0.3">
      <c r="A671" s="16"/>
      <c r="B671" s="4">
        <v>308272</v>
      </c>
      <c r="C671" s="8">
        <v>0</v>
      </c>
      <c r="D671" s="9">
        <v>0.37813999999999998</v>
      </c>
      <c r="E671" s="10">
        <v>0.35038000000000002</v>
      </c>
    </row>
    <row r="672" spans="1:5" ht="16.5" x14ac:dyDescent="0.3">
      <c r="A672" s="16"/>
      <c r="B672" s="4">
        <v>360780</v>
      </c>
      <c r="C672" s="8">
        <v>9.2300000000000004E-3</v>
      </c>
      <c r="D672" s="9">
        <v>0.32873000000000002</v>
      </c>
      <c r="E672" s="10">
        <v>0.41064000000000001</v>
      </c>
    </row>
    <row r="673" spans="1:5" ht="16.5" x14ac:dyDescent="0.3">
      <c r="A673" s="16"/>
      <c r="B673" s="4">
        <v>479070</v>
      </c>
      <c r="C673" s="8">
        <v>0.21764</v>
      </c>
      <c r="D673" s="9">
        <v>0.43783</v>
      </c>
      <c r="E673" s="10">
        <v>8.5449999999999998E-2</v>
      </c>
    </row>
    <row r="674" spans="1:5" ht="16.5" x14ac:dyDescent="0.3">
      <c r="A674" s="16"/>
      <c r="B674" s="4">
        <v>560755</v>
      </c>
      <c r="C674" s="8">
        <v>0.50126999999999999</v>
      </c>
      <c r="D674" s="9">
        <v>0.56879999999999997</v>
      </c>
      <c r="E674" s="10">
        <v>0</v>
      </c>
    </row>
    <row r="675" spans="1:5" ht="16.5" x14ac:dyDescent="0.3">
      <c r="A675" s="16"/>
      <c r="B675" s="4">
        <v>581291</v>
      </c>
      <c r="C675" s="8">
        <v>5.423E-2</v>
      </c>
      <c r="D675" s="9">
        <v>0.21392</v>
      </c>
      <c r="E675" s="10">
        <v>8.0979999999999996E-2</v>
      </c>
    </row>
    <row r="676" spans="1:5" ht="16.5" x14ac:dyDescent="0.3">
      <c r="A676" s="16"/>
      <c r="B676" s="4">
        <v>589764</v>
      </c>
      <c r="C676" s="8">
        <v>0.33534999999999998</v>
      </c>
      <c r="D676" s="9">
        <v>2.5700000000000001E-2</v>
      </c>
      <c r="E676" s="10">
        <v>0.28716000000000003</v>
      </c>
    </row>
    <row r="677" spans="1:5" ht="16.5" x14ac:dyDescent="0.3">
      <c r="A677" s="16"/>
      <c r="B677" s="4">
        <v>618015</v>
      </c>
      <c r="C677" s="8">
        <v>0.42709999999999998</v>
      </c>
      <c r="D677" s="9">
        <v>0.51326000000000005</v>
      </c>
      <c r="E677" s="10">
        <v>5.6999999999999998E-4</v>
      </c>
    </row>
    <row r="678" spans="1:5" ht="16.5" x14ac:dyDescent="0.3">
      <c r="A678" s="16"/>
      <c r="B678" s="4">
        <v>635772</v>
      </c>
      <c r="C678" s="8">
        <v>2.4299999999999999E-2</v>
      </c>
      <c r="D678" s="9">
        <v>0.11484</v>
      </c>
      <c r="E678" s="10">
        <v>0.27132000000000001</v>
      </c>
    </row>
    <row r="679" spans="1:5" ht="16.5" x14ac:dyDescent="0.3">
      <c r="A679" s="16"/>
      <c r="B679" s="4">
        <v>636908</v>
      </c>
      <c r="C679" s="8">
        <v>0</v>
      </c>
      <c r="D679" s="9">
        <v>0.37492999999999999</v>
      </c>
      <c r="E679" s="10">
        <v>0.33329999999999999</v>
      </c>
    </row>
    <row r="680" spans="1:5" ht="16.5" x14ac:dyDescent="0.3">
      <c r="A680" s="16"/>
      <c r="B680" s="4">
        <v>654154</v>
      </c>
      <c r="C680" s="8">
        <v>0</v>
      </c>
      <c r="D680" s="9">
        <v>0.61638000000000004</v>
      </c>
      <c r="E680" s="10">
        <v>0.66873000000000005</v>
      </c>
    </row>
    <row r="681" spans="1:5" ht="16.5" x14ac:dyDescent="0.3">
      <c r="A681" s="16"/>
      <c r="B681" s="4">
        <v>668881</v>
      </c>
      <c r="C681" s="8">
        <v>4.8739999999999999E-2</v>
      </c>
      <c r="D681" s="9">
        <v>0.27259</v>
      </c>
      <c r="E681" s="10">
        <v>0.50312000000000001</v>
      </c>
    </row>
    <row r="682" spans="1:5" ht="16.5" x14ac:dyDescent="0.3">
      <c r="A682" s="16"/>
      <c r="B682" s="4">
        <v>668909</v>
      </c>
      <c r="C682" s="8">
        <v>0.30134</v>
      </c>
      <c r="D682" s="9">
        <v>0.31129000000000001</v>
      </c>
      <c r="E682" s="10">
        <v>0.37545000000000001</v>
      </c>
    </row>
    <row r="683" spans="1:5" ht="16.5" x14ac:dyDescent="0.3">
      <c r="A683" s="16"/>
      <c r="B683" s="4">
        <v>668999</v>
      </c>
      <c r="C683" s="8">
        <v>2.31E-3</v>
      </c>
      <c r="D683" s="9">
        <v>0.20552999999999999</v>
      </c>
      <c r="E683" s="10">
        <v>0.32123000000000002</v>
      </c>
    </row>
    <row r="684" spans="1:5" ht="16.5" x14ac:dyDescent="0.3">
      <c r="A684" s="16"/>
      <c r="B684" s="4">
        <v>689406</v>
      </c>
      <c r="C684" s="8">
        <v>0.43208999999999997</v>
      </c>
      <c r="D684" s="9">
        <v>0.18492</v>
      </c>
      <c r="E684" s="10">
        <v>0.10816000000000001</v>
      </c>
    </row>
    <row r="685" spans="1:5" ht="16.5" x14ac:dyDescent="0.3">
      <c r="A685" s="16"/>
      <c r="B685" s="4">
        <v>695358</v>
      </c>
      <c r="C685" s="8">
        <v>0.18473999999999999</v>
      </c>
      <c r="D685" s="9">
        <v>0.47166000000000002</v>
      </c>
      <c r="E685" s="10">
        <v>0.19991999999999999</v>
      </c>
    </row>
    <row r="686" spans="1:5" ht="16.5" x14ac:dyDescent="0.3">
      <c r="A686" s="16"/>
      <c r="B686" s="4">
        <v>695427</v>
      </c>
      <c r="C686" s="8">
        <v>0.14990999999999999</v>
      </c>
      <c r="D686" s="9">
        <v>6.2210000000000001E-2</v>
      </c>
      <c r="E686" s="10">
        <v>4.0480000000000002E-2</v>
      </c>
    </row>
    <row r="687" spans="1:5" ht="16.5" x14ac:dyDescent="0.3">
      <c r="A687" s="16"/>
      <c r="B687" s="4">
        <v>695485</v>
      </c>
      <c r="C687" s="8">
        <v>0.14530999999999999</v>
      </c>
      <c r="D687" s="9">
        <v>7.1410000000000001E-2</v>
      </c>
      <c r="E687" s="10">
        <v>0.31680000000000003</v>
      </c>
    </row>
    <row r="688" spans="1:5" ht="16.5" x14ac:dyDescent="0.3">
      <c r="A688" s="16"/>
      <c r="B688" s="4">
        <v>695547</v>
      </c>
      <c r="C688" s="8">
        <v>8.9560000000000001E-2</v>
      </c>
      <c r="D688" s="9">
        <v>0.39066000000000001</v>
      </c>
      <c r="E688" s="10">
        <v>0.4597</v>
      </c>
    </row>
    <row r="689" spans="1:5" ht="16.5" x14ac:dyDescent="0.3">
      <c r="A689" s="16"/>
      <c r="B689" s="4">
        <v>725264</v>
      </c>
      <c r="C689" s="8">
        <v>0.10627</v>
      </c>
      <c r="D689" s="9">
        <v>7.6499999999999999E-2</v>
      </c>
      <c r="E689" s="10">
        <v>0.31118000000000001</v>
      </c>
    </row>
    <row r="690" spans="1:5" ht="16.5" x14ac:dyDescent="0.3">
      <c r="A690" s="16"/>
      <c r="B690" s="4">
        <v>794895</v>
      </c>
      <c r="C690" s="8">
        <v>0.25168000000000001</v>
      </c>
      <c r="D690" s="9">
        <v>0.32712000000000002</v>
      </c>
      <c r="E690" s="10">
        <v>0.32479000000000002</v>
      </c>
    </row>
    <row r="691" spans="1:5" ht="16.5" x14ac:dyDescent="0.3">
      <c r="A691" s="16"/>
      <c r="B691" s="4">
        <v>816535</v>
      </c>
      <c r="C691" s="8">
        <v>0.51532</v>
      </c>
      <c r="D691" s="9">
        <v>0.33176</v>
      </c>
      <c r="E691" s="10">
        <v>0.80527000000000004</v>
      </c>
    </row>
    <row r="692" spans="1:5" ht="16.5" x14ac:dyDescent="0.3">
      <c r="A692" s="16"/>
      <c r="B692" s="4">
        <v>962376</v>
      </c>
      <c r="C692" s="8">
        <v>1.9449999999999999E-2</v>
      </c>
      <c r="D692" s="9">
        <v>0.28856999999999999</v>
      </c>
      <c r="E692" s="10">
        <v>0.21625</v>
      </c>
    </row>
    <row r="693" spans="1:5" ht="16.5" x14ac:dyDescent="0.3">
      <c r="A693" s="16"/>
      <c r="B693" s="4">
        <v>969869</v>
      </c>
      <c r="C693" s="8">
        <v>1.525E-2</v>
      </c>
      <c r="D693" s="9">
        <v>0.53851000000000004</v>
      </c>
      <c r="E693" s="10">
        <v>0.44907999999999998</v>
      </c>
    </row>
    <row r="694" spans="1:5" ht="16.5" x14ac:dyDescent="0.3">
      <c r="A694" s="16"/>
      <c r="B694" s="4">
        <v>972993</v>
      </c>
      <c r="C694" s="8">
        <v>3.9829999999999997E-2</v>
      </c>
      <c r="D694" s="9">
        <v>0.49978</v>
      </c>
      <c r="E694" s="10">
        <v>0.40040999999999999</v>
      </c>
    </row>
    <row r="695" spans="1:5" ht="16.5" x14ac:dyDescent="0.3">
      <c r="A695" s="16"/>
      <c r="B695" s="4">
        <v>1012857</v>
      </c>
      <c r="C695" s="8">
        <v>0</v>
      </c>
      <c r="D695" s="9">
        <v>0.31274000000000002</v>
      </c>
      <c r="E695" s="10">
        <v>0.32172000000000001</v>
      </c>
    </row>
    <row r="696" spans="1:5" ht="16.5" x14ac:dyDescent="0.3">
      <c r="A696" s="16"/>
      <c r="B696" s="4">
        <v>1089904</v>
      </c>
      <c r="C696" s="8">
        <v>0.55491999999999997</v>
      </c>
      <c r="D696" s="9">
        <v>0</v>
      </c>
      <c r="E696" s="10">
        <v>0.51785000000000003</v>
      </c>
    </row>
    <row r="697" spans="1:5" ht="16.5" x14ac:dyDescent="0.3">
      <c r="A697" s="16"/>
      <c r="B697" s="4">
        <v>1139253</v>
      </c>
      <c r="C697" s="8">
        <v>0.10940999999999999</v>
      </c>
      <c r="D697" s="9">
        <v>0.19968</v>
      </c>
      <c r="E697" s="10">
        <v>0.44900000000000001</v>
      </c>
    </row>
    <row r="698" spans="1:5" ht="16.5" x14ac:dyDescent="0.3">
      <c r="A698" s="16"/>
      <c r="B698" s="4">
        <v>1139260</v>
      </c>
      <c r="C698" s="8">
        <v>0.85631000000000002</v>
      </c>
      <c r="D698" s="9">
        <v>0.32296000000000002</v>
      </c>
      <c r="E698" s="10">
        <v>0.59838000000000002</v>
      </c>
    </row>
    <row r="699" spans="1:5" ht="16.5" x14ac:dyDescent="0.3">
      <c r="A699" s="16"/>
      <c r="B699" s="4">
        <v>1139291</v>
      </c>
      <c r="C699" s="8">
        <v>3.984E-2</v>
      </c>
      <c r="D699" s="9">
        <v>0.17172000000000001</v>
      </c>
      <c r="E699" s="10">
        <v>0.32890999999999998</v>
      </c>
    </row>
    <row r="700" spans="1:5" ht="16.5" x14ac:dyDescent="0.3">
      <c r="A700" s="16"/>
      <c r="B700" s="4">
        <v>1279615</v>
      </c>
      <c r="C700" s="8">
        <v>7.7920000000000003E-2</v>
      </c>
      <c r="D700" s="9">
        <v>0.21482999999999999</v>
      </c>
      <c r="E700" s="10">
        <v>0.42836000000000002</v>
      </c>
    </row>
    <row r="701" spans="1:5" ht="16.5" x14ac:dyDescent="0.3">
      <c r="A701" s="16"/>
      <c r="B701" s="4">
        <v>1279654</v>
      </c>
      <c r="C701" s="8">
        <v>0.19312000000000001</v>
      </c>
      <c r="D701" s="9">
        <v>5.5910000000000001E-2</v>
      </c>
      <c r="E701" s="10">
        <v>0.16084999999999999</v>
      </c>
    </row>
    <row r="702" spans="1:5" ht="16.5" x14ac:dyDescent="0.3">
      <c r="A702" s="16"/>
      <c r="B702" s="4">
        <v>1312791</v>
      </c>
      <c r="C702" s="8">
        <v>1.4189999999999999E-2</v>
      </c>
      <c r="D702" s="9">
        <v>0.18568999999999999</v>
      </c>
      <c r="E702" s="10">
        <v>0.22116</v>
      </c>
    </row>
    <row r="703" spans="1:5" ht="16.5" x14ac:dyDescent="0.3">
      <c r="A703" s="16"/>
      <c r="B703" s="4">
        <v>1325984</v>
      </c>
      <c r="C703" s="8">
        <v>0.61638999999999999</v>
      </c>
      <c r="D703" s="9">
        <v>0.35147</v>
      </c>
      <c r="E703" s="10">
        <v>0.54115000000000002</v>
      </c>
    </row>
    <row r="704" spans="1:5" ht="16.5" x14ac:dyDescent="0.3">
      <c r="A704" s="16"/>
      <c r="B704" s="4">
        <v>1463369</v>
      </c>
      <c r="C704" s="8">
        <v>0.58620000000000005</v>
      </c>
      <c r="D704" s="9">
        <v>0.49112</v>
      </c>
      <c r="E704" s="10">
        <v>4.0079999999999998E-2</v>
      </c>
    </row>
    <row r="705" spans="1:5" ht="16.5" x14ac:dyDescent="0.3">
      <c r="A705" s="16"/>
      <c r="B705" s="4">
        <v>1478288</v>
      </c>
      <c r="C705" s="8">
        <v>0.31058000000000002</v>
      </c>
      <c r="D705" s="9">
        <v>0.2636</v>
      </c>
      <c r="E705" s="10">
        <v>0.76392000000000004</v>
      </c>
    </row>
    <row r="706" spans="1:5" ht="16.5" x14ac:dyDescent="0.3">
      <c r="A706" s="16"/>
      <c r="B706" s="4">
        <v>1536076</v>
      </c>
      <c r="C706" s="8">
        <v>0.19334999999999999</v>
      </c>
      <c r="D706" s="9">
        <v>0.21417</v>
      </c>
      <c r="E706" s="10">
        <v>0.24812000000000001</v>
      </c>
    </row>
    <row r="707" spans="1:5" ht="16.5" x14ac:dyDescent="0.3">
      <c r="A707" s="16"/>
      <c r="B707" s="4">
        <v>1549057</v>
      </c>
      <c r="C707" s="8">
        <v>1.753E-2</v>
      </c>
      <c r="D707" s="9">
        <v>0.16361000000000001</v>
      </c>
      <c r="E707" s="10">
        <v>0.30504999999999999</v>
      </c>
    </row>
    <row r="708" spans="1:5" ht="16.5" x14ac:dyDescent="0.3">
      <c r="A708" s="16"/>
      <c r="B708" s="4">
        <v>1590901</v>
      </c>
      <c r="C708" s="8">
        <v>9.0799999999999995E-3</v>
      </c>
      <c r="D708" s="9">
        <v>0.18673999999999999</v>
      </c>
      <c r="E708" s="10">
        <v>0.27777000000000002</v>
      </c>
    </row>
    <row r="709" spans="1:5" ht="16.5" x14ac:dyDescent="0.3">
      <c r="A709" s="16"/>
      <c r="B709" s="4">
        <v>1621015</v>
      </c>
      <c r="C709" s="8">
        <v>0.72535000000000005</v>
      </c>
      <c r="D709" s="9">
        <v>1.9699999999999999E-2</v>
      </c>
      <c r="E709" s="10">
        <v>0.85436999999999996</v>
      </c>
    </row>
    <row r="710" spans="1:5" ht="16.5" x14ac:dyDescent="0.3">
      <c r="A710" s="16"/>
      <c r="B710" s="4">
        <v>1621032</v>
      </c>
      <c r="C710" s="8">
        <v>7.6170000000000002E-2</v>
      </c>
      <c r="D710" s="9">
        <v>0.15398000000000001</v>
      </c>
      <c r="E710" s="10">
        <v>0.31780000000000003</v>
      </c>
    </row>
    <row r="711" spans="1:5" ht="16.5" x14ac:dyDescent="0.3">
      <c r="A711" s="16"/>
      <c r="B711" s="4">
        <v>1621033</v>
      </c>
      <c r="C711" s="8">
        <v>7.6170000000000002E-2</v>
      </c>
      <c r="D711" s="9">
        <v>0.15398000000000001</v>
      </c>
      <c r="E711" s="10">
        <v>0.31780000000000003</v>
      </c>
    </row>
    <row r="712" spans="1:5" ht="16.5" x14ac:dyDescent="0.3">
      <c r="A712" s="16"/>
      <c r="B712" s="4">
        <v>1621068</v>
      </c>
      <c r="C712" s="8">
        <v>0.69923000000000002</v>
      </c>
      <c r="D712" s="9">
        <v>2.4969999999999999E-2</v>
      </c>
      <c r="E712" s="10">
        <v>0.73226999999999998</v>
      </c>
    </row>
    <row r="713" spans="1:5" ht="16.5" x14ac:dyDescent="0.3">
      <c r="A713" s="16"/>
      <c r="B713" s="4">
        <v>1621069</v>
      </c>
      <c r="C713" s="8">
        <v>0.68215999999999999</v>
      </c>
      <c r="D713" s="9">
        <v>2.3089999999999999E-2</v>
      </c>
      <c r="E713" s="10">
        <v>0.73226999999999998</v>
      </c>
    </row>
    <row r="714" spans="1:5" ht="16.5" x14ac:dyDescent="0.3">
      <c r="A714" s="16"/>
      <c r="B714" s="4">
        <v>1621073</v>
      </c>
      <c r="C714" s="8">
        <v>8.6819999999999994E-2</v>
      </c>
      <c r="D714" s="9">
        <v>0.21046999999999999</v>
      </c>
      <c r="E714" s="10">
        <v>0.40720000000000001</v>
      </c>
    </row>
    <row r="715" spans="1:5" ht="16.5" x14ac:dyDescent="0.3">
      <c r="A715" s="16"/>
      <c r="B715" s="4">
        <v>1623351</v>
      </c>
      <c r="C715" s="8">
        <v>0.81545000000000001</v>
      </c>
      <c r="D715" s="9">
        <v>8.0810000000000007E-2</v>
      </c>
      <c r="E715" s="10">
        <v>0.95606999999999998</v>
      </c>
    </row>
    <row r="716" spans="1:5" ht="16.5" x14ac:dyDescent="0.3">
      <c r="A716" s="16"/>
      <c r="B716" s="4">
        <v>1679255</v>
      </c>
      <c r="C716" s="8">
        <v>0.50553999999999999</v>
      </c>
      <c r="D716" s="9">
        <v>0.40953000000000001</v>
      </c>
      <c r="E716" s="10">
        <v>0.83340999999999998</v>
      </c>
    </row>
    <row r="717" spans="1:5" ht="16.5" x14ac:dyDescent="0.3">
      <c r="A717" s="16"/>
      <c r="B717" s="4">
        <v>1679354</v>
      </c>
      <c r="C717" s="8">
        <v>0.49429000000000001</v>
      </c>
      <c r="D717" s="9">
        <v>0.42371999999999999</v>
      </c>
      <c r="E717" s="10">
        <v>0.80923</v>
      </c>
    </row>
    <row r="718" spans="1:5" ht="16.5" x14ac:dyDescent="0.3">
      <c r="A718" s="16"/>
      <c r="B718" s="4">
        <v>1680344</v>
      </c>
      <c r="C718" s="8">
        <v>0.77073999999999998</v>
      </c>
      <c r="D718" s="9">
        <v>2.2259999999999999E-2</v>
      </c>
      <c r="E718" s="10">
        <v>0.79269999999999996</v>
      </c>
    </row>
    <row r="719" spans="1:5" ht="16.5" x14ac:dyDescent="0.3">
      <c r="A719" s="16"/>
      <c r="B719" s="4">
        <v>1685278</v>
      </c>
      <c r="C719" s="8">
        <v>8.0979999999999996E-2</v>
      </c>
      <c r="D719" s="9">
        <v>2.4320000000000001E-2</v>
      </c>
      <c r="E719" s="10">
        <v>0.11659</v>
      </c>
    </row>
    <row r="720" spans="1:5" ht="16.5" x14ac:dyDescent="0.3">
      <c r="A720" s="16"/>
      <c r="B720" s="4">
        <v>1771361</v>
      </c>
      <c r="C720" s="8">
        <v>3.9559999999999998E-2</v>
      </c>
      <c r="D720" s="9">
        <v>1.7930000000000001E-2</v>
      </c>
      <c r="E720" s="10">
        <v>0.11946</v>
      </c>
    </row>
    <row r="721" spans="1:5" ht="16.5" x14ac:dyDescent="0.3">
      <c r="A721" s="16"/>
      <c r="B721" s="4">
        <v>1805185</v>
      </c>
      <c r="C721" s="8">
        <v>7.9680000000000001E-2</v>
      </c>
      <c r="D721" s="9">
        <v>0.11847000000000001</v>
      </c>
      <c r="E721" s="10">
        <v>0.14448</v>
      </c>
    </row>
    <row r="722" spans="1:5" ht="16.5" x14ac:dyDescent="0.3">
      <c r="A722" s="16"/>
      <c r="B722" s="4">
        <v>1805196</v>
      </c>
      <c r="C722" s="8">
        <v>1.073E-2</v>
      </c>
      <c r="D722" s="9">
        <v>0</v>
      </c>
      <c r="E722" s="10">
        <v>2.8420000000000001E-2</v>
      </c>
    </row>
    <row r="723" spans="1:5" ht="16.5" x14ac:dyDescent="0.3">
      <c r="A723" s="16"/>
      <c r="B723" s="4">
        <v>1805328</v>
      </c>
      <c r="C723" s="8">
        <v>2.16E-3</v>
      </c>
      <c r="D723" s="9">
        <v>4.546E-2</v>
      </c>
      <c r="E723" s="10">
        <v>0.13755000000000001</v>
      </c>
    </row>
    <row r="724" spans="1:5" ht="16.5" x14ac:dyDescent="0.3">
      <c r="A724" s="16"/>
      <c r="B724" s="4">
        <v>1805340</v>
      </c>
      <c r="C724" s="8">
        <v>2.16E-3</v>
      </c>
      <c r="D724" s="9">
        <v>6.234E-2</v>
      </c>
      <c r="E724" s="10">
        <v>0.16053999999999999</v>
      </c>
    </row>
    <row r="725" spans="1:5" ht="16.5" x14ac:dyDescent="0.3">
      <c r="A725" s="16"/>
      <c r="B725" s="4">
        <v>1805382</v>
      </c>
      <c r="C725" s="8">
        <v>2.01E-2</v>
      </c>
      <c r="D725" s="9">
        <v>0.10273</v>
      </c>
      <c r="E725" s="10">
        <v>0.24729000000000001</v>
      </c>
    </row>
    <row r="726" spans="1:5" ht="16.5" x14ac:dyDescent="0.3">
      <c r="A726" s="16"/>
      <c r="B726" s="4">
        <v>1805484</v>
      </c>
      <c r="C726" s="8">
        <v>3.7100000000000002E-3</v>
      </c>
      <c r="D726" s="9">
        <v>0.36581000000000002</v>
      </c>
      <c r="E726" s="10">
        <v>0.41661999999999999</v>
      </c>
    </row>
    <row r="727" spans="1:5" ht="16.5" x14ac:dyDescent="0.3">
      <c r="A727" s="16"/>
      <c r="B727" s="4">
        <v>1819256</v>
      </c>
      <c r="C727" s="8">
        <v>4.267E-2</v>
      </c>
      <c r="D727" s="9">
        <v>0.23030999999999999</v>
      </c>
      <c r="E727" s="10">
        <v>0.38369999999999999</v>
      </c>
    </row>
    <row r="728" spans="1:5" ht="16.5" x14ac:dyDescent="0.3">
      <c r="A728" s="16"/>
      <c r="B728" s="4">
        <v>1834327</v>
      </c>
      <c r="C728" s="8">
        <v>2.741E-2</v>
      </c>
      <c r="D728" s="9">
        <v>2.0840000000000001E-2</v>
      </c>
      <c r="E728" s="10">
        <v>8.412E-2</v>
      </c>
    </row>
    <row r="729" spans="1:5" ht="16.5" x14ac:dyDescent="0.3">
      <c r="A729" s="16"/>
      <c r="B729" s="4">
        <v>1891052</v>
      </c>
      <c r="C729" s="8">
        <v>7.2889999999999996E-2</v>
      </c>
      <c r="D729" s="9">
        <v>6.9100000000000003E-3</v>
      </c>
      <c r="E729" s="10">
        <v>5.0869999999999999E-2</v>
      </c>
    </row>
    <row r="730" spans="1:5" ht="16.5" x14ac:dyDescent="0.3">
      <c r="A730" s="16"/>
      <c r="B730" s="4">
        <v>1910002</v>
      </c>
      <c r="C730" s="8">
        <v>9.3490000000000004E-2</v>
      </c>
      <c r="D730" s="9">
        <v>0.20119999999999999</v>
      </c>
      <c r="E730" s="10">
        <v>0.45283000000000001</v>
      </c>
    </row>
    <row r="731" spans="1:5" ht="16.5" x14ac:dyDescent="0.3">
      <c r="A731" s="16"/>
      <c r="B731" s="4">
        <v>1922091</v>
      </c>
      <c r="C731" s="8">
        <v>0.10394</v>
      </c>
      <c r="D731" s="9">
        <v>0</v>
      </c>
      <c r="E731" s="10">
        <v>0.11635</v>
      </c>
    </row>
    <row r="732" spans="1:5" ht="16.5" x14ac:dyDescent="0.3">
      <c r="A732" s="16"/>
      <c r="B732" s="4">
        <v>1937599</v>
      </c>
      <c r="C732" s="8">
        <v>0.44766</v>
      </c>
      <c r="D732" s="9">
        <v>0.33309</v>
      </c>
      <c r="E732" s="10">
        <v>8.0030000000000004E-2</v>
      </c>
    </row>
    <row r="733" spans="1:5" ht="16.5" x14ac:dyDescent="0.3">
      <c r="A733" s="16"/>
      <c r="B733" s="4">
        <v>1947096</v>
      </c>
      <c r="C733" s="8">
        <v>0.10185</v>
      </c>
      <c r="D733" s="9">
        <v>0</v>
      </c>
      <c r="E733" s="10">
        <v>9.4890000000000002E-2</v>
      </c>
    </row>
    <row r="734" spans="1:5" ht="16.5" x14ac:dyDescent="0.3">
      <c r="A734" s="16"/>
      <c r="B734" s="4">
        <v>2150952</v>
      </c>
      <c r="C734" s="8">
        <v>0.10588</v>
      </c>
      <c r="D734" s="9">
        <v>0.1082</v>
      </c>
      <c r="E734" s="10">
        <v>0.33400999999999997</v>
      </c>
    </row>
    <row r="735" spans="1:5" ht="16.5" x14ac:dyDescent="0.3">
      <c r="A735" s="16"/>
      <c r="B735" s="4">
        <v>2151073</v>
      </c>
      <c r="C735" s="8">
        <v>0.10902000000000001</v>
      </c>
      <c r="D735" s="9">
        <v>3.1559999999999998E-2</v>
      </c>
      <c r="E735" s="10">
        <v>0.24740999999999999</v>
      </c>
    </row>
    <row r="736" spans="1:5" ht="16.5" x14ac:dyDescent="0.3">
      <c r="A736" s="16"/>
      <c r="B736" s="4">
        <v>2264970</v>
      </c>
      <c r="C736" s="8">
        <v>0</v>
      </c>
      <c r="D736" s="9">
        <v>8.9209999999999998E-2</v>
      </c>
      <c r="E736" s="10">
        <v>0.15661</v>
      </c>
    </row>
    <row r="737" spans="1:5" ht="16.5" x14ac:dyDescent="0.3">
      <c r="A737" s="16"/>
      <c r="B737" s="4">
        <v>2291751</v>
      </c>
      <c r="C737" s="8">
        <v>0.19244</v>
      </c>
      <c r="D737" s="9">
        <v>0.23227</v>
      </c>
      <c r="E737" s="10">
        <v>2.283E-2</v>
      </c>
    </row>
    <row r="738" spans="1:5" ht="16.5" x14ac:dyDescent="0.3">
      <c r="A738" s="16"/>
      <c r="B738" s="4">
        <v>2317508</v>
      </c>
      <c r="C738" s="8">
        <v>0.24612999999999999</v>
      </c>
      <c r="D738" s="9">
        <v>0.27274999999999999</v>
      </c>
      <c r="E738" s="10">
        <v>4.7960000000000003E-2</v>
      </c>
    </row>
    <row r="739" spans="1:5" ht="16.5" x14ac:dyDescent="0.3">
      <c r="A739" s="16"/>
      <c r="B739" s="4">
        <v>2336325</v>
      </c>
      <c r="C739" s="8">
        <v>0.20351</v>
      </c>
      <c r="D739" s="9">
        <v>0.1094</v>
      </c>
      <c r="E739" s="10">
        <v>0.45879999999999999</v>
      </c>
    </row>
    <row r="740" spans="1:5" ht="16.5" x14ac:dyDescent="0.3">
      <c r="A740" s="16"/>
      <c r="B740" s="4">
        <v>2345109</v>
      </c>
      <c r="C740" s="8">
        <v>0.10677</v>
      </c>
      <c r="D740" s="9">
        <v>0.2427</v>
      </c>
      <c r="E740" s="10">
        <v>0.40522000000000002</v>
      </c>
    </row>
    <row r="741" spans="1:5" ht="16.5" x14ac:dyDescent="0.3">
      <c r="A741" s="16"/>
      <c r="B741" s="4">
        <v>2345193</v>
      </c>
      <c r="C741" s="8">
        <v>0.60453000000000001</v>
      </c>
      <c r="D741" s="9">
        <v>0.38118999999999997</v>
      </c>
      <c r="E741" s="10">
        <v>0.12662999999999999</v>
      </c>
    </row>
    <row r="742" spans="1:5" ht="16.5" x14ac:dyDescent="0.3">
      <c r="A742" s="16"/>
      <c r="B742" s="4">
        <v>2383129</v>
      </c>
      <c r="C742" s="8">
        <v>0.20032</v>
      </c>
      <c r="D742" s="9">
        <v>0.12466000000000001</v>
      </c>
      <c r="E742" s="10">
        <v>9.0700000000000003E-2</v>
      </c>
    </row>
    <row r="743" spans="1:5" ht="16.5" x14ac:dyDescent="0.3">
      <c r="A743" s="16"/>
      <c r="B743" s="4">
        <v>2383162</v>
      </c>
      <c r="C743" s="8">
        <v>0</v>
      </c>
      <c r="D743" s="9">
        <v>0</v>
      </c>
      <c r="E743" s="10">
        <v>1.355E-2</v>
      </c>
    </row>
    <row r="744" spans="1:5" ht="16.5" x14ac:dyDescent="0.3">
      <c r="A744" s="16"/>
      <c r="B744" s="4">
        <v>2383327</v>
      </c>
      <c r="C744" s="8">
        <v>0.17677999999999999</v>
      </c>
      <c r="D744" s="9">
        <v>0.30414999999999998</v>
      </c>
      <c r="E744" s="10">
        <v>0.31669999999999998</v>
      </c>
    </row>
    <row r="745" spans="1:5" ht="16.5" x14ac:dyDescent="0.3">
      <c r="A745" s="16"/>
      <c r="B745" s="4">
        <v>2405738</v>
      </c>
      <c r="C745" s="8">
        <v>0</v>
      </c>
      <c r="D745" s="9">
        <v>0.30084</v>
      </c>
      <c r="E745" s="10">
        <v>0.25447999999999998</v>
      </c>
    </row>
    <row r="746" spans="1:5" ht="16.5" x14ac:dyDescent="0.3">
      <c r="A746" s="16"/>
      <c r="B746" s="4">
        <v>2477947</v>
      </c>
      <c r="C746" s="8">
        <v>2.0150000000000001E-2</v>
      </c>
      <c r="D746" s="9">
        <v>0.71799000000000002</v>
      </c>
      <c r="E746" s="10">
        <v>0.63536999999999999</v>
      </c>
    </row>
    <row r="747" spans="1:5" ht="16.5" x14ac:dyDescent="0.3">
      <c r="A747" s="16"/>
      <c r="B747" s="4">
        <v>2582954</v>
      </c>
      <c r="C747" s="8">
        <v>8.3599999999999994E-3</v>
      </c>
      <c r="D747" s="9">
        <v>0.58948</v>
      </c>
      <c r="E747" s="10">
        <v>0.6714</v>
      </c>
    </row>
    <row r="748" spans="1:5" ht="16.5" x14ac:dyDescent="0.3">
      <c r="A748" s="16"/>
      <c r="B748" s="4">
        <v>2601269</v>
      </c>
      <c r="C748" s="8">
        <v>1.7340000000000001E-2</v>
      </c>
      <c r="D748" s="9">
        <v>0.59762000000000004</v>
      </c>
      <c r="E748" s="10">
        <v>0.49536999999999998</v>
      </c>
    </row>
    <row r="749" spans="1:5" ht="16.5" x14ac:dyDescent="0.3">
      <c r="A749" s="16"/>
      <c r="B749" s="4">
        <v>2601333</v>
      </c>
      <c r="C749" s="8">
        <v>4.2000000000000002E-4</v>
      </c>
      <c r="D749" s="9">
        <v>0.59267000000000003</v>
      </c>
      <c r="E749" s="10">
        <v>0.51917000000000002</v>
      </c>
    </row>
    <row r="750" spans="1:5" ht="16.5" x14ac:dyDescent="0.3">
      <c r="A750" s="16"/>
      <c r="B750" s="4">
        <v>2602322</v>
      </c>
      <c r="C750" s="8">
        <v>0</v>
      </c>
      <c r="D750" s="9">
        <v>0.24981999999999999</v>
      </c>
      <c r="E750" s="10">
        <v>0.25075999999999998</v>
      </c>
    </row>
    <row r="751" spans="1:5" ht="16.5" x14ac:dyDescent="0.3">
      <c r="A751" s="16"/>
      <c r="B751" s="4">
        <v>2602333</v>
      </c>
      <c r="C751" s="8">
        <v>9.11E-3</v>
      </c>
      <c r="D751" s="9">
        <v>0.58142000000000005</v>
      </c>
      <c r="E751" s="10">
        <v>0.44853999999999999</v>
      </c>
    </row>
    <row r="752" spans="1:5" ht="16.5" x14ac:dyDescent="0.3">
      <c r="A752" s="16"/>
      <c r="B752" s="4">
        <v>2694575</v>
      </c>
      <c r="C752" s="8">
        <v>0.46023999999999998</v>
      </c>
      <c r="D752" s="9">
        <v>0.15790999999999999</v>
      </c>
      <c r="E752" s="10">
        <v>0.47378999999999999</v>
      </c>
    </row>
    <row r="753" spans="1:5" ht="16.5" x14ac:dyDescent="0.3">
      <c r="A753" s="16"/>
      <c r="B753" s="4">
        <v>2722950</v>
      </c>
      <c r="C753" s="8">
        <v>0</v>
      </c>
      <c r="D753" s="9">
        <v>3.5869999999999999E-2</v>
      </c>
      <c r="E753" s="10">
        <v>6.9629999999999997E-2</v>
      </c>
    </row>
    <row r="754" spans="1:5" ht="16.5" x14ac:dyDescent="0.3">
      <c r="A754" s="16"/>
      <c r="B754" s="4">
        <v>2722954</v>
      </c>
      <c r="C754" s="8">
        <v>0</v>
      </c>
      <c r="D754" s="9">
        <v>3.5869999999999999E-2</v>
      </c>
      <c r="E754" s="10">
        <v>6.9629999999999997E-2</v>
      </c>
    </row>
    <row r="755" spans="1:5" ht="16.5" x14ac:dyDescent="0.3">
      <c r="A755" s="16"/>
      <c r="B755" s="4">
        <v>2723027</v>
      </c>
      <c r="C755" s="8">
        <v>2.205E-2</v>
      </c>
      <c r="D755" s="9">
        <v>0.27557999999999999</v>
      </c>
      <c r="E755" s="10">
        <v>0.34893999999999997</v>
      </c>
    </row>
    <row r="756" spans="1:5" ht="16.5" x14ac:dyDescent="0.3">
      <c r="A756" s="16"/>
      <c r="B756" s="4">
        <v>2782700</v>
      </c>
      <c r="C756" s="8">
        <v>9.9330000000000002E-2</v>
      </c>
      <c r="D756" s="9">
        <v>0.20337</v>
      </c>
      <c r="E756" s="10">
        <v>0.29126000000000002</v>
      </c>
    </row>
    <row r="757" spans="1:5" ht="16.5" x14ac:dyDescent="0.3">
      <c r="A757" s="16"/>
      <c r="B757" s="4">
        <v>2806078</v>
      </c>
      <c r="C757" s="8">
        <v>0.19103999999999999</v>
      </c>
      <c r="D757" s="9">
        <v>0.25855</v>
      </c>
      <c r="E757" s="10">
        <v>0.57977000000000001</v>
      </c>
    </row>
    <row r="758" spans="1:5" ht="16.5" x14ac:dyDescent="0.3">
      <c r="A758" s="16"/>
      <c r="B758" s="4">
        <v>2860002</v>
      </c>
      <c r="C758" s="8">
        <v>0.49510999999999999</v>
      </c>
      <c r="D758" s="9">
        <v>1.8610000000000002E-2</v>
      </c>
      <c r="E758" s="10">
        <v>0.63300000000000001</v>
      </c>
    </row>
    <row r="759" spans="1:5" ht="16.5" x14ac:dyDescent="0.3">
      <c r="A759" s="16"/>
      <c r="B759" s="4">
        <v>2876058</v>
      </c>
      <c r="C759" s="8">
        <v>4.4400000000000004E-3</v>
      </c>
      <c r="D759" s="9">
        <v>0.31341999999999998</v>
      </c>
      <c r="E759" s="10">
        <v>0.39422000000000001</v>
      </c>
    </row>
    <row r="760" spans="1:5" ht="16.5" x14ac:dyDescent="0.3">
      <c r="A760" s="16"/>
      <c r="B760" s="4">
        <v>2876416</v>
      </c>
      <c r="C760" s="8">
        <v>0</v>
      </c>
      <c r="D760" s="9">
        <v>0.44581999999999999</v>
      </c>
      <c r="E760" s="10">
        <v>0.42436000000000001</v>
      </c>
    </row>
    <row r="761" spans="1:5" ht="16.5" x14ac:dyDescent="0.3">
      <c r="A761" s="16"/>
      <c r="B761" s="4">
        <v>2901100</v>
      </c>
      <c r="C761" s="8">
        <v>0.14005999999999999</v>
      </c>
      <c r="D761" s="9">
        <v>9.7900000000000001E-2</v>
      </c>
      <c r="E761" s="10">
        <v>0.42845</v>
      </c>
    </row>
    <row r="762" spans="1:5" ht="16.5" x14ac:dyDescent="0.3">
      <c r="A762" s="16"/>
      <c r="B762" s="4">
        <v>2959959</v>
      </c>
      <c r="C762" s="8">
        <v>8.0000000000000002E-3</v>
      </c>
      <c r="D762" s="9">
        <v>0.29863000000000001</v>
      </c>
      <c r="E762" s="10">
        <v>0.34221000000000001</v>
      </c>
    </row>
    <row r="763" spans="1:5" ht="16.5" x14ac:dyDescent="0.3">
      <c r="A763" s="16"/>
      <c r="B763" s="4">
        <v>3064217</v>
      </c>
      <c r="C763" s="8">
        <v>0</v>
      </c>
      <c r="D763" s="9">
        <v>0.17682999999999999</v>
      </c>
      <c r="E763" s="10">
        <v>0.17730000000000001</v>
      </c>
    </row>
    <row r="764" spans="1:5" ht="16.5" x14ac:dyDescent="0.3">
      <c r="A764" s="16"/>
      <c r="B764" s="4">
        <v>3107847</v>
      </c>
      <c r="C764" s="8">
        <v>0.16677</v>
      </c>
      <c r="D764" s="9">
        <v>0.26064999999999999</v>
      </c>
      <c r="E764" s="10">
        <v>0.64193</v>
      </c>
    </row>
    <row r="765" spans="1:5" ht="16.5" x14ac:dyDescent="0.3">
      <c r="A765" s="16"/>
      <c r="B765" s="4">
        <v>3128830</v>
      </c>
      <c r="C765" s="8">
        <v>0.442</v>
      </c>
      <c r="D765" s="9">
        <v>1.7999999999999999E-2</v>
      </c>
      <c r="E765" s="10">
        <v>0.46407999999999999</v>
      </c>
    </row>
    <row r="766" spans="1:5" ht="16.5" x14ac:dyDescent="0.3">
      <c r="A766" s="16"/>
      <c r="B766" s="4">
        <v>3128852</v>
      </c>
      <c r="C766" s="8">
        <v>0.43935000000000002</v>
      </c>
      <c r="D766" s="9">
        <v>6.7400000000000002E-2</v>
      </c>
      <c r="E766" s="10">
        <v>0.50866</v>
      </c>
    </row>
    <row r="767" spans="1:5" ht="16.5" x14ac:dyDescent="0.3">
      <c r="A767" s="16"/>
      <c r="B767" s="4">
        <v>3171597</v>
      </c>
      <c r="C767" s="8">
        <v>0.38912000000000002</v>
      </c>
      <c r="D767" s="9">
        <v>0.14219000000000001</v>
      </c>
      <c r="E767" s="10">
        <v>0.158</v>
      </c>
    </row>
    <row r="768" spans="1:5" ht="16.5" x14ac:dyDescent="0.3">
      <c r="A768" s="16"/>
      <c r="B768" s="4">
        <v>3171631</v>
      </c>
      <c r="C768" s="8">
        <v>2.8049999999999999E-2</v>
      </c>
      <c r="D768" s="9">
        <v>0.15231</v>
      </c>
      <c r="E768" s="10">
        <v>0.30507000000000001</v>
      </c>
    </row>
    <row r="769" spans="1:5" ht="16.5" x14ac:dyDescent="0.3">
      <c r="A769" s="16"/>
      <c r="B769" s="4">
        <v>3190846</v>
      </c>
      <c r="C769" s="8">
        <v>0.53705000000000003</v>
      </c>
      <c r="D769" s="9">
        <v>0.30415999999999999</v>
      </c>
      <c r="E769" s="10">
        <v>0.31786999999999999</v>
      </c>
    </row>
    <row r="770" spans="1:5" ht="16.5" x14ac:dyDescent="0.3">
      <c r="A770" s="16"/>
      <c r="B770" s="4">
        <v>3238537</v>
      </c>
      <c r="C770" s="8">
        <v>0</v>
      </c>
      <c r="D770" s="9">
        <v>1.14E-2</v>
      </c>
      <c r="E770" s="10">
        <v>0</v>
      </c>
    </row>
    <row r="771" spans="1:5" ht="16.5" x14ac:dyDescent="0.3">
      <c r="A771" s="16"/>
      <c r="B771" s="4">
        <v>3245603</v>
      </c>
      <c r="C771" s="8">
        <v>0.12393</v>
      </c>
      <c r="D771" s="9">
        <v>2.546E-2</v>
      </c>
      <c r="E771" s="10">
        <v>0.16494</v>
      </c>
    </row>
    <row r="772" spans="1:5" ht="16.5" x14ac:dyDescent="0.3">
      <c r="A772" s="16"/>
      <c r="B772" s="4">
        <v>3286839</v>
      </c>
      <c r="C772" s="8">
        <v>4.3249999999999997E-2</v>
      </c>
      <c r="D772" s="9">
        <v>0.35870000000000002</v>
      </c>
      <c r="E772" s="10">
        <v>0.45748</v>
      </c>
    </row>
    <row r="773" spans="1:5" ht="16.5" x14ac:dyDescent="0.3">
      <c r="A773" s="16"/>
      <c r="B773" s="4">
        <v>3286923</v>
      </c>
      <c r="C773" s="8">
        <v>2.5989999999999999E-2</v>
      </c>
      <c r="D773" s="9">
        <v>8.0689999999999998E-2</v>
      </c>
      <c r="E773" s="10">
        <v>8.9010000000000006E-2</v>
      </c>
    </row>
    <row r="774" spans="1:5" ht="16.5" x14ac:dyDescent="0.3">
      <c r="A774" s="16"/>
      <c r="B774" s="4">
        <v>3331689</v>
      </c>
      <c r="C774" s="8">
        <v>0</v>
      </c>
      <c r="D774" s="9">
        <v>0.17541999999999999</v>
      </c>
      <c r="E774" s="10">
        <v>0.18662000000000001</v>
      </c>
    </row>
    <row r="775" spans="1:5" ht="16.5" x14ac:dyDescent="0.3">
      <c r="A775" s="16"/>
      <c r="B775" s="4">
        <v>3331749</v>
      </c>
      <c r="C775" s="8">
        <v>0</v>
      </c>
      <c r="D775" s="9">
        <v>0.35049000000000002</v>
      </c>
      <c r="E775" s="10">
        <v>0.38638</v>
      </c>
    </row>
    <row r="776" spans="1:5" ht="16.5" x14ac:dyDescent="0.3">
      <c r="A776" s="16"/>
      <c r="B776" s="4">
        <v>3362357</v>
      </c>
      <c r="C776" s="8">
        <v>4.573E-2</v>
      </c>
      <c r="D776" s="9">
        <v>0</v>
      </c>
      <c r="E776" s="10">
        <v>2.4490000000000001E-2</v>
      </c>
    </row>
    <row r="777" spans="1:5" ht="16.5" x14ac:dyDescent="0.3">
      <c r="A777" s="16"/>
      <c r="B777" s="4">
        <v>3774661</v>
      </c>
      <c r="C777" s="8">
        <v>1.545E-2</v>
      </c>
      <c r="D777" s="9">
        <v>2.9250000000000002E-2</v>
      </c>
      <c r="E777" s="10">
        <v>0.11626</v>
      </c>
    </row>
    <row r="778" spans="1:5" ht="16.5" x14ac:dyDescent="0.3">
      <c r="A778" s="16"/>
      <c r="B778" s="4">
        <v>3857211</v>
      </c>
      <c r="C778" s="8">
        <v>2.248E-2</v>
      </c>
      <c r="D778" s="9">
        <v>0.59164000000000005</v>
      </c>
      <c r="E778" s="10">
        <v>0.70975999999999995</v>
      </c>
    </row>
    <row r="779" spans="1:5" ht="16.5" x14ac:dyDescent="0.3">
      <c r="A779" s="16"/>
      <c r="B779" s="4">
        <v>4063474</v>
      </c>
      <c r="C779" s="8">
        <v>2.3210000000000001E-2</v>
      </c>
      <c r="D779" s="9">
        <v>0.13244</v>
      </c>
      <c r="E779" s="10">
        <v>0.29191</v>
      </c>
    </row>
    <row r="780" spans="1:5" ht="16.5" x14ac:dyDescent="0.3">
      <c r="A780" s="16"/>
      <c r="B780" s="4">
        <v>4138504</v>
      </c>
      <c r="C780" s="8">
        <v>6.9989999999999997E-2</v>
      </c>
      <c r="D780" s="9">
        <v>2.879E-2</v>
      </c>
      <c r="E780" s="10">
        <v>0.17238000000000001</v>
      </c>
    </row>
    <row r="781" spans="1:5" ht="16.5" x14ac:dyDescent="0.3">
      <c r="A781" s="16"/>
      <c r="B781" s="4">
        <v>4178031</v>
      </c>
      <c r="C781" s="8">
        <v>6.4820000000000003E-2</v>
      </c>
      <c r="D781" s="9">
        <v>4.2610000000000002E-2</v>
      </c>
      <c r="E781" s="10">
        <v>0.23863000000000001</v>
      </c>
    </row>
    <row r="782" spans="1:5" ht="16.5" x14ac:dyDescent="0.3">
      <c r="A782" s="16"/>
      <c r="B782" s="4">
        <v>4185514</v>
      </c>
      <c r="C782" s="8">
        <v>0.10043000000000001</v>
      </c>
      <c r="D782" s="9">
        <v>9.9129999999999996E-2</v>
      </c>
      <c r="E782" s="10">
        <v>0.38164999999999999</v>
      </c>
    </row>
    <row r="783" spans="1:5" ht="16.5" x14ac:dyDescent="0.3">
      <c r="A783" s="16"/>
      <c r="B783" s="4">
        <v>4233999</v>
      </c>
      <c r="C783" s="8">
        <v>1.5140000000000001E-2</v>
      </c>
      <c r="D783" s="9">
        <v>0.38102999999999998</v>
      </c>
      <c r="E783" s="10">
        <v>0.31430000000000002</v>
      </c>
    </row>
    <row r="784" spans="1:5" ht="16.5" x14ac:dyDescent="0.3">
      <c r="A784" s="16"/>
      <c r="B784" s="4">
        <v>4354526</v>
      </c>
      <c r="C784" s="8">
        <v>4.1009999999999998E-2</v>
      </c>
      <c r="D784" s="9">
        <v>0.23093</v>
      </c>
      <c r="E784" s="10">
        <v>0.13533999999999999</v>
      </c>
    </row>
    <row r="785" spans="1:5" ht="16.5" x14ac:dyDescent="0.3">
      <c r="A785" s="16"/>
      <c r="B785" s="4">
        <v>4354937</v>
      </c>
      <c r="C785" s="8">
        <v>0.19683999999999999</v>
      </c>
      <c r="D785" s="9">
        <v>3.39E-2</v>
      </c>
      <c r="E785" s="10">
        <v>0.34832000000000002</v>
      </c>
    </row>
    <row r="786" spans="1:5" ht="16.5" x14ac:dyDescent="0.3">
      <c r="A786" s="16"/>
      <c r="B786" s="4">
        <v>4510557</v>
      </c>
      <c r="C786" s="8">
        <v>0.10911</v>
      </c>
      <c r="D786" s="9">
        <v>3.3489999999999999E-2</v>
      </c>
      <c r="E786" s="10">
        <v>0.25390000000000001</v>
      </c>
    </row>
    <row r="787" spans="1:5" ht="16.5" x14ac:dyDescent="0.3">
      <c r="A787" s="16"/>
      <c r="B787" s="4">
        <v>4564354</v>
      </c>
      <c r="C787" s="8">
        <v>0.45805000000000001</v>
      </c>
      <c r="D787" s="9">
        <v>0.33095000000000002</v>
      </c>
      <c r="E787" s="10">
        <v>2.6589999999999999E-2</v>
      </c>
    </row>
    <row r="788" spans="1:5" ht="16.5" x14ac:dyDescent="0.3">
      <c r="A788" s="16"/>
      <c r="B788" s="4">
        <v>4564385</v>
      </c>
      <c r="C788" s="8">
        <v>0.69506999999999997</v>
      </c>
      <c r="D788" s="9">
        <v>0.20830000000000001</v>
      </c>
      <c r="E788" s="10">
        <v>0.60646999999999995</v>
      </c>
    </row>
    <row r="789" spans="1:5" ht="16.5" x14ac:dyDescent="0.3">
      <c r="A789" s="16"/>
      <c r="B789" s="4">
        <v>4564930</v>
      </c>
      <c r="C789" s="8">
        <v>0.63160000000000005</v>
      </c>
      <c r="D789" s="9">
        <v>0.11904000000000001</v>
      </c>
      <c r="E789" s="10">
        <v>0.58648</v>
      </c>
    </row>
    <row r="790" spans="1:5" ht="16.5" x14ac:dyDescent="0.3">
      <c r="A790" s="16"/>
      <c r="B790" s="4">
        <v>4721144</v>
      </c>
      <c r="C790" s="8">
        <v>0.11534</v>
      </c>
      <c r="D790" s="9">
        <v>7.1510000000000004E-2</v>
      </c>
      <c r="E790" s="10">
        <v>0</v>
      </c>
    </row>
    <row r="791" spans="1:5" ht="16.5" x14ac:dyDescent="0.3">
      <c r="A791" s="16"/>
      <c r="B791" s="4">
        <v>5214326</v>
      </c>
      <c r="C791" s="8">
        <v>4.8149999999999998E-2</v>
      </c>
      <c r="D791" s="9">
        <v>6.8409999999999999E-2</v>
      </c>
      <c r="E791" s="10">
        <v>0.21837999999999999</v>
      </c>
    </row>
    <row r="792" spans="1:5" ht="16.5" x14ac:dyDescent="0.3">
      <c r="A792" s="16"/>
      <c r="B792" s="4">
        <v>5214348</v>
      </c>
      <c r="C792" s="8">
        <v>0.25291999999999998</v>
      </c>
      <c r="D792" s="9">
        <v>9.7369999999999998E-2</v>
      </c>
      <c r="E792" s="10">
        <v>0.32884999999999998</v>
      </c>
    </row>
    <row r="793" spans="1:5" ht="16.5" x14ac:dyDescent="0.3">
      <c r="A793" s="16"/>
      <c r="B793" s="4">
        <v>5338280</v>
      </c>
      <c r="C793" s="8">
        <v>0</v>
      </c>
      <c r="D793" s="9">
        <v>0.60379000000000005</v>
      </c>
      <c r="E793" s="10">
        <v>0.62870999999999999</v>
      </c>
    </row>
    <row r="794" spans="1:5" ht="16.5" x14ac:dyDescent="0.3">
      <c r="A794" s="16"/>
      <c r="B794" s="4">
        <v>5338373</v>
      </c>
      <c r="C794" s="8">
        <v>9.4619999999999996E-2</v>
      </c>
      <c r="D794" s="9">
        <v>0.24138000000000001</v>
      </c>
      <c r="E794" s="10">
        <v>0.47985</v>
      </c>
    </row>
    <row r="795" spans="1:5" ht="16.5" x14ac:dyDescent="0.3">
      <c r="A795" s="16"/>
      <c r="B795" s="4">
        <v>5338412</v>
      </c>
      <c r="C795" s="8">
        <v>3.9260000000000003E-2</v>
      </c>
      <c r="D795" s="9">
        <v>0.43429000000000001</v>
      </c>
      <c r="E795" s="10">
        <v>0.54791000000000001</v>
      </c>
    </row>
    <row r="796" spans="1:5" ht="16.5" x14ac:dyDescent="0.3">
      <c r="A796" s="16"/>
      <c r="B796" s="4">
        <v>5338413</v>
      </c>
      <c r="C796" s="8">
        <v>6.5549999999999997E-2</v>
      </c>
      <c r="D796" s="9">
        <v>0.43935999999999997</v>
      </c>
      <c r="E796" s="10">
        <v>0.62058000000000002</v>
      </c>
    </row>
    <row r="797" spans="1:5" ht="16.5" x14ac:dyDescent="0.3">
      <c r="A797" s="16"/>
      <c r="B797" s="4">
        <v>5360639</v>
      </c>
      <c r="C797" s="8">
        <v>0</v>
      </c>
      <c r="D797" s="9">
        <v>0.39593</v>
      </c>
      <c r="E797" s="10">
        <v>0.39232</v>
      </c>
    </row>
    <row r="798" spans="1:5" ht="16.5" x14ac:dyDescent="0.3">
      <c r="A798" s="16"/>
      <c r="B798" s="4">
        <v>5360640</v>
      </c>
      <c r="C798" s="8">
        <v>0</v>
      </c>
      <c r="D798" s="9">
        <v>0.39593</v>
      </c>
      <c r="E798" s="10">
        <v>0.39232</v>
      </c>
    </row>
    <row r="799" spans="1:5" ht="16.5" x14ac:dyDescent="0.3">
      <c r="A799" s="16"/>
      <c r="B799" s="4">
        <v>5389102</v>
      </c>
      <c r="C799" s="8">
        <v>0</v>
      </c>
      <c r="D799" s="9">
        <v>0.26905000000000001</v>
      </c>
      <c r="E799" s="10">
        <v>0.25722</v>
      </c>
    </row>
    <row r="800" spans="1:5" ht="16.5" x14ac:dyDescent="0.3">
      <c r="A800" s="16"/>
      <c r="B800" s="4">
        <v>5389237</v>
      </c>
      <c r="C800" s="8">
        <v>2.2000000000000001E-3</v>
      </c>
      <c r="D800" s="9">
        <v>0.58838000000000001</v>
      </c>
      <c r="E800" s="10">
        <v>0.67974999999999997</v>
      </c>
    </row>
    <row r="801" spans="1:5" ht="16.5" x14ac:dyDescent="0.3">
      <c r="A801" s="16"/>
      <c r="B801" s="4">
        <v>5390442</v>
      </c>
      <c r="C801" s="8">
        <v>2.29E-2</v>
      </c>
      <c r="D801" s="9">
        <v>0.46378999999999998</v>
      </c>
      <c r="E801" s="10">
        <v>0.60014000000000001</v>
      </c>
    </row>
    <row r="802" spans="1:5" ht="16.5" x14ac:dyDescent="0.3">
      <c r="A802" s="16"/>
      <c r="B802" s="4">
        <v>5895586</v>
      </c>
      <c r="C802" s="8">
        <v>0.17871999999999999</v>
      </c>
      <c r="D802" s="9">
        <v>0.34619</v>
      </c>
      <c r="E802" s="10">
        <v>0.67551000000000005</v>
      </c>
    </row>
    <row r="803" spans="1:5" ht="16.5" x14ac:dyDescent="0.3">
      <c r="A803" s="16"/>
      <c r="B803" s="4">
        <v>5895749</v>
      </c>
      <c r="C803" s="8">
        <v>0</v>
      </c>
      <c r="D803" s="9">
        <v>0.23746999999999999</v>
      </c>
      <c r="E803" s="10">
        <v>0.24357000000000001</v>
      </c>
    </row>
    <row r="804" spans="1:5" ht="16.5" x14ac:dyDescent="0.3">
      <c r="A804" s="16"/>
      <c r="B804" s="4">
        <v>5970287</v>
      </c>
      <c r="C804" s="8">
        <v>0.14510000000000001</v>
      </c>
      <c r="D804" s="9">
        <v>0.33017000000000002</v>
      </c>
      <c r="E804" s="10">
        <v>0.67432999999999998</v>
      </c>
    </row>
    <row r="805" spans="1:5" ht="16.5" x14ac:dyDescent="0.3">
      <c r="A805" s="16"/>
      <c r="B805" s="4">
        <v>6225033</v>
      </c>
      <c r="C805" s="8">
        <v>3.092E-2</v>
      </c>
      <c r="D805" s="9">
        <v>2.2790000000000001E-2</v>
      </c>
      <c r="E805" s="10">
        <v>9.3410000000000007E-2</v>
      </c>
    </row>
    <row r="806" spans="1:5" ht="16.5" x14ac:dyDescent="0.3">
      <c r="A806" s="16"/>
      <c r="B806" s="4">
        <v>6245737</v>
      </c>
      <c r="C806" s="8">
        <v>0.14057</v>
      </c>
      <c r="D806" s="9">
        <v>5.2290000000000003E-2</v>
      </c>
      <c r="E806" s="10">
        <v>0.22896</v>
      </c>
    </row>
    <row r="807" spans="1:5" ht="16.5" x14ac:dyDescent="0.3">
      <c r="A807" s="16"/>
      <c r="B807" s="4">
        <v>6248543</v>
      </c>
      <c r="C807" s="8">
        <v>0.23079</v>
      </c>
      <c r="D807" s="9">
        <v>0.43630999999999998</v>
      </c>
      <c r="E807" s="10">
        <v>0.81184000000000001</v>
      </c>
    </row>
    <row r="808" spans="1:5" ht="16.5" x14ac:dyDescent="0.3">
      <c r="A808" s="16"/>
      <c r="B808" s="4">
        <v>6248554</v>
      </c>
      <c r="C808" s="8">
        <v>9.0050000000000005E-2</v>
      </c>
      <c r="D808" s="9">
        <v>0.28954000000000002</v>
      </c>
      <c r="E808" s="10">
        <v>0.55159000000000002</v>
      </c>
    </row>
    <row r="809" spans="1:5" ht="16.5" x14ac:dyDescent="0.3">
      <c r="A809" s="16"/>
      <c r="B809" s="4">
        <v>6250775</v>
      </c>
      <c r="C809" s="8">
        <v>1.1E-4</v>
      </c>
      <c r="D809" s="9">
        <v>0.13628000000000001</v>
      </c>
      <c r="E809" s="10">
        <v>0.17499999999999999</v>
      </c>
    </row>
    <row r="810" spans="1:5" ht="16.5" x14ac:dyDescent="0.3">
      <c r="A810" s="16"/>
      <c r="B810" s="4">
        <v>6317811</v>
      </c>
      <c r="C810" s="8">
        <v>0.14124999999999999</v>
      </c>
      <c r="D810" s="9">
        <v>0.13433</v>
      </c>
      <c r="E810" s="10">
        <v>0.45061000000000001</v>
      </c>
    </row>
    <row r="811" spans="1:5" ht="16.5" x14ac:dyDescent="0.3">
      <c r="A811" s="16"/>
      <c r="B811" s="4">
        <v>6436353</v>
      </c>
      <c r="C811" s="8">
        <v>0.43214999999999998</v>
      </c>
      <c r="D811" s="9">
        <v>0.34201999999999999</v>
      </c>
      <c r="E811" s="10">
        <v>0.82815000000000005</v>
      </c>
    </row>
    <row r="812" spans="1:5" ht="16.5" x14ac:dyDescent="0.3">
      <c r="A812" s="16"/>
      <c r="B812" s="4">
        <v>6676773</v>
      </c>
      <c r="C812" s="8">
        <v>5.8569999999999997E-2</v>
      </c>
      <c r="D812" s="9">
        <v>0.18348</v>
      </c>
      <c r="E812" s="10">
        <v>0.36934</v>
      </c>
    </row>
    <row r="813" spans="1:5" ht="16.5" x14ac:dyDescent="0.3">
      <c r="A813" s="16"/>
      <c r="B813" s="4">
        <v>6729823</v>
      </c>
      <c r="C813" s="8">
        <v>0.50951999999999997</v>
      </c>
      <c r="D813" s="9">
        <v>0.27984999999999999</v>
      </c>
      <c r="E813" s="10">
        <v>0.14371</v>
      </c>
    </row>
    <row r="814" spans="1:5" ht="16.5" x14ac:dyDescent="0.3">
      <c r="A814" s="16"/>
      <c r="B814" s="4">
        <v>6753628</v>
      </c>
      <c r="C814" s="8">
        <v>0.39774999999999999</v>
      </c>
      <c r="D814" s="9">
        <v>0.19886999999999999</v>
      </c>
      <c r="E814" s="10">
        <v>0.59950999999999999</v>
      </c>
    </row>
    <row r="815" spans="1:5" ht="16.5" x14ac:dyDescent="0.3">
      <c r="A815" s="16"/>
      <c r="B815" s="4">
        <v>6753636</v>
      </c>
      <c r="C815" s="8">
        <v>0.11844</v>
      </c>
      <c r="D815" s="9">
        <v>0.24390000000000001</v>
      </c>
      <c r="E815" s="10">
        <v>0.56652000000000002</v>
      </c>
    </row>
    <row r="816" spans="1:5" ht="16.5" x14ac:dyDescent="0.3">
      <c r="A816" s="16"/>
      <c r="B816" s="4">
        <v>6753640</v>
      </c>
      <c r="C816" s="8">
        <v>0.39774999999999999</v>
      </c>
      <c r="D816" s="9">
        <v>0.19361999999999999</v>
      </c>
      <c r="E816" s="10">
        <v>0.54779</v>
      </c>
    </row>
    <row r="817" spans="1:5" ht="16.5" x14ac:dyDescent="0.3">
      <c r="A817" s="16"/>
      <c r="B817" s="4">
        <v>6900916</v>
      </c>
      <c r="C817" s="8">
        <v>0.51278000000000001</v>
      </c>
      <c r="D817" s="9">
        <v>0.11594</v>
      </c>
      <c r="E817" s="10">
        <v>0.60048999999999997</v>
      </c>
    </row>
    <row r="818" spans="1:5" ht="16.5" x14ac:dyDescent="0.3">
      <c r="A818" s="16"/>
      <c r="B818" s="4">
        <v>7024888</v>
      </c>
      <c r="C818" s="8">
        <v>0.15594</v>
      </c>
      <c r="D818" s="9">
        <v>0.14888999999999999</v>
      </c>
      <c r="E818" s="10">
        <v>2.6099999999999999E-3</v>
      </c>
    </row>
    <row r="819" spans="1:5" ht="16.5" x14ac:dyDescent="0.3">
      <c r="A819" s="16"/>
      <c r="B819" s="4">
        <v>7279885</v>
      </c>
      <c r="C819" s="8">
        <v>0.37428</v>
      </c>
      <c r="D819" s="9">
        <v>0.15376000000000001</v>
      </c>
      <c r="E819" s="10">
        <v>0.48675000000000002</v>
      </c>
    </row>
    <row r="820" spans="1:5" ht="16.5" x14ac:dyDescent="0.3">
      <c r="A820" s="16"/>
      <c r="B820" s="4">
        <v>7281378</v>
      </c>
      <c r="C820" s="8">
        <v>0.22764999999999999</v>
      </c>
      <c r="D820" s="9">
        <v>0.39400000000000002</v>
      </c>
      <c r="E820" s="10">
        <v>0.71772999999999998</v>
      </c>
    </row>
    <row r="821" spans="1:5" ht="16.5" x14ac:dyDescent="0.3">
      <c r="A821" s="16"/>
      <c r="B821" s="4">
        <v>7292914</v>
      </c>
      <c r="C821" s="8">
        <v>0.311</v>
      </c>
      <c r="D821" s="9">
        <v>0.32600000000000001</v>
      </c>
      <c r="E821" s="10">
        <v>0.55020000000000002</v>
      </c>
    </row>
    <row r="822" spans="1:5" ht="16.5" x14ac:dyDescent="0.3">
      <c r="A822" s="16"/>
      <c r="B822" s="4">
        <v>7304783</v>
      </c>
      <c r="C822" s="8">
        <v>8.3599999999999994E-2</v>
      </c>
      <c r="D822" s="9">
        <v>2.4080000000000001E-2</v>
      </c>
      <c r="E822" s="10">
        <v>0.11191</v>
      </c>
    </row>
    <row r="823" spans="1:5" ht="16.5" x14ac:dyDescent="0.3">
      <c r="A823" s="16"/>
      <c r="B823" s="4">
        <v>7304786</v>
      </c>
      <c r="C823" s="8">
        <v>0.52020999999999995</v>
      </c>
      <c r="D823" s="9">
        <v>0.20421</v>
      </c>
      <c r="E823" s="10">
        <v>0.46922000000000003</v>
      </c>
    </row>
    <row r="824" spans="1:5" ht="16.5" x14ac:dyDescent="0.3">
      <c r="A824" s="16"/>
      <c r="B824" s="4">
        <v>7368740</v>
      </c>
      <c r="C824" s="8">
        <v>0.15822</v>
      </c>
      <c r="D824" s="9">
        <v>0.36301</v>
      </c>
      <c r="E824" s="10">
        <v>0.18254000000000001</v>
      </c>
    </row>
    <row r="825" spans="1:5" ht="16.5" x14ac:dyDescent="0.3">
      <c r="A825" s="16"/>
      <c r="B825" s="4">
        <v>7375499</v>
      </c>
      <c r="C825" s="8">
        <v>9.4199999999999996E-3</v>
      </c>
      <c r="D825" s="9">
        <v>3.1570000000000001E-2</v>
      </c>
      <c r="E825" s="10">
        <v>7.3709999999999998E-2</v>
      </c>
    </row>
    <row r="826" spans="1:5" ht="16.5" x14ac:dyDescent="0.3">
      <c r="A826" s="16"/>
      <c r="B826" s="4">
        <v>7375537</v>
      </c>
      <c r="C826" s="8">
        <v>0.21440000000000001</v>
      </c>
      <c r="D826" s="9">
        <v>0.34355999999999998</v>
      </c>
      <c r="E826" s="10">
        <v>7.3249999999999996E-2</v>
      </c>
    </row>
    <row r="827" spans="1:5" ht="16.5" x14ac:dyDescent="0.3">
      <c r="A827" s="16"/>
      <c r="B827" s="4">
        <v>7574353</v>
      </c>
      <c r="C827" s="8">
        <v>1.9470000000000001E-2</v>
      </c>
      <c r="D827" s="9">
        <v>0.36482999999999999</v>
      </c>
      <c r="E827" s="10">
        <v>0.27289000000000002</v>
      </c>
    </row>
    <row r="828" spans="1:5" ht="16.5" x14ac:dyDescent="0.3">
      <c r="A828" s="16"/>
      <c r="B828" s="4">
        <v>7605964</v>
      </c>
      <c r="C828" s="8">
        <v>0.69003999999999999</v>
      </c>
      <c r="D828" s="9">
        <v>0.12451</v>
      </c>
      <c r="E828" s="10">
        <v>0.63412000000000002</v>
      </c>
    </row>
    <row r="829" spans="1:5" ht="16.5" x14ac:dyDescent="0.3">
      <c r="A829" s="16"/>
      <c r="B829" s="4">
        <v>7644352</v>
      </c>
      <c r="C829" s="8">
        <v>0.58760999999999997</v>
      </c>
      <c r="D829" s="9">
        <v>0.25364999999999999</v>
      </c>
      <c r="E829" s="10">
        <v>0.57857000000000003</v>
      </c>
    </row>
    <row r="830" spans="1:5" ht="16.5" x14ac:dyDescent="0.3">
      <c r="A830" s="16"/>
      <c r="B830" s="4">
        <v>7819145</v>
      </c>
      <c r="C830" s="8">
        <v>0.28105999999999998</v>
      </c>
      <c r="D830" s="9">
        <v>0.33357999999999999</v>
      </c>
      <c r="E830" s="10">
        <v>0.82530999999999999</v>
      </c>
    </row>
    <row r="831" spans="1:5" ht="16.5" x14ac:dyDescent="0.3">
      <c r="A831" s="16"/>
      <c r="B831" s="4">
        <v>7819165</v>
      </c>
      <c r="C831" s="8">
        <v>0.28517999999999999</v>
      </c>
      <c r="D831" s="9">
        <v>0.30331999999999998</v>
      </c>
      <c r="E831" s="10">
        <v>0.79823</v>
      </c>
    </row>
    <row r="832" spans="1:5" ht="16.5" x14ac:dyDescent="0.3">
      <c r="A832" s="16"/>
      <c r="B832" s="4">
        <v>7983998</v>
      </c>
      <c r="C832" s="8">
        <v>0.52615999999999996</v>
      </c>
      <c r="D832" s="9">
        <v>1.9609999999999999E-2</v>
      </c>
      <c r="E832" s="10">
        <v>0.58811000000000002</v>
      </c>
    </row>
    <row r="833" spans="1:5" ht="16.5" x14ac:dyDescent="0.3">
      <c r="A833" s="16"/>
      <c r="B833" s="4">
        <v>7984061</v>
      </c>
      <c r="C833" s="8">
        <v>0.50263999999999998</v>
      </c>
      <c r="D833" s="9">
        <v>0.57821</v>
      </c>
      <c r="E833" s="10">
        <v>5.0200000000000002E-3</v>
      </c>
    </row>
    <row r="834" spans="1:5" ht="16.5" x14ac:dyDescent="0.3">
      <c r="A834" s="16"/>
      <c r="B834" s="4">
        <v>8007969</v>
      </c>
      <c r="C834" s="8">
        <v>0.23588000000000001</v>
      </c>
      <c r="D834" s="9">
        <v>0.19706000000000001</v>
      </c>
      <c r="E834" s="10">
        <v>0.43196000000000001</v>
      </c>
    </row>
    <row r="835" spans="1:5" ht="16.5" x14ac:dyDescent="0.3">
      <c r="A835" s="16"/>
      <c r="B835" s="4">
        <v>8131755</v>
      </c>
      <c r="C835" s="8">
        <v>0.14438000000000001</v>
      </c>
      <c r="D835" s="9">
        <v>0.28488999999999998</v>
      </c>
      <c r="E835" s="10">
        <v>0.59797999999999996</v>
      </c>
    </row>
    <row r="836" spans="1:5" ht="16.5" x14ac:dyDescent="0.3">
      <c r="A836" s="16"/>
      <c r="B836" s="4">
        <v>8591619</v>
      </c>
      <c r="C836" s="8">
        <v>1.7520000000000001E-2</v>
      </c>
      <c r="D836" s="9">
        <v>4.8239999999999998E-2</v>
      </c>
      <c r="E836" s="10">
        <v>8.3570000000000005E-2</v>
      </c>
    </row>
    <row r="837" spans="1:5" ht="16.5" x14ac:dyDescent="0.3">
      <c r="A837" s="16"/>
      <c r="B837" s="4">
        <v>8591626</v>
      </c>
      <c r="C837" s="8">
        <v>4.3249999999999997E-2</v>
      </c>
      <c r="D837" s="9">
        <v>0</v>
      </c>
      <c r="E837" s="10">
        <v>7.9100000000000004E-3</v>
      </c>
    </row>
    <row r="838" spans="1:5" ht="16.5" x14ac:dyDescent="0.3">
      <c r="A838" s="16"/>
      <c r="B838" s="4">
        <v>8592542</v>
      </c>
      <c r="C838" s="8">
        <v>0.21010999999999999</v>
      </c>
      <c r="D838" s="9">
        <v>0.28765000000000002</v>
      </c>
      <c r="E838" s="10">
        <v>0.71850000000000003</v>
      </c>
    </row>
    <row r="839" spans="1:5" ht="16.5" x14ac:dyDescent="0.3">
      <c r="A839" s="16"/>
      <c r="B839" s="4">
        <v>8595851</v>
      </c>
      <c r="C839" s="8">
        <v>8.1999999999999998E-4</v>
      </c>
      <c r="D839" s="9">
        <v>8.8239999999999999E-2</v>
      </c>
      <c r="E839" s="10">
        <v>0.1308</v>
      </c>
    </row>
    <row r="840" spans="1:5" ht="16.5" x14ac:dyDescent="0.3">
      <c r="A840" s="16"/>
      <c r="B840" s="4">
        <v>8595861</v>
      </c>
      <c r="C840" s="8">
        <v>0.24351</v>
      </c>
      <c r="D840" s="9">
        <v>2.3310000000000001E-2</v>
      </c>
      <c r="E840" s="10">
        <v>0.27892</v>
      </c>
    </row>
    <row r="841" spans="1:5" ht="16.5" x14ac:dyDescent="0.3">
      <c r="A841" s="16"/>
      <c r="B841" s="4">
        <v>8595864</v>
      </c>
      <c r="C841" s="8">
        <v>0.24351</v>
      </c>
      <c r="D841" s="9">
        <v>7.7630000000000005E-2</v>
      </c>
      <c r="E841" s="10">
        <v>0.22409999999999999</v>
      </c>
    </row>
    <row r="842" spans="1:5" ht="16.5" x14ac:dyDescent="0.3">
      <c r="A842" s="16"/>
      <c r="B842" s="4">
        <v>8595888</v>
      </c>
      <c r="C842" s="8">
        <v>0.24351</v>
      </c>
      <c r="D842" s="9">
        <v>9.6329999999999999E-2</v>
      </c>
      <c r="E842" s="10">
        <v>0.21592</v>
      </c>
    </row>
    <row r="843" spans="1:5" ht="16.5" x14ac:dyDescent="0.3">
      <c r="A843" s="16"/>
      <c r="B843" s="4">
        <v>8626284</v>
      </c>
      <c r="C843" s="8">
        <v>0</v>
      </c>
      <c r="D843" s="9">
        <v>0.46604000000000001</v>
      </c>
      <c r="E843" s="10">
        <v>0.46368999999999999</v>
      </c>
    </row>
    <row r="844" spans="1:5" ht="16.5" x14ac:dyDescent="0.3">
      <c r="A844" s="16"/>
      <c r="B844" s="4">
        <v>8707297</v>
      </c>
      <c r="C844" s="8">
        <v>2.6429999999999999E-2</v>
      </c>
      <c r="D844" s="9">
        <v>0</v>
      </c>
      <c r="E844" s="10">
        <v>4.2029999999999998E-2</v>
      </c>
    </row>
    <row r="845" spans="1:5" ht="16.5" x14ac:dyDescent="0.3">
      <c r="A845" s="16"/>
      <c r="B845" s="4">
        <v>8752307</v>
      </c>
      <c r="C845" s="8">
        <v>0.19852</v>
      </c>
      <c r="D845" s="9">
        <v>0.14477000000000001</v>
      </c>
      <c r="E845" s="10">
        <v>0.54100000000000004</v>
      </c>
    </row>
    <row r="846" spans="1:5" ht="16.5" x14ac:dyDescent="0.3">
      <c r="A846" s="16"/>
      <c r="B846" s="4">
        <v>8752347</v>
      </c>
      <c r="C846" s="8">
        <v>0.19852</v>
      </c>
      <c r="D846" s="9">
        <v>0.17055000000000001</v>
      </c>
      <c r="E846" s="10">
        <v>0.56859999999999999</v>
      </c>
    </row>
    <row r="847" spans="1:5" ht="16.5" x14ac:dyDescent="0.3">
      <c r="A847" s="16"/>
      <c r="B847" s="4">
        <v>8826140</v>
      </c>
      <c r="C847" s="8">
        <v>9.4149999999999998E-2</v>
      </c>
      <c r="D847" s="9">
        <v>7.6899999999999996E-2</v>
      </c>
      <c r="E847" s="10">
        <v>0.13796</v>
      </c>
    </row>
    <row r="848" spans="1:5" ht="16.5" x14ac:dyDescent="0.3">
      <c r="A848" s="16"/>
      <c r="B848" s="4">
        <v>8826159</v>
      </c>
      <c r="C848" s="8">
        <v>7.7840000000000006E-2</v>
      </c>
      <c r="D848" s="9">
        <v>0.30070999999999998</v>
      </c>
      <c r="E848" s="10">
        <v>0.19325000000000001</v>
      </c>
    </row>
    <row r="849" spans="1:5" ht="16.5" x14ac:dyDescent="0.3">
      <c r="A849" s="16"/>
      <c r="B849" s="4">
        <v>8826164</v>
      </c>
      <c r="C849" s="8">
        <v>5.8900000000000001E-2</v>
      </c>
      <c r="D849" s="9">
        <v>0.17101</v>
      </c>
      <c r="E849" s="10">
        <v>0.38246000000000002</v>
      </c>
    </row>
    <row r="850" spans="1:5" ht="16.5" x14ac:dyDescent="0.3">
      <c r="A850" s="16"/>
      <c r="B850" s="4">
        <v>8826250</v>
      </c>
      <c r="C850" s="8">
        <v>0.191</v>
      </c>
      <c r="D850" s="9">
        <v>0.39422000000000001</v>
      </c>
      <c r="E850" s="10">
        <v>0.11562</v>
      </c>
    </row>
    <row r="851" spans="1:5" ht="16.5" x14ac:dyDescent="0.3">
      <c r="A851" s="16"/>
      <c r="B851" s="4">
        <v>8994193</v>
      </c>
      <c r="C851" s="8">
        <v>0</v>
      </c>
      <c r="D851" s="9">
        <v>2.7359999999999999E-2</v>
      </c>
      <c r="E851" s="10">
        <v>4.2680000000000003E-2</v>
      </c>
    </row>
    <row r="852" spans="1:5" ht="16.5" x14ac:dyDescent="0.3">
      <c r="A852" s="16"/>
      <c r="B852" s="4">
        <v>8994232</v>
      </c>
      <c r="C852" s="8">
        <v>0.13699</v>
      </c>
      <c r="D852" s="9">
        <v>0.48165999999999998</v>
      </c>
      <c r="E852" s="10">
        <v>0.16159000000000001</v>
      </c>
    </row>
    <row r="853" spans="1:5" ht="16.5" x14ac:dyDescent="0.3">
      <c r="A853" s="16"/>
      <c r="B853" s="4">
        <v>8994239</v>
      </c>
      <c r="C853" s="8">
        <v>0</v>
      </c>
      <c r="D853" s="9">
        <v>2.1499999999999998E-2</v>
      </c>
      <c r="E853" s="10">
        <v>4.231E-2</v>
      </c>
    </row>
    <row r="854" spans="1:5" ht="16.5" x14ac:dyDescent="0.3">
      <c r="A854" s="16"/>
      <c r="B854" s="4">
        <v>8994286</v>
      </c>
      <c r="C854" s="8">
        <v>0</v>
      </c>
      <c r="D854" s="9">
        <v>7.3109999999999994E-2</v>
      </c>
      <c r="E854" s="10">
        <v>6.8199999999999997E-2</v>
      </c>
    </row>
    <row r="855" spans="1:5" ht="16.5" x14ac:dyDescent="0.3">
      <c r="A855" s="16"/>
      <c r="B855" s="4">
        <v>9591822</v>
      </c>
      <c r="C855" s="8">
        <v>8.6120000000000002E-2</v>
      </c>
      <c r="D855" s="9">
        <v>4.1239999999999999E-2</v>
      </c>
      <c r="E855" s="10">
        <v>1.8630000000000001E-2</v>
      </c>
    </row>
    <row r="856" spans="1:5" ht="16.5" x14ac:dyDescent="0.3">
      <c r="A856" s="16"/>
      <c r="B856" s="4">
        <v>9591890</v>
      </c>
      <c r="C856" s="8">
        <v>0</v>
      </c>
      <c r="D856" s="9">
        <v>0.23543</v>
      </c>
      <c r="E856" s="10">
        <v>0.30769999999999997</v>
      </c>
    </row>
    <row r="857" spans="1:5" ht="16.5" x14ac:dyDescent="0.3">
      <c r="A857" s="16"/>
      <c r="B857" s="4">
        <v>9591941</v>
      </c>
      <c r="C857" s="8">
        <v>0</v>
      </c>
      <c r="D857" s="9">
        <v>0.23543</v>
      </c>
      <c r="E857" s="10">
        <v>0.25501000000000001</v>
      </c>
    </row>
    <row r="858" spans="1:5" ht="16.5" x14ac:dyDescent="0.3">
      <c r="A858" s="16"/>
      <c r="B858" s="4">
        <v>10397365</v>
      </c>
      <c r="C858" s="8">
        <v>0.38046000000000002</v>
      </c>
      <c r="D858" s="9">
        <v>0.36187000000000002</v>
      </c>
      <c r="E858" s="10">
        <v>0</v>
      </c>
    </row>
    <row r="859" spans="1:5" ht="16.5" x14ac:dyDescent="0.3">
      <c r="A859" s="16"/>
      <c r="B859" s="4">
        <v>10434666</v>
      </c>
      <c r="C859" s="8">
        <v>0</v>
      </c>
      <c r="D859" s="9">
        <v>0.14663999999999999</v>
      </c>
      <c r="E859" s="10">
        <v>0.14013</v>
      </c>
    </row>
    <row r="860" spans="1:5" ht="16.5" x14ac:dyDescent="0.3">
      <c r="A860" s="16"/>
      <c r="B860" s="4">
        <v>10485552</v>
      </c>
      <c r="C860" s="8">
        <v>0.14793000000000001</v>
      </c>
      <c r="D860" s="9">
        <v>0.21443000000000001</v>
      </c>
      <c r="E860" s="10">
        <v>0.30369000000000002</v>
      </c>
    </row>
    <row r="861" spans="1:5" ht="16.5" x14ac:dyDescent="0.3">
      <c r="A861" s="16"/>
      <c r="B861" s="4">
        <v>10524445</v>
      </c>
      <c r="C861" s="8">
        <v>0</v>
      </c>
      <c r="D861" s="9">
        <v>5.219E-2</v>
      </c>
      <c r="E861" s="10">
        <v>8.8870000000000005E-2</v>
      </c>
    </row>
    <row r="862" spans="1:5" ht="16.5" x14ac:dyDescent="0.3">
      <c r="A862" s="16"/>
      <c r="B862" s="4">
        <v>10713154</v>
      </c>
      <c r="C862" s="8">
        <v>3.2699999999999999E-3</v>
      </c>
      <c r="D862" s="9">
        <v>0.36958000000000002</v>
      </c>
      <c r="E862" s="10">
        <v>0.36768000000000001</v>
      </c>
    </row>
    <row r="863" spans="1:5" ht="16.5" x14ac:dyDescent="0.3">
      <c r="A863" s="16"/>
      <c r="B863" s="4">
        <v>10829634</v>
      </c>
      <c r="C863" s="8">
        <v>6.9239999999999996E-2</v>
      </c>
      <c r="D863" s="9">
        <v>3.4880000000000001E-2</v>
      </c>
      <c r="E863" s="10">
        <v>0.17047000000000001</v>
      </c>
    </row>
    <row r="864" spans="1:5" ht="16.5" x14ac:dyDescent="0.3">
      <c r="A864" s="16"/>
      <c r="B864" s="4">
        <v>10829637</v>
      </c>
      <c r="C864" s="8">
        <v>6.9239999999999996E-2</v>
      </c>
      <c r="D864" s="9">
        <v>3.2539999999999999E-2</v>
      </c>
      <c r="E864" s="10">
        <v>0.17155999999999999</v>
      </c>
    </row>
    <row r="865" spans="1:5" ht="16.5" x14ac:dyDescent="0.3">
      <c r="A865" s="16"/>
      <c r="B865" s="4">
        <v>11315442</v>
      </c>
      <c r="C865" s="8">
        <v>9.4600000000000004E-2</v>
      </c>
      <c r="D865" s="9">
        <v>0</v>
      </c>
      <c r="E865" s="10">
        <v>0.10531</v>
      </c>
    </row>
    <row r="866" spans="1:5" ht="16.5" x14ac:dyDescent="0.3">
      <c r="A866" s="16"/>
      <c r="B866" s="4">
        <v>11679930</v>
      </c>
      <c r="C866" s="8">
        <v>0</v>
      </c>
      <c r="D866" s="9">
        <v>0</v>
      </c>
      <c r="E866" s="10">
        <v>2.1170000000000001E-2</v>
      </c>
    </row>
    <row r="867" spans="1:5" ht="16.5" x14ac:dyDescent="0.3">
      <c r="A867" s="16"/>
      <c r="B867" s="4">
        <v>11692975</v>
      </c>
      <c r="C867" s="8">
        <v>0.15151999999999999</v>
      </c>
      <c r="D867" s="9">
        <v>0.47389999999999999</v>
      </c>
      <c r="E867" s="10">
        <v>0.79462999999999995</v>
      </c>
    </row>
    <row r="868" spans="1:5" ht="16.5" x14ac:dyDescent="0.3">
      <c r="A868" s="16"/>
      <c r="B868" s="4">
        <v>11776823</v>
      </c>
      <c r="C868" s="8">
        <v>3.9500000000000004E-3</v>
      </c>
      <c r="D868" s="9">
        <v>0.13552</v>
      </c>
      <c r="E868" s="10">
        <v>0.23683999999999999</v>
      </c>
    </row>
    <row r="869" spans="1:5" ht="16.5" x14ac:dyDescent="0.3">
      <c r="A869" s="16"/>
      <c r="B869" s="4">
        <v>11852937</v>
      </c>
      <c r="C869" s="8">
        <v>2.0140000000000002E-2</v>
      </c>
      <c r="D869" s="9">
        <v>0.60685</v>
      </c>
      <c r="E869" s="10">
        <v>0.71406000000000003</v>
      </c>
    </row>
    <row r="870" spans="1:5" ht="16.5" x14ac:dyDescent="0.3">
      <c r="A870" s="16"/>
      <c r="B870" s="4">
        <v>12207164</v>
      </c>
      <c r="C870" s="8">
        <v>4.3249999999999997E-2</v>
      </c>
      <c r="D870" s="9">
        <v>4.5350000000000001E-2</v>
      </c>
      <c r="E870" s="10">
        <v>0.12073</v>
      </c>
    </row>
    <row r="871" spans="1:5" ht="16.5" x14ac:dyDescent="0.3">
      <c r="A871" s="16"/>
      <c r="B871" s="4">
        <v>12208474</v>
      </c>
      <c r="C871" s="8">
        <v>0.16406000000000001</v>
      </c>
      <c r="D871" s="9">
        <v>0.30575999999999998</v>
      </c>
      <c r="E871" s="10">
        <v>0.61700999999999995</v>
      </c>
    </row>
    <row r="872" spans="1:5" ht="16.5" x14ac:dyDescent="0.3">
      <c r="A872" s="16"/>
      <c r="B872" s="4">
        <v>12249486</v>
      </c>
      <c r="C872" s="8">
        <v>0</v>
      </c>
      <c r="D872" s="9">
        <v>4.4839999999999998E-2</v>
      </c>
      <c r="E872" s="10">
        <v>6.0380000000000003E-2</v>
      </c>
    </row>
    <row r="873" spans="1:5" ht="16.5" x14ac:dyDescent="0.3">
      <c r="A873" s="16"/>
      <c r="B873" s="4">
        <v>12288666</v>
      </c>
      <c r="C873" s="8">
        <v>1.8759999999999999E-2</v>
      </c>
      <c r="D873" s="9">
        <v>0.47594999999999998</v>
      </c>
      <c r="E873" s="10">
        <v>0.56672</v>
      </c>
    </row>
    <row r="874" spans="1:5" ht="16.5" x14ac:dyDescent="0.3">
      <c r="A874" s="16"/>
      <c r="B874" s="4">
        <v>12353175</v>
      </c>
      <c r="C874" s="8">
        <v>0.10052999999999999</v>
      </c>
      <c r="D874" s="9">
        <v>0.58098000000000005</v>
      </c>
      <c r="E874" s="10">
        <v>0.78610999999999998</v>
      </c>
    </row>
    <row r="875" spans="1:5" ht="16.5" x14ac:dyDescent="0.3">
      <c r="A875" s="16"/>
      <c r="B875" s="4">
        <v>12370274</v>
      </c>
      <c r="C875" s="8">
        <v>8.1999999999999998E-4</v>
      </c>
      <c r="D875" s="9">
        <v>7.8100000000000001E-3</v>
      </c>
      <c r="E875" s="10">
        <v>3.9050000000000001E-2</v>
      </c>
    </row>
    <row r="876" spans="1:5" ht="16.5" x14ac:dyDescent="0.3">
      <c r="A876" s="16"/>
      <c r="B876" s="4">
        <v>12501774</v>
      </c>
      <c r="C876" s="8">
        <v>0.26140000000000002</v>
      </c>
      <c r="D876" s="9">
        <v>0.18243999999999999</v>
      </c>
      <c r="E876" s="10">
        <v>0.61299999999999999</v>
      </c>
    </row>
    <row r="877" spans="1:5" ht="16.5" x14ac:dyDescent="0.3">
      <c r="A877" s="16"/>
      <c r="B877" s="4">
        <v>12522796</v>
      </c>
      <c r="C877" s="8">
        <v>3.5029999999999999E-2</v>
      </c>
      <c r="D877" s="9">
        <v>0.19178000000000001</v>
      </c>
      <c r="E877" s="10">
        <v>0.38455</v>
      </c>
    </row>
    <row r="878" spans="1:5" ht="16.5" x14ac:dyDescent="0.3">
      <c r="A878" s="16"/>
      <c r="B878" s="4">
        <v>12522799</v>
      </c>
      <c r="C878" s="8">
        <v>0.14076</v>
      </c>
      <c r="D878" s="9">
        <v>0.19988</v>
      </c>
      <c r="E878" s="10">
        <v>0.52737000000000001</v>
      </c>
    </row>
    <row r="879" spans="1:5" ht="16.5" x14ac:dyDescent="0.3">
      <c r="A879" s="16"/>
      <c r="B879" s="4">
        <v>12522826</v>
      </c>
      <c r="C879" s="8">
        <v>0.10245</v>
      </c>
      <c r="D879" s="9">
        <v>0.35764000000000001</v>
      </c>
      <c r="E879" s="10">
        <v>0.61846999999999996</v>
      </c>
    </row>
    <row r="880" spans="1:5" ht="16.5" x14ac:dyDescent="0.3">
      <c r="A880" s="16"/>
      <c r="B880" s="4">
        <v>12602347</v>
      </c>
      <c r="C880" s="8">
        <v>0.36820999999999998</v>
      </c>
      <c r="D880" s="9">
        <v>0.17163999999999999</v>
      </c>
      <c r="E880" s="10">
        <v>0.66701999999999995</v>
      </c>
    </row>
    <row r="881" spans="1:5" ht="16.5" x14ac:dyDescent="0.3">
      <c r="A881" s="16"/>
      <c r="B881" s="4">
        <v>12693271</v>
      </c>
      <c r="C881" s="8">
        <v>4.3249999999999997E-2</v>
      </c>
      <c r="D881" s="9">
        <v>0.12794</v>
      </c>
      <c r="E881" s="10">
        <v>0.25233</v>
      </c>
    </row>
    <row r="882" spans="1:5" ht="16.5" x14ac:dyDescent="0.3">
      <c r="A882" s="16"/>
      <c r="B882" s="4">
        <v>12741413</v>
      </c>
      <c r="C882" s="8">
        <v>8.4600000000000005E-3</v>
      </c>
      <c r="D882" s="9">
        <v>5.5870000000000003E-2</v>
      </c>
      <c r="E882" s="10">
        <v>8.5269999999999999E-2</v>
      </c>
    </row>
    <row r="883" spans="1:5" ht="16.5" x14ac:dyDescent="0.3">
      <c r="A883" s="16"/>
      <c r="B883" s="4">
        <v>12774874</v>
      </c>
      <c r="C883" s="8">
        <v>0</v>
      </c>
      <c r="D883" s="9">
        <v>0.47278999999999999</v>
      </c>
      <c r="E883" s="10">
        <v>0.52864</v>
      </c>
    </row>
    <row r="884" spans="1:5" ht="16.5" x14ac:dyDescent="0.3">
      <c r="A884" s="16"/>
      <c r="B884" s="4">
        <v>12774978</v>
      </c>
      <c r="C884" s="8">
        <v>5.1729999999999998E-2</v>
      </c>
      <c r="D884" s="9">
        <v>0</v>
      </c>
      <c r="E884" s="10">
        <v>0.10049</v>
      </c>
    </row>
    <row r="885" spans="1:5" ht="16.5" x14ac:dyDescent="0.3">
      <c r="A885" s="16"/>
      <c r="B885" s="4">
        <v>12778543</v>
      </c>
      <c r="C885" s="8">
        <v>0</v>
      </c>
      <c r="D885" s="9">
        <v>0.55533999999999994</v>
      </c>
      <c r="E885" s="10">
        <v>0.63522999999999996</v>
      </c>
    </row>
    <row r="886" spans="1:5" ht="16.5" x14ac:dyDescent="0.3">
      <c r="A886" s="16"/>
      <c r="B886" s="4">
        <v>12785838</v>
      </c>
      <c r="C886" s="8">
        <v>1.1440000000000001E-2</v>
      </c>
      <c r="D886" s="9">
        <v>0.36937999999999999</v>
      </c>
      <c r="E886" s="10">
        <v>0.51227</v>
      </c>
    </row>
    <row r="887" spans="1:5" ht="16.5" x14ac:dyDescent="0.3">
      <c r="A887" s="16"/>
      <c r="B887" s="4">
        <v>12789133</v>
      </c>
      <c r="C887" s="8">
        <v>0</v>
      </c>
      <c r="D887" s="9">
        <v>0.15365000000000001</v>
      </c>
      <c r="E887" s="10">
        <v>0.13779</v>
      </c>
    </row>
    <row r="888" spans="1:5" ht="16.5" x14ac:dyDescent="0.3">
      <c r="A888" s="16"/>
      <c r="B888" s="4">
        <v>12829321</v>
      </c>
      <c r="C888" s="8">
        <v>0</v>
      </c>
      <c r="D888" s="9">
        <v>0.38732</v>
      </c>
      <c r="E888" s="10">
        <v>0.36018</v>
      </c>
    </row>
    <row r="889" spans="1:5" ht="16.5" x14ac:dyDescent="0.3">
      <c r="A889" s="16"/>
      <c r="B889" s="4">
        <v>12829503</v>
      </c>
      <c r="C889" s="8">
        <v>0</v>
      </c>
      <c r="D889" s="9">
        <v>0.19955000000000001</v>
      </c>
      <c r="E889" s="10">
        <v>0.27401999999999999</v>
      </c>
    </row>
    <row r="890" spans="1:5" ht="16.5" x14ac:dyDescent="0.3">
      <c r="A890" s="16"/>
      <c r="B890" s="4">
        <v>12970708</v>
      </c>
      <c r="C890" s="8">
        <v>0</v>
      </c>
      <c r="D890" s="9">
        <v>0.64080999999999999</v>
      </c>
      <c r="E890" s="10">
        <v>0.63470000000000004</v>
      </c>
    </row>
    <row r="891" spans="1:5" ht="16.5" x14ac:dyDescent="0.3">
      <c r="A891" s="16"/>
      <c r="B891" s="4">
        <v>12970871</v>
      </c>
      <c r="C891" s="8">
        <v>2.213E-2</v>
      </c>
      <c r="D891" s="9">
        <v>2.247E-2</v>
      </c>
      <c r="E891" s="10">
        <v>0</v>
      </c>
    </row>
    <row r="892" spans="1:5" ht="16.5" x14ac:dyDescent="0.3">
      <c r="A892" s="16"/>
      <c r="B892" s="4">
        <v>12970875</v>
      </c>
      <c r="C892" s="8">
        <v>3.984E-2</v>
      </c>
      <c r="D892" s="9">
        <v>3.5920000000000001E-2</v>
      </c>
      <c r="E892" s="10">
        <v>0</v>
      </c>
    </row>
    <row r="893" spans="1:5" ht="16.5" x14ac:dyDescent="0.3">
      <c r="A893" s="16"/>
      <c r="B893" s="4">
        <v>12972854</v>
      </c>
      <c r="C893" s="8">
        <v>0</v>
      </c>
      <c r="D893" s="9">
        <v>0.35170000000000001</v>
      </c>
      <c r="E893" s="10">
        <v>0.40778999999999999</v>
      </c>
    </row>
    <row r="894" spans="1:5" ht="16.5" x14ac:dyDescent="0.3">
      <c r="A894" s="16"/>
      <c r="B894" s="4">
        <v>13012496</v>
      </c>
      <c r="C894" s="8">
        <v>0.14907999999999999</v>
      </c>
      <c r="D894" s="9">
        <v>0.17785999999999999</v>
      </c>
      <c r="E894" s="10">
        <v>0.51534999999999997</v>
      </c>
    </row>
    <row r="895" spans="1:5" ht="16.5" x14ac:dyDescent="0.3">
      <c r="A895" s="16"/>
      <c r="B895" s="4">
        <v>13295265</v>
      </c>
      <c r="C895" s="8">
        <v>7.9329999999999998E-2</v>
      </c>
      <c r="D895" s="9">
        <v>2.9100000000000001E-2</v>
      </c>
      <c r="E895" s="10">
        <v>1.8630000000000001E-2</v>
      </c>
    </row>
    <row r="896" spans="1:5" ht="16.5" x14ac:dyDescent="0.3">
      <c r="A896" s="16"/>
      <c r="B896" s="4">
        <v>13295285</v>
      </c>
      <c r="C896" s="8">
        <v>0.49147999999999997</v>
      </c>
      <c r="D896" s="9">
        <v>0.37996999999999997</v>
      </c>
      <c r="E896" s="10">
        <v>2.3519999999999999E-2</v>
      </c>
    </row>
    <row r="897" spans="1:5" ht="16.5" x14ac:dyDescent="0.3">
      <c r="A897" s="16"/>
      <c r="B897" s="4">
        <v>13295303</v>
      </c>
      <c r="C897" s="8">
        <v>7.9329999999999998E-2</v>
      </c>
      <c r="D897" s="9">
        <v>2.2089999999999999E-2</v>
      </c>
      <c r="E897" s="10">
        <v>6.8599999999999994E-2</v>
      </c>
    </row>
    <row r="898" spans="1:5" ht="16.5" x14ac:dyDescent="0.3">
      <c r="A898" s="16"/>
      <c r="B898" s="4">
        <v>13296167</v>
      </c>
      <c r="C898" s="8">
        <v>2.7619999999999999E-2</v>
      </c>
      <c r="D898" s="9">
        <v>7.4200000000000004E-3</v>
      </c>
      <c r="E898" s="10">
        <v>0</v>
      </c>
    </row>
    <row r="899" spans="1:5" ht="16.5" x14ac:dyDescent="0.3">
      <c r="A899" s="16"/>
      <c r="B899" s="4">
        <v>13296281</v>
      </c>
      <c r="C899" s="8">
        <v>0.31914999999999999</v>
      </c>
      <c r="D899" s="9">
        <v>0.34741</v>
      </c>
      <c r="E899" s="10">
        <v>3.8620000000000002E-2</v>
      </c>
    </row>
    <row r="900" spans="1:5" ht="16.5" x14ac:dyDescent="0.3">
      <c r="A900" s="16"/>
      <c r="B900" s="4">
        <v>13707970</v>
      </c>
      <c r="C900" s="8">
        <v>0.47792000000000001</v>
      </c>
      <c r="D900" s="9">
        <v>0.43706</v>
      </c>
      <c r="E900" s="10">
        <v>8.8880000000000001E-2</v>
      </c>
    </row>
    <row r="901" spans="1:5" ht="16.5" x14ac:dyDescent="0.3">
      <c r="A901" s="16"/>
      <c r="B901" s="4">
        <v>13792789</v>
      </c>
      <c r="C901" s="8">
        <v>0.63700999999999997</v>
      </c>
      <c r="D901" s="9">
        <v>0.42996000000000001</v>
      </c>
      <c r="E901" s="10">
        <v>0.13894999999999999</v>
      </c>
    </row>
    <row r="902" spans="1:5" ht="16.5" x14ac:dyDescent="0.3">
      <c r="A902" s="16"/>
      <c r="B902" s="4">
        <v>13792793</v>
      </c>
      <c r="C902" s="8">
        <v>0</v>
      </c>
      <c r="D902" s="9">
        <v>0.28427000000000002</v>
      </c>
      <c r="E902" s="10">
        <v>0.25974999999999998</v>
      </c>
    </row>
    <row r="903" spans="1:5" ht="16.5" x14ac:dyDescent="0.3">
      <c r="A903" s="16"/>
      <c r="B903" s="4">
        <v>13799066</v>
      </c>
      <c r="C903" s="8">
        <v>0.52441000000000004</v>
      </c>
      <c r="D903" s="9">
        <v>0.29005999999999998</v>
      </c>
      <c r="E903" s="10">
        <v>0.14197000000000001</v>
      </c>
    </row>
    <row r="904" spans="1:5" ht="16.5" x14ac:dyDescent="0.3">
      <c r="A904" s="16"/>
      <c r="B904" s="4">
        <v>13803595</v>
      </c>
      <c r="C904" s="8">
        <v>0.62424999999999997</v>
      </c>
      <c r="D904" s="9">
        <v>0.33933999999999997</v>
      </c>
      <c r="E904" s="10">
        <v>0.14702000000000001</v>
      </c>
    </row>
    <row r="905" spans="1:5" ht="16.5" x14ac:dyDescent="0.3">
      <c r="A905" s="16"/>
      <c r="B905" s="4">
        <v>13823378</v>
      </c>
      <c r="C905" s="8">
        <v>0.7399</v>
      </c>
      <c r="D905" s="9">
        <v>0.53076999999999996</v>
      </c>
      <c r="E905" s="10">
        <v>0.14828</v>
      </c>
    </row>
    <row r="906" spans="1:5" ht="16.5" x14ac:dyDescent="0.3">
      <c r="A906" s="16"/>
      <c r="B906" s="4">
        <v>14071295</v>
      </c>
      <c r="C906" s="8">
        <v>0.62741000000000002</v>
      </c>
      <c r="D906" s="9">
        <v>0.41933999999999999</v>
      </c>
      <c r="E906" s="10">
        <v>0.23494000000000001</v>
      </c>
    </row>
    <row r="907" spans="1:5" ht="16.5" x14ac:dyDescent="0.3">
      <c r="A907" s="16"/>
      <c r="B907" s="4">
        <v>14093339</v>
      </c>
      <c r="C907" s="8">
        <v>0.49656</v>
      </c>
      <c r="D907" s="9">
        <v>0.28123999999999999</v>
      </c>
      <c r="E907" s="10">
        <v>0.21226</v>
      </c>
    </row>
    <row r="908" spans="1:5" ht="16.5" x14ac:dyDescent="0.3">
      <c r="A908" s="16"/>
      <c r="B908" s="4">
        <v>14228202</v>
      </c>
      <c r="C908" s="8">
        <v>9.8080000000000001E-2</v>
      </c>
      <c r="D908" s="9">
        <v>0.14523</v>
      </c>
      <c r="E908" s="10">
        <v>0.39283000000000001</v>
      </c>
    </row>
    <row r="909" spans="1:5" ht="16.5" x14ac:dyDescent="0.3">
      <c r="A909" s="16"/>
      <c r="B909" s="4">
        <v>14229246</v>
      </c>
      <c r="C909" s="8">
        <v>0.3654</v>
      </c>
      <c r="D909" s="9">
        <v>0.13297999999999999</v>
      </c>
      <c r="E909" s="10">
        <v>0.58528999999999998</v>
      </c>
    </row>
    <row r="910" spans="1:5" ht="16.5" x14ac:dyDescent="0.3">
      <c r="A910" s="16"/>
      <c r="B910" s="4">
        <v>14229294</v>
      </c>
      <c r="C910" s="8">
        <v>2.912E-2</v>
      </c>
      <c r="D910" s="9">
        <v>0.14011999999999999</v>
      </c>
      <c r="E910" s="10">
        <v>0.25390000000000001</v>
      </c>
    </row>
    <row r="911" spans="1:5" ht="16.5" x14ac:dyDescent="0.3">
      <c r="A911" s="16"/>
      <c r="B911" s="4">
        <v>14229306</v>
      </c>
      <c r="C911" s="8">
        <v>2.912E-2</v>
      </c>
      <c r="D911" s="9">
        <v>0.17227999999999999</v>
      </c>
      <c r="E911" s="10">
        <v>0.28613</v>
      </c>
    </row>
    <row r="912" spans="1:5" ht="16.5" x14ac:dyDescent="0.3">
      <c r="A912" s="16"/>
      <c r="B912" s="4">
        <v>14234617</v>
      </c>
      <c r="C912" s="8">
        <v>0.32834000000000002</v>
      </c>
      <c r="D912" s="9">
        <v>0.32123000000000002</v>
      </c>
      <c r="E912" s="10">
        <v>0.77649000000000001</v>
      </c>
    </row>
    <row r="913" spans="1:5" ht="16.5" x14ac:dyDescent="0.3">
      <c r="A913" s="16"/>
      <c r="B913" s="4">
        <v>14244087</v>
      </c>
      <c r="C913" s="8">
        <v>2.912E-2</v>
      </c>
      <c r="D913" s="9">
        <v>0.19016</v>
      </c>
      <c r="E913" s="10">
        <v>0.30309999999999998</v>
      </c>
    </row>
    <row r="914" spans="1:5" ht="16.5" x14ac:dyDescent="0.3">
      <c r="A914" s="16"/>
      <c r="B914" s="4">
        <v>14258879</v>
      </c>
      <c r="C914" s="8">
        <v>0.10738</v>
      </c>
      <c r="D914" s="9">
        <v>0.22198999999999999</v>
      </c>
      <c r="E914" s="10">
        <v>0.47433999999999998</v>
      </c>
    </row>
    <row r="915" spans="1:5" ht="16.5" x14ac:dyDescent="0.3">
      <c r="A915" s="16"/>
      <c r="B915" s="4">
        <v>14264347</v>
      </c>
      <c r="C915" s="8">
        <v>2.205E-2</v>
      </c>
      <c r="D915" s="9">
        <v>0.18259</v>
      </c>
      <c r="E915" s="10">
        <v>0.25735999999999998</v>
      </c>
    </row>
    <row r="916" spans="1:5" ht="16.5" x14ac:dyDescent="0.3">
      <c r="A916" s="16"/>
      <c r="B916" s="4">
        <v>14425555</v>
      </c>
      <c r="C916" s="8">
        <v>0.46587000000000001</v>
      </c>
      <c r="D916" s="9">
        <v>0.19162999999999999</v>
      </c>
      <c r="E916" s="10">
        <v>0.27305000000000001</v>
      </c>
    </row>
    <row r="917" spans="1:5" ht="16.5" x14ac:dyDescent="0.3">
      <c r="A917" s="16"/>
      <c r="B917" s="4">
        <v>14478094</v>
      </c>
      <c r="C917" s="8">
        <v>0</v>
      </c>
      <c r="D917" s="9">
        <v>1.089E-2</v>
      </c>
      <c r="E917" s="10">
        <v>0</v>
      </c>
    </row>
    <row r="918" spans="1:5" ht="16.5" x14ac:dyDescent="0.3">
      <c r="A918" s="16"/>
      <c r="B918" s="4">
        <v>14487863</v>
      </c>
      <c r="C918" s="8">
        <v>2.7980000000000001E-2</v>
      </c>
      <c r="D918" s="9">
        <v>1.391E-2</v>
      </c>
      <c r="E918" s="10">
        <v>4.8599999999999997E-2</v>
      </c>
    </row>
    <row r="919" spans="1:5" ht="16.5" x14ac:dyDescent="0.3">
      <c r="A919" s="16"/>
      <c r="B919" s="4">
        <v>14487975</v>
      </c>
      <c r="C919" s="8">
        <v>0.10073</v>
      </c>
      <c r="D919" s="9">
        <v>0.53593000000000002</v>
      </c>
      <c r="E919" s="10">
        <v>0.78305999999999998</v>
      </c>
    </row>
    <row r="920" spans="1:5" ht="16.5" x14ac:dyDescent="0.3">
      <c r="A920" s="16"/>
      <c r="B920" s="4">
        <v>14511554</v>
      </c>
      <c r="C920" s="8">
        <v>0.51336000000000004</v>
      </c>
      <c r="D920" s="9">
        <v>0.10888</v>
      </c>
      <c r="E920" s="10">
        <v>0.69735000000000003</v>
      </c>
    </row>
    <row r="921" spans="1:5" ht="16.5" x14ac:dyDescent="0.3">
      <c r="A921" s="16"/>
      <c r="B921" s="4">
        <v>14562801</v>
      </c>
      <c r="C921" s="8">
        <v>9.9000000000000005E-2</v>
      </c>
      <c r="D921" s="9">
        <v>0.16586999999999999</v>
      </c>
      <c r="E921" s="10">
        <v>0.30770999999999998</v>
      </c>
    </row>
    <row r="922" spans="1:5" ht="16.5" x14ac:dyDescent="0.3">
      <c r="A922" s="16"/>
      <c r="B922" s="4">
        <v>14597994</v>
      </c>
      <c r="C922" s="8">
        <v>4.7399999999999998E-2</v>
      </c>
      <c r="D922" s="9">
        <v>0.17674000000000001</v>
      </c>
      <c r="E922" s="10">
        <v>0.33757999999999999</v>
      </c>
    </row>
    <row r="923" spans="1:5" ht="16.5" x14ac:dyDescent="0.3">
      <c r="A923" s="16"/>
      <c r="B923" s="4">
        <v>14604518</v>
      </c>
      <c r="C923" s="8">
        <v>3.7199999999999997E-2</v>
      </c>
      <c r="D923" s="9">
        <v>0.40161999999999998</v>
      </c>
      <c r="E923" s="10">
        <v>0.59050999999999998</v>
      </c>
    </row>
    <row r="924" spans="1:5" ht="16.5" x14ac:dyDescent="0.3">
      <c r="A924" s="16"/>
      <c r="B924" s="4">
        <v>14606658</v>
      </c>
      <c r="C924" s="8">
        <v>3.7310000000000003E-2</v>
      </c>
      <c r="D924" s="9">
        <v>8.1259999999999999E-2</v>
      </c>
      <c r="E924" s="10">
        <v>6.2590000000000007E-2</v>
      </c>
    </row>
    <row r="925" spans="1:5" ht="16.5" x14ac:dyDescent="0.3">
      <c r="A925" s="16"/>
      <c r="B925" s="4">
        <v>14616378</v>
      </c>
      <c r="C925" s="8">
        <v>5.5829999999999998E-2</v>
      </c>
      <c r="D925" s="9">
        <v>0.15081</v>
      </c>
      <c r="E925" s="10">
        <v>0.36906</v>
      </c>
    </row>
    <row r="926" spans="1:5" ht="16.5" x14ac:dyDescent="0.3">
      <c r="A926" s="16"/>
      <c r="B926" s="4">
        <v>14765349</v>
      </c>
      <c r="C926" s="8">
        <v>4.5740000000000003E-2</v>
      </c>
      <c r="D926" s="9">
        <v>0.12193</v>
      </c>
      <c r="E926" s="10">
        <v>7.9060000000000005E-2</v>
      </c>
    </row>
    <row r="927" spans="1:5" ht="16.5" x14ac:dyDescent="0.3">
      <c r="A927" s="16"/>
      <c r="B927" s="4">
        <v>14766131</v>
      </c>
      <c r="C927" s="8">
        <v>9.2560000000000003E-2</v>
      </c>
      <c r="D927" s="9">
        <v>8.5029999999999994E-2</v>
      </c>
      <c r="E927" s="10">
        <v>8.2449999999999996E-2</v>
      </c>
    </row>
    <row r="928" spans="1:5" ht="16.5" x14ac:dyDescent="0.3">
      <c r="A928" s="16"/>
      <c r="B928" s="4">
        <v>14766169</v>
      </c>
      <c r="C928" s="8">
        <v>0.17268</v>
      </c>
      <c r="D928" s="9">
        <v>0.10403999999999999</v>
      </c>
      <c r="E928" s="10">
        <v>0.44423000000000001</v>
      </c>
    </row>
    <row r="929" spans="1:5" ht="16.5" x14ac:dyDescent="0.3">
      <c r="A929" s="16"/>
      <c r="B929" s="4">
        <v>14786447</v>
      </c>
      <c r="C929" s="8">
        <v>5.7639999999999997E-2</v>
      </c>
      <c r="D929" s="9">
        <v>0.14587</v>
      </c>
      <c r="E929" s="10">
        <v>4.6960000000000002E-2</v>
      </c>
    </row>
    <row r="930" spans="1:5" ht="16.5" x14ac:dyDescent="0.3">
      <c r="A930" s="16"/>
      <c r="B930" s="4">
        <v>14786458</v>
      </c>
      <c r="C930" s="8">
        <v>5.7639999999999997E-2</v>
      </c>
      <c r="D930" s="9">
        <v>0.14587</v>
      </c>
      <c r="E930" s="10">
        <v>4.6960000000000002E-2</v>
      </c>
    </row>
    <row r="931" spans="1:5" ht="16.5" x14ac:dyDescent="0.3">
      <c r="A931" s="16"/>
      <c r="B931" s="4">
        <v>14807478</v>
      </c>
      <c r="C931" s="8">
        <v>0.10678</v>
      </c>
      <c r="D931" s="9">
        <v>0.14113999999999999</v>
      </c>
      <c r="E931" s="10">
        <v>0.41726999999999997</v>
      </c>
    </row>
    <row r="932" spans="1:5" ht="16.5" x14ac:dyDescent="0.3">
      <c r="A932" s="16"/>
      <c r="B932" s="4">
        <v>14934450</v>
      </c>
      <c r="C932" s="8">
        <v>0.19436999999999999</v>
      </c>
      <c r="D932" s="9">
        <v>0.12656000000000001</v>
      </c>
      <c r="E932" s="10">
        <v>0.45683000000000001</v>
      </c>
    </row>
    <row r="933" spans="1:5" ht="16.5" x14ac:dyDescent="0.3">
      <c r="A933" s="16"/>
      <c r="B933" s="4">
        <v>14945253</v>
      </c>
      <c r="C933" s="8">
        <v>0.19688</v>
      </c>
      <c r="D933" s="9">
        <v>0.12084</v>
      </c>
      <c r="E933" s="10">
        <v>0.50973999999999997</v>
      </c>
    </row>
    <row r="934" spans="1:5" ht="16.5" x14ac:dyDescent="0.3">
      <c r="A934" s="16"/>
      <c r="B934" s="4">
        <v>14949400</v>
      </c>
      <c r="C934" s="8">
        <v>0</v>
      </c>
      <c r="D934" s="9">
        <v>3.4279999999999998E-2</v>
      </c>
      <c r="E934" s="10">
        <v>7.7329999999999996E-2</v>
      </c>
    </row>
    <row r="935" spans="1:5" ht="16.5" x14ac:dyDescent="0.3">
      <c r="A935" s="16"/>
      <c r="B935" s="4">
        <v>14969562</v>
      </c>
      <c r="C935" s="8">
        <v>8.1479999999999997E-2</v>
      </c>
      <c r="D935" s="9">
        <v>0.33091999999999999</v>
      </c>
      <c r="E935" s="10">
        <v>0.33621000000000001</v>
      </c>
    </row>
    <row r="936" spans="1:5" ht="16.5" x14ac:dyDescent="0.3">
      <c r="A936" s="16"/>
      <c r="B936" s="4">
        <v>14969757</v>
      </c>
      <c r="C936" s="8">
        <v>0.14305999999999999</v>
      </c>
      <c r="D936" s="9">
        <v>0.22015999999999999</v>
      </c>
      <c r="E936" s="10">
        <v>0.53849000000000002</v>
      </c>
    </row>
    <row r="937" spans="1:5" ht="16.5" x14ac:dyDescent="0.3">
      <c r="A937" s="16"/>
      <c r="B937" s="4">
        <v>14969796</v>
      </c>
      <c r="C937" s="8">
        <v>0.14305999999999999</v>
      </c>
      <c r="D937" s="9">
        <v>0.16172</v>
      </c>
      <c r="E937" s="10">
        <v>0.48222999999999999</v>
      </c>
    </row>
    <row r="938" spans="1:5" ht="16.5" x14ac:dyDescent="0.3">
      <c r="A938" s="16"/>
      <c r="B938" s="4">
        <v>14969845</v>
      </c>
      <c r="C938" s="8">
        <v>8.2710000000000006E-2</v>
      </c>
      <c r="D938" s="9">
        <v>8.4059999999999996E-2</v>
      </c>
      <c r="E938" s="10">
        <v>0.30614999999999998</v>
      </c>
    </row>
    <row r="939" spans="1:5" ht="16.5" x14ac:dyDescent="0.3">
      <c r="A939" s="16"/>
      <c r="B939" s="4">
        <v>14969882</v>
      </c>
      <c r="C939" s="8">
        <v>8.2710000000000006E-2</v>
      </c>
      <c r="D939" s="9">
        <v>0.40024999999999999</v>
      </c>
      <c r="E939" s="10">
        <v>0.56674000000000002</v>
      </c>
    </row>
    <row r="940" spans="1:5" ht="16.5" x14ac:dyDescent="0.3">
      <c r="A940" s="16"/>
      <c r="B940" s="4">
        <v>14996180</v>
      </c>
      <c r="C940" s="8">
        <v>4.4110000000000003E-2</v>
      </c>
      <c r="D940" s="9">
        <v>5.7729999999999997E-2</v>
      </c>
      <c r="E940" s="10">
        <v>0.11534</v>
      </c>
    </row>
    <row r="941" spans="1:5" ht="16.5" x14ac:dyDescent="0.3">
      <c r="A941" s="16"/>
      <c r="B941" s="4">
        <v>14997885</v>
      </c>
      <c r="C941" s="8">
        <v>3.4540000000000001E-2</v>
      </c>
      <c r="D941" s="9">
        <v>0.17659</v>
      </c>
      <c r="E941" s="10">
        <v>0.23208999999999999</v>
      </c>
    </row>
    <row r="942" spans="1:5" ht="16.5" x14ac:dyDescent="0.3">
      <c r="A942" s="16"/>
      <c r="B942" s="4">
        <v>14997911</v>
      </c>
      <c r="C942" s="8">
        <v>3.4540000000000001E-2</v>
      </c>
      <c r="D942" s="9">
        <v>0.17659</v>
      </c>
      <c r="E942" s="10">
        <v>0.23208999999999999</v>
      </c>
    </row>
    <row r="943" spans="1:5" ht="16.5" x14ac:dyDescent="0.3">
      <c r="A943" s="16"/>
      <c r="B943" s="4">
        <v>15072500</v>
      </c>
      <c r="C943" s="8">
        <v>8.6230000000000001E-2</v>
      </c>
      <c r="D943" s="9">
        <v>0.48657</v>
      </c>
      <c r="E943" s="10">
        <v>0.73004999999999998</v>
      </c>
    </row>
    <row r="944" spans="1:5" ht="16.5" x14ac:dyDescent="0.3">
      <c r="A944" s="16"/>
      <c r="B944" s="4">
        <v>15182419</v>
      </c>
      <c r="C944" s="8">
        <v>0</v>
      </c>
      <c r="D944" s="9">
        <v>0.37953999999999999</v>
      </c>
      <c r="E944" s="10">
        <v>0.41726000000000002</v>
      </c>
    </row>
    <row r="945" spans="1:5" ht="16.5" x14ac:dyDescent="0.3">
      <c r="A945" s="16"/>
      <c r="B945" s="4">
        <v>15202307</v>
      </c>
      <c r="C945" s="8">
        <v>0.73150000000000004</v>
      </c>
      <c r="D945" s="9">
        <v>0.78829000000000005</v>
      </c>
      <c r="E945" s="10">
        <v>8.9700000000000005E-3</v>
      </c>
    </row>
    <row r="946" spans="1:5" ht="16.5" x14ac:dyDescent="0.3">
      <c r="A946" s="16"/>
      <c r="B946" s="4">
        <v>15202638</v>
      </c>
      <c r="C946" s="8">
        <v>0.75210999999999995</v>
      </c>
      <c r="D946" s="9">
        <v>0.70323999999999998</v>
      </c>
      <c r="E946" s="10">
        <v>0</v>
      </c>
    </row>
    <row r="947" spans="1:5" ht="16.5" x14ac:dyDescent="0.3">
      <c r="A947" s="16"/>
      <c r="B947" s="4">
        <v>15369460</v>
      </c>
      <c r="C947" s="8">
        <v>2.3400000000000001E-3</v>
      </c>
      <c r="D947" s="9">
        <v>2.64E-2</v>
      </c>
      <c r="E947" s="10">
        <v>0.10308</v>
      </c>
    </row>
    <row r="948" spans="1:5" ht="16.5" x14ac:dyDescent="0.3">
      <c r="A948" s="16"/>
      <c r="B948" s="4">
        <v>15370356</v>
      </c>
      <c r="C948" s="8">
        <v>0</v>
      </c>
      <c r="D948" s="9">
        <v>2.7570000000000001E-2</v>
      </c>
      <c r="E948" s="10">
        <v>2.639E-2</v>
      </c>
    </row>
    <row r="949" spans="1:5" ht="16.5" x14ac:dyDescent="0.3">
      <c r="A949" s="16"/>
      <c r="B949" s="4">
        <v>15370373</v>
      </c>
      <c r="C949" s="8">
        <v>0</v>
      </c>
      <c r="D949" s="9">
        <v>0.37234</v>
      </c>
      <c r="E949" s="10">
        <v>0.42886999999999997</v>
      </c>
    </row>
    <row r="950" spans="1:5" ht="16.5" x14ac:dyDescent="0.3">
      <c r="A950" s="16"/>
      <c r="B950" s="4">
        <v>15370385</v>
      </c>
      <c r="C950" s="8">
        <v>0</v>
      </c>
      <c r="D950" s="9">
        <v>0.54227000000000003</v>
      </c>
      <c r="E950" s="10">
        <v>0.59370000000000001</v>
      </c>
    </row>
    <row r="951" spans="1:5" ht="16.5" x14ac:dyDescent="0.3">
      <c r="A951" s="16"/>
      <c r="B951" s="4">
        <v>15418078</v>
      </c>
      <c r="C951" s="8">
        <v>0.55398999999999998</v>
      </c>
      <c r="D951" s="9">
        <v>9.2450000000000004E-2</v>
      </c>
      <c r="E951" s="10">
        <v>0.40810000000000002</v>
      </c>
    </row>
    <row r="952" spans="1:5" ht="16.5" x14ac:dyDescent="0.3">
      <c r="A952" s="16"/>
      <c r="B952" s="4">
        <v>15418089</v>
      </c>
      <c r="C952" s="8">
        <v>0.55398999999999998</v>
      </c>
      <c r="D952" s="9">
        <v>9.2450000000000004E-2</v>
      </c>
      <c r="E952" s="10">
        <v>0.40810000000000002</v>
      </c>
    </row>
    <row r="953" spans="1:5" ht="16.5" x14ac:dyDescent="0.3">
      <c r="A953" s="16"/>
      <c r="B953" s="4">
        <v>15418215</v>
      </c>
      <c r="C953" s="8">
        <v>4.0059999999999998E-2</v>
      </c>
      <c r="D953" s="9">
        <v>0.29166999999999998</v>
      </c>
      <c r="E953" s="10">
        <v>0.49641000000000002</v>
      </c>
    </row>
    <row r="954" spans="1:5" ht="16.5" x14ac:dyDescent="0.3">
      <c r="A954" s="16"/>
      <c r="B954" s="4">
        <v>15537282</v>
      </c>
      <c r="C954" s="8">
        <v>0</v>
      </c>
      <c r="D954" s="9">
        <v>0.21840999999999999</v>
      </c>
      <c r="E954" s="10">
        <v>0.30471999999999999</v>
      </c>
    </row>
    <row r="955" spans="1:5" ht="16.5" x14ac:dyDescent="0.3">
      <c r="A955" s="16"/>
      <c r="B955" s="4">
        <v>15556180</v>
      </c>
      <c r="C955" s="8">
        <v>0</v>
      </c>
      <c r="D955" s="9">
        <v>0.40165000000000001</v>
      </c>
      <c r="E955" s="10">
        <v>0.46123999999999998</v>
      </c>
    </row>
    <row r="956" spans="1:5" ht="16.5" x14ac:dyDescent="0.3">
      <c r="A956" s="16"/>
      <c r="B956" s="4">
        <v>15556647</v>
      </c>
      <c r="C956" s="8">
        <v>0</v>
      </c>
      <c r="D956" s="9">
        <v>0.37778</v>
      </c>
      <c r="E956" s="10">
        <v>0.46899999999999997</v>
      </c>
    </row>
    <row r="957" spans="1:5" ht="16.5" x14ac:dyDescent="0.3">
      <c r="A957" s="16"/>
      <c r="B957" s="4">
        <v>15556656</v>
      </c>
      <c r="C957" s="8">
        <v>2.308E-2</v>
      </c>
      <c r="D957" s="9">
        <v>2.206E-2</v>
      </c>
      <c r="E957" s="10">
        <v>4.4920000000000002E-2</v>
      </c>
    </row>
    <row r="958" spans="1:5" ht="16.5" x14ac:dyDescent="0.3">
      <c r="A958" s="16"/>
      <c r="B958" s="4">
        <v>15816858</v>
      </c>
      <c r="C958" s="8">
        <v>0.26646999999999998</v>
      </c>
      <c r="D958" s="9">
        <v>0.41005999999999998</v>
      </c>
      <c r="E958" s="10">
        <v>0.85580999999999996</v>
      </c>
    </row>
    <row r="959" spans="1:5" ht="16.5" x14ac:dyDescent="0.3">
      <c r="A959" s="16"/>
      <c r="B959" s="4">
        <v>15816859</v>
      </c>
      <c r="C959" s="8">
        <v>0.26646999999999998</v>
      </c>
      <c r="D959" s="9">
        <v>0.41005999999999998</v>
      </c>
      <c r="E959" s="10">
        <v>0.85580999999999996</v>
      </c>
    </row>
    <row r="960" spans="1:5" ht="16.5" x14ac:dyDescent="0.3">
      <c r="A960" s="16"/>
      <c r="B960" s="4">
        <v>16078517</v>
      </c>
      <c r="C960" s="8">
        <v>3.8890000000000001E-2</v>
      </c>
      <c r="D960" s="9">
        <v>0.53293999999999997</v>
      </c>
      <c r="E960" s="10">
        <v>0.36438999999999999</v>
      </c>
    </row>
    <row r="961" spans="1:5" ht="16.5" x14ac:dyDescent="0.3">
      <c r="A961" s="16"/>
      <c r="B961" s="4">
        <v>16138325</v>
      </c>
      <c r="C961" s="8">
        <v>1.189E-2</v>
      </c>
      <c r="D961" s="9">
        <v>0.18959000000000001</v>
      </c>
      <c r="E961" s="10">
        <v>0.11595</v>
      </c>
    </row>
    <row r="962" spans="1:5" ht="16.5" x14ac:dyDescent="0.3">
      <c r="A962" s="16"/>
      <c r="B962" s="4">
        <v>16167293</v>
      </c>
      <c r="C962" s="8">
        <v>0</v>
      </c>
      <c r="D962" s="9">
        <v>0.18093000000000001</v>
      </c>
      <c r="E962" s="10">
        <v>0.25673000000000001</v>
      </c>
    </row>
    <row r="963" spans="1:5" ht="16.5" x14ac:dyDescent="0.3">
      <c r="A963" s="16"/>
      <c r="B963" s="4">
        <v>16194372</v>
      </c>
      <c r="C963" s="8">
        <v>0.24754000000000001</v>
      </c>
      <c r="D963" s="9">
        <v>0.28881000000000001</v>
      </c>
      <c r="E963" s="10">
        <v>0.70838000000000001</v>
      </c>
    </row>
    <row r="964" spans="1:5" ht="16.5" x14ac:dyDescent="0.3">
      <c r="A964" s="16"/>
      <c r="B964" s="4">
        <v>16261690</v>
      </c>
      <c r="C964" s="8">
        <v>0.36642000000000002</v>
      </c>
      <c r="D964" s="9">
        <v>0.36556</v>
      </c>
      <c r="E964" s="10">
        <v>0.11314</v>
      </c>
    </row>
    <row r="965" spans="1:5" ht="16.5" x14ac:dyDescent="0.3">
      <c r="A965" s="16"/>
      <c r="B965" s="4">
        <v>16286568</v>
      </c>
      <c r="C965" s="8">
        <v>0.32171</v>
      </c>
      <c r="D965" s="9">
        <v>0.25694</v>
      </c>
      <c r="E965" s="10">
        <v>0.26748</v>
      </c>
    </row>
    <row r="966" spans="1:5" ht="16.5" x14ac:dyDescent="0.3">
      <c r="A966" s="16"/>
      <c r="B966" s="4">
        <v>16608883</v>
      </c>
      <c r="C966" s="8">
        <v>0.12903999999999999</v>
      </c>
      <c r="D966" s="9">
        <v>0.19752</v>
      </c>
      <c r="E966" s="10">
        <v>0.48033999999999999</v>
      </c>
    </row>
    <row r="967" spans="1:5" ht="16.5" x14ac:dyDescent="0.3">
      <c r="A967" s="16"/>
      <c r="B967" s="4">
        <v>16680742</v>
      </c>
      <c r="C967" s="8">
        <v>0.21823000000000001</v>
      </c>
      <c r="D967" s="9">
        <v>0.11550000000000001</v>
      </c>
      <c r="E967" s="10">
        <v>0.20498</v>
      </c>
    </row>
    <row r="968" spans="1:5" ht="16.5" x14ac:dyDescent="0.3">
      <c r="A968" s="16"/>
      <c r="B968" s="4">
        <v>16906815</v>
      </c>
      <c r="C968" s="8">
        <v>0.10458000000000001</v>
      </c>
      <c r="D968" s="9">
        <v>3.3669999999999999E-2</v>
      </c>
      <c r="E968" s="10">
        <v>1.171E-2</v>
      </c>
    </row>
    <row r="969" spans="1:5" ht="16.5" x14ac:dyDescent="0.3">
      <c r="A969" s="16"/>
      <c r="B969" s="4">
        <v>17275176</v>
      </c>
      <c r="C969" s="8">
        <v>5.9500000000000004E-3</v>
      </c>
      <c r="D969" s="9">
        <v>0.47214</v>
      </c>
      <c r="E969" s="10">
        <v>0.58025000000000004</v>
      </c>
    </row>
    <row r="970" spans="1:5" ht="16.5" x14ac:dyDescent="0.3">
      <c r="A970" s="16"/>
      <c r="B970" s="4">
        <v>17275281</v>
      </c>
      <c r="C970" s="8">
        <v>9.3549999999999994E-2</v>
      </c>
      <c r="D970" s="9">
        <v>0.56672999999999996</v>
      </c>
      <c r="E970" s="10">
        <v>0.76022000000000001</v>
      </c>
    </row>
    <row r="971" spans="1:5" ht="16.5" x14ac:dyDescent="0.3">
      <c r="A971" s="16"/>
      <c r="B971" s="4">
        <v>17425703</v>
      </c>
      <c r="C971" s="8">
        <v>0.19444</v>
      </c>
      <c r="D971" s="9">
        <v>0.14937</v>
      </c>
      <c r="E971" s="10">
        <v>0.25790000000000002</v>
      </c>
    </row>
    <row r="972" spans="1:5" ht="16.5" x14ac:dyDescent="0.3">
      <c r="A972" s="16"/>
      <c r="B972" s="4">
        <v>17482295</v>
      </c>
      <c r="C972" s="8">
        <v>0</v>
      </c>
      <c r="D972" s="9">
        <v>0.25519999999999998</v>
      </c>
      <c r="E972" s="10">
        <v>0.25646999999999998</v>
      </c>
    </row>
    <row r="973" spans="1:5" ht="16.5" x14ac:dyDescent="0.3">
      <c r="A973" s="16"/>
      <c r="B973" s="4">
        <v>17548281</v>
      </c>
      <c r="C973" s="8">
        <v>2.3400000000000001E-3</v>
      </c>
      <c r="D973" s="9">
        <v>0.21726999999999999</v>
      </c>
      <c r="E973" s="10">
        <v>0.27942</v>
      </c>
    </row>
    <row r="974" spans="1:5" ht="16.5" x14ac:dyDescent="0.3">
      <c r="A974" s="16"/>
      <c r="B974" s="4">
        <v>19150492</v>
      </c>
      <c r="C974" s="8">
        <v>8.3309999999999995E-2</v>
      </c>
      <c r="D974" s="9">
        <v>1.687E-2</v>
      </c>
      <c r="E974" s="10">
        <v>7.6130000000000003E-2</v>
      </c>
    </row>
    <row r="975" spans="1:5" ht="16.5" x14ac:dyDescent="0.3">
      <c r="A975" s="16"/>
      <c r="B975" s="4">
        <v>19186305</v>
      </c>
      <c r="C975" s="8">
        <v>0.11283</v>
      </c>
      <c r="D975" s="9">
        <v>0.32595000000000002</v>
      </c>
      <c r="E975" s="10">
        <v>0.61004999999999998</v>
      </c>
    </row>
    <row r="976" spans="1:5" ht="16.5" x14ac:dyDescent="0.3">
      <c r="A976" s="16"/>
      <c r="B976" s="4">
        <v>19248688</v>
      </c>
      <c r="C976" s="8">
        <v>3.5400000000000001E-2</v>
      </c>
      <c r="D976" s="9">
        <v>0.28572999999999998</v>
      </c>
      <c r="E976" s="10">
        <v>0.45881</v>
      </c>
    </row>
    <row r="977" spans="1:5" ht="16.5" x14ac:dyDescent="0.3">
      <c r="A977" s="16"/>
      <c r="B977" s="4">
        <v>19320825</v>
      </c>
      <c r="C977" s="8">
        <v>0</v>
      </c>
      <c r="D977" s="9">
        <v>0.49670999999999998</v>
      </c>
      <c r="E977" s="10">
        <v>0.48103000000000001</v>
      </c>
    </row>
    <row r="978" spans="1:5" ht="16.5" x14ac:dyDescent="0.3">
      <c r="A978" s="16"/>
      <c r="B978" s="4">
        <v>19422737</v>
      </c>
      <c r="C978" s="8">
        <v>0</v>
      </c>
      <c r="D978" s="9">
        <v>0.46440999999999999</v>
      </c>
      <c r="E978" s="10">
        <v>0.55354999999999999</v>
      </c>
    </row>
    <row r="979" spans="1:5" ht="16.5" x14ac:dyDescent="0.3">
      <c r="A979" s="16"/>
      <c r="B979" s="4">
        <v>19437983</v>
      </c>
      <c r="C979" s="8">
        <v>4.8430000000000001E-2</v>
      </c>
      <c r="D979" s="9">
        <v>0</v>
      </c>
      <c r="E979" s="10">
        <v>7.7810000000000004E-2</v>
      </c>
    </row>
    <row r="980" spans="1:5" ht="16.5" x14ac:dyDescent="0.3">
      <c r="A980" s="16"/>
      <c r="B980" s="4">
        <v>19438033</v>
      </c>
      <c r="C980" s="8">
        <v>0.14524000000000001</v>
      </c>
      <c r="D980" s="9">
        <v>0.32049</v>
      </c>
      <c r="E980" s="10">
        <v>0.67518</v>
      </c>
    </row>
    <row r="981" spans="1:5" ht="16.5" x14ac:dyDescent="0.3">
      <c r="A981" s="16"/>
      <c r="B981" s="4">
        <v>19641696</v>
      </c>
      <c r="C981" s="8">
        <v>2.2849999999999999E-2</v>
      </c>
      <c r="D981" s="9">
        <v>6.9129999999999997E-2</v>
      </c>
      <c r="E981" s="10">
        <v>9.9250000000000005E-2</v>
      </c>
    </row>
    <row r="982" spans="1:5" ht="16.5" x14ac:dyDescent="0.3">
      <c r="A982" s="16"/>
      <c r="B982" s="4">
        <v>19641705</v>
      </c>
      <c r="C982" s="8">
        <v>0</v>
      </c>
      <c r="D982" s="9">
        <v>0.21482000000000001</v>
      </c>
      <c r="E982" s="10">
        <v>0.20957000000000001</v>
      </c>
    </row>
    <row r="983" spans="1:5" ht="16.5" x14ac:dyDescent="0.3">
      <c r="A983" s="16"/>
      <c r="B983" s="4">
        <v>19819434</v>
      </c>
      <c r="C983" s="8">
        <v>0.56169999999999998</v>
      </c>
      <c r="D983" s="9">
        <v>0.26783000000000001</v>
      </c>
      <c r="E983" s="10">
        <v>0.25053999999999998</v>
      </c>
    </row>
    <row r="984" spans="1:5" ht="16.5" x14ac:dyDescent="0.3">
      <c r="A984" s="16"/>
      <c r="B984" s="4">
        <v>19916486</v>
      </c>
      <c r="C984" s="8">
        <v>0.12689</v>
      </c>
      <c r="D984" s="9">
        <v>0.21437</v>
      </c>
      <c r="E984" s="10">
        <v>0.50992999999999999</v>
      </c>
    </row>
    <row r="985" spans="1:5" ht="16.5" x14ac:dyDescent="0.3">
      <c r="A985" s="16"/>
      <c r="B985" s="4">
        <v>19916699</v>
      </c>
      <c r="C985" s="8">
        <v>0.19400999999999999</v>
      </c>
      <c r="D985" s="9">
        <v>0.14668</v>
      </c>
      <c r="E985" s="10">
        <v>0.39190000000000003</v>
      </c>
    </row>
    <row r="986" spans="1:5" ht="16.5" x14ac:dyDescent="0.3">
      <c r="A986" s="16"/>
      <c r="B986" s="4">
        <v>20008982</v>
      </c>
      <c r="C986" s="8">
        <v>0.41547000000000001</v>
      </c>
      <c r="D986" s="9">
        <v>0.32950000000000002</v>
      </c>
      <c r="E986" s="10">
        <v>8.4180000000000005E-2</v>
      </c>
    </row>
    <row r="987" spans="1:5" ht="16.5" x14ac:dyDescent="0.3">
      <c r="A987" s="16"/>
      <c r="B987" s="4">
        <v>20016361</v>
      </c>
      <c r="C987" s="8">
        <v>0.38875999999999999</v>
      </c>
      <c r="D987" s="9">
        <v>0.40117000000000003</v>
      </c>
      <c r="E987" s="10">
        <v>0.86123000000000005</v>
      </c>
    </row>
    <row r="988" spans="1:5" ht="16.5" x14ac:dyDescent="0.3">
      <c r="A988" s="16"/>
      <c r="B988" s="4">
        <v>20023210</v>
      </c>
      <c r="C988" s="8">
        <v>0.4617</v>
      </c>
      <c r="D988" s="9">
        <v>0.31365999999999999</v>
      </c>
      <c r="E988" s="10">
        <v>0.14602999999999999</v>
      </c>
    </row>
    <row r="989" spans="1:5" ht="16.5" x14ac:dyDescent="0.3">
      <c r="A989" s="16"/>
      <c r="B989" s="4">
        <v>20215028</v>
      </c>
      <c r="C989" s="8">
        <v>0.19592000000000001</v>
      </c>
      <c r="D989" s="9">
        <v>0.31057000000000001</v>
      </c>
      <c r="E989" s="10">
        <v>0.5625</v>
      </c>
    </row>
    <row r="990" spans="1:5" ht="16.5" x14ac:dyDescent="0.3">
      <c r="A990" s="16"/>
      <c r="B990" s="4">
        <v>20242690</v>
      </c>
      <c r="C990" s="8">
        <v>6.5799999999999997E-2</v>
      </c>
      <c r="D990" s="9">
        <v>0.30170999999999998</v>
      </c>
      <c r="E990" s="10">
        <v>0.19241</v>
      </c>
    </row>
    <row r="991" spans="1:5" ht="16.5" x14ac:dyDescent="0.3">
      <c r="A991" s="16"/>
      <c r="B991" s="4">
        <v>20326529</v>
      </c>
      <c r="C991" s="8">
        <v>0.21829999999999999</v>
      </c>
      <c r="D991" s="9">
        <v>8.0100000000000005E-2</v>
      </c>
      <c r="E991" s="10">
        <v>0.10199</v>
      </c>
    </row>
    <row r="992" spans="1:5" ht="16.5" x14ac:dyDescent="0.3">
      <c r="A992" s="16"/>
      <c r="B992" s="4">
        <v>20363349</v>
      </c>
      <c r="C992" s="8">
        <v>5.9270000000000003E-2</v>
      </c>
      <c r="D992" s="9">
        <v>0.25605</v>
      </c>
      <c r="E992" s="10">
        <v>0.44006000000000001</v>
      </c>
    </row>
    <row r="993" spans="1:5" ht="16.5" x14ac:dyDescent="0.3">
      <c r="A993" s="16"/>
      <c r="B993" s="4">
        <v>20366298</v>
      </c>
      <c r="C993" s="8">
        <v>0.21726000000000001</v>
      </c>
      <c r="D993" s="9">
        <v>0</v>
      </c>
      <c r="E993" s="10">
        <v>0.22314999999999999</v>
      </c>
    </row>
    <row r="994" spans="1:5" ht="16.5" x14ac:dyDescent="0.3">
      <c r="A994" s="16"/>
      <c r="B994" s="4">
        <v>20394913</v>
      </c>
      <c r="C994" s="8">
        <v>0.14757999999999999</v>
      </c>
      <c r="D994" s="9">
        <v>9.0900000000000009E-3</v>
      </c>
      <c r="E994" s="10">
        <v>0.13880999999999999</v>
      </c>
    </row>
    <row r="995" spans="1:5" ht="16.5" x14ac:dyDescent="0.3">
      <c r="A995" s="16"/>
      <c r="B995" s="4">
        <v>20395007</v>
      </c>
      <c r="C995" s="8">
        <v>0</v>
      </c>
      <c r="D995" s="9">
        <v>0.21787000000000001</v>
      </c>
      <c r="E995" s="10">
        <v>0.26534000000000002</v>
      </c>
    </row>
    <row r="996" spans="1:5" ht="16.5" x14ac:dyDescent="0.3">
      <c r="A996" s="16"/>
      <c r="B996" s="4">
        <v>20395010</v>
      </c>
      <c r="C996" s="8">
        <v>0.16789000000000001</v>
      </c>
      <c r="D996" s="9">
        <v>0.36862</v>
      </c>
      <c r="E996" s="10">
        <v>0.17402000000000001</v>
      </c>
    </row>
    <row r="997" spans="1:5" ht="16.5" x14ac:dyDescent="0.3">
      <c r="A997" s="16"/>
      <c r="B997" s="4">
        <v>20402543</v>
      </c>
      <c r="C997" s="8">
        <v>5.4730000000000001E-2</v>
      </c>
      <c r="D997" s="9">
        <v>0.42176000000000002</v>
      </c>
      <c r="E997" s="10">
        <v>0.31945000000000001</v>
      </c>
    </row>
    <row r="998" spans="1:5" ht="16.5" x14ac:dyDescent="0.3">
      <c r="A998" s="16"/>
      <c r="B998" s="4">
        <v>20402575</v>
      </c>
      <c r="C998" s="8">
        <v>8.0479999999999996E-2</v>
      </c>
      <c r="D998" s="9">
        <v>0.35626999999999998</v>
      </c>
      <c r="E998" s="10">
        <v>0.2404</v>
      </c>
    </row>
    <row r="999" spans="1:5" ht="16.5" x14ac:dyDescent="0.3">
      <c r="A999" s="16"/>
      <c r="B999" s="4">
        <v>20562989</v>
      </c>
      <c r="C999" s="8">
        <v>0.65205000000000002</v>
      </c>
      <c r="D999" s="9">
        <v>0.74770000000000003</v>
      </c>
      <c r="E999" s="10">
        <v>3.49E-2</v>
      </c>
    </row>
    <row r="1000" spans="1:5" ht="16.5" x14ac:dyDescent="0.3">
      <c r="A1000" s="16"/>
      <c r="B1000" s="4">
        <v>20566458</v>
      </c>
      <c r="C1000" s="8">
        <v>0.68540999999999996</v>
      </c>
      <c r="D1000" s="9">
        <v>0.68452999999999997</v>
      </c>
      <c r="E1000" s="10">
        <v>0</v>
      </c>
    </row>
    <row r="1001" spans="1:5" ht="16.5" x14ac:dyDescent="0.3">
      <c r="A1001" s="16"/>
      <c r="B1001" s="4">
        <v>20690994</v>
      </c>
      <c r="C1001" s="8">
        <v>0.51829000000000003</v>
      </c>
      <c r="D1001" s="9">
        <v>0.36015000000000003</v>
      </c>
      <c r="E1001" s="10">
        <v>0.43955</v>
      </c>
    </row>
    <row r="1002" spans="1:5" ht="16.5" x14ac:dyDescent="0.3">
      <c r="A1002" s="16"/>
      <c r="B1002" s="4">
        <v>21172659</v>
      </c>
      <c r="C1002" s="8">
        <v>0.46759000000000001</v>
      </c>
      <c r="D1002" s="9">
        <v>0.32901999999999998</v>
      </c>
      <c r="E1002" s="10">
        <v>0.45128000000000001</v>
      </c>
    </row>
    <row r="1003" spans="1:5" ht="16.5" x14ac:dyDescent="0.3">
      <c r="A1003" s="16"/>
      <c r="B1003" s="4">
        <v>21401398</v>
      </c>
      <c r="C1003" s="8">
        <v>0.40905000000000002</v>
      </c>
      <c r="D1003" s="9">
        <v>0.27705000000000002</v>
      </c>
      <c r="E1003" s="10">
        <v>0.27551999999999999</v>
      </c>
    </row>
    <row r="1004" spans="1:5" ht="16.5" x14ac:dyDescent="0.3">
      <c r="A1004" s="16"/>
      <c r="B1004" s="4">
        <v>21582082</v>
      </c>
      <c r="C1004" s="8">
        <v>0</v>
      </c>
      <c r="D1004" s="9">
        <v>0.28205000000000002</v>
      </c>
      <c r="E1004" s="10">
        <v>0.31772</v>
      </c>
    </row>
    <row r="1005" spans="1:5" ht="16.5" x14ac:dyDescent="0.3">
      <c r="A1005" s="16"/>
      <c r="B1005" s="4">
        <v>21595950</v>
      </c>
      <c r="C1005" s="8">
        <v>0.35094999999999998</v>
      </c>
      <c r="D1005" s="9">
        <v>0</v>
      </c>
      <c r="E1005" s="10">
        <v>0.36193999999999998</v>
      </c>
    </row>
    <row r="1006" spans="1:5" ht="16.5" x14ac:dyDescent="0.3">
      <c r="A1006" s="16"/>
      <c r="B1006" s="4">
        <v>21597668</v>
      </c>
      <c r="C1006" s="8">
        <v>0</v>
      </c>
      <c r="D1006" s="9">
        <v>3.524E-2</v>
      </c>
      <c r="E1006" s="10">
        <v>3.3500000000000002E-2</v>
      </c>
    </row>
    <row r="1007" spans="1:5" ht="16.5" x14ac:dyDescent="0.3">
      <c r="A1007" s="16"/>
      <c r="B1007" s="4">
        <v>21597806</v>
      </c>
      <c r="C1007" s="8">
        <v>5.9240000000000001E-2</v>
      </c>
      <c r="D1007" s="9">
        <v>0.11856</v>
      </c>
      <c r="E1007" s="10">
        <v>0.28426000000000001</v>
      </c>
    </row>
    <row r="1008" spans="1:5" ht="16.5" x14ac:dyDescent="0.3">
      <c r="A1008" s="16"/>
      <c r="B1008" s="4">
        <v>21645181</v>
      </c>
      <c r="C1008" s="8">
        <v>2.205E-2</v>
      </c>
      <c r="D1008" s="9">
        <v>0.37114000000000003</v>
      </c>
      <c r="E1008" s="10">
        <v>0.44346000000000002</v>
      </c>
    </row>
    <row r="1009" spans="1:5" ht="16.5" x14ac:dyDescent="0.3">
      <c r="A1009" s="16"/>
      <c r="B1009" s="4">
        <v>21645183</v>
      </c>
      <c r="C1009" s="8">
        <v>2.205E-2</v>
      </c>
      <c r="D1009" s="9">
        <v>0.37114000000000003</v>
      </c>
      <c r="E1009" s="10">
        <v>0.44346000000000002</v>
      </c>
    </row>
    <row r="1010" spans="1:5" ht="16.5" x14ac:dyDescent="0.3">
      <c r="A1010" s="16"/>
      <c r="B1010" s="4">
        <v>21677957</v>
      </c>
      <c r="C1010" s="8">
        <v>4.82E-2</v>
      </c>
      <c r="D1010" s="9">
        <v>0.27857999999999999</v>
      </c>
      <c r="E1010" s="10">
        <v>0.45416000000000001</v>
      </c>
    </row>
    <row r="1011" spans="1:5" ht="16.5" x14ac:dyDescent="0.3">
      <c r="A1011" s="16"/>
      <c r="B1011" s="4">
        <v>21682206</v>
      </c>
      <c r="C1011" s="8">
        <v>0.61919000000000002</v>
      </c>
      <c r="D1011" s="9">
        <v>9.4719999999999999E-2</v>
      </c>
      <c r="E1011" s="10">
        <v>0.37892999999999999</v>
      </c>
    </row>
    <row r="1012" spans="1:5" ht="16.5" x14ac:dyDescent="0.3">
      <c r="A1012" s="16"/>
      <c r="B1012" s="4">
        <v>21867864</v>
      </c>
      <c r="C1012" s="8">
        <v>0.11937</v>
      </c>
      <c r="D1012" s="9">
        <v>0.20294999999999999</v>
      </c>
      <c r="E1012" s="10">
        <v>0.45479000000000003</v>
      </c>
    </row>
    <row r="1013" spans="1:5" ht="16.5" x14ac:dyDescent="0.3">
      <c r="A1013" s="16"/>
      <c r="B1013" s="4">
        <v>21900343</v>
      </c>
      <c r="C1013" s="8">
        <v>0.19735</v>
      </c>
      <c r="D1013" s="9">
        <v>4.5469999999999997E-2</v>
      </c>
      <c r="E1013" s="10">
        <v>0.36143999999999998</v>
      </c>
    </row>
    <row r="1014" spans="1:5" ht="16.5" x14ac:dyDescent="0.3">
      <c r="A1014" s="16"/>
      <c r="B1014" s="4">
        <v>21937001</v>
      </c>
      <c r="C1014" s="8">
        <v>4.8430000000000001E-2</v>
      </c>
      <c r="D1014" s="9">
        <v>0.40855999999999998</v>
      </c>
      <c r="E1014" s="10">
        <v>0.57396999999999998</v>
      </c>
    </row>
    <row r="1015" spans="1:5" ht="16.5" x14ac:dyDescent="0.3">
      <c r="A1015" s="16"/>
      <c r="B1015" s="4">
        <v>22053170</v>
      </c>
      <c r="C1015" s="8">
        <v>8.1999999999999998E-4</v>
      </c>
      <c r="D1015" s="9">
        <v>0.44757999999999998</v>
      </c>
      <c r="E1015" s="10">
        <v>0.48416999999999999</v>
      </c>
    </row>
    <row r="1016" spans="1:5" ht="16.5" x14ac:dyDescent="0.3">
      <c r="A1016" s="16"/>
      <c r="B1016" s="4">
        <v>22055984</v>
      </c>
      <c r="C1016" s="8">
        <v>0.65849999999999997</v>
      </c>
      <c r="D1016" s="9">
        <v>3.0470000000000001E-2</v>
      </c>
      <c r="E1016" s="10">
        <v>0.72614000000000001</v>
      </c>
    </row>
    <row r="1017" spans="1:5" ht="16.5" x14ac:dyDescent="0.3">
      <c r="A1017" s="16"/>
      <c r="B1017" s="4">
        <v>22055994</v>
      </c>
      <c r="C1017" s="8">
        <v>0.65849999999999997</v>
      </c>
      <c r="D1017" s="9">
        <v>3.3140000000000003E-2</v>
      </c>
      <c r="E1017" s="10">
        <v>0.74482999999999999</v>
      </c>
    </row>
    <row r="1018" spans="1:5" ht="16.5" x14ac:dyDescent="0.3">
      <c r="A1018" s="16"/>
      <c r="B1018" s="4">
        <v>22075293</v>
      </c>
      <c r="C1018" s="8">
        <v>0.50616000000000005</v>
      </c>
      <c r="D1018" s="9">
        <v>0.10169</v>
      </c>
      <c r="E1018" s="10">
        <v>0.48026999999999997</v>
      </c>
    </row>
    <row r="1019" spans="1:5" ht="16.5" x14ac:dyDescent="0.3">
      <c r="A1019" s="16"/>
      <c r="B1019" s="4">
        <v>22107946</v>
      </c>
      <c r="C1019" s="8">
        <v>0.21561</v>
      </c>
      <c r="D1019" s="9">
        <v>3.2759999999999997E-2</v>
      </c>
      <c r="E1019" s="10">
        <v>0.15581</v>
      </c>
    </row>
    <row r="1020" spans="1:5" ht="16.5" x14ac:dyDescent="0.3">
      <c r="A1020" s="16"/>
      <c r="B1020" s="4">
        <v>22394051</v>
      </c>
      <c r="C1020" s="8">
        <v>6.132E-2</v>
      </c>
      <c r="D1020" s="9">
        <v>0.48091</v>
      </c>
      <c r="E1020" s="10">
        <v>0.65059999999999996</v>
      </c>
    </row>
    <row r="1021" spans="1:5" ht="16.5" x14ac:dyDescent="0.3">
      <c r="A1021" s="16"/>
      <c r="B1021" s="4">
        <v>22436973</v>
      </c>
      <c r="C1021" s="8">
        <v>0</v>
      </c>
      <c r="D1021" s="9">
        <v>0.71496999999999999</v>
      </c>
      <c r="E1021" s="10">
        <v>0.72026999999999997</v>
      </c>
    </row>
    <row r="1022" spans="1:5" ht="16.5" x14ac:dyDescent="0.3">
      <c r="A1022" s="16"/>
      <c r="B1022" s="4">
        <v>22472866</v>
      </c>
      <c r="C1022" s="8">
        <v>0.10979</v>
      </c>
      <c r="D1022" s="9">
        <v>0.37314999999999998</v>
      </c>
      <c r="E1022" s="10">
        <v>0.58003000000000005</v>
      </c>
    </row>
    <row r="1023" spans="1:5" ht="16.5" x14ac:dyDescent="0.3">
      <c r="A1023" s="16"/>
      <c r="B1023" s="4">
        <v>22478444</v>
      </c>
      <c r="C1023" s="8">
        <v>2.8080000000000001E-2</v>
      </c>
      <c r="D1023" s="9">
        <v>0.33878999999999998</v>
      </c>
      <c r="E1023" s="10">
        <v>0.48341000000000001</v>
      </c>
    </row>
    <row r="1024" spans="1:5" ht="16.5" x14ac:dyDescent="0.3">
      <c r="A1024" s="16"/>
      <c r="B1024" s="4">
        <v>22478472</v>
      </c>
      <c r="C1024" s="8">
        <v>3.2439999999999997E-2</v>
      </c>
      <c r="D1024" s="9">
        <v>2.7380000000000002E-2</v>
      </c>
      <c r="E1024" s="10">
        <v>0.15407000000000001</v>
      </c>
    </row>
    <row r="1025" spans="1:5" ht="16.5" x14ac:dyDescent="0.3">
      <c r="A1025" s="16"/>
      <c r="B1025" s="4">
        <v>22494719</v>
      </c>
      <c r="C1025" s="8">
        <v>3.696E-2</v>
      </c>
      <c r="D1025" s="9">
        <v>0.22585</v>
      </c>
      <c r="E1025" s="10">
        <v>0.41488999999999998</v>
      </c>
    </row>
    <row r="1026" spans="1:5" ht="16.5" x14ac:dyDescent="0.3">
      <c r="A1026" s="16"/>
      <c r="B1026" s="4">
        <v>22494722</v>
      </c>
      <c r="C1026" s="8">
        <v>2.751E-2</v>
      </c>
      <c r="D1026" s="9">
        <v>0.40323999999999999</v>
      </c>
      <c r="E1026" s="10">
        <v>0.54854000000000003</v>
      </c>
    </row>
    <row r="1027" spans="1:5" ht="16.5" x14ac:dyDescent="0.3">
      <c r="A1027" s="16"/>
      <c r="B1027" s="4">
        <v>22577357</v>
      </c>
      <c r="C1027" s="8">
        <v>0.54500999999999999</v>
      </c>
      <c r="D1027" s="9">
        <v>3.0190000000000002E-2</v>
      </c>
      <c r="E1027" s="10">
        <v>0.69823999999999997</v>
      </c>
    </row>
    <row r="1028" spans="1:5" ht="16.5" x14ac:dyDescent="0.3">
      <c r="A1028" s="16"/>
      <c r="B1028" s="4">
        <v>22679348</v>
      </c>
      <c r="C1028" s="8">
        <v>4.7489999999999997E-2</v>
      </c>
      <c r="D1028" s="9">
        <v>0</v>
      </c>
      <c r="E1028" s="10">
        <v>0</v>
      </c>
    </row>
    <row r="1029" spans="1:5" ht="16.5" x14ac:dyDescent="0.3">
      <c r="A1029" s="16"/>
      <c r="B1029" s="4">
        <v>22723610</v>
      </c>
      <c r="C1029" s="8">
        <v>5.7599999999999998E-2</v>
      </c>
      <c r="D1029" s="9">
        <v>0.32745999999999997</v>
      </c>
      <c r="E1029" s="10">
        <v>0.51175999999999999</v>
      </c>
    </row>
    <row r="1030" spans="1:5" ht="16.5" x14ac:dyDescent="0.3">
      <c r="A1030" s="16"/>
      <c r="B1030" s="4">
        <v>22733210</v>
      </c>
      <c r="C1030" s="8">
        <v>0.50204000000000004</v>
      </c>
      <c r="D1030" s="9">
        <v>7.213E-2</v>
      </c>
      <c r="E1030" s="10">
        <v>0.50278999999999996</v>
      </c>
    </row>
    <row r="1031" spans="1:5" ht="16.5" x14ac:dyDescent="0.3">
      <c r="A1031" s="16"/>
      <c r="B1031" s="4">
        <v>22811831</v>
      </c>
      <c r="C1031" s="8">
        <v>0</v>
      </c>
      <c r="D1031" s="9">
        <v>5.4449999999999998E-2</v>
      </c>
      <c r="E1031" s="10">
        <v>9.1939999999999994E-2</v>
      </c>
    </row>
    <row r="1032" spans="1:5" ht="16.5" x14ac:dyDescent="0.3">
      <c r="A1032" s="16"/>
      <c r="B1032" s="4">
        <v>22811856</v>
      </c>
      <c r="C1032" s="8">
        <v>0.15962999999999999</v>
      </c>
      <c r="D1032" s="9">
        <v>0.21548999999999999</v>
      </c>
      <c r="E1032" s="10">
        <v>0.51753000000000005</v>
      </c>
    </row>
    <row r="1033" spans="1:5" ht="16.5" x14ac:dyDescent="0.3">
      <c r="A1033" s="16"/>
      <c r="B1033" s="4">
        <v>22811913</v>
      </c>
      <c r="C1033" s="8">
        <v>2.205E-2</v>
      </c>
      <c r="D1033" s="9">
        <v>8.3040000000000003E-2</v>
      </c>
      <c r="E1033" s="10">
        <v>0.14799999999999999</v>
      </c>
    </row>
    <row r="1034" spans="1:5" ht="16.5" x14ac:dyDescent="0.3">
      <c r="A1034" s="16"/>
      <c r="B1034" s="4">
        <v>22811925</v>
      </c>
      <c r="C1034" s="8">
        <v>2.205E-2</v>
      </c>
      <c r="D1034" s="9">
        <v>8.3040000000000003E-2</v>
      </c>
      <c r="E1034" s="10">
        <v>0.14799999999999999</v>
      </c>
    </row>
    <row r="1035" spans="1:5" ht="16.5" x14ac:dyDescent="0.3">
      <c r="A1035" s="16"/>
      <c r="B1035" s="4">
        <v>22901512</v>
      </c>
      <c r="C1035" s="8">
        <v>0.15609000000000001</v>
      </c>
      <c r="D1035" s="9">
        <v>0.12776000000000001</v>
      </c>
      <c r="E1035" s="10">
        <v>0.47660000000000002</v>
      </c>
    </row>
    <row r="1036" spans="1:5" ht="16.5" x14ac:dyDescent="0.3">
      <c r="A1036" s="16"/>
      <c r="B1036" s="4">
        <v>22902844</v>
      </c>
      <c r="C1036" s="8">
        <v>2.6839999999999999E-2</v>
      </c>
      <c r="D1036" s="9">
        <v>8.054E-2</v>
      </c>
      <c r="E1036" s="10">
        <v>0.20039000000000001</v>
      </c>
    </row>
    <row r="1037" spans="1:5" ht="16.5" x14ac:dyDescent="0.3">
      <c r="A1037" s="16"/>
      <c r="B1037" s="4">
        <v>22925600</v>
      </c>
      <c r="C1037" s="8">
        <v>4.3249999999999997E-2</v>
      </c>
      <c r="D1037" s="9">
        <v>0.2069</v>
      </c>
      <c r="E1037" s="10">
        <v>0.30514999999999998</v>
      </c>
    </row>
    <row r="1038" spans="1:5" ht="16.5" x14ac:dyDescent="0.3">
      <c r="A1038" s="16"/>
      <c r="B1038" s="4">
        <v>22941959</v>
      </c>
      <c r="C1038" s="8">
        <v>0.71240999999999999</v>
      </c>
      <c r="D1038" s="9">
        <v>3.5300000000000002E-3</v>
      </c>
      <c r="E1038" s="10">
        <v>0.65458000000000005</v>
      </c>
    </row>
    <row r="1039" spans="1:5" ht="16.5" x14ac:dyDescent="0.3">
      <c r="A1039" s="16"/>
      <c r="B1039" s="4">
        <v>22941969</v>
      </c>
      <c r="C1039" s="8">
        <v>1.102E-2</v>
      </c>
      <c r="D1039" s="9">
        <v>0.46311000000000002</v>
      </c>
      <c r="E1039" s="10">
        <v>0.54947999999999997</v>
      </c>
    </row>
    <row r="1040" spans="1:5" ht="16.5" x14ac:dyDescent="0.3">
      <c r="A1040" s="16"/>
      <c r="B1040" s="4">
        <v>22961126</v>
      </c>
      <c r="C1040" s="8">
        <v>0.19782</v>
      </c>
      <c r="D1040" s="9">
        <v>0.37885000000000002</v>
      </c>
      <c r="E1040" s="10">
        <v>0.73031999999999997</v>
      </c>
    </row>
    <row r="1041" spans="1:5" ht="16.5" x14ac:dyDescent="0.3">
      <c r="A1041" s="16"/>
      <c r="B1041" s="4">
        <v>22961656</v>
      </c>
      <c r="C1041" s="8">
        <v>1.1440000000000001E-2</v>
      </c>
      <c r="D1041" s="9">
        <v>0.13786999999999999</v>
      </c>
      <c r="E1041" s="10">
        <v>0.21748000000000001</v>
      </c>
    </row>
    <row r="1042" spans="1:5" ht="16.5" x14ac:dyDescent="0.3">
      <c r="A1042" s="16"/>
      <c r="B1042" s="4">
        <v>22961670</v>
      </c>
      <c r="C1042" s="8">
        <v>4.8300000000000001E-3</v>
      </c>
      <c r="D1042" s="9">
        <v>0</v>
      </c>
      <c r="E1042" s="10">
        <v>0</v>
      </c>
    </row>
    <row r="1043" spans="1:5" ht="16.5" x14ac:dyDescent="0.3">
      <c r="A1043" s="16"/>
      <c r="B1043" s="4">
        <v>22970765</v>
      </c>
      <c r="C1043" s="8">
        <v>0</v>
      </c>
      <c r="D1043" s="9">
        <v>0.35643000000000002</v>
      </c>
      <c r="E1043" s="10">
        <v>0.32999000000000001</v>
      </c>
    </row>
    <row r="1044" spans="1:5" ht="16.5" x14ac:dyDescent="0.3">
      <c r="A1044" s="16"/>
      <c r="B1044" s="4">
        <v>22994094</v>
      </c>
      <c r="C1044" s="8">
        <v>0</v>
      </c>
      <c r="D1044" s="9">
        <v>0.20152999999999999</v>
      </c>
      <c r="E1044" s="10">
        <v>0.18772</v>
      </c>
    </row>
    <row r="1045" spans="1:5" ht="16.5" x14ac:dyDescent="0.3">
      <c r="A1045" s="16"/>
      <c r="B1045" s="4">
        <v>23125004</v>
      </c>
      <c r="C1045" s="8">
        <v>0.29232999999999998</v>
      </c>
      <c r="D1045" s="9">
        <v>9.196E-2</v>
      </c>
      <c r="E1045" s="10">
        <v>0.30829000000000001</v>
      </c>
    </row>
    <row r="1046" spans="1:5" ht="16.5" x14ac:dyDescent="0.3">
      <c r="A1046" s="16"/>
      <c r="B1046" s="4">
        <v>23125017</v>
      </c>
      <c r="C1046" s="8">
        <v>0.27099000000000001</v>
      </c>
      <c r="D1046" s="9">
        <v>0.42401</v>
      </c>
      <c r="E1046" s="10">
        <v>9.4579999999999997E-2</v>
      </c>
    </row>
    <row r="1047" spans="1:5" ht="16.5" x14ac:dyDescent="0.3">
      <c r="A1047" s="16"/>
      <c r="B1047" s="4">
        <v>23128443</v>
      </c>
      <c r="C1047" s="8">
        <v>0.39101999999999998</v>
      </c>
      <c r="D1047" s="9">
        <v>0.26167000000000001</v>
      </c>
      <c r="E1047" s="10">
        <v>0.23557</v>
      </c>
    </row>
    <row r="1048" spans="1:5" ht="16.5" x14ac:dyDescent="0.3">
      <c r="A1048" s="16"/>
      <c r="B1048" s="4">
        <v>23298517</v>
      </c>
      <c r="C1048" s="8">
        <v>0.53966999999999998</v>
      </c>
      <c r="D1048" s="9">
        <v>0.33593000000000001</v>
      </c>
      <c r="E1048" s="10">
        <v>0.54503999999999997</v>
      </c>
    </row>
    <row r="1049" spans="1:5" ht="16.5" x14ac:dyDescent="0.3">
      <c r="A1049" s="16"/>
      <c r="B1049" s="4">
        <v>23323000</v>
      </c>
      <c r="C1049" s="8">
        <v>0.74546999999999997</v>
      </c>
      <c r="D1049" s="9">
        <v>0.56364999999999998</v>
      </c>
      <c r="E1049" s="10">
        <v>0.11364</v>
      </c>
    </row>
    <row r="1050" spans="1:5" ht="16.5" x14ac:dyDescent="0.3">
      <c r="A1050" s="16"/>
      <c r="B1050" s="4">
        <v>23323018</v>
      </c>
      <c r="C1050" s="8">
        <v>0.74546999999999997</v>
      </c>
      <c r="D1050" s="9">
        <v>0.17669000000000001</v>
      </c>
      <c r="E1050" s="10">
        <v>0.53105000000000002</v>
      </c>
    </row>
    <row r="1051" spans="1:5" ht="16.5" x14ac:dyDescent="0.3">
      <c r="A1051" s="16"/>
      <c r="B1051" s="4">
        <v>23323022</v>
      </c>
      <c r="C1051" s="8">
        <v>0.74546999999999997</v>
      </c>
      <c r="D1051" s="9">
        <v>0.56364999999999998</v>
      </c>
      <c r="E1051" s="10">
        <v>0.11364</v>
      </c>
    </row>
    <row r="1052" spans="1:5" ht="16.5" x14ac:dyDescent="0.3">
      <c r="A1052" s="16"/>
      <c r="B1052" s="4">
        <v>23478410</v>
      </c>
      <c r="C1052" s="8">
        <v>0.50246000000000002</v>
      </c>
      <c r="D1052" s="9">
        <v>0.60394000000000003</v>
      </c>
      <c r="E1052" s="10">
        <v>3.6220000000000002E-2</v>
      </c>
    </row>
    <row r="1053" spans="1:5" ht="16.5" x14ac:dyDescent="0.3">
      <c r="A1053" s="16"/>
      <c r="B1053" s="4">
        <v>23518245</v>
      </c>
      <c r="C1053" s="8">
        <v>3.2349999999999997E-2</v>
      </c>
      <c r="D1053" s="9">
        <v>0.43587999999999999</v>
      </c>
      <c r="E1053" s="10">
        <v>0.35825000000000001</v>
      </c>
    </row>
    <row r="1054" spans="1:5" ht="16.5" x14ac:dyDescent="0.3">
      <c r="A1054" s="16"/>
      <c r="B1054" s="4">
        <v>23525765</v>
      </c>
      <c r="C1054" s="8">
        <v>4.036E-2</v>
      </c>
      <c r="D1054" s="9">
        <v>0.34671999999999997</v>
      </c>
      <c r="E1054" s="10">
        <v>0.53678000000000003</v>
      </c>
    </row>
    <row r="1055" spans="1:5" ht="16.5" x14ac:dyDescent="0.3">
      <c r="A1055" s="16"/>
      <c r="B1055" s="4">
        <v>23559577</v>
      </c>
      <c r="C1055" s="8">
        <v>0.26078000000000001</v>
      </c>
      <c r="D1055" s="9">
        <v>0.11285000000000001</v>
      </c>
      <c r="E1055" s="10">
        <v>0.52273999999999998</v>
      </c>
    </row>
    <row r="1056" spans="1:5" ht="16.5" x14ac:dyDescent="0.3">
      <c r="A1056" s="16"/>
      <c r="B1056" s="4">
        <v>23638458</v>
      </c>
      <c r="C1056" s="8">
        <v>4.2810000000000001E-2</v>
      </c>
      <c r="D1056" s="9">
        <v>0.18171999999999999</v>
      </c>
      <c r="E1056" s="10">
        <v>0.34350000000000003</v>
      </c>
    </row>
    <row r="1057" spans="1:5" ht="16.5" x14ac:dyDescent="0.3">
      <c r="A1057" s="16"/>
      <c r="B1057" s="4">
        <v>23719486</v>
      </c>
      <c r="C1057" s="8">
        <v>0.25807000000000002</v>
      </c>
      <c r="D1057" s="9">
        <v>8.9829999999999993E-2</v>
      </c>
      <c r="E1057" s="10">
        <v>0.51726000000000005</v>
      </c>
    </row>
    <row r="1058" spans="1:5" ht="16.5" x14ac:dyDescent="0.3">
      <c r="A1058" s="16"/>
      <c r="B1058" s="4">
        <v>23719505</v>
      </c>
      <c r="C1058" s="8">
        <v>0.26912999999999998</v>
      </c>
      <c r="D1058" s="9">
        <v>7.5850000000000001E-2</v>
      </c>
      <c r="E1058" s="10">
        <v>0.51151999999999997</v>
      </c>
    </row>
    <row r="1059" spans="1:5" ht="16.5" x14ac:dyDescent="0.3">
      <c r="A1059" s="16"/>
      <c r="B1059" s="4">
        <v>23719508</v>
      </c>
      <c r="C1059" s="8">
        <v>0.26912999999999998</v>
      </c>
      <c r="D1059" s="9">
        <v>8.7550000000000003E-2</v>
      </c>
      <c r="E1059" s="10">
        <v>0.53788999999999998</v>
      </c>
    </row>
    <row r="1060" spans="1:5" ht="16.5" x14ac:dyDescent="0.3">
      <c r="A1060" s="16"/>
      <c r="B1060" s="4">
        <v>23719641</v>
      </c>
      <c r="C1060" s="8">
        <v>0.38107999999999997</v>
      </c>
      <c r="D1060" s="9">
        <v>0.16003000000000001</v>
      </c>
      <c r="E1060" s="10">
        <v>0.7167</v>
      </c>
    </row>
    <row r="1061" spans="1:5" ht="16.5" x14ac:dyDescent="0.3">
      <c r="A1061" s="16"/>
      <c r="B1061" s="4">
        <v>23719688</v>
      </c>
      <c r="C1061" s="8">
        <v>0.29775000000000001</v>
      </c>
      <c r="D1061" s="9">
        <v>0.18889</v>
      </c>
      <c r="E1061" s="10">
        <v>0.66012999999999999</v>
      </c>
    </row>
    <row r="1062" spans="1:5" ht="16.5" x14ac:dyDescent="0.3">
      <c r="A1062" s="16"/>
      <c r="B1062" s="4">
        <v>23719782</v>
      </c>
      <c r="C1062" s="8">
        <v>0.27801999999999999</v>
      </c>
      <c r="D1062" s="9">
        <v>0.37741999999999998</v>
      </c>
      <c r="E1062" s="10">
        <v>0.75322999999999996</v>
      </c>
    </row>
    <row r="1063" spans="1:5" ht="16.5" x14ac:dyDescent="0.3">
      <c r="A1063" s="16"/>
      <c r="B1063" s="4">
        <v>23777140</v>
      </c>
      <c r="C1063" s="8">
        <v>5.296E-2</v>
      </c>
      <c r="D1063" s="9">
        <v>0.46662999999999999</v>
      </c>
      <c r="E1063" s="10">
        <v>0.42620999999999998</v>
      </c>
    </row>
    <row r="1064" spans="1:5" ht="16.5" x14ac:dyDescent="0.3">
      <c r="A1064" s="16"/>
      <c r="B1064" s="4">
        <v>23820681</v>
      </c>
      <c r="C1064" s="8">
        <v>0.29677999999999999</v>
      </c>
      <c r="D1064" s="9">
        <v>0.19478000000000001</v>
      </c>
      <c r="E1064" s="10">
        <v>0.10237</v>
      </c>
    </row>
    <row r="1065" spans="1:5" ht="16.5" x14ac:dyDescent="0.3">
      <c r="A1065" s="16"/>
      <c r="B1065" s="4">
        <v>23835383</v>
      </c>
      <c r="C1065" s="8">
        <v>0</v>
      </c>
      <c r="D1065" s="9">
        <v>0.25935999999999998</v>
      </c>
      <c r="E1065" s="10">
        <v>0.29854000000000003</v>
      </c>
    </row>
    <row r="1066" spans="1:5" ht="16.5" x14ac:dyDescent="0.3">
      <c r="A1066" s="16"/>
      <c r="B1066" s="4">
        <v>23933610</v>
      </c>
      <c r="C1066" s="8">
        <v>2.7990000000000001E-2</v>
      </c>
      <c r="D1066" s="9">
        <v>0.59948000000000001</v>
      </c>
      <c r="E1066" s="10">
        <v>0.70804</v>
      </c>
    </row>
    <row r="1067" spans="1:5" ht="16.5" x14ac:dyDescent="0.3">
      <c r="A1067" s="16"/>
      <c r="B1067" s="4">
        <v>23936195</v>
      </c>
      <c r="C1067" s="8">
        <v>0.2298</v>
      </c>
      <c r="D1067" s="9">
        <v>0.49508000000000002</v>
      </c>
      <c r="E1067" s="10">
        <v>0.88278000000000001</v>
      </c>
    </row>
    <row r="1068" spans="1:5" ht="16.5" x14ac:dyDescent="0.3">
      <c r="A1068" s="16"/>
      <c r="B1068" s="4">
        <v>23943069</v>
      </c>
      <c r="C1068" s="8">
        <v>0</v>
      </c>
      <c r="D1068" s="9">
        <v>0.33463999999999999</v>
      </c>
      <c r="E1068" s="10">
        <v>0.39017000000000002</v>
      </c>
    </row>
    <row r="1069" spans="1:5" ht="16.5" x14ac:dyDescent="0.3">
      <c r="A1069" s="16"/>
      <c r="B1069" s="4">
        <v>23975658</v>
      </c>
      <c r="C1069" s="8">
        <v>4.8550000000000003E-2</v>
      </c>
      <c r="D1069" s="9">
        <v>0</v>
      </c>
      <c r="E1069" s="10">
        <v>2.3519999999999999E-2</v>
      </c>
    </row>
    <row r="1070" spans="1:5" ht="16.5" x14ac:dyDescent="0.3">
      <c r="A1070" s="16"/>
      <c r="B1070" s="4">
        <v>24049875</v>
      </c>
      <c r="C1070" s="8">
        <v>0</v>
      </c>
      <c r="D1070" s="9">
        <v>0.12335</v>
      </c>
      <c r="E1070" s="10">
        <v>8.1860000000000002E-2</v>
      </c>
    </row>
    <row r="1071" spans="1:5" ht="16.5" x14ac:dyDescent="0.3">
      <c r="A1071" s="16"/>
      <c r="B1071" s="4">
        <v>24050006</v>
      </c>
      <c r="C1071" s="8">
        <v>0.21554000000000001</v>
      </c>
      <c r="D1071" s="9">
        <v>0.43958999999999998</v>
      </c>
      <c r="E1071" s="10">
        <v>7.4079999999999993E-2</v>
      </c>
    </row>
    <row r="1072" spans="1:5" ht="16.5" x14ac:dyDescent="0.3">
      <c r="A1072" s="16"/>
      <c r="B1072" s="4">
        <v>24050068</v>
      </c>
      <c r="C1072" s="8">
        <v>0.35225000000000001</v>
      </c>
      <c r="D1072" s="9">
        <v>0.50268000000000002</v>
      </c>
      <c r="E1072" s="10">
        <v>8.1470000000000001E-2</v>
      </c>
    </row>
    <row r="1073" spans="1:5" ht="16.5" x14ac:dyDescent="0.3">
      <c r="A1073" s="16"/>
      <c r="B1073" s="4">
        <v>24165515</v>
      </c>
      <c r="C1073" s="8">
        <v>0</v>
      </c>
      <c r="D1073" s="9">
        <v>0.44379000000000002</v>
      </c>
      <c r="E1073" s="10">
        <v>0.50207999999999997</v>
      </c>
    </row>
    <row r="1074" spans="1:5" ht="16.5" x14ac:dyDescent="0.3">
      <c r="A1074" s="16"/>
      <c r="B1074" s="4">
        <v>24165537</v>
      </c>
      <c r="C1074" s="8">
        <v>1.5769999999999999E-2</v>
      </c>
      <c r="D1074" s="9">
        <v>0.24032999999999999</v>
      </c>
      <c r="E1074" s="10">
        <v>0.35550999999999999</v>
      </c>
    </row>
    <row r="1075" spans="1:5" ht="16.5" x14ac:dyDescent="0.3">
      <c r="A1075" s="16"/>
      <c r="B1075" s="4">
        <v>24170084</v>
      </c>
      <c r="C1075" s="8">
        <v>0</v>
      </c>
      <c r="D1075" s="9">
        <v>0.57703000000000004</v>
      </c>
      <c r="E1075" s="10">
        <v>0.58957000000000004</v>
      </c>
    </row>
    <row r="1076" spans="1:5" ht="16.5" x14ac:dyDescent="0.3">
      <c r="A1076" s="16"/>
      <c r="B1076" s="4">
        <v>24170111</v>
      </c>
      <c r="C1076" s="8">
        <v>0</v>
      </c>
      <c r="D1076" s="9">
        <v>0.34079999999999999</v>
      </c>
      <c r="E1076" s="10">
        <v>0.37669000000000002</v>
      </c>
    </row>
    <row r="1077" spans="1:5" ht="16.5" x14ac:dyDescent="0.3">
      <c r="A1077" s="16"/>
      <c r="B1077" s="4">
        <v>24170237</v>
      </c>
      <c r="C1077" s="8">
        <v>0.11734</v>
      </c>
      <c r="D1077" s="9">
        <v>6.8029999999999993E-2</v>
      </c>
      <c r="E1077" s="10">
        <v>0.28421000000000002</v>
      </c>
    </row>
    <row r="1078" spans="1:5" ht="16.5" x14ac:dyDescent="0.3">
      <c r="A1078" s="16"/>
      <c r="B1078" s="4">
        <v>24170271</v>
      </c>
      <c r="C1078" s="8">
        <v>0.10677</v>
      </c>
      <c r="D1078" s="9">
        <v>0.26748</v>
      </c>
      <c r="E1078" s="10">
        <v>0.43902000000000002</v>
      </c>
    </row>
    <row r="1079" spans="1:5" ht="16.5" x14ac:dyDescent="0.3">
      <c r="A1079" s="16"/>
      <c r="B1079" s="4">
        <v>24222640</v>
      </c>
      <c r="C1079" s="8">
        <v>0</v>
      </c>
      <c r="D1079" s="9">
        <v>0.45240000000000002</v>
      </c>
      <c r="E1079" s="10">
        <v>0.44954</v>
      </c>
    </row>
    <row r="1080" spans="1:5" ht="16.5" x14ac:dyDescent="0.3">
      <c r="A1080" s="16"/>
      <c r="B1080" s="4">
        <v>24222651</v>
      </c>
      <c r="C1080" s="8">
        <v>1.58E-3</v>
      </c>
      <c r="D1080" s="9">
        <v>0.45655000000000001</v>
      </c>
      <c r="E1080" s="10">
        <v>0.51937</v>
      </c>
    </row>
    <row r="1081" spans="1:5" ht="16.5" x14ac:dyDescent="0.3">
      <c r="A1081" s="16"/>
      <c r="B1081" s="4">
        <v>24236821</v>
      </c>
      <c r="C1081" s="8">
        <v>0.15945000000000001</v>
      </c>
      <c r="D1081" s="9">
        <v>0.48137999999999997</v>
      </c>
      <c r="E1081" s="10">
        <v>0.80718000000000001</v>
      </c>
    </row>
    <row r="1082" spans="1:5" ht="16.5" x14ac:dyDescent="0.3">
      <c r="A1082" s="16"/>
      <c r="B1082" s="4">
        <v>24239172</v>
      </c>
      <c r="C1082" s="8">
        <v>0</v>
      </c>
      <c r="D1082" s="9">
        <v>0.20535999999999999</v>
      </c>
      <c r="E1082" s="10">
        <v>0.28362999999999999</v>
      </c>
    </row>
    <row r="1083" spans="1:5" ht="16.5" x14ac:dyDescent="0.3">
      <c r="A1083" s="16"/>
      <c r="B1083" s="4">
        <v>24242188</v>
      </c>
      <c r="C1083" s="8" t="s">
        <v>4</v>
      </c>
      <c r="D1083" s="9">
        <v>0.55828</v>
      </c>
      <c r="E1083" s="10">
        <v>0.56418999999999997</v>
      </c>
    </row>
    <row r="1084" spans="1:5" ht="16.5" x14ac:dyDescent="0.3">
      <c r="A1084" s="16"/>
      <c r="B1084" s="4">
        <v>24296249</v>
      </c>
      <c r="C1084" s="8">
        <v>2.63E-3</v>
      </c>
      <c r="D1084" s="9">
        <v>0.90664</v>
      </c>
      <c r="E1084" s="10">
        <v>0.86802999999999997</v>
      </c>
    </row>
    <row r="1085" spans="1:5" ht="16.5" x14ac:dyDescent="0.3">
      <c r="A1085" s="16"/>
      <c r="B1085" s="4">
        <v>24298458</v>
      </c>
      <c r="C1085" s="8">
        <v>0.27631</v>
      </c>
      <c r="D1085" s="9">
        <v>2.0789999999999999E-2</v>
      </c>
      <c r="E1085" s="10">
        <v>0.14310999999999999</v>
      </c>
    </row>
    <row r="1086" spans="1:5" ht="16.5" x14ac:dyDescent="0.3">
      <c r="A1086" s="16"/>
      <c r="B1086" s="4">
        <v>24298463</v>
      </c>
      <c r="C1086" s="8">
        <v>1.8849999999999999E-2</v>
      </c>
      <c r="D1086" s="9">
        <v>0.22287000000000001</v>
      </c>
      <c r="E1086" s="10">
        <v>0.15753</v>
      </c>
    </row>
    <row r="1087" spans="1:5" ht="16.5" x14ac:dyDescent="0.3">
      <c r="A1087" s="16"/>
      <c r="B1087" s="4">
        <v>24298468</v>
      </c>
      <c r="C1087" s="8">
        <v>0.27631</v>
      </c>
      <c r="D1087" s="9">
        <v>2.0789999999999999E-2</v>
      </c>
      <c r="E1087" s="10">
        <v>0.14310999999999999</v>
      </c>
    </row>
    <row r="1088" spans="1:5" ht="16.5" x14ac:dyDescent="0.3">
      <c r="A1088" s="16"/>
      <c r="B1088" s="4">
        <v>24298476</v>
      </c>
      <c r="C1088" s="8">
        <v>0.27631</v>
      </c>
      <c r="D1088" s="9">
        <v>2.0789999999999999E-2</v>
      </c>
      <c r="E1088" s="10">
        <v>0.14310999999999999</v>
      </c>
    </row>
    <row r="1089" spans="1:5" ht="16.5" x14ac:dyDescent="0.3">
      <c r="A1089" s="16"/>
      <c r="B1089" s="4">
        <v>24298505</v>
      </c>
      <c r="C1089" s="8">
        <v>0</v>
      </c>
      <c r="D1089" s="9">
        <v>0.75141000000000002</v>
      </c>
      <c r="E1089" s="10">
        <v>0.73246999999999995</v>
      </c>
    </row>
    <row r="1090" spans="1:5" ht="16.5" x14ac:dyDescent="0.3">
      <c r="A1090" s="16"/>
      <c r="B1090" s="4">
        <v>24298534</v>
      </c>
      <c r="C1090" s="8">
        <v>0.13564000000000001</v>
      </c>
      <c r="D1090" s="9">
        <v>0.24223</v>
      </c>
      <c r="E1090" s="10">
        <v>0.37869000000000003</v>
      </c>
    </row>
    <row r="1091" spans="1:5" ht="16.5" x14ac:dyDescent="0.3">
      <c r="A1091" s="16"/>
      <c r="B1091" s="4">
        <v>24298547</v>
      </c>
      <c r="C1091" s="8">
        <v>0.13564999999999999</v>
      </c>
      <c r="D1091" s="9">
        <v>0.40398000000000001</v>
      </c>
      <c r="E1091" s="10">
        <v>0.68962000000000001</v>
      </c>
    </row>
    <row r="1092" spans="1:5" ht="16.5" x14ac:dyDescent="0.3">
      <c r="A1092" s="16"/>
      <c r="B1092" s="4">
        <v>24353407</v>
      </c>
      <c r="C1092" s="8">
        <v>8.5809999999999997E-2</v>
      </c>
      <c r="D1092" s="9">
        <v>0.60662000000000005</v>
      </c>
      <c r="E1092" s="10">
        <v>0.36288999999999999</v>
      </c>
    </row>
    <row r="1093" spans="1:5" ht="16.5" x14ac:dyDescent="0.3">
      <c r="A1093" s="16"/>
      <c r="B1093" s="4">
        <v>24383678</v>
      </c>
      <c r="C1093" s="8">
        <v>0</v>
      </c>
      <c r="D1093" s="9">
        <v>0.53952</v>
      </c>
      <c r="E1093" s="10">
        <v>0.59265000000000001</v>
      </c>
    </row>
    <row r="1094" spans="1:5" ht="16.5" x14ac:dyDescent="0.3">
      <c r="A1094" s="16"/>
      <c r="B1094" s="4">
        <v>24383840</v>
      </c>
      <c r="C1094" s="8">
        <v>1.001E-2</v>
      </c>
      <c r="D1094" s="9">
        <v>0.55927000000000004</v>
      </c>
      <c r="E1094" s="10">
        <v>0.67315999999999998</v>
      </c>
    </row>
    <row r="1095" spans="1:5" ht="16.5" x14ac:dyDescent="0.3">
      <c r="A1095" s="16"/>
      <c r="B1095" s="4">
        <v>24389117</v>
      </c>
      <c r="C1095" s="8">
        <v>0.15604999999999999</v>
      </c>
      <c r="D1095" s="9">
        <v>0.28393000000000002</v>
      </c>
      <c r="E1095" s="10">
        <v>0.56230000000000002</v>
      </c>
    </row>
    <row r="1096" spans="1:5" ht="16.5" x14ac:dyDescent="0.3">
      <c r="A1096" s="16"/>
      <c r="B1096" s="4">
        <v>24389134</v>
      </c>
      <c r="C1096" s="8">
        <v>0.15017</v>
      </c>
      <c r="D1096" s="9">
        <v>8.9660000000000004E-2</v>
      </c>
      <c r="E1096" s="10">
        <v>0.38656000000000001</v>
      </c>
    </row>
    <row r="1097" spans="1:5" ht="16.5" x14ac:dyDescent="0.3">
      <c r="A1097" s="16"/>
      <c r="B1097" s="4">
        <v>24389149</v>
      </c>
      <c r="C1097" s="8">
        <v>0.15604999999999999</v>
      </c>
      <c r="D1097" s="9">
        <v>0.36070000000000002</v>
      </c>
      <c r="E1097" s="10">
        <v>0.62478999999999996</v>
      </c>
    </row>
    <row r="1098" spans="1:5" ht="16.5" x14ac:dyDescent="0.3">
      <c r="A1098" s="16"/>
      <c r="B1098" s="4">
        <v>24471263</v>
      </c>
      <c r="C1098" s="8">
        <v>0.32711000000000001</v>
      </c>
      <c r="D1098" s="9">
        <v>0.43701000000000001</v>
      </c>
      <c r="E1098" s="10">
        <v>0.20321</v>
      </c>
    </row>
    <row r="1099" spans="1:5" ht="16.5" x14ac:dyDescent="0.3">
      <c r="A1099" s="16"/>
      <c r="B1099" s="4">
        <v>24473969</v>
      </c>
      <c r="C1099" s="8">
        <v>3.7010000000000001E-2</v>
      </c>
      <c r="D1099" s="9">
        <v>0.21618999999999999</v>
      </c>
      <c r="E1099" s="10">
        <v>0.37846999999999997</v>
      </c>
    </row>
    <row r="1100" spans="1:5" ht="16.5" x14ac:dyDescent="0.3">
      <c r="A1100" s="16"/>
      <c r="B1100" s="4">
        <v>24480299</v>
      </c>
      <c r="C1100" s="8">
        <v>0</v>
      </c>
      <c r="D1100" s="9">
        <v>4.2770000000000002E-2</v>
      </c>
      <c r="E1100" s="10">
        <v>1.6729999999999998E-2</v>
      </c>
    </row>
    <row r="1101" spans="1:5" ht="16.5" x14ac:dyDescent="0.3">
      <c r="A1101" s="16"/>
      <c r="B1101" s="4">
        <v>24533501</v>
      </c>
      <c r="C1101" s="8">
        <v>5.2300000000000003E-3</v>
      </c>
      <c r="D1101" s="9">
        <v>9.1090000000000004E-2</v>
      </c>
      <c r="E1101" s="10">
        <v>0.15157000000000001</v>
      </c>
    </row>
    <row r="1102" spans="1:5" ht="16.5" x14ac:dyDescent="0.3">
      <c r="A1102" s="16"/>
      <c r="B1102" s="4">
        <v>24578017</v>
      </c>
      <c r="C1102" s="8">
        <v>0.19692999999999999</v>
      </c>
      <c r="D1102" s="9">
        <v>8.5449999999999998E-2</v>
      </c>
      <c r="E1102" s="10">
        <v>6.8599999999999994E-2</v>
      </c>
    </row>
    <row r="1103" spans="1:5" ht="16.5" x14ac:dyDescent="0.3">
      <c r="A1103" s="16"/>
      <c r="B1103" s="4">
        <v>24578058</v>
      </c>
      <c r="C1103" s="8">
        <v>0.19635</v>
      </c>
      <c r="D1103" s="9">
        <v>6.4750000000000002E-2</v>
      </c>
      <c r="E1103" s="10">
        <v>0.18346999999999999</v>
      </c>
    </row>
    <row r="1104" spans="1:5" ht="16.5" x14ac:dyDescent="0.3">
      <c r="A1104" s="16"/>
      <c r="B1104" s="4">
        <v>24578079</v>
      </c>
      <c r="C1104" s="8">
        <v>0.19635</v>
      </c>
      <c r="D1104" s="9">
        <v>6.4750000000000002E-2</v>
      </c>
      <c r="E1104" s="10">
        <v>0.18346999999999999</v>
      </c>
    </row>
    <row r="1105" spans="1:5" ht="16.5" x14ac:dyDescent="0.3">
      <c r="A1105" s="16"/>
      <c r="B1105" s="4">
        <v>24578094</v>
      </c>
      <c r="C1105" s="8">
        <v>0.19635</v>
      </c>
      <c r="D1105" s="9">
        <v>6.4750000000000002E-2</v>
      </c>
      <c r="E1105" s="10">
        <v>0.18346999999999999</v>
      </c>
    </row>
    <row r="1106" spans="1:5" ht="16.5" x14ac:dyDescent="0.3">
      <c r="A1106" s="16"/>
      <c r="B1106" s="4">
        <v>24583759</v>
      </c>
      <c r="C1106" s="8">
        <v>4.437E-2</v>
      </c>
      <c r="D1106" s="9">
        <v>0.18934999999999999</v>
      </c>
      <c r="E1106" s="10">
        <v>0.38238</v>
      </c>
    </row>
    <row r="1107" spans="1:5" ht="16.5" x14ac:dyDescent="0.3">
      <c r="A1107" s="16"/>
      <c r="B1107" s="4">
        <v>24632461</v>
      </c>
      <c r="C1107" s="8">
        <v>1.43E-2</v>
      </c>
      <c r="D1107" s="9">
        <v>6.2080000000000003E-2</v>
      </c>
      <c r="E1107" s="10">
        <v>0.16131999999999999</v>
      </c>
    </row>
    <row r="1108" spans="1:5" ht="16.5" x14ac:dyDescent="0.3">
      <c r="A1108" s="16"/>
      <c r="B1108" s="4">
        <v>24636850</v>
      </c>
      <c r="C1108" s="8">
        <v>0.13494</v>
      </c>
      <c r="D1108" s="9">
        <v>0.11448999999999999</v>
      </c>
      <c r="E1108" s="10">
        <v>0</v>
      </c>
    </row>
    <row r="1109" spans="1:5" ht="16.5" x14ac:dyDescent="0.3">
      <c r="A1109" s="16"/>
      <c r="B1109" s="4">
        <v>24644880</v>
      </c>
      <c r="C1109" s="8">
        <v>8.9630000000000001E-2</v>
      </c>
      <c r="D1109" s="9">
        <v>0.24253</v>
      </c>
      <c r="E1109" s="10">
        <v>0.38313999999999998</v>
      </c>
    </row>
    <row r="1110" spans="1:5" ht="16.5" x14ac:dyDescent="0.3">
      <c r="A1110" s="16"/>
      <c r="B1110" s="4">
        <v>24644888</v>
      </c>
      <c r="C1110" s="8">
        <v>0.13141</v>
      </c>
      <c r="D1110" s="9">
        <v>0.22044</v>
      </c>
      <c r="E1110" s="10">
        <v>0.56457000000000002</v>
      </c>
    </row>
    <row r="1111" spans="1:5" ht="16.5" x14ac:dyDescent="0.3">
      <c r="A1111" s="16"/>
      <c r="B1111" s="4">
        <v>24651786</v>
      </c>
      <c r="C1111" s="8">
        <v>0</v>
      </c>
      <c r="D1111" s="9">
        <v>0.16681000000000001</v>
      </c>
      <c r="E1111" s="10">
        <v>0.24975</v>
      </c>
    </row>
    <row r="1112" spans="1:5" ht="16.5" x14ac:dyDescent="0.3">
      <c r="A1112" s="16"/>
      <c r="B1112" s="4">
        <v>24696678</v>
      </c>
      <c r="C1112" s="8">
        <v>0.31308999999999998</v>
      </c>
      <c r="D1112" s="9">
        <v>0.54788000000000003</v>
      </c>
      <c r="E1112" s="10">
        <v>0.14588000000000001</v>
      </c>
    </row>
    <row r="1113" spans="1:5" ht="16.5" x14ac:dyDescent="0.3">
      <c r="A1113" s="16"/>
      <c r="B1113" s="4">
        <v>24723151</v>
      </c>
      <c r="C1113" s="8">
        <v>2.0420000000000001E-2</v>
      </c>
      <c r="D1113" s="9">
        <v>0.41070000000000001</v>
      </c>
      <c r="E1113" s="10">
        <v>0.52966999999999997</v>
      </c>
    </row>
    <row r="1114" spans="1:5" ht="16.5" x14ac:dyDescent="0.3">
      <c r="A1114" s="16"/>
      <c r="B1114" s="4">
        <v>24746761</v>
      </c>
      <c r="C1114" s="8">
        <v>0</v>
      </c>
      <c r="D1114" s="9">
        <v>0.30914000000000003</v>
      </c>
      <c r="E1114" s="10">
        <v>0.34789999999999999</v>
      </c>
    </row>
    <row r="1115" spans="1:5" ht="16.5" x14ac:dyDescent="0.3">
      <c r="A1115" s="16"/>
      <c r="B1115" s="4">
        <v>24760053</v>
      </c>
      <c r="C1115" s="8">
        <v>0.28386</v>
      </c>
      <c r="D1115" s="9">
        <v>0.32250000000000001</v>
      </c>
      <c r="E1115" s="10">
        <v>0.11803</v>
      </c>
    </row>
    <row r="1116" spans="1:5" ht="16.5" x14ac:dyDescent="0.3">
      <c r="A1116" s="16"/>
      <c r="B1116" s="4">
        <v>24792145</v>
      </c>
      <c r="C1116" s="8">
        <v>8.5720000000000005E-2</v>
      </c>
      <c r="D1116" s="9">
        <v>0</v>
      </c>
      <c r="E1116" s="10">
        <v>7.5539999999999996E-2</v>
      </c>
    </row>
    <row r="1117" spans="1:5" ht="16.5" x14ac:dyDescent="0.3">
      <c r="A1117" s="16"/>
      <c r="B1117" s="4">
        <v>24792150</v>
      </c>
      <c r="C1117" s="8">
        <v>6.608E-2</v>
      </c>
      <c r="D1117" s="9">
        <v>0.48504000000000003</v>
      </c>
      <c r="E1117" s="10">
        <v>0.29291</v>
      </c>
    </row>
    <row r="1118" spans="1:5" ht="16.5" x14ac:dyDescent="0.3">
      <c r="A1118" s="16"/>
      <c r="B1118" s="4">
        <v>24834511</v>
      </c>
      <c r="C1118" s="8">
        <v>0.21137</v>
      </c>
      <c r="D1118" s="9">
        <v>0.46200000000000002</v>
      </c>
      <c r="E1118" s="10">
        <v>0.85219999999999996</v>
      </c>
    </row>
    <row r="1119" spans="1:5" ht="16.5" x14ac:dyDescent="0.3">
      <c r="A1119" s="16"/>
      <c r="B1119" s="4">
        <v>24844323</v>
      </c>
      <c r="C1119" s="8">
        <v>0.13442999999999999</v>
      </c>
      <c r="D1119" s="9">
        <v>0.44224999999999998</v>
      </c>
      <c r="E1119" s="10">
        <v>0.72514999999999996</v>
      </c>
    </row>
    <row r="1120" spans="1:5" ht="16.5" x14ac:dyDescent="0.3">
      <c r="A1120" s="16"/>
      <c r="B1120" s="4">
        <v>24850978</v>
      </c>
      <c r="C1120" s="8">
        <v>0</v>
      </c>
      <c r="D1120" s="9">
        <v>0.72553999999999996</v>
      </c>
      <c r="E1120" s="10">
        <v>0.71511000000000002</v>
      </c>
    </row>
    <row r="1121" spans="1:5" ht="16.5" x14ac:dyDescent="0.3">
      <c r="A1121" s="16"/>
      <c r="B1121" s="4">
        <v>24851105</v>
      </c>
      <c r="C1121" s="8">
        <v>4.9799999999999997E-2</v>
      </c>
      <c r="D1121" s="9">
        <v>0.62251000000000001</v>
      </c>
      <c r="E1121" s="10">
        <v>0.75056</v>
      </c>
    </row>
    <row r="1122" spans="1:5" ht="16.5" x14ac:dyDescent="0.3">
      <c r="A1122" s="16"/>
      <c r="B1122" s="4">
        <v>24851115</v>
      </c>
      <c r="C1122" s="8">
        <v>4.9799999999999997E-2</v>
      </c>
      <c r="D1122" s="9">
        <v>0.62251000000000001</v>
      </c>
      <c r="E1122" s="10">
        <v>0.75056</v>
      </c>
    </row>
    <row r="1123" spans="1:5" ht="16.5" x14ac:dyDescent="0.3">
      <c r="A1123" s="16"/>
      <c r="B1123" s="4">
        <v>24851145</v>
      </c>
      <c r="C1123" s="8">
        <v>4.9799999999999997E-2</v>
      </c>
      <c r="D1123" s="9">
        <v>0.62251000000000001</v>
      </c>
      <c r="E1123" s="10">
        <v>0.75056</v>
      </c>
    </row>
    <row r="1124" spans="1:5" ht="16.5" x14ac:dyDescent="0.3">
      <c r="A1124" s="16"/>
      <c r="B1124" s="4">
        <v>24851200</v>
      </c>
      <c r="C1124" s="8">
        <v>0</v>
      </c>
      <c r="D1124" s="9">
        <v>0.73528000000000004</v>
      </c>
      <c r="E1124" s="10">
        <v>0.76617999999999997</v>
      </c>
    </row>
    <row r="1125" spans="1:5" ht="16.5" x14ac:dyDescent="0.3">
      <c r="A1125" s="16"/>
      <c r="B1125" s="4">
        <v>24851212</v>
      </c>
      <c r="C1125" s="8">
        <v>0</v>
      </c>
      <c r="D1125" s="9">
        <v>0.73528000000000004</v>
      </c>
      <c r="E1125" s="10">
        <v>0.76617999999999997</v>
      </c>
    </row>
    <row r="1126" spans="1:5" ht="16.5" x14ac:dyDescent="0.3">
      <c r="A1126" s="16"/>
      <c r="B1126" s="4">
        <v>24851269</v>
      </c>
      <c r="C1126" s="8">
        <v>6.4079999999999998E-2</v>
      </c>
      <c r="D1126" s="9">
        <v>0.68067</v>
      </c>
      <c r="E1126" s="10">
        <v>0.81237000000000004</v>
      </c>
    </row>
    <row r="1127" spans="1:5" ht="16.5" x14ac:dyDescent="0.3">
      <c r="A1127" s="16"/>
      <c r="B1127" s="4">
        <v>24915476</v>
      </c>
      <c r="C1127" s="8">
        <v>8.1999999999999998E-4</v>
      </c>
      <c r="D1127" s="9">
        <v>0.59677999999999998</v>
      </c>
      <c r="E1127" s="10">
        <v>0.63487000000000005</v>
      </c>
    </row>
    <row r="1128" spans="1:5" ht="16.5" x14ac:dyDescent="0.3">
      <c r="A1128" s="16"/>
      <c r="B1128" s="4">
        <v>24915479</v>
      </c>
      <c r="C1128" s="8">
        <v>8.1999999999999998E-4</v>
      </c>
      <c r="D1128" s="9">
        <v>0.59677999999999998</v>
      </c>
      <c r="E1128" s="10">
        <v>0.63487000000000005</v>
      </c>
    </row>
    <row r="1129" spans="1:5" ht="16.5" x14ac:dyDescent="0.3">
      <c r="A1129" s="16"/>
      <c r="B1129" s="4">
        <v>24928503</v>
      </c>
      <c r="C1129" s="8">
        <v>0.23759</v>
      </c>
      <c r="D1129" s="9">
        <v>1.337E-2</v>
      </c>
      <c r="E1129" s="10">
        <v>0.29915000000000003</v>
      </c>
    </row>
    <row r="1130" spans="1:5" ht="16.5" x14ac:dyDescent="0.3">
      <c r="A1130" s="16"/>
      <c r="B1130" s="4">
        <v>24928895</v>
      </c>
      <c r="C1130" s="8">
        <v>0.15559000000000001</v>
      </c>
      <c r="D1130" s="9">
        <v>0.55871999999999999</v>
      </c>
      <c r="E1130" s="10">
        <v>0.27149000000000001</v>
      </c>
    </row>
    <row r="1131" spans="1:5" ht="16.5" x14ac:dyDescent="0.3">
      <c r="A1131" s="16"/>
      <c r="B1131" s="4">
        <v>24929992</v>
      </c>
      <c r="C1131" s="8">
        <v>0.19608</v>
      </c>
      <c r="D1131" s="9">
        <v>0.55881000000000003</v>
      </c>
      <c r="E1131" s="10">
        <v>0.19453999999999999</v>
      </c>
    </row>
    <row r="1132" spans="1:5" ht="16.5" x14ac:dyDescent="0.3">
      <c r="A1132" s="16"/>
      <c r="B1132" s="4">
        <v>24930725</v>
      </c>
      <c r="C1132" s="8">
        <v>0.11743000000000001</v>
      </c>
      <c r="D1132" s="9">
        <v>3.7240000000000002E-2</v>
      </c>
      <c r="E1132" s="10">
        <v>9.3549999999999994E-2</v>
      </c>
    </row>
    <row r="1133" spans="1:5" ht="16.5" x14ac:dyDescent="0.3">
      <c r="A1133" s="16"/>
      <c r="B1133" s="4">
        <v>24939040</v>
      </c>
      <c r="C1133" s="8">
        <v>0</v>
      </c>
      <c r="D1133" s="9">
        <v>0.17831</v>
      </c>
      <c r="E1133" s="10">
        <v>0.23718</v>
      </c>
    </row>
    <row r="1134" spans="1:5" ht="16.5" x14ac:dyDescent="0.3">
      <c r="A1134" s="16"/>
      <c r="B1134" s="4">
        <v>24942847</v>
      </c>
      <c r="C1134" s="8">
        <v>0</v>
      </c>
      <c r="D1134" s="9">
        <v>0.16714000000000001</v>
      </c>
      <c r="E1134" s="10">
        <v>0.23351</v>
      </c>
    </row>
    <row r="1135" spans="1:5" ht="16.5" x14ac:dyDescent="0.3">
      <c r="A1135" s="16"/>
      <c r="B1135" s="4">
        <v>24942908</v>
      </c>
      <c r="C1135" s="8">
        <v>0</v>
      </c>
      <c r="D1135" s="9">
        <v>0.10201</v>
      </c>
      <c r="E1135" s="10">
        <v>0.17448</v>
      </c>
    </row>
    <row r="1136" spans="1:5" ht="16.5" x14ac:dyDescent="0.3">
      <c r="A1136" s="16"/>
      <c r="B1136" s="4">
        <v>24947942</v>
      </c>
      <c r="C1136" s="8">
        <v>2.5069999999999999E-2</v>
      </c>
      <c r="D1136" s="9">
        <v>0</v>
      </c>
      <c r="E1136" s="10">
        <v>4.9779999999999998E-2</v>
      </c>
    </row>
    <row r="1137" spans="1:5" ht="16.5" x14ac:dyDescent="0.3">
      <c r="A1137" s="16"/>
      <c r="B1137" s="4">
        <v>24947962</v>
      </c>
      <c r="C1137" s="8">
        <v>2.6499999999999999E-2</v>
      </c>
      <c r="D1137" s="9">
        <v>0.44893</v>
      </c>
      <c r="E1137" s="10">
        <v>0.54603000000000002</v>
      </c>
    </row>
    <row r="1138" spans="1:5" ht="16.5" x14ac:dyDescent="0.3">
      <c r="A1138" s="16"/>
      <c r="B1138" s="4">
        <v>24947997</v>
      </c>
      <c r="C1138" s="8">
        <v>7.5199999999999998E-3</v>
      </c>
      <c r="D1138" s="9">
        <v>0.42968000000000001</v>
      </c>
      <c r="E1138" s="10">
        <v>0.36020000000000002</v>
      </c>
    </row>
    <row r="1139" spans="1:5" ht="16.5" x14ac:dyDescent="0.3">
      <c r="A1139" s="16"/>
      <c r="B1139" s="4">
        <v>24948031</v>
      </c>
      <c r="C1139" s="8">
        <v>0</v>
      </c>
      <c r="D1139" s="9">
        <v>0</v>
      </c>
      <c r="E1139" s="10">
        <v>0</v>
      </c>
    </row>
    <row r="1140" spans="1:5" ht="16.5" x14ac:dyDescent="0.3">
      <c r="A1140" s="16"/>
      <c r="B1140" s="4">
        <v>24948047</v>
      </c>
      <c r="C1140" s="8">
        <v>0</v>
      </c>
      <c r="D1140" s="9">
        <v>0.32756000000000002</v>
      </c>
      <c r="E1140" s="10">
        <v>0.33611999999999997</v>
      </c>
    </row>
    <row r="1141" spans="1:5" ht="16.5" x14ac:dyDescent="0.3">
      <c r="A1141" s="16"/>
      <c r="B1141" s="4">
        <v>24966049</v>
      </c>
      <c r="C1141" s="8">
        <v>0.17699000000000001</v>
      </c>
      <c r="D1141" s="9">
        <v>3.2140000000000002E-2</v>
      </c>
      <c r="E1141" s="10">
        <v>0.27745999999999998</v>
      </c>
    </row>
    <row r="1142" spans="1:5" ht="16.5" x14ac:dyDescent="0.3">
      <c r="A1142" s="16"/>
      <c r="B1142" s="4">
        <v>24967394</v>
      </c>
      <c r="C1142" s="8">
        <v>2.9000000000000001E-2</v>
      </c>
      <c r="D1142" s="9">
        <v>0.47472999999999999</v>
      </c>
      <c r="E1142" s="10">
        <v>0.40175</v>
      </c>
    </row>
    <row r="1143" spans="1:5" ht="16.5" x14ac:dyDescent="0.3">
      <c r="A1143" s="16"/>
      <c r="B1143" s="4">
        <v>24996792</v>
      </c>
      <c r="C1143" s="8">
        <v>7.9619999999999996E-2</v>
      </c>
      <c r="D1143" s="9">
        <v>0.20197000000000001</v>
      </c>
      <c r="E1143" s="10">
        <v>0.41027999999999998</v>
      </c>
    </row>
    <row r="1144" spans="1:5" ht="16.5" x14ac:dyDescent="0.3">
      <c r="A1144" s="16"/>
      <c r="B1144" s="4">
        <v>25011772</v>
      </c>
      <c r="C1144" s="8">
        <v>3.3329999999999999E-2</v>
      </c>
      <c r="D1144" s="9">
        <v>6.4099999999999999E-3</v>
      </c>
      <c r="E1144" s="10">
        <v>9.9970000000000003E-2</v>
      </c>
    </row>
    <row r="1145" spans="1:5" ht="16.5" x14ac:dyDescent="0.3">
      <c r="A1145" s="16"/>
      <c r="B1145" s="4">
        <v>25030377</v>
      </c>
      <c r="C1145" s="8">
        <v>0.14174999999999999</v>
      </c>
      <c r="D1145" s="9">
        <v>0.55974000000000002</v>
      </c>
      <c r="E1145" s="10">
        <v>0.24129999999999999</v>
      </c>
    </row>
    <row r="1146" spans="1:5" ht="16.5" x14ac:dyDescent="0.3">
      <c r="A1146" s="16"/>
      <c r="B1146" s="4">
        <v>25030381</v>
      </c>
      <c r="C1146" s="8">
        <v>0.15387999999999999</v>
      </c>
      <c r="D1146" s="9">
        <v>0.55974000000000002</v>
      </c>
      <c r="E1146" s="10">
        <v>0.24115</v>
      </c>
    </row>
    <row r="1147" spans="1:5" ht="16.5" x14ac:dyDescent="0.3">
      <c r="A1147" s="16"/>
      <c r="B1147" s="4">
        <v>25031076</v>
      </c>
      <c r="C1147" s="8">
        <v>0.16855999999999999</v>
      </c>
      <c r="D1147" s="9">
        <v>0.56889000000000001</v>
      </c>
      <c r="E1147" s="10">
        <v>0.23447000000000001</v>
      </c>
    </row>
    <row r="1148" spans="1:5" ht="16.5" x14ac:dyDescent="0.3">
      <c r="A1148" s="16"/>
      <c r="B1148" s="4">
        <v>25033996</v>
      </c>
      <c r="C1148" s="8">
        <v>7.152E-2</v>
      </c>
      <c r="D1148" s="9">
        <v>0.30031999999999998</v>
      </c>
      <c r="E1148" s="10">
        <v>9.5219999999999999E-2</v>
      </c>
    </row>
    <row r="1149" spans="1:5" ht="16.5" x14ac:dyDescent="0.3">
      <c r="A1149" s="16"/>
      <c r="B1149" s="4">
        <v>25044769</v>
      </c>
      <c r="C1149" s="8">
        <v>0.19722999999999999</v>
      </c>
      <c r="D1149" s="9">
        <v>0.10251</v>
      </c>
      <c r="E1149" s="10">
        <v>0.42409000000000002</v>
      </c>
    </row>
    <row r="1150" spans="1:5" ht="16.5" x14ac:dyDescent="0.3">
      <c r="A1150" s="16"/>
      <c r="B1150" s="4">
        <v>25046043</v>
      </c>
      <c r="C1150" s="8">
        <v>7.7770000000000006E-2</v>
      </c>
      <c r="D1150" s="9">
        <v>0.15365000000000001</v>
      </c>
      <c r="E1150" s="10">
        <v>6.9889999999999994E-2</v>
      </c>
    </row>
    <row r="1151" spans="1:5" ht="16.5" x14ac:dyDescent="0.3">
      <c r="A1151" s="16"/>
      <c r="B1151" s="4">
        <v>25083813</v>
      </c>
      <c r="C1151" s="8">
        <v>0.38907999999999998</v>
      </c>
      <c r="D1151" s="9">
        <v>0.10897999999999999</v>
      </c>
      <c r="E1151" s="10">
        <v>0.22589999999999999</v>
      </c>
    </row>
    <row r="1152" spans="1:5" ht="16.5" x14ac:dyDescent="0.3">
      <c r="A1152" s="16"/>
      <c r="B1152" s="4">
        <v>25088039</v>
      </c>
      <c r="C1152" s="8">
        <v>0.38541999999999998</v>
      </c>
      <c r="D1152" s="9">
        <v>0.38427</v>
      </c>
      <c r="E1152" s="10">
        <v>4.4740000000000002E-2</v>
      </c>
    </row>
    <row r="1153" spans="1:5" ht="16.5" x14ac:dyDescent="0.3">
      <c r="A1153" s="16"/>
      <c r="B1153" s="4">
        <v>25089054</v>
      </c>
      <c r="C1153" s="8">
        <v>0.28515000000000001</v>
      </c>
      <c r="D1153" s="9">
        <v>0.35528999999999999</v>
      </c>
      <c r="E1153" s="10">
        <v>0.48831000000000002</v>
      </c>
    </row>
    <row r="1154" spans="1:5" ht="16.5" x14ac:dyDescent="0.3">
      <c r="A1154" s="16"/>
      <c r="B1154" s="4">
        <v>25162336</v>
      </c>
      <c r="C1154" s="8">
        <v>9.6379999999999993E-2</v>
      </c>
      <c r="D1154" s="9">
        <v>0.39957999999999999</v>
      </c>
      <c r="E1154" s="10">
        <v>0.64222999999999997</v>
      </c>
    </row>
    <row r="1155" spans="1:5" ht="16.5" x14ac:dyDescent="0.3">
      <c r="A1155" s="16"/>
      <c r="B1155" s="4">
        <v>25179012</v>
      </c>
      <c r="C1155" s="8">
        <v>0.10185</v>
      </c>
      <c r="D1155" s="9">
        <v>0.12335</v>
      </c>
      <c r="E1155" s="10">
        <v>0.38142999999999999</v>
      </c>
    </row>
    <row r="1156" spans="1:5" ht="16.5" x14ac:dyDescent="0.3">
      <c r="A1156" s="16"/>
      <c r="B1156" s="4">
        <v>25220423</v>
      </c>
      <c r="C1156" s="8">
        <v>0.13677</v>
      </c>
      <c r="D1156" s="9">
        <v>7.1889999999999996E-2</v>
      </c>
      <c r="E1156" s="10">
        <v>0.38830999999999999</v>
      </c>
    </row>
    <row r="1157" spans="1:5" ht="16.5" x14ac:dyDescent="0.3">
      <c r="A1157" s="16"/>
      <c r="B1157" s="4">
        <v>25309941</v>
      </c>
      <c r="C1157" s="8">
        <v>0</v>
      </c>
      <c r="D1157" s="9">
        <v>0.24293000000000001</v>
      </c>
      <c r="E1157" s="10">
        <v>0.20149</v>
      </c>
    </row>
    <row r="1158" spans="1:5" ht="16.5" x14ac:dyDescent="0.3">
      <c r="A1158" s="16"/>
      <c r="B1158" s="4">
        <v>25314095</v>
      </c>
      <c r="C1158" s="8">
        <v>8.1999999999999998E-4</v>
      </c>
      <c r="D1158" s="9">
        <v>0.48636000000000001</v>
      </c>
      <c r="E1158" s="10">
        <v>0.52312000000000003</v>
      </c>
    </row>
    <row r="1159" spans="1:5" ht="16.5" x14ac:dyDescent="0.3">
      <c r="A1159" s="16"/>
      <c r="B1159" s="4">
        <v>25335323</v>
      </c>
      <c r="C1159" s="8">
        <v>5.8610000000000002E-2</v>
      </c>
      <c r="D1159" s="9">
        <v>0.14404</v>
      </c>
      <c r="E1159" s="10">
        <v>0.14297000000000001</v>
      </c>
    </row>
    <row r="1160" spans="1:5" ht="16.5" x14ac:dyDescent="0.3">
      <c r="A1160" s="16"/>
      <c r="B1160" s="4">
        <v>25371974</v>
      </c>
      <c r="C1160" s="8">
        <v>0</v>
      </c>
      <c r="D1160" s="9">
        <v>0.10514</v>
      </c>
      <c r="E1160" s="10">
        <v>7.1980000000000002E-2</v>
      </c>
    </row>
    <row r="1161" spans="1:5" ht="16.5" x14ac:dyDescent="0.3">
      <c r="A1161" s="16"/>
      <c r="B1161" s="4">
        <v>25371989</v>
      </c>
      <c r="C1161" s="8">
        <v>0</v>
      </c>
      <c r="D1161" s="9">
        <v>0.18770999999999999</v>
      </c>
      <c r="E1161" s="10">
        <v>0.14749999999999999</v>
      </c>
    </row>
    <row r="1162" spans="1:5" ht="16.5" x14ac:dyDescent="0.3">
      <c r="A1162" s="16"/>
      <c r="B1162" s="4">
        <v>25374414</v>
      </c>
      <c r="C1162" s="8">
        <v>2.1139999999999999E-2</v>
      </c>
      <c r="D1162" s="9">
        <v>0.15717</v>
      </c>
      <c r="E1162" s="10">
        <v>9.4839999999999994E-2</v>
      </c>
    </row>
    <row r="1163" spans="1:5" ht="16.5" x14ac:dyDescent="0.3">
      <c r="A1163" s="16"/>
      <c r="B1163" s="4">
        <v>25385680</v>
      </c>
      <c r="C1163" s="8">
        <v>0</v>
      </c>
      <c r="D1163" s="9">
        <v>0.13636000000000001</v>
      </c>
      <c r="E1163" s="10">
        <v>8.9990000000000001E-2</v>
      </c>
    </row>
    <row r="1164" spans="1:5" ht="16.5" x14ac:dyDescent="0.3">
      <c r="A1164" s="16"/>
      <c r="B1164" s="4">
        <v>25445786</v>
      </c>
      <c r="C1164" s="8">
        <v>0.12619</v>
      </c>
      <c r="D1164" s="9">
        <v>0.38503999999999999</v>
      </c>
      <c r="E1164" s="10">
        <v>0.63514999999999999</v>
      </c>
    </row>
    <row r="1165" spans="1:5" ht="16.5" x14ac:dyDescent="0.3">
      <c r="A1165" s="16"/>
      <c r="B1165" s="4">
        <v>25470359</v>
      </c>
      <c r="C1165" s="8">
        <v>4.5629999999999997E-2</v>
      </c>
      <c r="D1165" s="9">
        <v>5.7459999999999997E-2</v>
      </c>
      <c r="E1165" s="10">
        <v>0.15742999999999999</v>
      </c>
    </row>
    <row r="1166" spans="1:5" ht="16.5" x14ac:dyDescent="0.3">
      <c r="A1166" s="16"/>
      <c r="B1166" s="4">
        <v>25476203</v>
      </c>
      <c r="C1166" s="8">
        <v>1.33E-3</v>
      </c>
      <c r="D1166" s="9">
        <v>0.33728999999999998</v>
      </c>
      <c r="E1166" s="10">
        <v>0.22713</v>
      </c>
    </row>
    <row r="1167" spans="1:5" ht="16.5" x14ac:dyDescent="0.3">
      <c r="A1167" s="16"/>
      <c r="B1167" s="4">
        <v>25490236</v>
      </c>
      <c r="C1167" s="8">
        <v>4.5900000000000003E-3</v>
      </c>
      <c r="D1167" s="9">
        <v>4.9829999999999999E-2</v>
      </c>
      <c r="E1167" s="10">
        <v>6.3339999999999994E-2</v>
      </c>
    </row>
    <row r="1168" spans="1:5" ht="16.5" x14ac:dyDescent="0.3">
      <c r="A1168" s="16"/>
      <c r="B1168" s="4">
        <v>25543306</v>
      </c>
      <c r="C1168" s="8">
        <v>0.27100999999999997</v>
      </c>
      <c r="D1168" s="9">
        <v>0.34593000000000002</v>
      </c>
      <c r="E1168" s="10">
        <v>0.60685</v>
      </c>
    </row>
    <row r="1169" spans="1:5" ht="16.5" x14ac:dyDescent="0.3">
      <c r="A1169" s="16"/>
      <c r="B1169" s="4">
        <v>25557712</v>
      </c>
      <c r="C1169" s="8">
        <v>1.1440000000000001E-2</v>
      </c>
      <c r="D1169" s="9">
        <v>0.14138000000000001</v>
      </c>
      <c r="E1169" s="10">
        <v>0.22896</v>
      </c>
    </row>
    <row r="1170" spans="1:5" ht="16.5" x14ac:dyDescent="0.3">
      <c r="A1170" s="16"/>
      <c r="B1170" s="4">
        <v>25579338</v>
      </c>
      <c r="C1170" s="8">
        <v>4.8550000000000003E-2</v>
      </c>
      <c r="D1170" s="9">
        <v>0.21926999999999999</v>
      </c>
      <c r="E1170" s="10">
        <v>0.35657</v>
      </c>
    </row>
    <row r="1171" spans="1:5" ht="16.5" x14ac:dyDescent="0.3">
      <c r="A1171" s="16"/>
      <c r="B1171" s="4">
        <v>25635269</v>
      </c>
      <c r="C1171" s="8">
        <v>8.1999999999999998E-4</v>
      </c>
      <c r="D1171" s="9">
        <v>0.35343000000000002</v>
      </c>
      <c r="E1171" s="10">
        <v>0.40286</v>
      </c>
    </row>
    <row r="1172" spans="1:5" ht="16.5" x14ac:dyDescent="0.3">
      <c r="A1172" s="16"/>
      <c r="B1172" s="4">
        <v>25635353</v>
      </c>
      <c r="C1172" s="8">
        <v>0</v>
      </c>
      <c r="D1172" s="9">
        <v>0.31587999999999999</v>
      </c>
      <c r="E1172" s="10">
        <v>0.36293999999999998</v>
      </c>
    </row>
    <row r="1173" spans="1:5" ht="16.5" x14ac:dyDescent="0.3">
      <c r="A1173" s="16"/>
      <c r="B1173" s="4">
        <v>25650578</v>
      </c>
      <c r="C1173" s="8">
        <v>0</v>
      </c>
      <c r="D1173" s="9">
        <v>0.30814000000000002</v>
      </c>
      <c r="E1173" s="10">
        <v>0.35178999999999999</v>
      </c>
    </row>
    <row r="1174" spans="1:5" ht="16.5" x14ac:dyDescent="0.3">
      <c r="A1174" s="16"/>
      <c r="B1174" s="4">
        <v>25654927</v>
      </c>
      <c r="C1174" s="8">
        <v>0</v>
      </c>
      <c r="D1174" s="9">
        <v>7.7619999999999995E-2</v>
      </c>
      <c r="E1174" s="10">
        <v>7.528E-2</v>
      </c>
    </row>
    <row r="1175" spans="1:5" ht="16.5" x14ac:dyDescent="0.3">
      <c r="A1175" s="16"/>
      <c r="B1175" s="4">
        <v>25657160</v>
      </c>
      <c r="C1175" s="8">
        <v>1.44E-2</v>
      </c>
      <c r="D1175" s="9">
        <v>0.46388000000000001</v>
      </c>
      <c r="E1175" s="10">
        <v>0.56398000000000004</v>
      </c>
    </row>
    <row r="1176" spans="1:5" ht="16.5" x14ac:dyDescent="0.3">
      <c r="A1176" s="16"/>
      <c r="B1176" s="4">
        <v>25657169</v>
      </c>
      <c r="C1176" s="8">
        <v>1.44E-2</v>
      </c>
      <c r="D1176" s="9">
        <v>0.37647999999999998</v>
      </c>
      <c r="E1176" s="10">
        <v>0.49357000000000001</v>
      </c>
    </row>
    <row r="1177" spans="1:5" ht="16.5" x14ac:dyDescent="0.3">
      <c r="A1177" s="16"/>
      <c r="B1177" s="4">
        <v>25709254</v>
      </c>
      <c r="C1177" s="8">
        <v>0</v>
      </c>
      <c r="D1177" s="9">
        <v>0.11984</v>
      </c>
      <c r="E1177" s="10">
        <v>0.11794</v>
      </c>
    </row>
    <row r="1178" spans="1:5" ht="16.5" x14ac:dyDescent="0.3">
      <c r="A1178" s="16"/>
      <c r="B1178" s="4">
        <v>25709586</v>
      </c>
      <c r="C1178" s="8">
        <v>8.0979999999999996E-2</v>
      </c>
      <c r="D1178" s="9">
        <v>5.8180000000000003E-2</v>
      </c>
      <c r="E1178" s="10">
        <v>0.11892</v>
      </c>
    </row>
    <row r="1179" spans="1:5" ht="16.5" x14ac:dyDescent="0.3">
      <c r="A1179" s="16"/>
      <c r="B1179" s="4">
        <v>25709798</v>
      </c>
      <c r="C1179" s="8">
        <v>0</v>
      </c>
      <c r="D1179" s="9">
        <v>0.17594000000000001</v>
      </c>
      <c r="E1179" s="10">
        <v>0.21525</v>
      </c>
    </row>
    <row r="1180" spans="1:5" ht="16.5" x14ac:dyDescent="0.3">
      <c r="A1180" s="16"/>
      <c r="B1180" s="4">
        <v>25773579</v>
      </c>
      <c r="C1180" s="8">
        <v>0.11841</v>
      </c>
      <c r="D1180" s="9">
        <v>2.4660000000000001E-2</v>
      </c>
      <c r="E1180" s="10">
        <v>0.22836999999999999</v>
      </c>
    </row>
    <row r="1181" spans="1:5" ht="16.5" x14ac:dyDescent="0.3">
      <c r="A1181" s="16"/>
      <c r="B1181" s="4">
        <v>25783335</v>
      </c>
      <c r="C1181" s="8">
        <v>3.9550000000000002E-2</v>
      </c>
      <c r="D1181" s="9">
        <v>0.52839999999999998</v>
      </c>
      <c r="E1181" s="10">
        <v>0.66554999999999997</v>
      </c>
    </row>
    <row r="1182" spans="1:5" ht="16.5" x14ac:dyDescent="0.3">
      <c r="A1182" s="16"/>
      <c r="B1182" s="4">
        <v>25811244</v>
      </c>
      <c r="C1182" s="8">
        <v>0</v>
      </c>
      <c r="D1182" s="9">
        <v>5.0729999999999997E-2</v>
      </c>
      <c r="E1182" s="10">
        <v>0.10382</v>
      </c>
    </row>
    <row r="1183" spans="1:5" ht="16.5" x14ac:dyDescent="0.3">
      <c r="A1183" s="16"/>
      <c r="B1183" s="4">
        <v>25811450</v>
      </c>
      <c r="C1183" s="8">
        <v>0</v>
      </c>
      <c r="D1183" s="9">
        <v>0.18767</v>
      </c>
      <c r="E1183" s="10">
        <v>0.23204</v>
      </c>
    </row>
    <row r="1184" spans="1:5" ht="16.5" x14ac:dyDescent="0.3">
      <c r="A1184" s="16"/>
      <c r="B1184" s="4">
        <v>25866234</v>
      </c>
      <c r="C1184" s="8">
        <v>8.0210000000000004E-2</v>
      </c>
      <c r="D1184" s="9">
        <v>0.26006000000000001</v>
      </c>
      <c r="E1184" s="10">
        <v>8.2680000000000003E-2</v>
      </c>
    </row>
    <row r="1185" spans="1:5" ht="16.5" x14ac:dyDescent="0.3">
      <c r="A1185" s="16"/>
      <c r="B1185" s="4">
        <v>25883201</v>
      </c>
      <c r="C1185" s="8">
        <v>0.31091999999999997</v>
      </c>
      <c r="D1185" s="9">
        <v>7.4109999999999995E-2</v>
      </c>
      <c r="E1185" s="10">
        <v>0.30684</v>
      </c>
    </row>
    <row r="1186" spans="1:5" ht="16.5" x14ac:dyDescent="0.3">
      <c r="A1186" s="16"/>
      <c r="B1186" s="4">
        <v>25919461</v>
      </c>
      <c r="C1186" s="8">
        <v>0.54632999999999998</v>
      </c>
      <c r="D1186" s="9">
        <v>0.25072</v>
      </c>
      <c r="E1186" s="10">
        <v>0.26153999999999999</v>
      </c>
    </row>
    <row r="1187" spans="1:5" ht="16.5" x14ac:dyDescent="0.3">
      <c r="A1187" s="16"/>
      <c r="B1187" s="4">
        <v>25933375</v>
      </c>
      <c r="C1187" s="8">
        <v>6.1269999999999998E-2</v>
      </c>
      <c r="D1187" s="9">
        <v>0.10253</v>
      </c>
      <c r="E1187" s="10">
        <v>0.17607</v>
      </c>
    </row>
    <row r="1188" spans="1:5" ht="16.5" x14ac:dyDescent="0.3">
      <c r="A1188" s="16"/>
      <c r="B1188" s="4">
        <v>25934823</v>
      </c>
      <c r="C1188" s="8">
        <v>7.8560000000000005E-2</v>
      </c>
      <c r="D1188" s="9">
        <v>8.8690000000000005E-2</v>
      </c>
      <c r="E1188" s="10">
        <v>0.29394999999999999</v>
      </c>
    </row>
    <row r="1189" spans="1:5" ht="16.5" x14ac:dyDescent="0.3">
      <c r="A1189" s="16"/>
      <c r="B1189" s="4">
        <v>25948788</v>
      </c>
      <c r="C1189" s="8">
        <v>0.13569000000000001</v>
      </c>
      <c r="D1189" s="9">
        <v>0.33550999999999997</v>
      </c>
      <c r="E1189" s="10">
        <v>0.60131000000000001</v>
      </c>
    </row>
    <row r="1190" spans="1:5" ht="16.5" x14ac:dyDescent="0.3">
      <c r="A1190" s="16"/>
      <c r="B1190" s="4">
        <v>26011345</v>
      </c>
      <c r="C1190" s="8">
        <v>0.11676</v>
      </c>
      <c r="D1190" s="9">
        <v>0.24546000000000001</v>
      </c>
      <c r="E1190" s="10">
        <v>0.56874999999999998</v>
      </c>
    </row>
    <row r="1191" spans="1:5" ht="16.5" x14ac:dyDescent="0.3">
      <c r="A1191" s="16"/>
      <c r="B1191" s="4">
        <v>26051036</v>
      </c>
      <c r="C1191" s="8">
        <v>0.18934999999999999</v>
      </c>
      <c r="D1191" s="9">
        <v>0.1696</v>
      </c>
      <c r="E1191" s="10">
        <v>0.43719000000000002</v>
      </c>
    </row>
    <row r="1192" spans="1:5" ht="16.5" x14ac:dyDescent="0.3">
      <c r="A1192" s="16"/>
      <c r="B1192" s="4">
        <v>26135822</v>
      </c>
      <c r="C1192" s="8">
        <v>0.19732</v>
      </c>
      <c r="D1192" s="9">
        <v>0.16045000000000001</v>
      </c>
      <c r="E1192" s="10">
        <v>0.53508</v>
      </c>
    </row>
    <row r="1193" spans="1:5" ht="16.5" x14ac:dyDescent="0.3">
      <c r="A1193" s="16"/>
      <c r="B1193" s="4">
        <v>26157672</v>
      </c>
      <c r="C1193" s="8">
        <v>0.14198</v>
      </c>
      <c r="D1193" s="9">
        <v>0.34361999999999998</v>
      </c>
      <c r="E1193" s="10">
        <v>0.61412</v>
      </c>
    </row>
    <row r="1194" spans="1:5" ht="16.5" x14ac:dyDescent="0.3">
      <c r="A1194" s="16"/>
      <c r="B1194" s="4">
        <v>26157902</v>
      </c>
      <c r="C1194" s="8">
        <v>0.1323</v>
      </c>
      <c r="D1194" s="9">
        <v>0.28824</v>
      </c>
      <c r="E1194" s="10">
        <v>0.59452000000000005</v>
      </c>
    </row>
    <row r="1195" spans="1:5" ht="16.5" x14ac:dyDescent="0.3">
      <c r="A1195" s="16"/>
      <c r="B1195" s="4">
        <v>26176991</v>
      </c>
      <c r="C1195" s="8">
        <v>0.18870999999999999</v>
      </c>
      <c r="D1195" s="9">
        <v>0.39105000000000001</v>
      </c>
      <c r="E1195" s="10">
        <v>0.75900000000000001</v>
      </c>
    </row>
    <row r="1196" spans="1:5" ht="16.5" x14ac:dyDescent="0.3">
      <c r="A1196" s="16">
        <v>3</v>
      </c>
      <c r="B1196" s="4">
        <v>65075</v>
      </c>
      <c r="C1196" s="8">
        <v>4.6780000000000002E-2</v>
      </c>
      <c r="D1196" s="9">
        <v>0.19386999999999999</v>
      </c>
      <c r="E1196" s="10">
        <v>0.39129999999999998</v>
      </c>
    </row>
    <row r="1197" spans="1:5" ht="16.5" x14ac:dyDescent="0.3">
      <c r="A1197" s="16"/>
      <c r="B1197" s="4">
        <v>67348</v>
      </c>
      <c r="C1197" s="8">
        <v>0</v>
      </c>
      <c r="D1197" s="9">
        <v>0.17624999999999999</v>
      </c>
      <c r="E1197" s="10">
        <v>0.23524</v>
      </c>
    </row>
    <row r="1198" spans="1:5" ht="16.5" x14ac:dyDescent="0.3">
      <c r="A1198" s="16"/>
      <c r="B1198" s="4">
        <v>86945</v>
      </c>
      <c r="C1198" s="8">
        <v>0</v>
      </c>
      <c r="D1198" s="9">
        <v>0.25546999999999997</v>
      </c>
      <c r="E1198" s="10">
        <v>0.29071000000000002</v>
      </c>
    </row>
    <row r="1199" spans="1:5" ht="16.5" x14ac:dyDescent="0.3">
      <c r="A1199" s="16"/>
      <c r="B1199" s="4">
        <v>86977</v>
      </c>
      <c r="C1199" s="8">
        <v>9.9489999999999995E-2</v>
      </c>
      <c r="D1199" s="9">
        <v>4.2290000000000001E-2</v>
      </c>
      <c r="E1199" s="10">
        <v>0.12126000000000001</v>
      </c>
    </row>
    <row r="1200" spans="1:5" ht="16.5" x14ac:dyDescent="0.3">
      <c r="A1200" s="16"/>
      <c r="B1200" s="4">
        <v>127260</v>
      </c>
      <c r="C1200" s="8">
        <v>8.8209999999999997E-2</v>
      </c>
      <c r="D1200" s="9">
        <v>1.5200000000000001E-3</v>
      </c>
      <c r="E1200" s="10">
        <v>0.1399</v>
      </c>
    </row>
    <row r="1201" spans="1:5" ht="16.5" x14ac:dyDescent="0.3">
      <c r="A1201" s="16"/>
      <c r="B1201" s="4">
        <v>132399</v>
      </c>
      <c r="C1201" s="8">
        <v>0.15537000000000001</v>
      </c>
      <c r="D1201" s="9">
        <v>9.1310000000000002E-2</v>
      </c>
      <c r="E1201" s="10">
        <v>0.27705000000000002</v>
      </c>
    </row>
    <row r="1202" spans="1:5" ht="16.5" x14ac:dyDescent="0.3">
      <c r="A1202" s="16"/>
      <c r="B1202" s="4">
        <v>132448</v>
      </c>
      <c r="C1202" s="8">
        <v>6.8680000000000005E-2</v>
      </c>
      <c r="D1202" s="9">
        <v>0.25072</v>
      </c>
      <c r="E1202" s="10">
        <v>0.40397</v>
      </c>
    </row>
    <row r="1203" spans="1:5" ht="16.5" x14ac:dyDescent="0.3">
      <c r="A1203" s="16"/>
      <c r="B1203" s="4">
        <v>136314</v>
      </c>
      <c r="C1203" s="8">
        <v>0.14860999999999999</v>
      </c>
      <c r="D1203" s="9">
        <v>3.0779999999999998E-2</v>
      </c>
      <c r="E1203" s="10">
        <v>0.18878</v>
      </c>
    </row>
    <row r="1204" spans="1:5" ht="16.5" x14ac:dyDescent="0.3">
      <c r="A1204" s="16"/>
      <c r="B1204" s="4">
        <v>136355</v>
      </c>
      <c r="C1204" s="8">
        <v>9.289E-2</v>
      </c>
      <c r="D1204" s="9">
        <v>0.10152</v>
      </c>
      <c r="E1204" s="10">
        <v>0.16757</v>
      </c>
    </row>
    <row r="1205" spans="1:5" ht="16.5" x14ac:dyDescent="0.3">
      <c r="A1205" s="16"/>
      <c r="B1205" s="4">
        <v>141670</v>
      </c>
      <c r="C1205" s="8">
        <v>0</v>
      </c>
      <c r="D1205" s="9">
        <v>7.2020000000000001E-2</v>
      </c>
      <c r="E1205" s="10">
        <v>9.2840000000000006E-2</v>
      </c>
    </row>
    <row r="1206" spans="1:5" ht="16.5" x14ac:dyDescent="0.3">
      <c r="A1206" s="16"/>
      <c r="B1206" s="4">
        <v>199212</v>
      </c>
      <c r="C1206" s="8">
        <v>1.303E-2</v>
      </c>
      <c r="D1206" s="9">
        <v>0.13869999999999999</v>
      </c>
      <c r="E1206" s="10">
        <v>0.12007</v>
      </c>
    </row>
    <row r="1207" spans="1:5" ht="16.5" x14ac:dyDescent="0.3">
      <c r="A1207" s="16"/>
      <c r="B1207" s="4">
        <v>199435</v>
      </c>
      <c r="C1207" s="8">
        <v>0.21648999999999999</v>
      </c>
      <c r="D1207" s="9">
        <v>9.9239999999999995E-2</v>
      </c>
      <c r="E1207" s="10">
        <v>0.43562000000000001</v>
      </c>
    </row>
    <row r="1208" spans="1:5" ht="16.5" x14ac:dyDescent="0.3">
      <c r="A1208" s="16"/>
      <c r="B1208" s="4">
        <v>199559</v>
      </c>
      <c r="C1208" s="8">
        <v>0</v>
      </c>
      <c r="D1208" s="9">
        <v>9.1370000000000007E-2</v>
      </c>
      <c r="E1208" s="10">
        <v>8.9480000000000004E-2</v>
      </c>
    </row>
    <row r="1209" spans="1:5" ht="16.5" x14ac:dyDescent="0.3">
      <c r="A1209" s="16"/>
      <c r="B1209" s="4">
        <v>199560</v>
      </c>
      <c r="C1209" s="8">
        <v>0</v>
      </c>
      <c r="D1209" s="9">
        <v>9.1370000000000007E-2</v>
      </c>
      <c r="E1209" s="10">
        <v>8.9480000000000004E-2</v>
      </c>
    </row>
    <row r="1210" spans="1:5" ht="16.5" x14ac:dyDescent="0.3">
      <c r="A1210" s="16"/>
      <c r="B1210" s="4">
        <v>219381</v>
      </c>
      <c r="C1210" s="8">
        <v>8.3830000000000002E-2</v>
      </c>
      <c r="D1210" s="9">
        <v>1.1E-4</v>
      </c>
      <c r="E1210" s="10">
        <v>0.16361999999999999</v>
      </c>
    </row>
    <row r="1211" spans="1:5" ht="16.5" x14ac:dyDescent="0.3">
      <c r="A1211" s="16"/>
      <c r="B1211" s="4">
        <v>219395</v>
      </c>
      <c r="C1211" s="8">
        <v>0</v>
      </c>
      <c r="D1211" s="9">
        <v>0.20376</v>
      </c>
      <c r="E1211" s="10">
        <v>0.18234</v>
      </c>
    </row>
    <row r="1212" spans="1:5" ht="16.5" x14ac:dyDescent="0.3">
      <c r="A1212" s="16"/>
      <c r="B1212" s="4">
        <v>223975</v>
      </c>
      <c r="C1212" s="8">
        <v>3.5869999999999999E-2</v>
      </c>
      <c r="D1212" s="9">
        <v>1.125E-2</v>
      </c>
      <c r="E1212" s="10">
        <v>0.12499</v>
      </c>
    </row>
    <row r="1213" spans="1:5" ht="16.5" x14ac:dyDescent="0.3">
      <c r="A1213" s="16"/>
      <c r="B1213" s="4">
        <v>224195</v>
      </c>
      <c r="C1213" s="8">
        <v>0</v>
      </c>
      <c r="D1213" s="9">
        <v>0.18154999999999999</v>
      </c>
      <c r="E1213" s="10">
        <v>0.24546000000000001</v>
      </c>
    </row>
    <row r="1214" spans="1:5" ht="16.5" x14ac:dyDescent="0.3">
      <c r="A1214" s="16"/>
      <c r="B1214" s="4">
        <v>224205</v>
      </c>
      <c r="C1214" s="8">
        <v>0</v>
      </c>
      <c r="D1214" s="9">
        <v>0.27942</v>
      </c>
      <c r="E1214" s="10">
        <v>0.35149999999999998</v>
      </c>
    </row>
    <row r="1215" spans="1:5" ht="16.5" x14ac:dyDescent="0.3">
      <c r="A1215" s="16"/>
      <c r="B1215" s="4">
        <v>260821</v>
      </c>
      <c r="C1215" s="8">
        <v>0</v>
      </c>
      <c r="D1215" s="9">
        <v>0.17867</v>
      </c>
      <c r="E1215" s="10">
        <v>0.22892000000000001</v>
      </c>
    </row>
    <row r="1216" spans="1:5" ht="16.5" x14ac:dyDescent="0.3">
      <c r="A1216" s="16"/>
      <c r="B1216" s="4">
        <v>319211</v>
      </c>
      <c r="C1216" s="8">
        <v>0.12159</v>
      </c>
      <c r="D1216" s="9">
        <v>1.482E-2</v>
      </c>
      <c r="E1216" s="10">
        <v>0.25983000000000001</v>
      </c>
    </row>
    <row r="1217" spans="1:5" ht="16.5" x14ac:dyDescent="0.3">
      <c r="A1217" s="16"/>
      <c r="B1217" s="4">
        <v>378697</v>
      </c>
      <c r="C1217" s="8">
        <v>7.5300000000000002E-3</v>
      </c>
      <c r="D1217" s="9">
        <v>0.12132999999999999</v>
      </c>
      <c r="E1217" s="10">
        <v>0.13494</v>
      </c>
    </row>
    <row r="1218" spans="1:5" ht="16.5" x14ac:dyDescent="0.3">
      <c r="A1218" s="16"/>
      <c r="B1218" s="4">
        <v>381420</v>
      </c>
      <c r="C1218" s="8">
        <v>7.5029999999999999E-2</v>
      </c>
      <c r="D1218" s="9">
        <v>8.2570000000000005E-2</v>
      </c>
      <c r="E1218" s="10">
        <v>0.24412</v>
      </c>
    </row>
    <row r="1219" spans="1:5" ht="16.5" x14ac:dyDescent="0.3">
      <c r="A1219" s="16"/>
      <c r="B1219" s="4">
        <v>381451</v>
      </c>
      <c r="C1219" s="8">
        <v>2.5999999999999998E-4</v>
      </c>
      <c r="D1219" s="9">
        <v>8.2809999999999995E-2</v>
      </c>
      <c r="E1219" s="10">
        <v>0.15143000000000001</v>
      </c>
    </row>
    <row r="1220" spans="1:5" ht="16.5" x14ac:dyDescent="0.3">
      <c r="A1220" s="16"/>
      <c r="B1220" s="4">
        <v>381531</v>
      </c>
      <c r="C1220" s="8">
        <v>0.19109999999999999</v>
      </c>
      <c r="D1220" s="9">
        <v>3.2140000000000002E-2</v>
      </c>
      <c r="E1220" s="10">
        <v>0.24060999999999999</v>
      </c>
    </row>
    <row r="1221" spans="1:5" ht="16.5" x14ac:dyDescent="0.3">
      <c r="A1221" s="16"/>
      <c r="B1221" s="4">
        <v>401908</v>
      </c>
      <c r="C1221" s="8">
        <v>5.7660000000000003E-2</v>
      </c>
      <c r="D1221" s="9">
        <v>0.13013</v>
      </c>
      <c r="E1221" s="10">
        <v>0.22367000000000001</v>
      </c>
    </row>
    <row r="1222" spans="1:5" ht="16.5" x14ac:dyDescent="0.3">
      <c r="A1222" s="16"/>
      <c r="B1222" s="4">
        <v>402018</v>
      </c>
      <c r="C1222" s="8">
        <v>1.4300000000000001E-3</v>
      </c>
      <c r="D1222" s="9">
        <v>8.2930000000000004E-2</v>
      </c>
      <c r="E1222" s="10">
        <v>0.1017</v>
      </c>
    </row>
    <row r="1223" spans="1:5" ht="16.5" x14ac:dyDescent="0.3">
      <c r="A1223" s="16"/>
      <c r="B1223" s="4">
        <v>420753</v>
      </c>
      <c r="C1223" s="8">
        <v>0.14443</v>
      </c>
      <c r="D1223" s="9">
        <v>0</v>
      </c>
      <c r="E1223" s="10">
        <v>7.4560000000000001E-2</v>
      </c>
    </row>
    <row r="1224" spans="1:5" ht="16.5" x14ac:dyDescent="0.3">
      <c r="A1224" s="16"/>
      <c r="B1224" s="4">
        <v>420888</v>
      </c>
      <c r="C1224" s="8">
        <v>0.11616</v>
      </c>
      <c r="D1224" s="9">
        <v>7.2550000000000003E-2</v>
      </c>
      <c r="E1224" s="10">
        <v>0.31729000000000002</v>
      </c>
    </row>
    <row r="1225" spans="1:5" ht="16.5" x14ac:dyDescent="0.3">
      <c r="A1225" s="16"/>
      <c r="B1225" s="4">
        <v>420927</v>
      </c>
      <c r="C1225" s="8">
        <v>0.10185</v>
      </c>
      <c r="D1225" s="9">
        <v>0.27211999999999997</v>
      </c>
      <c r="E1225" s="10">
        <v>0.53815000000000002</v>
      </c>
    </row>
    <row r="1226" spans="1:5" ht="16.5" x14ac:dyDescent="0.3">
      <c r="A1226" s="16"/>
      <c r="B1226" s="4">
        <v>428676</v>
      </c>
      <c r="C1226" s="8">
        <v>1.0449999999999999E-2</v>
      </c>
      <c r="D1226" s="9">
        <v>4.8730000000000002E-2</v>
      </c>
      <c r="E1226" s="10">
        <v>0.1171</v>
      </c>
    </row>
    <row r="1227" spans="1:5" ht="16.5" x14ac:dyDescent="0.3">
      <c r="A1227" s="16"/>
      <c r="B1227" s="4">
        <v>490863</v>
      </c>
      <c r="C1227" s="8">
        <v>6.7280000000000006E-2</v>
      </c>
      <c r="D1227" s="9">
        <v>7.3770000000000002E-2</v>
      </c>
      <c r="E1227" s="10">
        <v>0.18406</v>
      </c>
    </row>
    <row r="1228" spans="1:5" ht="16.5" x14ac:dyDescent="0.3">
      <c r="A1228" s="16"/>
      <c r="B1228" s="4">
        <v>492870</v>
      </c>
      <c r="C1228" s="8">
        <v>0.12064999999999999</v>
      </c>
      <c r="D1228" s="9">
        <v>0.35837000000000002</v>
      </c>
      <c r="E1228" s="10">
        <v>0.10498</v>
      </c>
    </row>
    <row r="1229" spans="1:5" ht="16.5" x14ac:dyDescent="0.3">
      <c r="A1229" s="16"/>
      <c r="B1229" s="4">
        <v>515573</v>
      </c>
      <c r="C1229" s="8">
        <v>0</v>
      </c>
      <c r="D1229" s="9">
        <v>0.18812999999999999</v>
      </c>
      <c r="E1229" s="10">
        <v>0.14182</v>
      </c>
    </row>
    <row r="1230" spans="1:5" ht="16.5" x14ac:dyDescent="0.3">
      <c r="A1230" s="16"/>
      <c r="B1230" s="4">
        <v>567511</v>
      </c>
      <c r="C1230" s="8">
        <v>0.28216999999999998</v>
      </c>
      <c r="D1230" s="9">
        <v>0.47921999999999998</v>
      </c>
      <c r="E1230" s="10">
        <v>0.11472</v>
      </c>
    </row>
    <row r="1231" spans="1:5" ht="16.5" x14ac:dyDescent="0.3">
      <c r="A1231" s="16"/>
      <c r="B1231" s="4">
        <v>568915</v>
      </c>
      <c r="C1231" s="8">
        <v>0.30458000000000002</v>
      </c>
      <c r="D1231" s="9">
        <v>0.49138999999999999</v>
      </c>
      <c r="E1231" s="10">
        <v>0.10304000000000001</v>
      </c>
    </row>
    <row r="1232" spans="1:5" ht="16.5" x14ac:dyDescent="0.3">
      <c r="A1232" s="16"/>
      <c r="B1232" s="4">
        <v>569126</v>
      </c>
      <c r="C1232" s="8">
        <v>0.25283</v>
      </c>
      <c r="D1232" s="9">
        <v>0.51539999999999997</v>
      </c>
      <c r="E1232" s="10">
        <v>0.12978000000000001</v>
      </c>
    </row>
    <row r="1233" spans="1:5" ht="16.5" x14ac:dyDescent="0.3">
      <c r="A1233" s="16"/>
      <c r="B1233" s="4">
        <v>573731</v>
      </c>
      <c r="C1233" s="8">
        <v>0.11463</v>
      </c>
      <c r="D1233" s="9">
        <v>0.36064000000000002</v>
      </c>
      <c r="E1233" s="10">
        <v>0.66459000000000001</v>
      </c>
    </row>
    <row r="1234" spans="1:5" ht="16.5" x14ac:dyDescent="0.3">
      <c r="A1234" s="16"/>
      <c r="B1234" s="4">
        <v>573838</v>
      </c>
      <c r="C1234" s="8">
        <v>0.21229000000000001</v>
      </c>
      <c r="D1234" s="9">
        <v>0.36059000000000002</v>
      </c>
      <c r="E1234" s="10">
        <v>9.2240000000000003E-2</v>
      </c>
    </row>
    <row r="1235" spans="1:5" ht="16.5" x14ac:dyDescent="0.3">
      <c r="A1235" s="16"/>
      <c r="B1235" s="4">
        <v>573868</v>
      </c>
      <c r="C1235" s="8">
        <v>0.16553999999999999</v>
      </c>
      <c r="D1235" s="9">
        <v>0.47069</v>
      </c>
      <c r="E1235" s="10">
        <v>0.16972999999999999</v>
      </c>
    </row>
    <row r="1236" spans="1:5" ht="16.5" x14ac:dyDescent="0.3">
      <c r="A1236" s="16"/>
      <c r="B1236" s="4">
        <v>615204</v>
      </c>
      <c r="C1236" s="8">
        <v>0</v>
      </c>
      <c r="D1236" s="9">
        <v>0.63063999999999998</v>
      </c>
      <c r="E1236" s="10">
        <v>0.64741000000000004</v>
      </c>
    </row>
    <row r="1237" spans="1:5" ht="16.5" x14ac:dyDescent="0.3">
      <c r="A1237" s="16"/>
      <c r="B1237" s="4">
        <v>626077</v>
      </c>
      <c r="C1237" s="8">
        <v>0</v>
      </c>
      <c r="D1237" s="9">
        <v>0.53691</v>
      </c>
      <c r="E1237" s="10">
        <v>0.55691000000000002</v>
      </c>
    </row>
    <row r="1238" spans="1:5" ht="16.5" x14ac:dyDescent="0.3">
      <c r="A1238" s="16"/>
      <c r="B1238" s="4">
        <v>634282</v>
      </c>
      <c r="C1238" s="8">
        <v>0</v>
      </c>
      <c r="D1238" s="9">
        <v>0.37073</v>
      </c>
      <c r="E1238" s="10">
        <v>0.36754999999999999</v>
      </c>
    </row>
    <row r="1239" spans="1:5" ht="16.5" x14ac:dyDescent="0.3">
      <c r="A1239" s="16"/>
      <c r="B1239" s="4">
        <v>688309</v>
      </c>
      <c r="C1239" s="8">
        <v>2.7779999999999999E-2</v>
      </c>
      <c r="D1239" s="9">
        <v>0.58660999999999996</v>
      </c>
      <c r="E1239" s="10">
        <v>0.44590000000000002</v>
      </c>
    </row>
    <row r="1240" spans="1:5" ht="16.5" x14ac:dyDescent="0.3">
      <c r="A1240" s="16"/>
      <c r="B1240" s="4">
        <v>688372</v>
      </c>
      <c r="C1240" s="8">
        <v>3.168E-2</v>
      </c>
      <c r="D1240" s="9">
        <v>0.59802999999999995</v>
      </c>
      <c r="E1240" s="10">
        <v>0.47802</v>
      </c>
    </row>
    <row r="1241" spans="1:5" ht="16.5" x14ac:dyDescent="0.3">
      <c r="A1241" s="16"/>
      <c r="B1241" s="4">
        <v>688816</v>
      </c>
      <c r="C1241" s="8">
        <v>1.738E-2</v>
      </c>
      <c r="D1241" s="9">
        <v>0.50634999999999997</v>
      </c>
      <c r="E1241" s="10">
        <v>0.44971</v>
      </c>
    </row>
    <row r="1242" spans="1:5" ht="16.5" x14ac:dyDescent="0.3">
      <c r="A1242" s="16"/>
      <c r="B1242" s="4">
        <v>689437</v>
      </c>
      <c r="C1242" s="8">
        <v>5.2780000000000001E-2</v>
      </c>
      <c r="D1242" s="9">
        <v>0.56110000000000004</v>
      </c>
      <c r="E1242" s="10">
        <v>0.35782999999999998</v>
      </c>
    </row>
    <row r="1243" spans="1:5" ht="16.5" x14ac:dyDescent="0.3">
      <c r="A1243" s="16"/>
      <c r="B1243" s="4">
        <v>714059</v>
      </c>
      <c r="C1243" s="8" t="s">
        <v>4</v>
      </c>
      <c r="D1243" s="9">
        <v>0</v>
      </c>
      <c r="E1243" s="10">
        <v>0</v>
      </c>
    </row>
    <row r="1244" spans="1:5" ht="16.5" x14ac:dyDescent="0.3">
      <c r="A1244" s="16"/>
      <c r="B1244" s="4">
        <v>737604</v>
      </c>
      <c r="C1244" s="8">
        <v>0.11353000000000001</v>
      </c>
      <c r="D1244" s="9">
        <v>3.1510000000000003E-2</v>
      </c>
      <c r="E1244" s="10">
        <v>0.10761</v>
      </c>
    </row>
    <row r="1245" spans="1:5" ht="16.5" x14ac:dyDescent="0.3">
      <c r="A1245" s="16"/>
      <c r="B1245" s="4">
        <v>745877</v>
      </c>
      <c r="C1245" s="8">
        <v>7.3069999999999996E-2</v>
      </c>
      <c r="D1245" s="9">
        <v>0.43035000000000001</v>
      </c>
      <c r="E1245" s="10">
        <v>0.52778000000000003</v>
      </c>
    </row>
    <row r="1246" spans="1:5" ht="16.5" x14ac:dyDescent="0.3">
      <c r="A1246" s="16"/>
      <c r="B1246" s="4">
        <v>745888</v>
      </c>
      <c r="C1246" s="8">
        <v>7.3069999999999996E-2</v>
      </c>
      <c r="D1246" s="9">
        <v>0.43035000000000001</v>
      </c>
      <c r="E1246" s="10">
        <v>0.52778000000000003</v>
      </c>
    </row>
    <row r="1247" spans="1:5" ht="16.5" x14ac:dyDescent="0.3">
      <c r="A1247" s="16"/>
      <c r="B1247" s="4">
        <v>789291</v>
      </c>
      <c r="C1247" s="8">
        <v>1.0059999999999999E-2</v>
      </c>
      <c r="D1247" s="9">
        <v>7.7439999999999995E-2</v>
      </c>
      <c r="E1247" s="10">
        <v>0.12703</v>
      </c>
    </row>
    <row r="1248" spans="1:5" ht="16.5" x14ac:dyDescent="0.3">
      <c r="A1248" s="16"/>
      <c r="B1248" s="4">
        <v>789416</v>
      </c>
      <c r="C1248" s="8">
        <v>8.2830000000000001E-2</v>
      </c>
      <c r="D1248" s="9">
        <v>0.34651999999999999</v>
      </c>
      <c r="E1248" s="10">
        <v>0.57525999999999999</v>
      </c>
    </row>
    <row r="1249" spans="1:5" ht="16.5" x14ac:dyDescent="0.3">
      <c r="A1249" s="16"/>
      <c r="B1249" s="4">
        <v>835632</v>
      </c>
      <c r="C1249" s="8">
        <v>0</v>
      </c>
      <c r="D1249" s="9">
        <v>4.7800000000000004E-3</v>
      </c>
      <c r="E1249" s="10">
        <v>2.945E-2</v>
      </c>
    </row>
    <row r="1250" spans="1:5" ht="16.5" x14ac:dyDescent="0.3">
      <c r="A1250" s="16"/>
      <c r="B1250" s="4">
        <v>857469</v>
      </c>
      <c r="C1250" s="8">
        <v>4.8550000000000003E-2</v>
      </c>
      <c r="D1250" s="9">
        <v>0.61651999999999996</v>
      </c>
      <c r="E1250" s="10">
        <v>0.73682000000000003</v>
      </c>
    </row>
    <row r="1251" spans="1:5" ht="16.5" x14ac:dyDescent="0.3">
      <c r="A1251" s="16"/>
      <c r="B1251" s="4">
        <v>930588</v>
      </c>
      <c r="C1251" s="8">
        <v>1.7919999999999998E-2</v>
      </c>
      <c r="D1251" s="9">
        <v>0.10118000000000001</v>
      </c>
      <c r="E1251" s="10">
        <v>0.23355000000000001</v>
      </c>
    </row>
    <row r="1252" spans="1:5" ht="16.5" x14ac:dyDescent="0.3">
      <c r="A1252" s="16"/>
      <c r="B1252" s="4">
        <v>940282</v>
      </c>
      <c r="C1252" s="8">
        <v>2.1229999999999999E-2</v>
      </c>
      <c r="D1252" s="9">
        <v>0.25595000000000001</v>
      </c>
      <c r="E1252" s="10">
        <v>0.39082</v>
      </c>
    </row>
    <row r="1253" spans="1:5" ht="16.5" x14ac:dyDescent="0.3">
      <c r="A1253" s="16"/>
      <c r="B1253" s="4">
        <v>940333</v>
      </c>
      <c r="C1253" s="8">
        <v>0.14990999999999999</v>
      </c>
      <c r="D1253" s="9">
        <v>0.29964000000000002</v>
      </c>
      <c r="E1253" s="10">
        <v>9.7259999999999999E-2</v>
      </c>
    </row>
    <row r="1254" spans="1:5" ht="16.5" x14ac:dyDescent="0.3">
      <c r="A1254" s="16"/>
      <c r="B1254" s="4">
        <v>1015252</v>
      </c>
      <c r="C1254" s="8">
        <v>6.4439999999999997E-2</v>
      </c>
      <c r="D1254" s="9">
        <v>0.46246999999999999</v>
      </c>
      <c r="E1254" s="10">
        <v>0.61531000000000002</v>
      </c>
    </row>
    <row r="1255" spans="1:5" ht="16.5" x14ac:dyDescent="0.3">
      <c r="A1255" s="16"/>
      <c r="B1255" s="4">
        <v>1100863</v>
      </c>
      <c r="C1255" s="8">
        <v>0</v>
      </c>
      <c r="D1255" s="9">
        <v>0.22907</v>
      </c>
      <c r="E1255" s="10">
        <v>0.27818999999999999</v>
      </c>
    </row>
    <row r="1256" spans="1:5" ht="16.5" x14ac:dyDescent="0.3">
      <c r="A1256" s="16"/>
      <c r="B1256" s="4">
        <v>1213147</v>
      </c>
      <c r="C1256" s="8">
        <v>8.1999999999999998E-4</v>
      </c>
      <c r="D1256" s="9">
        <v>0.42720999999999998</v>
      </c>
      <c r="E1256" s="10">
        <v>0.47471999999999998</v>
      </c>
    </row>
    <row r="1257" spans="1:5" ht="16.5" x14ac:dyDescent="0.3">
      <c r="A1257" s="16"/>
      <c r="B1257" s="4">
        <v>1213174</v>
      </c>
      <c r="C1257" s="8">
        <v>8.1999999999999998E-4</v>
      </c>
      <c r="D1257" s="9">
        <v>0.51480000000000004</v>
      </c>
      <c r="E1257" s="10">
        <v>0.55854000000000004</v>
      </c>
    </row>
    <row r="1258" spans="1:5" ht="16.5" x14ac:dyDescent="0.3">
      <c r="A1258" s="16"/>
      <c r="B1258" s="4">
        <v>1290179</v>
      </c>
      <c r="C1258" s="8">
        <v>4.3249999999999997E-2</v>
      </c>
      <c r="D1258" s="9">
        <v>0.65556999999999999</v>
      </c>
      <c r="E1258" s="10">
        <v>0.73090999999999995</v>
      </c>
    </row>
    <row r="1259" spans="1:5" ht="16.5" x14ac:dyDescent="0.3">
      <c r="A1259" s="16"/>
      <c r="B1259" s="4">
        <v>1290271</v>
      </c>
      <c r="C1259" s="8">
        <v>8.1999999999999998E-4</v>
      </c>
      <c r="D1259" s="9">
        <v>0.71413000000000004</v>
      </c>
      <c r="E1259" s="10">
        <v>0.74736999999999998</v>
      </c>
    </row>
    <row r="1260" spans="1:5" ht="16.5" x14ac:dyDescent="0.3">
      <c r="A1260" s="16"/>
      <c r="B1260" s="4">
        <v>1505615</v>
      </c>
      <c r="C1260" s="8">
        <v>0.30351</v>
      </c>
      <c r="D1260" s="9">
        <v>0.11445</v>
      </c>
      <c r="E1260" s="10">
        <v>0.62988999999999995</v>
      </c>
    </row>
    <row r="1261" spans="1:5" ht="16.5" x14ac:dyDescent="0.3">
      <c r="A1261" s="16"/>
      <c r="B1261" s="4">
        <v>1738337</v>
      </c>
      <c r="C1261" s="8">
        <v>4.3249999999999997E-2</v>
      </c>
      <c r="D1261" s="9">
        <v>0.27582000000000001</v>
      </c>
      <c r="E1261" s="10">
        <v>0.40286</v>
      </c>
    </row>
    <row r="1262" spans="1:5" ht="16.5" x14ac:dyDescent="0.3">
      <c r="A1262" s="16"/>
      <c r="B1262" s="4">
        <v>1800334</v>
      </c>
      <c r="C1262" s="8">
        <v>5.0189999999999999E-2</v>
      </c>
      <c r="D1262" s="9">
        <v>0.22467000000000001</v>
      </c>
      <c r="E1262" s="10">
        <v>0.41608000000000001</v>
      </c>
    </row>
    <row r="1263" spans="1:5" ht="16.5" x14ac:dyDescent="0.3">
      <c r="A1263" s="16"/>
      <c r="B1263" s="4">
        <v>1849349</v>
      </c>
      <c r="C1263" s="8">
        <v>0.2069</v>
      </c>
      <c r="D1263" s="9">
        <v>0.18734000000000001</v>
      </c>
      <c r="E1263" s="10">
        <v>0.49343999999999999</v>
      </c>
    </row>
    <row r="1264" spans="1:5" ht="16.5" x14ac:dyDescent="0.3">
      <c r="A1264" s="16"/>
      <c r="B1264" s="4">
        <v>1870828</v>
      </c>
      <c r="C1264" s="8">
        <v>6.2880000000000005E-2</v>
      </c>
      <c r="D1264" s="9">
        <v>0.41071000000000002</v>
      </c>
      <c r="E1264" s="10">
        <v>0.26467000000000002</v>
      </c>
    </row>
    <row r="1265" spans="1:5" ht="16.5" x14ac:dyDescent="0.3">
      <c r="A1265" s="16"/>
      <c r="B1265" s="4">
        <v>1875486</v>
      </c>
      <c r="C1265" s="8" t="s">
        <v>4</v>
      </c>
      <c r="D1265" s="9">
        <v>0.31054999999999999</v>
      </c>
      <c r="E1265" s="10">
        <v>0.316</v>
      </c>
    </row>
    <row r="1266" spans="1:5" ht="16.5" x14ac:dyDescent="0.3">
      <c r="A1266" s="16"/>
      <c r="B1266" s="4">
        <v>2020365</v>
      </c>
      <c r="C1266" s="8">
        <v>1.043E-2</v>
      </c>
      <c r="D1266" s="9">
        <v>0.16653999999999999</v>
      </c>
      <c r="E1266" s="10">
        <v>0.25758999999999999</v>
      </c>
    </row>
    <row r="1267" spans="1:5" ht="16.5" x14ac:dyDescent="0.3">
      <c r="A1267" s="16"/>
      <c r="B1267" s="4">
        <v>2039022</v>
      </c>
      <c r="C1267" s="8">
        <v>0.38364999999999999</v>
      </c>
      <c r="D1267" s="9">
        <v>0.108</v>
      </c>
      <c r="E1267" s="10">
        <v>0.18468999999999999</v>
      </c>
    </row>
    <row r="1268" spans="1:5" ht="16.5" x14ac:dyDescent="0.3">
      <c r="A1268" s="16"/>
      <c r="B1268" s="4">
        <v>2142573</v>
      </c>
      <c r="C1268" s="8">
        <v>0.17896999999999999</v>
      </c>
      <c r="D1268" s="9">
        <v>4.632E-2</v>
      </c>
      <c r="E1268" s="10">
        <v>0.29630000000000001</v>
      </c>
    </row>
    <row r="1269" spans="1:5" ht="16.5" x14ac:dyDescent="0.3">
      <c r="A1269" s="16"/>
      <c r="B1269" s="4">
        <v>2247350</v>
      </c>
      <c r="C1269" s="8">
        <v>0.15989999999999999</v>
      </c>
      <c r="D1269" s="9">
        <v>0.26656000000000002</v>
      </c>
      <c r="E1269" s="10">
        <v>0.45844000000000001</v>
      </c>
    </row>
    <row r="1270" spans="1:5" ht="16.5" x14ac:dyDescent="0.3">
      <c r="A1270" s="16"/>
      <c r="B1270" s="4">
        <v>2291343</v>
      </c>
      <c r="C1270" s="8">
        <v>5.5010000000000003E-2</v>
      </c>
      <c r="D1270" s="9">
        <v>7.2410000000000002E-2</v>
      </c>
      <c r="E1270" s="10">
        <v>0.13342999999999999</v>
      </c>
    </row>
    <row r="1271" spans="1:5" ht="16.5" x14ac:dyDescent="0.3">
      <c r="A1271" s="16"/>
      <c r="B1271" s="4">
        <v>2304580</v>
      </c>
      <c r="C1271" s="8">
        <v>0.10069</v>
      </c>
      <c r="D1271" s="9">
        <v>9.0289999999999995E-2</v>
      </c>
      <c r="E1271" s="10">
        <v>0.16722999999999999</v>
      </c>
    </row>
    <row r="1272" spans="1:5" ht="16.5" x14ac:dyDescent="0.3">
      <c r="A1272" s="16"/>
      <c r="B1272" s="4">
        <v>2452652</v>
      </c>
      <c r="C1272" s="8">
        <v>8.3890000000000006E-2</v>
      </c>
      <c r="D1272" s="9">
        <v>5.1319999999999998E-2</v>
      </c>
      <c r="E1272" s="10">
        <v>5.1389999999999998E-2</v>
      </c>
    </row>
    <row r="1273" spans="1:5" ht="16.5" x14ac:dyDescent="0.3">
      <c r="A1273" s="16"/>
      <c r="B1273" s="4">
        <v>2452685</v>
      </c>
      <c r="C1273" s="8">
        <v>9.5500000000000002E-2</v>
      </c>
      <c r="D1273" s="9">
        <v>2.4330000000000001E-2</v>
      </c>
      <c r="E1273" s="10">
        <v>5.1319999999999998E-2</v>
      </c>
    </row>
    <row r="1274" spans="1:5" ht="16.5" x14ac:dyDescent="0.3">
      <c r="A1274" s="16"/>
      <c r="B1274" s="4">
        <v>2452692</v>
      </c>
      <c r="C1274" s="8">
        <v>7.0069999999999993E-2</v>
      </c>
      <c r="D1274" s="9">
        <v>4.9270000000000001E-2</v>
      </c>
      <c r="E1274" s="10">
        <v>8.9099999999999999E-2</v>
      </c>
    </row>
    <row r="1275" spans="1:5" ht="16.5" x14ac:dyDescent="0.3">
      <c r="A1275" s="16"/>
      <c r="B1275" s="4">
        <v>2453979</v>
      </c>
      <c r="C1275" s="8">
        <v>0.18165999999999999</v>
      </c>
      <c r="D1275" s="9">
        <v>0.32837</v>
      </c>
      <c r="E1275" s="10">
        <v>0.68440999999999996</v>
      </c>
    </row>
    <row r="1276" spans="1:5" ht="16.5" x14ac:dyDescent="0.3">
      <c r="A1276" s="16"/>
      <c r="B1276" s="4">
        <v>2499868</v>
      </c>
      <c r="C1276" s="8">
        <v>0</v>
      </c>
      <c r="D1276" s="9">
        <v>5.7889999999999997E-2</v>
      </c>
      <c r="E1276" s="10">
        <v>2.29E-2</v>
      </c>
    </row>
    <row r="1277" spans="1:5" ht="16.5" x14ac:dyDescent="0.3">
      <c r="A1277" s="16"/>
      <c r="B1277" s="4">
        <v>2785806</v>
      </c>
      <c r="C1277" s="8">
        <v>1.7010000000000001E-2</v>
      </c>
      <c r="D1277" s="9">
        <v>0.16718</v>
      </c>
      <c r="E1277" s="10">
        <v>0.28749000000000002</v>
      </c>
    </row>
    <row r="1278" spans="1:5" ht="16.5" x14ac:dyDescent="0.3">
      <c r="A1278" s="16"/>
      <c r="B1278" s="4">
        <v>2787216</v>
      </c>
      <c r="C1278" s="8">
        <v>9.1800000000000007E-2</v>
      </c>
      <c r="D1278" s="9">
        <v>0.42229</v>
      </c>
      <c r="E1278" s="10">
        <v>0.69247000000000003</v>
      </c>
    </row>
    <row r="1279" spans="1:5" ht="16.5" x14ac:dyDescent="0.3">
      <c r="A1279" s="16"/>
      <c r="B1279" s="4">
        <v>2792335</v>
      </c>
      <c r="C1279" s="8">
        <v>0</v>
      </c>
      <c r="D1279" s="9">
        <v>3.9410000000000001E-2</v>
      </c>
      <c r="E1279" s="10">
        <v>7.5439999999999993E-2</v>
      </c>
    </row>
    <row r="1280" spans="1:5" ht="16.5" x14ac:dyDescent="0.3">
      <c r="A1280" s="16"/>
      <c r="B1280" s="4">
        <v>2792348</v>
      </c>
      <c r="C1280" s="8">
        <v>0</v>
      </c>
      <c r="D1280" s="9">
        <v>0.57306999999999997</v>
      </c>
      <c r="E1280" s="10">
        <v>0.63543000000000005</v>
      </c>
    </row>
    <row r="1281" spans="1:5" ht="16.5" x14ac:dyDescent="0.3">
      <c r="A1281" s="16"/>
      <c r="B1281" s="4">
        <v>2803943</v>
      </c>
      <c r="C1281" s="8">
        <v>6.8199999999999997E-3</v>
      </c>
      <c r="D1281" s="9">
        <v>0.44923000000000002</v>
      </c>
      <c r="E1281" s="10">
        <v>0.40949000000000002</v>
      </c>
    </row>
    <row r="1282" spans="1:5" ht="16.5" x14ac:dyDescent="0.3">
      <c r="A1282" s="16"/>
      <c r="B1282" s="4">
        <v>3025881</v>
      </c>
      <c r="C1282" s="8">
        <v>0.24063999999999999</v>
      </c>
      <c r="D1282" s="9">
        <v>0.41716999999999999</v>
      </c>
      <c r="E1282" s="10">
        <v>0.65993999999999997</v>
      </c>
    </row>
    <row r="1283" spans="1:5" ht="16.5" x14ac:dyDescent="0.3">
      <c r="A1283" s="16"/>
      <c r="B1283" s="4">
        <v>3025908</v>
      </c>
      <c r="C1283" s="8">
        <v>0.24587000000000001</v>
      </c>
      <c r="D1283" s="9">
        <v>0.41716999999999999</v>
      </c>
      <c r="E1283" s="10">
        <v>0.65761000000000003</v>
      </c>
    </row>
    <row r="1284" spans="1:5" ht="16.5" x14ac:dyDescent="0.3">
      <c r="A1284" s="16"/>
      <c r="B1284" s="4">
        <v>3176832</v>
      </c>
      <c r="C1284" s="8">
        <v>0.35116000000000003</v>
      </c>
      <c r="D1284" s="9">
        <v>0.19819000000000001</v>
      </c>
      <c r="E1284" s="10">
        <v>0.55237000000000003</v>
      </c>
    </row>
    <row r="1285" spans="1:5" ht="16.5" x14ac:dyDescent="0.3">
      <c r="A1285" s="16"/>
      <c r="B1285" s="4">
        <v>3382809</v>
      </c>
      <c r="C1285" s="8">
        <v>6.4400000000000004E-3</v>
      </c>
      <c r="D1285" s="9">
        <v>7.2139999999999996E-2</v>
      </c>
      <c r="E1285" s="10">
        <v>5.0119999999999998E-2</v>
      </c>
    </row>
    <row r="1286" spans="1:5" ht="16.5" x14ac:dyDescent="0.3">
      <c r="A1286" s="16"/>
      <c r="B1286" s="4">
        <v>3389245</v>
      </c>
      <c r="C1286" s="8">
        <v>8.8730000000000003E-2</v>
      </c>
      <c r="D1286" s="9">
        <v>0.14371999999999999</v>
      </c>
      <c r="E1286" s="10">
        <v>9.6149999999999999E-2</v>
      </c>
    </row>
    <row r="1287" spans="1:5" ht="16.5" x14ac:dyDescent="0.3">
      <c r="A1287" s="16"/>
      <c r="B1287" s="4">
        <v>3394864</v>
      </c>
      <c r="C1287" s="8">
        <v>0.18557999999999999</v>
      </c>
      <c r="D1287" s="9">
        <v>0.16263</v>
      </c>
      <c r="E1287" s="10">
        <v>7.2609999999999994E-2</v>
      </c>
    </row>
    <row r="1288" spans="1:5" ht="16.5" x14ac:dyDescent="0.3">
      <c r="A1288" s="16"/>
      <c r="B1288" s="4">
        <v>3439860</v>
      </c>
      <c r="C1288" s="8">
        <v>0.19822999999999999</v>
      </c>
      <c r="D1288" s="9">
        <v>9.4450000000000006E-2</v>
      </c>
      <c r="E1288" s="10">
        <v>0.34382000000000001</v>
      </c>
    </row>
    <row r="1289" spans="1:5" ht="16.5" x14ac:dyDescent="0.3">
      <c r="A1289" s="16"/>
      <c r="B1289" s="4">
        <v>3439896</v>
      </c>
      <c r="C1289" s="8">
        <v>0.19822999999999999</v>
      </c>
      <c r="D1289" s="9">
        <v>7.356E-2</v>
      </c>
      <c r="E1289" s="10">
        <v>0.32556000000000002</v>
      </c>
    </row>
    <row r="1290" spans="1:5" ht="16.5" x14ac:dyDescent="0.3">
      <c r="A1290" s="16"/>
      <c r="B1290" s="4">
        <v>3466656</v>
      </c>
      <c r="C1290" s="8">
        <v>6.5379999999999994E-2</v>
      </c>
      <c r="D1290" s="9">
        <v>0.32619999999999999</v>
      </c>
      <c r="E1290" s="10">
        <v>0.53425999999999996</v>
      </c>
    </row>
    <row r="1291" spans="1:5" ht="16.5" x14ac:dyDescent="0.3">
      <c r="A1291" s="16"/>
      <c r="B1291" s="4">
        <v>3466698</v>
      </c>
      <c r="C1291" s="8">
        <v>5.6680000000000001E-2</v>
      </c>
      <c r="D1291" s="9">
        <v>0.33927000000000002</v>
      </c>
      <c r="E1291" s="10">
        <v>0.52598999999999996</v>
      </c>
    </row>
    <row r="1292" spans="1:5" ht="16.5" x14ac:dyDescent="0.3">
      <c r="A1292" s="16"/>
      <c r="B1292" s="4">
        <v>3638252</v>
      </c>
      <c r="C1292" s="8">
        <v>0.33955999999999997</v>
      </c>
      <c r="D1292" s="9">
        <v>7.8600000000000003E-2</v>
      </c>
      <c r="E1292" s="10">
        <v>0.51527000000000001</v>
      </c>
    </row>
    <row r="1293" spans="1:5" ht="16.5" x14ac:dyDescent="0.3">
      <c r="A1293" s="16"/>
      <c r="B1293" s="4">
        <v>3638270</v>
      </c>
      <c r="C1293" s="8">
        <v>2.205E-2</v>
      </c>
      <c r="D1293" s="9">
        <v>0.33710000000000001</v>
      </c>
      <c r="E1293" s="10">
        <v>0.43057000000000001</v>
      </c>
    </row>
    <row r="1294" spans="1:5" ht="16.5" x14ac:dyDescent="0.3">
      <c r="A1294" s="16"/>
      <c r="B1294" s="4">
        <v>3638320</v>
      </c>
      <c r="C1294" s="8">
        <v>0.30224000000000001</v>
      </c>
      <c r="D1294" s="9">
        <v>0.19861000000000001</v>
      </c>
      <c r="E1294" s="10">
        <v>0.22372</v>
      </c>
    </row>
    <row r="1295" spans="1:5" ht="16.5" x14ac:dyDescent="0.3">
      <c r="A1295" s="16"/>
      <c r="B1295" s="4">
        <v>3638366</v>
      </c>
      <c r="C1295" s="8">
        <v>6.4439999999999997E-2</v>
      </c>
      <c r="D1295" s="9">
        <v>0.28946</v>
      </c>
      <c r="E1295" s="10">
        <v>0.45748</v>
      </c>
    </row>
    <row r="1296" spans="1:5" ht="16.5" x14ac:dyDescent="0.3">
      <c r="A1296" s="16"/>
      <c r="B1296" s="4">
        <v>3638385</v>
      </c>
      <c r="C1296" s="8">
        <v>2.205E-2</v>
      </c>
      <c r="D1296" s="9">
        <v>0.30893999999999999</v>
      </c>
      <c r="E1296" s="10">
        <v>0.40350000000000003</v>
      </c>
    </row>
    <row r="1297" spans="1:5" ht="16.5" x14ac:dyDescent="0.3">
      <c r="A1297" s="16"/>
      <c r="B1297" s="4">
        <v>3638411</v>
      </c>
      <c r="C1297" s="8">
        <v>0.27873999999999999</v>
      </c>
      <c r="D1297" s="9">
        <v>5.457E-2</v>
      </c>
      <c r="E1297" s="10">
        <v>0.28382000000000002</v>
      </c>
    </row>
    <row r="1298" spans="1:5" ht="16.5" x14ac:dyDescent="0.3">
      <c r="A1298" s="16"/>
      <c r="B1298" s="4">
        <v>3639897</v>
      </c>
      <c r="C1298" s="8">
        <v>0.17953</v>
      </c>
      <c r="D1298" s="9">
        <v>0.26972000000000002</v>
      </c>
      <c r="E1298" s="10">
        <v>0.56694999999999995</v>
      </c>
    </row>
    <row r="1299" spans="1:5" ht="16.5" x14ac:dyDescent="0.3">
      <c r="A1299" s="16"/>
      <c r="B1299" s="4">
        <v>3792242</v>
      </c>
      <c r="C1299" s="8">
        <v>0.29333999999999999</v>
      </c>
      <c r="D1299" s="9">
        <v>0.18953999999999999</v>
      </c>
      <c r="E1299" s="10">
        <v>0.66271000000000002</v>
      </c>
    </row>
    <row r="1300" spans="1:5" ht="16.5" x14ac:dyDescent="0.3">
      <c r="A1300" s="16"/>
      <c r="B1300" s="4">
        <v>3829955</v>
      </c>
      <c r="C1300" s="8">
        <v>1.9939999999999999E-2</v>
      </c>
      <c r="D1300" s="9">
        <v>0.52371999999999996</v>
      </c>
      <c r="E1300" s="10">
        <v>0.48191000000000001</v>
      </c>
    </row>
    <row r="1301" spans="1:5" ht="16.5" x14ac:dyDescent="0.3">
      <c r="A1301" s="16"/>
      <c r="B1301" s="4">
        <v>3986486</v>
      </c>
      <c r="C1301" s="8">
        <v>0.20632</v>
      </c>
      <c r="D1301" s="9">
        <v>0.33806000000000003</v>
      </c>
      <c r="E1301" s="10">
        <v>0.63329999999999997</v>
      </c>
    </row>
    <row r="1302" spans="1:5" ht="16.5" x14ac:dyDescent="0.3">
      <c r="A1302" s="16"/>
      <c r="B1302" s="4">
        <v>3986505</v>
      </c>
      <c r="C1302" s="8">
        <v>4.6899999999999997E-2</v>
      </c>
      <c r="D1302" s="9">
        <v>0.18694</v>
      </c>
      <c r="E1302" s="10">
        <v>5.3900000000000003E-2</v>
      </c>
    </row>
    <row r="1303" spans="1:5" ht="16.5" x14ac:dyDescent="0.3">
      <c r="A1303" s="16"/>
      <c r="B1303" s="4">
        <v>4319343</v>
      </c>
      <c r="C1303" s="8">
        <v>9.8519999999999996E-2</v>
      </c>
      <c r="D1303" s="9">
        <v>4.6539999999999998E-2</v>
      </c>
      <c r="E1303" s="10">
        <v>0.10581</v>
      </c>
    </row>
    <row r="1304" spans="1:5" ht="16.5" x14ac:dyDescent="0.3">
      <c r="A1304" s="16"/>
      <c r="B1304" s="4">
        <v>4360641</v>
      </c>
      <c r="C1304" s="8">
        <v>0.24476999999999999</v>
      </c>
      <c r="D1304" s="9">
        <v>0.23257</v>
      </c>
      <c r="E1304" s="10">
        <v>0.65869999999999995</v>
      </c>
    </row>
    <row r="1305" spans="1:5" ht="16.5" x14ac:dyDescent="0.3">
      <c r="A1305" s="16"/>
      <c r="B1305" s="4">
        <v>5236838</v>
      </c>
      <c r="C1305" s="8">
        <v>0.30941999999999997</v>
      </c>
      <c r="D1305" s="9">
        <v>0.23816999999999999</v>
      </c>
      <c r="E1305" s="10">
        <v>2.8910000000000002E-2</v>
      </c>
    </row>
    <row r="1306" spans="1:5" ht="16.5" x14ac:dyDescent="0.3">
      <c r="A1306" s="16"/>
      <c r="B1306" s="4">
        <v>5271573</v>
      </c>
      <c r="C1306" s="8">
        <v>0.20949999999999999</v>
      </c>
      <c r="D1306" s="9">
        <v>0.15215000000000001</v>
      </c>
      <c r="E1306" s="10">
        <v>1.1089999999999999E-2</v>
      </c>
    </row>
    <row r="1307" spans="1:5" ht="16.5" x14ac:dyDescent="0.3">
      <c r="A1307" s="16"/>
      <c r="B1307" s="4">
        <v>5305397</v>
      </c>
      <c r="C1307" s="8">
        <v>0</v>
      </c>
      <c r="D1307" s="9">
        <v>0.27424999999999999</v>
      </c>
      <c r="E1307" s="10">
        <v>0.30803999999999998</v>
      </c>
    </row>
    <row r="1308" spans="1:5" ht="16.5" x14ac:dyDescent="0.3">
      <c r="A1308" s="16"/>
      <c r="B1308" s="4">
        <v>5492149</v>
      </c>
      <c r="C1308" s="8">
        <v>0</v>
      </c>
      <c r="D1308" s="9">
        <v>2.1870000000000001E-2</v>
      </c>
      <c r="E1308" s="10">
        <v>3.5630000000000002E-2</v>
      </c>
    </row>
    <row r="1309" spans="1:5" ht="16.5" x14ac:dyDescent="0.3">
      <c r="A1309" s="16"/>
      <c r="B1309" s="4">
        <v>5492175</v>
      </c>
      <c r="C1309" s="8">
        <v>0.50897999999999999</v>
      </c>
      <c r="D1309" s="9">
        <v>0.28688000000000002</v>
      </c>
      <c r="E1309" s="10">
        <v>6.0499999999999998E-2</v>
      </c>
    </row>
    <row r="1310" spans="1:5" ht="16.5" x14ac:dyDescent="0.3">
      <c r="A1310" s="16"/>
      <c r="B1310" s="4">
        <v>5500364</v>
      </c>
      <c r="C1310" s="8">
        <v>0</v>
      </c>
      <c r="D1310" s="9">
        <v>0.51539999999999997</v>
      </c>
      <c r="E1310" s="10">
        <v>0.53298000000000001</v>
      </c>
    </row>
    <row r="1311" spans="1:5" ht="16.5" x14ac:dyDescent="0.3">
      <c r="A1311" s="16"/>
      <c r="B1311" s="4">
        <v>5525883</v>
      </c>
      <c r="C1311" s="8">
        <v>1.7389999999999999E-2</v>
      </c>
      <c r="D1311" s="9">
        <v>0.31452000000000002</v>
      </c>
      <c r="E1311" s="10">
        <v>0.47305000000000003</v>
      </c>
    </row>
    <row r="1312" spans="1:5" ht="16.5" x14ac:dyDescent="0.3">
      <c r="A1312" s="16"/>
      <c r="B1312" s="4">
        <v>5525905</v>
      </c>
      <c r="C1312" s="8">
        <v>1.7389999999999999E-2</v>
      </c>
      <c r="D1312" s="9">
        <v>0.31452000000000002</v>
      </c>
      <c r="E1312" s="10">
        <v>0.47305000000000003</v>
      </c>
    </row>
    <row r="1313" spans="1:5" ht="16.5" x14ac:dyDescent="0.3">
      <c r="A1313" s="16"/>
      <c r="B1313" s="4">
        <v>5525923</v>
      </c>
      <c r="C1313" s="8">
        <v>8.0099999999999998E-3</v>
      </c>
      <c r="D1313" s="9">
        <v>0.30502000000000001</v>
      </c>
      <c r="E1313" s="10">
        <v>0.43807000000000001</v>
      </c>
    </row>
    <row r="1314" spans="1:5" ht="16.5" x14ac:dyDescent="0.3">
      <c r="A1314" s="16"/>
      <c r="B1314" s="4">
        <v>5526628</v>
      </c>
      <c r="C1314" s="8">
        <v>0.17645</v>
      </c>
      <c r="D1314" s="9">
        <v>0.23472000000000001</v>
      </c>
      <c r="E1314" s="10">
        <v>0.59470000000000001</v>
      </c>
    </row>
    <row r="1315" spans="1:5" ht="16.5" x14ac:dyDescent="0.3">
      <c r="A1315" s="16"/>
      <c r="B1315" s="4">
        <v>5526668</v>
      </c>
      <c r="C1315" s="8">
        <v>4.3929999999999997E-2</v>
      </c>
      <c r="D1315" s="9">
        <v>0.26418999999999998</v>
      </c>
      <c r="E1315" s="10">
        <v>0.44657999999999998</v>
      </c>
    </row>
    <row r="1316" spans="1:5" ht="16.5" x14ac:dyDescent="0.3">
      <c r="A1316" s="16"/>
      <c r="B1316" s="4">
        <v>5526710</v>
      </c>
      <c r="C1316" s="8">
        <v>7.0730000000000001E-2</v>
      </c>
      <c r="D1316" s="9">
        <v>0.20079</v>
      </c>
      <c r="E1316" s="10">
        <v>0.42870000000000003</v>
      </c>
    </row>
    <row r="1317" spans="1:5" ht="16.5" x14ac:dyDescent="0.3">
      <c r="A1317" s="16"/>
      <c r="B1317" s="4">
        <v>5750432</v>
      </c>
      <c r="C1317" s="8">
        <v>0.18842</v>
      </c>
      <c r="D1317" s="9">
        <v>0.13869999999999999</v>
      </c>
      <c r="E1317" s="10">
        <v>0.41588999999999998</v>
      </c>
    </row>
    <row r="1318" spans="1:5" ht="16.5" x14ac:dyDescent="0.3">
      <c r="A1318" s="16"/>
      <c r="B1318" s="4">
        <v>5998846</v>
      </c>
      <c r="C1318" s="8">
        <v>2.5999999999999999E-3</v>
      </c>
      <c r="D1318" s="9">
        <v>3.3300000000000003E-2</v>
      </c>
      <c r="E1318" s="10">
        <v>3.9849999999999997E-2</v>
      </c>
    </row>
    <row r="1319" spans="1:5" ht="16.5" x14ac:dyDescent="0.3">
      <c r="A1319" s="16"/>
      <c r="B1319" s="4">
        <v>6149988</v>
      </c>
      <c r="C1319" s="8">
        <v>0.1754</v>
      </c>
      <c r="D1319" s="9">
        <v>2.3220000000000001E-2</v>
      </c>
      <c r="E1319" s="10">
        <v>0.28249999999999997</v>
      </c>
    </row>
    <row r="1320" spans="1:5" ht="16.5" x14ac:dyDescent="0.3">
      <c r="A1320" s="16"/>
      <c r="B1320" s="4">
        <v>6150214</v>
      </c>
      <c r="C1320" s="8">
        <v>0.24218999999999999</v>
      </c>
      <c r="D1320" s="9">
        <v>2.5500000000000002E-3</v>
      </c>
      <c r="E1320" s="10">
        <v>0.30640000000000001</v>
      </c>
    </row>
    <row r="1321" spans="1:5" ht="16.5" x14ac:dyDescent="0.3">
      <c r="A1321" s="16"/>
      <c r="B1321" s="4">
        <v>6306421</v>
      </c>
      <c r="C1321" s="8">
        <v>6.1749999999999999E-2</v>
      </c>
      <c r="D1321" s="9">
        <v>9.2160000000000006E-2</v>
      </c>
      <c r="E1321" s="10">
        <v>0.15772</v>
      </c>
    </row>
    <row r="1322" spans="1:5" ht="16.5" x14ac:dyDescent="0.3">
      <c r="A1322" s="16"/>
      <c r="B1322" s="4">
        <v>6312154</v>
      </c>
      <c r="C1322" s="8">
        <v>0.18225</v>
      </c>
      <c r="D1322" s="9">
        <v>0.18004000000000001</v>
      </c>
      <c r="E1322" s="10">
        <v>0.18443999999999999</v>
      </c>
    </row>
    <row r="1323" spans="1:5" ht="16.5" x14ac:dyDescent="0.3">
      <c r="A1323" s="16"/>
      <c r="B1323" s="4">
        <v>6312396</v>
      </c>
      <c r="C1323" s="8">
        <v>7.4160000000000004E-2</v>
      </c>
      <c r="D1323" s="9">
        <v>8.7429999999999994E-2</v>
      </c>
      <c r="E1323" s="10">
        <v>6.7720000000000002E-2</v>
      </c>
    </row>
    <row r="1324" spans="1:5" ht="16.5" x14ac:dyDescent="0.3">
      <c r="A1324" s="16"/>
      <c r="B1324" s="4">
        <v>6587230</v>
      </c>
      <c r="C1324" s="8">
        <v>0</v>
      </c>
      <c r="D1324" s="9">
        <v>0.1153</v>
      </c>
      <c r="E1324" s="10">
        <v>0.17760000000000001</v>
      </c>
    </row>
    <row r="1325" spans="1:5" ht="16.5" x14ac:dyDescent="0.3">
      <c r="A1325" s="16"/>
      <c r="B1325" s="4">
        <v>6587312</v>
      </c>
      <c r="C1325" s="8">
        <v>1.035E-2</v>
      </c>
      <c r="D1325" s="9">
        <v>0.20127999999999999</v>
      </c>
      <c r="E1325" s="10">
        <v>0.18423999999999999</v>
      </c>
    </row>
    <row r="1326" spans="1:5" ht="16.5" x14ac:dyDescent="0.3">
      <c r="A1326" s="16"/>
      <c r="B1326" s="4">
        <v>6587321</v>
      </c>
      <c r="C1326" s="8">
        <v>1.035E-2</v>
      </c>
      <c r="D1326" s="9">
        <v>0.19819999999999999</v>
      </c>
      <c r="E1326" s="10">
        <v>0.188</v>
      </c>
    </row>
    <row r="1327" spans="1:5" ht="16.5" x14ac:dyDescent="0.3">
      <c r="A1327" s="16"/>
      <c r="B1327" s="4">
        <v>7084175</v>
      </c>
      <c r="C1327" s="8">
        <v>4.8550000000000003E-2</v>
      </c>
      <c r="D1327" s="9">
        <v>0.52690999999999999</v>
      </c>
      <c r="E1327" s="10">
        <v>0.63568000000000002</v>
      </c>
    </row>
    <row r="1328" spans="1:5" ht="16.5" x14ac:dyDescent="0.3">
      <c r="A1328" s="16"/>
      <c r="B1328" s="4">
        <v>7084179</v>
      </c>
      <c r="C1328" s="8">
        <v>0.10884000000000001</v>
      </c>
      <c r="D1328" s="9">
        <v>0.39162000000000002</v>
      </c>
      <c r="E1328" s="10">
        <v>0.16089000000000001</v>
      </c>
    </row>
    <row r="1329" spans="1:5" ht="16.5" x14ac:dyDescent="0.3">
      <c r="A1329" s="16"/>
      <c r="B1329" s="4">
        <v>7084232</v>
      </c>
      <c r="C1329" s="8">
        <v>0.12401</v>
      </c>
      <c r="D1329" s="9">
        <v>1.014E-2</v>
      </c>
      <c r="E1329" s="10">
        <v>0.17469000000000001</v>
      </c>
    </row>
    <row r="1330" spans="1:5" ht="16.5" x14ac:dyDescent="0.3">
      <c r="A1330" s="16"/>
      <c r="B1330" s="4">
        <v>7104513</v>
      </c>
      <c r="C1330" s="8">
        <v>0.16539000000000001</v>
      </c>
      <c r="D1330" s="9">
        <v>2.998E-2</v>
      </c>
      <c r="E1330" s="10">
        <v>0.19685</v>
      </c>
    </row>
    <row r="1331" spans="1:5" ht="16.5" x14ac:dyDescent="0.3">
      <c r="A1331" s="16"/>
      <c r="B1331" s="4">
        <v>7107056</v>
      </c>
      <c r="C1331" s="8">
        <v>0.22205</v>
      </c>
      <c r="D1331" s="9">
        <v>2.7439999999999999E-2</v>
      </c>
      <c r="E1331" s="10">
        <v>0.3105</v>
      </c>
    </row>
    <row r="1332" spans="1:5" ht="16.5" x14ac:dyDescent="0.3">
      <c r="A1332" s="16"/>
      <c r="B1332" s="4">
        <v>7212124</v>
      </c>
      <c r="C1332" s="8">
        <v>0</v>
      </c>
      <c r="D1332" s="9">
        <v>0.19041</v>
      </c>
      <c r="E1332" s="10">
        <v>0.22072</v>
      </c>
    </row>
    <row r="1333" spans="1:5" ht="16.5" x14ac:dyDescent="0.3">
      <c r="A1333" s="16"/>
      <c r="B1333" s="4">
        <v>7292180</v>
      </c>
      <c r="C1333" s="8">
        <v>3.1960000000000002E-2</v>
      </c>
      <c r="D1333" s="9">
        <v>0.253</v>
      </c>
      <c r="E1333" s="10">
        <v>0.44046000000000002</v>
      </c>
    </row>
    <row r="1334" spans="1:5" ht="16.5" x14ac:dyDescent="0.3">
      <c r="A1334" s="16"/>
      <c r="B1334" s="4">
        <v>7292201</v>
      </c>
      <c r="C1334" s="8">
        <v>3.1960000000000002E-2</v>
      </c>
      <c r="D1334" s="9">
        <v>0.28103</v>
      </c>
      <c r="E1334" s="10">
        <v>0.46838999999999997</v>
      </c>
    </row>
    <row r="1335" spans="1:5" ht="16.5" x14ac:dyDescent="0.3">
      <c r="A1335" s="16"/>
      <c r="B1335" s="4">
        <v>7293644</v>
      </c>
      <c r="C1335" s="8">
        <v>0</v>
      </c>
      <c r="D1335" s="9">
        <v>0.49864000000000003</v>
      </c>
      <c r="E1335" s="10">
        <v>0.55359999999999998</v>
      </c>
    </row>
    <row r="1336" spans="1:5" ht="16.5" x14ac:dyDescent="0.3">
      <c r="A1336" s="16"/>
      <c r="B1336" s="4">
        <v>7300683</v>
      </c>
      <c r="C1336" s="8">
        <v>8.6629999999999999E-2</v>
      </c>
      <c r="D1336" s="9">
        <v>9.844E-2</v>
      </c>
      <c r="E1336" s="10">
        <v>8.3699999999999997E-2</v>
      </c>
    </row>
    <row r="1337" spans="1:5" ht="16.5" x14ac:dyDescent="0.3">
      <c r="A1337" s="16"/>
      <c r="B1337" s="4">
        <v>7327974</v>
      </c>
      <c r="C1337" s="8">
        <v>0.21604999999999999</v>
      </c>
      <c r="D1337" s="9">
        <v>0.17459</v>
      </c>
      <c r="E1337" s="10">
        <v>0</v>
      </c>
    </row>
    <row r="1338" spans="1:5" ht="16.5" x14ac:dyDescent="0.3">
      <c r="A1338" s="16"/>
      <c r="B1338" s="4">
        <v>7342864</v>
      </c>
      <c r="C1338" s="8">
        <v>8.5610000000000006E-2</v>
      </c>
      <c r="D1338" s="9">
        <v>0.1135</v>
      </c>
      <c r="E1338" s="10">
        <v>0.26188</v>
      </c>
    </row>
    <row r="1339" spans="1:5" ht="16.5" x14ac:dyDescent="0.3">
      <c r="A1339" s="16"/>
      <c r="B1339" s="4">
        <v>7342931</v>
      </c>
      <c r="C1339" s="8">
        <v>8.2830000000000001E-2</v>
      </c>
      <c r="D1339" s="9">
        <v>0.30127999999999999</v>
      </c>
      <c r="E1339" s="10">
        <v>0.47991</v>
      </c>
    </row>
    <row r="1340" spans="1:5" ht="16.5" x14ac:dyDescent="0.3">
      <c r="A1340" s="16"/>
      <c r="B1340" s="4">
        <v>7524399</v>
      </c>
      <c r="C1340" s="8">
        <v>0.1643</v>
      </c>
      <c r="D1340" s="9">
        <v>0.19835</v>
      </c>
      <c r="E1340" s="10">
        <v>0.12861</v>
      </c>
    </row>
    <row r="1341" spans="1:5" ht="16.5" x14ac:dyDescent="0.3">
      <c r="A1341" s="16"/>
      <c r="B1341" s="4">
        <v>7525169</v>
      </c>
      <c r="C1341" s="8">
        <v>0.14141000000000001</v>
      </c>
      <c r="D1341" s="9">
        <v>8.4349999999999994E-2</v>
      </c>
      <c r="E1341" s="10">
        <v>8.0659999999999996E-2</v>
      </c>
    </row>
    <row r="1342" spans="1:5" ht="16.5" x14ac:dyDescent="0.3">
      <c r="A1342" s="16"/>
      <c r="B1342" s="4">
        <v>7599495</v>
      </c>
      <c r="C1342" s="8">
        <v>0.28347</v>
      </c>
      <c r="D1342" s="9">
        <v>0.16400000000000001</v>
      </c>
      <c r="E1342" s="10">
        <v>0.28064</v>
      </c>
    </row>
    <row r="1343" spans="1:5" ht="16.5" x14ac:dyDescent="0.3">
      <c r="A1343" s="16"/>
      <c r="B1343" s="4">
        <v>7599515</v>
      </c>
      <c r="C1343" s="8">
        <v>0.13114000000000001</v>
      </c>
      <c r="D1343" s="9">
        <v>0.15501000000000001</v>
      </c>
      <c r="E1343" s="10">
        <v>2.214E-2</v>
      </c>
    </row>
    <row r="1344" spans="1:5" ht="16.5" x14ac:dyDescent="0.3">
      <c r="A1344" s="16"/>
      <c r="B1344" s="4">
        <v>7785689</v>
      </c>
      <c r="C1344" s="8">
        <v>8.0790000000000001E-2</v>
      </c>
      <c r="D1344" s="9">
        <v>0.13907</v>
      </c>
      <c r="E1344" s="10">
        <v>0.28098000000000001</v>
      </c>
    </row>
    <row r="1345" spans="1:5" ht="16.5" x14ac:dyDescent="0.3">
      <c r="A1345" s="16"/>
      <c r="B1345" s="4">
        <v>7903648</v>
      </c>
      <c r="C1345" s="8">
        <v>0</v>
      </c>
      <c r="D1345" s="9">
        <v>0.38666</v>
      </c>
      <c r="E1345" s="10">
        <v>0.39790999999999999</v>
      </c>
    </row>
    <row r="1346" spans="1:5" ht="16.5" x14ac:dyDescent="0.3">
      <c r="A1346" s="16"/>
      <c r="B1346" s="4">
        <v>7921297</v>
      </c>
      <c r="C1346" s="8">
        <v>2.7899999999999999E-3</v>
      </c>
      <c r="D1346" s="9">
        <v>0.30454999999999999</v>
      </c>
      <c r="E1346" s="10">
        <v>0.25087999999999999</v>
      </c>
    </row>
    <row r="1347" spans="1:5" ht="16.5" x14ac:dyDescent="0.3">
      <c r="A1347" s="16"/>
      <c r="B1347" s="4">
        <v>8113165</v>
      </c>
      <c r="C1347" s="8">
        <v>5.6739999999999999E-2</v>
      </c>
      <c r="D1347" s="9">
        <v>0.17052999999999999</v>
      </c>
      <c r="E1347" s="10">
        <v>6.0260000000000001E-2</v>
      </c>
    </row>
    <row r="1348" spans="1:5" ht="16.5" x14ac:dyDescent="0.3">
      <c r="A1348" s="16"/>
      <c r="B1348" s="4">
        <v>8113288</v>
      </c>
      <c r="C1348" s="8">
        <v>6.8699999999999997E-2</v>
      </c>
      <c r="D1348" s="9">
        <v>0.48731000000000002</v>
      </c>
      <c r="E1348" s="10">
        <v>0.35846</v>
      </c>
    </row>
    <row r="1349" spans="1:5" ht="16.5" x14ac:dyDescent="0.3">
      <c r="A1349" s="16"/>
      <c r="B1349" s="4">
        <v>8126531</v>
      </c>
      <c r="C1349" s="8">
        <v>4.6429999999999999E-2</v>
      </c>
      <c r="D1349" s="9">
        <v>0.47637000000000002</v>
      </c>
      <c r="E1349" s="10">
        <v>0.34817999999999999</v>
      </c>
    </row>
    <row r="1350" spans="1:5" ht="16.5" x14ac:dyDescent="0.3">
      <c r="A1350" s="16"/>
      <c r="B1350" s="4">
        <v>8548205</v>
      </c>
      <c r="C1350" s="8">
        <v>0</v>
      </c>
      <c r="D1350" s="9">
        <v>0.15751999999999999</v>
      </c>
      <c r="E1350" s="10">
        <v>0.12759999999999999</v>
      </c>
    </row>
    <row r="1351" spans="1:5" ht="16.5" x14ac:dyDescent="0.3">
      <c r="A1351" s="16"/>
      <c r="B1351" s="4">
        <v>8750486</v>
      </c>
      <c r="C1351" s="8">
        <v>2.7099999999999999E-2</v>
      </c>
      <c r="D1351" s="9">
        <v>0.42601</v>
      </c>
      <c r="E1351" s="10">
        <v>0.30354999999999999</v>
      </c>
    </row>
    <row r="1352" spans="1:5" ht="16.5" x14ac:dyDescent="0.3">
      <c r="A1352" s="16"/>
      <c r="B1352" s="4">
        <v>8750559</v>
      </c>
      <c r="C1352" s="8">
        <v>0.10378</v>
      </c>
      <c r="D1352" s="9">
        <v>0.33683999999999997</v>
      </c>
      <c r="E1352" s="10">
        <v>0.22331999999999999</v>
      </c>
    </row>
    <row r="1353" spans="1:5" ht="16.5" x14ac:dyDescent="0.3">
      <c r="A1353" s="16"/>
      <c r="B1353" s="4">
        <v>9101743</v>
      </c>
      <c r="C1353" s="8">
        <v>9.6629999999999994E-2</v>
      </c>
      <c r="D1353" s="9">
        <v>0.36559000000000003</v>
      </c>
      <c r="E1353" s="10">
        <v>0.11666</v>
      </c>
    </row>
    <row r="1354" spans="1:5" ht="16.5" x14ac:dyDescent="0.3">
      <c r="A1354" s="16"/>
      <c r="B1354" s="4">
        <v>9167416</v>
      </c>
      <c r="C1354" s="8">
        <v>0.41907</v>
      </c>
      <c r="D1354" s="9">
        <v>0.49920999999999999</v>
      </c>
      <c r="E1354" s="10">
        <v>0.25475999999999999</v>
      </c>
    </row>
    <row r="1355" spans="1:5" ht="16.5" x14ac:dyDescent="0.3">
      <c r="A1355" s="16"/>
      <c r="B1355" s="4">
        <v>9167766</v>
      </c>
      <c r="C1355" s="8">
        <v>0.36713000000000001</v>
      </c>
      <c r="D1355" s="9">
        <v>0.25555</v>
      </c>
      <c r="E1355" s="10">
        <v>0.16517000000000001</v>
      </c>
    </row>
    <row r="1356" spans="1:5" ht="16.5" x14ac:dyDescent="0.3">
      <c r="A1356" s="16"/>
      <c r="B1356" s="4">
        <v>9169195</v>
      </c>
      <c r="C1356" s="8">
        <v>0.36059999999999998</v>
      </c>
      <c r="D1356" s="9">
        <v>0.31666</v>
      </c>
      <c r="E1356" s="10">
        <v>0.15354000000000001</v>
      </c>
    </row>
    <row r="1357" spans="1:5" ht="16.5" x14ac:dyDescent="0.3">
      <c r="A1357" s="16"/>
      <c r="B1357" s="4">
        <v>9339866</v>
      </c>
      <c r="C1357" s="8">
        <v>0.48560999999999999</v>
      </c>
      <c r="D1357" s="9">
        <v>0.59226999999999996</v>
      </c>
      <c r="E1357" s="10">
        <v>4.7699999999999999E-2</v>
      </c>
    </row>
    <row r="1358" spans="1:5" ht="16.5" x14ac:dyDescent="0.3">
      <c r="A1358" s="16"/>
      <c r="B1358" s="4">
        <v>9340250</v>
      </c>
      <c r="C1358" s="8">
        <v>0</v>
      </c>
      <c r="D1358" s="9">
        <v>0.39710000000000001</v>
      </c>
      <c r="E1358" s="10">
        <v>0.37851000000000001</v>
      </c>
    </row>
    <row r="1359" spans="1:5" ht="16.5" x14ac:dyDescent="0.3">
      <c r="A1359" s="16"/>
      <c r="B1359" s="4">
        <v>9350542</v>
      </c>
      <c r="C1359" s="8">
        <v>0.49632999999999999</v>
      </c>
      <c r="D1359" s="9">
        <v>0.59658</v>
      </c>
      <c r="E1359" s="10">
        <v>3.9079999999999997E-2</v>
      </c>
    </row>
    <row r="1360" spans="1:5" ht="16.5" x14ac:dyDescent="0.3">
      <c r="A1360" s="16"/>
      <c r="B1360" s="4">
        <v>9350552</v>
      </c>
      <c r="C1360" s="8">
        <v>0</v>
      </c>
      <c r="D1360" s="9">
        <v>0.35499999999999998</v>
      </c>
      <c r="E1360" s="10">
        <v>0.34739999999999999</v>
      </c>
    </row>
    <row r="1361" spans="1:5" ht="16.5" x14ac:dyDescent="0.3">
      <c r="A1361" s="16"/>
      <c r="B1361" s="4">
        <v>9350565</v>
      </c>
      <c r="C1361" s="8">
        <v>0</v>
      </c>
      <c r="D1361" s="9">
        <v>0.35499999999999998</v>
      </c>
      <c r="E1361" s="10">
        <v>0.34739999999999999</v>
      </c>
    </row>
    <row r="1362" spans="1:5" ht="16.5" x14ac:dyDescent="0.3">
      <c r="A1362" s="16"/>
      <c r="B1362" s="4">
        <v>9383118</v>
      </c>
      <c r="C1362" s="8">
        <v>0.26457999999999998</v>
      </c>
      <c r="D1362" s="9">
        <v>0.41925000000000001</v>
      </c>
      <c r="E1362" s="10">
        <v>7.6700000000000004E-2</v>
      </c>
    </row>
    <row r="1363" spans="1:5" ht="16.5" x14ac:dyDescent="0.3">
      <c r="A1363" s="16"/>
      <c r="B1363" s="4">
        <v>9903356</v>
      </c>
      <c r="C1363" s="8">
        <v>0</v>
      </c>
      <c r="D1363" s="9">
        <v>0.41027000000000002</v>
      </c>
      <c r="E1363" s="10">
        <v>0.36097000000000001</v>
      </c>
    </row>
    <row r="1364" spans="1:5" ht="16.5" x14ac:dyDescent="0.3">
      <c r="A1364" s="16"/>
      <c r="B1364" s="4">
        <v>9903953</v>
      </c>
      <c r="C1364" s="8">
        <v>0</v>
      </c>
      <c r="D1364" s="9">
        <v>0.25916</v>
      </c>
      <c r="E1364" s="10">
        <v>0.33037</v>
      </c>
    </row>
    <row r="1365" spans="1:5" ht="16.5" x14ac:dyDescent="0.3">
      <c r="A1365" s="16"/>
      <c r="B1365" s="4">
        <v>9903974</v>
      </c>
      <c r="C1365" s="8">
        <v>1.6900000000000001E-3</v>
      </c>
      <c r="D1365" s="9">
        <v>0.59238999999999997</v>
      </c>
      <c r="E1365" s="10">
        <v>0.64837</v>
      </c>
    </row>
    <row r="1366" spans="1:5" ht="16.5" x14ac:dyDescent="0.3">
      <c r="A1366" s="16"/>
      <c r="B1366" s="4">
        <v>11061295</v>
      </c>
      <c r="C1366" s="8">
        <v>7.5719999999999996E-2</v>
      </c>
      <c r="D1366" s="9">
        <v>9.665E-2</v>
      </c>
      <c r="E1366" s="10">
        <v>0.15215999999999999</v>
      </c>
    </row>
    <row r="1367" spans="1:5" ht="16.5" x14ac:dyDescent="0.3">
      <c r="A1367" s="16"/>
      <c r="B1367" s="4">
        <v>11078456</v>
      </c>
      <c r="C1367" s="8">
        <v>7.2169999999999998E-2</v>
      </c>
      <c r="D1367" s="9">
        <v>0.23934</v>
      </c>
      <c r="E1367" s="10">
        <v>0.47372999999999998</v>
      </c>
    </row>
    <row r="1368" spans="1:5" ht="16.5" x14ac:dyDescent="0.3">
      <c r="A1368" s="16"/>
      <c r="B1368" s="4">
        <v>11102665</v>
      </c>
      <c r="C1368" s="8">
        <v>6.019E-2</v>
      </c>
      <c r="D1368" s="9">
        <v>0.10372000000000001</v>
      </c>
      <c r="E1368" s="10">
        <v>0.31803999999999999</v>
      </c>
    </row>
    <row r="1369" spans="1:5" ht="16.5" x14ac:dyDescent="0.3">
      <c r="A1369" s="16"/>
      <c r="B1369" s="4">
        <v>11112187</v>
      </c>
      <c r="C1369" s="8">
        <v>2.9430000000000001E-2</v>
      </c>
      <c r="D1369" s="9">
        <v>0.12082</v>
      </c>
      <c r="E1369" s="10">
        <v>0.16125</v>
      </c>
    </row>
    <row r="1370" spans="1:5" ht="16.5" x14ac:dyDescent="0.3">
      <c r="A1370" s="16"/>
      <c r="B1370" s="4">
        <v>11169233</v>
      </c>
      <c r="C1370" s="8">
        <v>0.17616000000000001</v>
      </c>
      <c r="D1370" s="9">
        <v>0.32912999999999998</v>
      </c>
      <c r="E1370" s="10">
        <v>0.70899999999999996</v>
      </c>
    </row>
    <row r="1371" spans="1:5" ht="16.5" x14ac:dyDescent="0.3">
      <c r="A1371" s="16"/>
      <c r="B1371" s="4">
        <v>11169258</v>
      </c>
      <c r="C1371" s="8">
        <v>8.0700000000000008E-3</v>
      </c>
      <c r="D1371" s="9">
        <v>0.26556999999999997</v>
      </c>
      <c r="E1371" s="10">
        <v>0.38427</v>
      </c>
    </row>
    <row r="1372" spans="1:5" ht="16.5" x14ac:dyDescent="0.3">
      <c r="A1372" s="16"/>
      <c r="B1372" s="4">
        <v>11301325</v>
      </c>
      <c r="C1372" s="8">
        <v>7.1309999999999998E-2</v>
      </c>
      <c r="D1372" s="9">
        <v>9.9419999999999994E-2</v>
      </c>
      <c r="E1372" s="10">
        <v>0.29566999999999999</v>
      </c>
    </row>
    <row r="1373" spans="1:5" ht="16.5" x14ac:dyDescent="0.3">
      <c r="A1373" s="16"/>
      <c r="B1373" s="4">
        <v>11782079</v>
      </c>
      <c r="C1373" s="8">
        <v>8.2479999999999998E-2</v>
      </c>
      <c r="D1373" s="9">
        <v>0</v>
      </c>
      <c r="E1373" s="10">
        <v>3.7920000000000002E-2</v>
      </c>
    </row>
    <row r="1374" spans="1:5" ht="16.5" x14ac:dyDescent="0.3">
      <c r="A1374" s="16"/>
      <c r="B1374" s="4">
        <v>12000871</v>
      </c>
      <c r="C1374" s="8">
        <v>1.33E-3</v>
      </c>
      <c r="D1374" s="9">
        <v>0.40538000000000002</v>
      </c>
      <c r="E1374" s="10">
        <v>0.48580000000000001</v>
      </c>
    </row>
    <row r="1375" spans="1:5" ht="16.5" x14ac:dyDescent="0.3">
      <c r="A1375" s="16"/>
      <c r="B1375" s="4">
        <v>12096666</v>
      </c>
      <c r="C1375" s="8">
        <v>0</v>
      </c>
      <c r="D1375" s="9">
        <v>0.11978</v>
      </c>
      <c r="E1375" s="10">
        <v>0.12898999999999999</v>
      </c>
    </row>
    <row r="1376" spans="1:5" ht="16.5" x14ac:dyDescent="0.3">
      <c r="A1376" s="16"/>
      <c r="B1376" s="4">
        <v>13003691</v>
      </c>
      <c r="C1376" s="8">
        <v>3.0700000000000002E-2</v>
      </c>
      <c r="D1376" s="9">
        <v>0.39922000000000002</v>
      </c>
      <c r="E1376" s="10">
        <v>0.39484999999999998</v>
      </c>
    </row>
    <row r="1377" spans="1:5" ht="16.5" x14ac:dyDescent="0.3">
      <c r="A1377" s="16"/>
      <c r="B1377" s="4">
        <v>13003723</v>
      </c>
      <c r="C1377" s="8">
        <v>5.5590000000000001E-2</v>
      </c>
      <c r="D1377" s="9">
        <v>0</v>
      </c>
      <c r="E1377" s="10">
        <v>4.8430000000000001E-2</v>
      </c>
    </row>
    <row r="1378" spans="1:5" ht="16.5" x14ac:dyDescent="0.3">
      <c r="A1378" s="16"/>
      <c r="B1378" s="4">
        <v>13056865</v>
      </c>
      <c r="C1378" s="8">
        <v>8.3099999999999997E-3</v>
      </c>
      <c r="D1378" s="9">
        <v>0.54940999999999995</v>
      </c>
      <c r="E1378" s="10">
        <v>0.43026999999999999</v>
      </c>
    </row>
    <row r="1379" spans="1:5" ht="16.5" x14ac:dyDescent="0.3">
      <c r="A1379" s="16"/>
      <c r="B1379" s="4">
        <v>13062537</v>
      </c>
      <c r="C1379" s="8">
        <v>2.1860000000000001E-2</v>
      </c>
      <c r="D1379" s="9">
        <v>0.44918999999999998</v>
      </c>
      <c r="E1379" s="10">
        <v>0.437</v>
      </c>
    </row>
    <row r="1380" spans="1:5" ht="16.5" x14ac:dyDescent="0.3">
      <c r="A1380" s="16"/>
      <c r="B1380" s="4">
        <v>13062569</v>
      </c>
      <c r="C1380" s="8">
        <v>2.1860000000000001E-2</v>
      </c>
      <c r="D1380" s="9">
        <v>0.44918999999999998</v>
      </c>
      <c r="E1380" s="10">
        <v>0.437</v>
      </c>
    </row>
    <row r="1381" spans="1:5" ht="16.5" x14ac:dyDescent="0.3">
      <c r="A1381" s="16"/>
      <c r="B1381" s="4">
        <v>13762362</v>
      </c>
      <c r="C1381" s="8" t="s">
        <v>4</v>
      </c>
      <c r="D1381" s="9">
        <v>0.41936000000000001</v>
      </c>
      <c r="E1381" s="10">
        <v>0.42535000000000001</v>
      </c>
    </row>
    <row r="1382" spans="1:5" ht="16.5" x14ac:dyDescent="0.3">
      <c r="A1382" s="16"/>
      <c r="B1382" s="4">
        <v>14731289</v>
      </c>
      <c r="C1382" s="8">
        <v>0.26186999999999999</v>
      </c>
      <c r="D1382" s="9">
        <v>0.32683000000000001</v>
      </c>
      <c r="E1382" s="10">
        <v>0.13908000000000001</v>
      </c>
    </row>
    <row r="1383" spans="1:5" ht="16.5" x14ac:dyDescent="0.3">
      <c r="A1383" s="16"/>
      <c r="B1383" s="4">
        <v>14731304</v>
      </c>
      <c r="C1383" s="8">
        <v>0.26186999999999999</v>
      </c>
      <c r="D1383" s="9">
        <v>0.32683000000000001</v>
      </c>
      <c r="E1383" s="10">
        <v>0.13908000000000001</v>
      </c>
    </row>
    <row r="1384" spans="1:5" ht="16.5" x14ac:dyDescent="0.3">
      <c r="A1384" s="16"/>
      <c r="B1384" s="4">
        <v>14731375</v>
      </c>
      <c r="C1384" s="8">
        <v>0</v>
      </c>
      <c r="D1384" s="9">
        <v>0.52407000000000004</v>
      </c>
      <c r="E1384" s="10">
        <v>0.53066999999999998</v>
      </c>
    </row>
    <row r="1385" spans="1:5" ht="16.5" x14ac:dyDescent="0.3">
      <c r="A1385" s="16"/>
      <c r="B1385" s="4">
        <v>14954245</v>
      </c>
      <c r="C1385" s="8">
        <v>0.19417999999999999</v>
      </c>
      <c r="D1385" s="9">
        <v>0.49099999999999999</v>
      </c>
      <c r="E1385" s="10">
        <v>0.21335000000000001</v>
      </c>
    </row>
    <row r="1386" spans="1:5" ht="16.5" x14ac:dyDescent="0.3">
      <c r="A1386" s="16"/>
      <c r="B1386" s="4">
        <v>14954857</v>
      </c>
      <c r="C1386" s="8">
        <v>0.23208999999999999</v>
      </c>
      <c r="D1386" s="9">
        <v>0.70528999999999997</v>
      </c>
      <c r="E1386" s="10">
        <v>0.34033000000000002</v>
      </c>
    </row>
    <row r="1387" spans="1:5" ht="16.5" x14ac:dyDescent="0.3">
      <c r="A1387" s="16"/>
      <c r="B1387" s="4">
        <v>14954917</v>
      </c>
      <c r="C1387" s="8">
        <v>0.23208999999999999</v>
      </c>
      <c r="D1387" s="9">
        <v>0.71858</v>
      </c>
      <c r="E1387" s="10">
        <v>0.34937000000000001</v>
      </c>
    </row>
    <row r="1388" spans="1:5" ht="16.5" x14ac:dyDescent="0.3">
      <c r="A1388" s="16"/>
      <c r="B1388" s="4">
        <v>15069546</v>
      </c>
      <c r="C1388" s="8">
        <v>4.7370000000000002E-2</v>
      </c>
      <c r="D1388" s="9">
        <v>0.10804</v>
      </c>
      <c r="E1388" s="10">
        <v>0.26716000000000001</v>
      </c>
    </row>
    <row r="1389" spans="1:5" ht="16.5" x14ac:dyDescent="0.3">
      <c r="A1389" s="16"/>
      <c r="B1389" s="4">
        <v>15069566</v>
      </c>
      <c r="C1389" s="8">
        <v>8.2070000000000004E-2</v>
      </c>
      <c r="D1389" s="9">
        <v>0.60470999999999997</v>
      </c>
      <c r="E1389" s="10">
        <v>0.36292999999999997</v>
      </c>
    </row>
    <row r="1390" spans="1:5" ht="16.5" x14ac:dyDescent="0.3">
      <c r="A1390" s="16"/>
      <c r="B1390" s="4">
        <v>15069597</v>
      </c>
      <c r="C1390" s="8">
        <v>2.7040000000000002E-2</v>
      </c>
      <c r="D1390" s="9">
        <v>0.1608</v>
      </c>
      <c r="E1390" s="10">
        <v>0.30153999999999997</v>
      </c>
    </row>
    <row r="1391" spans="1:5" ht="16.5" x14ac:dyDescent="0.3">
      <c r="A1391" s="16"/>
      <c r="B1391" s="4">
        <v>15069621</v>
      </c>
      <c r="C1391" s="8">
        <v>4.6120000000000001E-2</v>
      </c>
      <c r="D1391" s="9">
        <v>0.54425000000000001</v>
      </c>
      <c r="E1391" s="10">
        <v>0.36631000000000002</v>
      </c>
    </row>
    <row r="1392" spans="1:5" ht="16.5" x14ac:dyDescent="0.3">
      <c r="A1392" s="16"/>
      <c r="B1392" s="4">
        <v>15069622</v>
      </c>
      <c r="C1392" s="8">
        <v>4.7600000000000003E-2</v>
      </c>
      <c r="D1392" s="9">
        <v>8.9639999999999997E-2</v>
      </c>
      <c r="E1392" s="10">
        <v>0.24116000000000001</v>
      </c>
    </row>
    <row r="1393" spans="1:5" ht="16.5" x14ac:dyDescent="0.3">
      <c r="A1393" s="16"/>
      <c r="B1393" s="4">
        <v>15103186</v>
      </c>
      <c r="C1393" s="8">
        <v>0.15464</v>
      </c>
      <c r="D1393" s="9">
        <v>2.733E-2</v>
      </c>
      <c r="E1393" s="10">
        <v>0.18459</v>
      </c>
    </row>
    <row r="1394" spans="1:5" ht="16.5" x14ac:dyDescent="0.3">
      <c r="A1394" s="16"/>
      <c r="B1394" s="4">
        <v>15286937</v>
      </c>
      <c r="C1394" s="8">
        <v>4.0399999999999998E-2</v>
      </c>
      <c r="D1394" s="9">
        <v>7.1000000000000004E-3</v>
      </c>
      <c r="E1394" s="10">
        <v>9.2749999999999999E-2</v>
      </c>
    </row>
    <row r="1395" spans="1:5" ht="16.5" x14ac:dyDescent="0.3">
      <c r="A1395" s="16"/>
      <c r="B1395" s="4">
        <v>15762885</v>
      </c>
      <c r="C1395" s="8" t="s">
        <v>4</v>
      </c>
      <c r="D1395" s="9">
        <v>0.47575000000000001</v>
      </c>
      <c r="E1395" s="10">
        <v>0.48181000000000002</v>
      </c>
    </row>
    <row r="1396" spans="1:5" ht="16.5" x14ac:dyDescent="0.3">
      <c r="A1396" s="16"/>
      <c r="B1396" s="4">
        <v>15762986</v>
      </c>
      <c r="C1396" s="8">
        <v>0.19239000000000001</v>
      </c>
      <c r="D1396" s="9">
        <v>0.39681</v>
      </c>
      <c r="E1396" s="10">
        <v>0.64890000000000003</v>
      </c>
    </row>
    <row r="1397" spans="1:5" ht="16.5" x14ac:dyDescent="0.3">
      <c r="A1397" s="16"/>
      <c r="B1397" s="4">
        <v>15763023</v>
      </c>
      <c r="C1397" s="8">
        <v>0</v>
      </c>
      <c r="D1397" s="9">
        <v>0.43824000000000002</v>
      </c>
      <c r="E1397" s="10">
        <v>0.48762</v>
      </c>
    </row>
    <row r="1398" spans="1:5" ht="16.5" x14ac:dyDescent="0.3">
      <c r="A1398" s="16"/>
      <c r="B1398" s="4">
        <v>15763211</v>
      </c>
      <c r="C1398" s="8">
        <v>0.1547</v>
      </c>
      <c r="D1398" s="9">
        <v>0.22078</v>
      </c>
      <c r="E1398" s="10">
        <v>0.11574</v>
      </c>
    </row>
    <row r="1399" spans="1:5" ht="16.5" x14ac:dyDescent="0.3">
      <c r="A1399" s="16"/>
      <c r="B1399" s="4">
        <v>15951599</v>
      </c>
      <c r="C1399" s="8">
        <v>0.15071999999999999</v>
      </c>
      <c r="D1399" s="9">
        <v>0</v>
      </c>
      <c r="E1399" s="10">
        <v>0.18593999999999999</v>
      </c>
    </row>
    <row r="1400" spans="1:5" ht="16.5" x14ac:dyDescent="0.3">
      <c r="A1400" s="16"/>
      <c r="B1400" s="4">
        <v>15959751</v>
      </c>
      <c r="C1400" s="8">
        <v>1.1199999999999999E-3</v>
      </c>
      <c r="D1400" s="9">
        <v>0.45426</v>
      </c>
      <c r="E1400" s="10">
        <v>0.49736999999999998</v>
      </c>
    </row>
    <row r="1401" spans="1:5" ht="16.5" x14ac:dyDescent="0.3">
      <c r="A1401" s="16"/>
      <c r="B1401" s="4">
        <v>15971327</v>
      </c>
      <c r="C1401" s="8">
        <v>2.205E-2</v>
      </c>
      <c r="D1401" s="9">
        <v>0.55357000000000001</v>
      </c>
      <c r="E1401" s="10">
        <v>0.62102999999999997</v>
      </c>
    </row>
    <row r="1402" spans="1:5" ht="16.5" x14ac:dyDescent="0.3">
      <c r="A1402" s="16"/>
      <c r="B1402" s="4">
        <v>15980914</v>
      </c>
      <c r="C1402" s="8">
        <v>2.912E-2</v>
      </c>
      <c r="D1402" s="9">
        <v>0.45589000000000002</v>
      </c>
      <c r="E1402" s="10">
        <v>0.5544</v>
      </c>
    </row>
    <row r="1403" spans="1:5" ht="16.5" x14ac:dyDescent="0.3">
      <c r="A1403" s="16"/>
      <c r="B1403" s="4">
        <v>16056580</v>
      </c>
      <c r="C1403" s="8">
        <v>0.15309</v>
      </c>
      <c r="D1403" s="9">
        <v>2.9839999999999998E-2</v>
      </c>
      <c r="E1403" s="10">
        <v>0.24340000000000001</v>
      </c>
    </row>
    <row r="1404" spans="1:5" ht="16.5" x14ac:dyDescent="0.3">
      <c r="A1404" s="16"/>
      <c r="B1404" s="4">
        <v>16110867</v>
      </c>
      <c r="C1404" s="8">
        <v>0</v>
      </c>
      <c r="D1404" s="9">
        <v>0.42854999999999999</v>
      </c>
      <c r="E1404" s="10">
        <v>0.37379000000000001</v>
      </c>
    </row>
    <row r="1405" spans="1:5" ht="16.5" x14ac:dyDescent="0.3">
      <c r="A1405" s="16"/>
      <c r="B1405" s="4">
        <v>16141813</v>
      </c>
      <c r="C1405" s="8">
        <v>0</v>
      </c>
      <c r="D1405" s="9">
        <v>0.41885</v>
      </c>
      <c r="E1405" s="10">
        <v>0.38546000000000002</v>
      </c>
    </row>
    <row r="1406" spans="1:5" ht="16.5" x14ac:dyDescent="0.3">
      <c r="A1406" s="16"/>
      <c r="B1406" s="4">
        <v>16142962</v>
      </c>
      <c r="C1406" s="8">
        <v>1.0059999999999999E-2</v>
      </c>
      <c r="D1406" s="9">
        <v>0.36681999999999998</v>
      </c>
      <c r="E1406" s="10">
        <v>0.45811000000000002</v>
      </c>
    </row>
    <row r="1407" spans="1:5" ht="16.5" x14ac:dyDescent="0.3">
      <c r="A1407" s="16"/>
      <c r="B1407" s="4">
        <v>16148061</v>
      </c>
      <c r="C1407" s="8">
        <v>0.19782</v>
      </c>
      <c r="D1407" s="9">
        <v>0.39417999999999997</v>
      </c>
      <c r="E1407" s="10">
        <v>0.68761000000000005</v>
      </c>
    </row>
    <row r="1408" spans="1:5" ht="16.5" x14ac:dyDescent="0.3">
      <c r="A1408" s="16"/>
      <c r="B1408" s="4">
        <v>19154980</v>
      </c>
      <c r="C1408" s="8" t="s">
        <v>4</v>
      </c>
      <c r="D1408" s="9">
        <v>0</v>
      </c>
      <c r="E1408" s="10">
        <v>0</v>
      </c>
    </row>
    <row r="1409" spans="1:5" ht="16.5" x14ac:dyDescent="0.3">
      <c r="A1409" s="16"/>
      <c r="B1409" s="4">
        <v>19317754</v>
      </c>
      <c r="C1409" s="8">
        <v>0</v>
      </c>
      <c r="D1409" s="9">
        <v>0.15568000000000001</v>
      </c>
      <c r="E1409" s="10">
        <v>0.17286000000000001</v>
      </c>
    </row>
    <row r="1410" spans="1:5" ht="16.5" x14ac:dyDescent="0.3">
      <c r="A1410" s="16"/>
      <c r="B1410" s="4">
        <v>19798616</v>
      </c>
      <c r="C1410" s="8">
        <v>0.11952</v>
      </c>
      <c r="D1410" s="9">
        <v>0.45412000000000002</v>
      </c>
      <c r="E1410" s="10">
        <v>0.21323</v>
      </c>
    </row>
    <row r="1411" spans="1:5" ht="16.5" x14ac:dyDescent="0.3">
      <c r="A1411" s="16"/>
      <c r="B1411" s="4">
        <v>19879816</v>
      </c>
      <c r="C1411" s="8">
        <v>0.19120000000000001</v>
      </c>
      <c r="D1411" s="9">
        <v>0.2233</v>
      </c>
      <c r="E1411" s="10">
        <v>0.48887999999999998</v>
      </c>
    </row>
    <row r="1412" spans="1:5" ht="16.5" x14ac:dyDescent="0.3">
      <c r="A1412" s="16"/>
      <c r="B1412" s="4">
        <v>19879833</v>
      </c>
      <c r="C1412" s="8">
        <v>0.19120000000000001</v>
      </c>
      <c r="D1412" s="9">
        <v>0.53808</v>
      </c>
      <c r="E1412" s="10">
        <v>0.80479999999999996</v>
      </c>
    </row>
    <row r="1413" spans="1:5" ht="16.5" x14ac:dyDescent="0.3">
      <c r="A1413" s="16"/>
      <c r="B1413" s="4">
        <v>20001253</v>
      </c>
      <c r="C1413" s="8">
        <v>0.14524000000000001</v>
      </c>
      <c r="D1413" s="9">
        <v>0.39188000000000001</v>
      </c>
      <c r="E1413" s="10">
        <v>0.12330000000000001</v>
      </c>
    </row>
    <row r="1414" spans="1:5" ht="16.5" x14ac:dyDescent="0.3">
      <c r="A1414" s="16"/>
      <c r="B1414" s="4">
        <v>20032542</v>
      </c>
      <c r="C1414" s="8">
        <v>0.23846000000000001</v>
      </c>
      <c r="D1414" s="9">
        <v>0.30064999999999997</v>
      </c>
      <c r="E1414" s="10">
        <v>0.48751</v>
      </c>
    </row>
    <row r="1415" spans="1:5" ht="16.5" x14ac:dyDescent="0.3">
      <c r="A1415" s="16"/>
      <c r="B1415" s="4">
        <v>20242000</v>
      </c>
      <c r="C1415" s="8">
        <v>6.132E-2</v>
      </c>
      <c r="D1415" s="9">
        <v>0.28642000000000001</v>
      </c>
      <c r="E1415" s="10">
        <v>0.47433999999999998</v>
      </c>
    </row>
    <row r="1416" spans="1:5" ht="16.5" x14ac:dyDescent="0.3">
      <c r="A1416" s="16"/>
      <c r="B1416" s="4">
        <v>20274703</v>
      </c>
      <c r="C1416" s="8">
        <v>6.7570000000000005E-2</v>
      </c>
      <c r="D1416" s="9">
        <v>9.3369999999999995E-2</v>
      </c>
      <c r="E1416" s="10">
        <v>5.6100000000000004E-3</v>
      </c>
    </row>
    <row r="1417" spans="1:5" ht="16.5" x14ac:dyDescent="0.3">
      <c r="A1417" s="16"/>
      <c r="B1417" s="4">
        <v>20399238</v>
      </c>
      <c r="C1417" s="8">
        <v>0.68784000000000001</v>
      </c>
      <c r="D1417" s="9">
        <v>5.7630000000000001E-2</v>
      </c>
      <c r="E1417" s="10">
        <v>0.75371999999999995</v>
      </c>
    </row>
    <row r="1418" spans="1:5" ht="16.5" x14ac:dyDescent="0.3">
      <c r="A1418" s="16"/>
      <c r="B1418" s="4">
        <v>20405217</v>
      </c>
      <c r="C1418" s="8">
        <v>0.57599</v>
      </c>
      <c r="D1418" s="9">
        <v>0.10142</v>
      </c>
      <c r="E1418" s="10">
        <v>0.51114000000000004</v>
      </c>
    </row>
    <row r="1419" spans="1:5" ht="16.5" x14ac:dyDescent="0.3">
      <c r="A1419" s="16"/>
      <c r="B1419" s="4">
        <v>20405318</v>
      </c>
      <c r="C1419" s="8">
        <v>0.55588000000000004</v>
      </c>
      <c r="D1419" s="9">
        <v>7.9640000000000002E-2</v>
      </c>
      <c r="E1419" s="10">
        <v>0.64046999999999998</v>
      </c>
    </row>
    <row r="1420" spans="1:5" ht="16.5" x14ac:dyDescent="0.3">
      <c r="A1420" s="16"/>
      <c r="B1420" s="4">
        <v>20441127</v>
      </c>
      <c r="C1420" s="8">
        <v>0.12465</v>
      </c>
      <c r="D1420" s="9">
        <v>0.57252999999999998</v>
      </c>
      <c r="E1420" s="10">
        <v>0.84038999999999997</v>
      </c>
    </row>
    <row r="1421" spans="1:5" ht="16.5" x14ac:dyDescent="0.3">
      <c r="A1421" s="16"/>
      <c r="B1421" s="4">
        <v>20444013</v>
      </c>
      <c r="C1421" s="8">
        <v>1.1440000000000001E-2</v>
      </c>
      <c r="D1421" s="9">
        <v>0.22367000000000001</v>
      </c>
      <c r="E1421" s="10">
        <v>0.31129000000000001</v>
      </c>
    </row>
    <row r="1422" spans="1:5" ht="16.5" x14ac:dyDescent="0.3">
      <c r="A1422" s="16"/>
      <c r="B1422" s="4">
        <v>20444018</v>
      </c>
      <c r="C1422" s="8">
        <v>1.1440000000000001E-2</v>
      </c>
      <c r="D1422" s="9">
        <v>0.14588999999999999</v>
      </c>
      <c r="E1422" s="10">
        <v>0.23349</v>
      </c>
    </row>
    <row r="1423" spans="1:5" ht="16.5" x14ac:dyDescent="0.3">
      <c r="A1423" s="16"/>
      <c r="B1423" s="4">
        <v>20575459</v>
      </c>
      <c r="C1423" s="8">
        <v>0</v>
      </c>
      <c r="D1423" s="9">
        <v>0.28905999999999998</v>
      </c>
      <c r="E1423" s="10">
        <v>0.28164</v>
      </c>
    </row>
    <row r="1424" spans="1:5" ht="16.5" x14ac:dyDescent="0.3">
      <c r="A1424" s="16"/>
      <c r="B1424" s="4">
        <v>20576339</v>
      </c>
      <c r="C1424" s="8">
        <v>0</v>
      </c>
      <c r="D1424" s="9">
        <v>0.24937999999999999</v>
      </c>
      <c r="E1424" s="10">
        <v>0.26783000000000001</v>
      </c>
    </row>
    <row r="1425" spans="1:5" ht="16.5" x14ac:dyDescent="0.3">
      <c r="A1425" s="16"/>
      <c r="B1425" s="4">
        <v>20636414</v>
      </c>
      <c r="C1425" s="8">
        <v>0.24102000000000001</v>
      </c>
      <c r="D1425" s="9">
        <v>0.27717999999999998</v>
      </c>
      <c r="E1425" s="10">
        <v>0.53105000000000002</v>
      </c>
    </row>
    <row r="1426" spans="1:5" ht="16.5" x14ac:dyDescent="0.3">
      <c r="A1426" s="16"/>
      <c r="B1426" s="4">
        <v>20639808</v>
      </c>
      <c r="C1426" s="8">
        <v>0.32190999999999997</v>
      </c>
      <c r="D1426" s="9">
        <v>3.721E-2</v>
      </c>
      <c r="E1426" s="10">
        <v>0.26232</v>
      </c>
    </row>
    <row r="1427" spans="1:5" ht="16.5" x14ac:dyDescent="0.3">
      <c r="A1427" s="16"/>
      <c r="B1427" s="4">
        <v>20741835</v>
      </c>
      <c r="C1427" s="8">
        <v>6.021E-2</v>
      </c>
      <c r="D1427" s="9">
        <v>0.32980999999999999</v>
      </c>
      <c r="E1427" s="10">
        <v>0.48181000000000002</v>
      </c>
    </row>
    <row r="1428" spans="1:5" ht="16.5" x14ac:dyDescent="0.3">
      <c r="A1428" s="16"/>
      <c r="B1428" s="4">
        <v>20741870</v>
      </c>
      <c r="C1428" s="8">
        <v>7.8560000000000005E-2</v>
      </c>
      <c r="D1428" s="9">
        <v>0.29598999999999998</v>
      </c>
      <c r="E1428" s="10">
        <v>0.46998000000000001</v>
      </c>
    </row>
    <row r="1429" spans="1:5" ht="16.5" x14ac:dyDescent="0.3">
      <c r="A1429" s="16"/>
      <c r="B1429" s="4">
        <v>20761231</v>
      </c>
      <c r="C1429" s="8">
        <v>0</v>
      </c>
      <c r="D1429" s="9">
        <v>0.1363</v>
      </c>
      <c r="E1429" s="10">
        <v>0.18243000000000001</v>
      </c>
    </row>
    <row r="1430" spans="1:5" ht="16.5" x14ac:dyDescent="0.3">
      <c r="A1430" s="16"/>
      <c r="B1430" s="4">
        <v>20761238</v>
      </c>
      <c r="C1430" s="8">
        <v>0</v>
      </c>
      <c r="D1430" s="9">
        <v>0.19400000000000001</v>
      </c>
      <c r="E1430" s="10">
        <v>0.25213999999999998</v>
      </c>
    </row>
    <row r="1431" spans="1:5" ht="16.5" x14ac:dyDescent="0.3">
      <c r="A1431" s="16"/>
      <c r="B1431" s="4">
        <v>20761239</v>
      </c>
      <c r="C1431" s="8">
        <v>0</v>
      </c>
      <c r="D1431" s="9">
        <v>0.19400000000000001</v>
      </c>
      <c r="E1431" s="10">
        <v>0.25213999999999998</v>
      </c>
    </row>
    <row r="1432" spans="1:5" ht="16.5" x14ac:dyDescent="0.3">
      <c r="A1432" s="16"/>
      <c r="B1432" s="4">
        <v>20761267</v>
      </c>
      <c r="C1432" s="8">
        <v>0</v>
      </c>
      <c r="D1432" s="9">
        <v>0.1038</v>
      </c>
      <c r="E1432" s="10">
        <v>0.14804999999999999</v>
      </c>
    </row>
    <row r="1433" spans="1:5" ht="16.5" x14ac:dyDescent="0.3">
      <c r="A1433" s="16"/>
      <c r="B1433" s="4">
        <v>20764631</v>
      </c>
      <c r="C1433" s="8">
        <v>0.10156</v>
      </c>
      <c r="D1433" s="9">
        <v>0.50534999999999997</v>
      </c>
      <c r="E1433" s="10">
        <v>0.75695000000000001</v>
      </c>
    </row>
    <row r="1434" spans="1:5" ht="16.5" x14ac:dyDescent="0.3">
      <c r="A1434" s="16"/>
      <c r="B1434" s="4">
        <v>20955303</v>
      </c>
      <c r="C1434" s="8">
        <v>0</v>
      </c>
      <c r="D1434" s="9">
        <v>0.14088999999999999</v>
      </c>
      <c r="E1434" s="10">
        <v>8.745E-2</v>
      </c>
    </row>
    <row r="1435" spans="1:5" ht="16.5" x14ac:dyDescent="0.3">
      <c r="A1435" s="16"/>
      <c r="B1435" s="4">
        <v>20955429</v>
      </c>
      <c r="C1435" s="8">
        <v>0</v>
      </c>
      <c r="D1435" s="9">
        <v>0.12278</v>
      </c>
      <c r="E1435" s="10">
        <v>9.3850000000000003E-2</v>
      </c>
    </row>
    <row r="1436" spans="1:5" ht="16.5" x14ac:dyDescent="0.3">
      <c r="A1436" s="16"/>
      <c r="B1436" s="4">
        <v>21132210</v>
      </c>
      <c r="C1436" s="8">
        <v>6.8510000000000001E-2</v>
      </c>
      <c r="D1436" s="9">
        <v>0.46745999999999999</v>
      </c>
      <c r="E1436" s="10">
        <v>0.63609000000000004</v>
      </c>
    </row>
    <row r="1437" spans="1:5" ht="16.5" x14ac:dyDescent="0.3">
      <c r="A1437" s="16"/>
      <c r="B1437" s="4">
        <v>21173444</v>
      </c>
      <c r="C1437" s="8">
        <v>0.19631999999999999</v>
      </c>
      <c r="D1437" s="9">
        <v>0.64234999999999998</v>
      </c>
      <c r="E1437" s="10">
        <v>0.28084999999999999</v>
      </c>
    </row>
    <row r="1438" spans="1:5" ht="16.5" x14ac:dyDescent="0.3">
      <c r="A1438" s="16"/>
      <c r="B1438" s="4">
        <v>21173518</v>
      </c>
      <c r="C1438" s="8">
        <v>0.19838</v>
      </c>
      <c r="D1438" s="9">
        <v>0.66403000000000001</v>
      </c>
      <c r="E1438" s="10">
        <v>0.28365000000000001</v>
      </c>
    </row>
    <row r="1439" spans="1:5" ht="16.5" x14ac:dyDescent="0.3">
      <c r="A1439" s="16"/>
      <c r="B1439" s="4">
        <v>21173530</v>
      </c>
      <c r="C1439" s="8">
        <v>0</v>
      </c>
      <c r="D1439" s="9">
        <v>0.55173000000000005</v>
      </c>
      <c r="E1439" s="10">
        <v>0.55862999999999996</v>
      </c>
    </row>
    <row r="1440" spans="1:5" ht="16.5" x14ac:dyDescent="0.3">
      <c r="A1440" s="16"/>
      <c r="B1440" s="4">
        <v>21173577</v>
      </c>
      <c r="C1440" s="8">
        <v>0.23899000000000001</v>
      </c>
      <c r="D1440" s="9">
        <v>0</v>
      </c>
      <c r="E1440" s="10">
        <v>0.20182</v>
      </c>
    </row>
    <row r="1441" spans="1:5" ht="16.5" x14ac:dyDescent="0.3">
      <c r="A1441" s="16"/>
      <c r="B1441" s="4">
        <v>21203514</v>
      </c>
      <c r="C1441" s="8">
        <v>0.16181999999999999</v>
      </c>
      <c r="D1441" s="9">
        <v>0.59201999999999999</v>
      </c>
      <c r="E1441" s="10">
        <v>0.28811999999999999</v>
      </c>
    </row>
    <row r="1442" spans="1:5" ht="16.5" x14ac:dyDescent="0.3">
      <c r="A1442" s="16"/>
      <c r="B1442" s="4">
        <v>21218631</v>
      </c>
      <c r="C1442" s="8">
        <v>0.16077</v>
      </c>
      <c r="D1442" s="9">
        <v>0.67208999999999997</v>
      </c>
      <c r="E1442" s="10">
        <v>0.34648000000000001</v>
      </c>
    </row>
    <row r="1443" spans="1:5" ht="16.5" x14ac:dyDescent="0.3">
      <c r="A1443" s="16"/>
      <c r="B1443" s="4">
        <v>21218713</v>
      </c>
      <c r="C1443" s="8">
        <v>6.8680000000000005E-2</v>
      </c>
      <c r="D1443" s="9">
        <v>6.0310000000000002E-2</v>
      </c>
      <c r="E1443" s="10">
        <v>0.20050000000000001</v>
      </c>
    </row>
    <row r="1444" spans="1:5" ht="16.5" x14ac:dyDescent="0.3">
      <c r="A1444" s="16"/>
      <c r="B1444" s="4">
        <v>21228392</v>
      </c>
      <c r="C1444" s="8">
        <v>0.11973</v>
      </c>
      <c r="D1444" s="9">
        <v>0.3795</v>
      </c>
      <c r="E1444" s="10">
        <v>0.53395999999999999</v>
      </c>
    </row>
    <row r="1445" spans="1:5" ht="16.5" x14ac:dyDescent="0.3">
      <c r="A1445" s="16"/>
      <c r="B1445" s="4">
        <v>21333292</v>
      </c>
      <c r="C1445" s="8">
        <v>8.2100000000000006E-2</v>
      </c>
      <c r="D1445" s="9">
        <v>0.34101999999999999</v>
      </c>
      <c r="E1445" s="10">
        <v>0.56469000000000003</v>
      </c>
    </row>
    <row r="1446" spans="1:5" ht="16.5" x14ac:dyDescent="0.3">
      <c r="A1446" s="16"/>
      <c r="B1446" s="4">
        <v>21333293</v>
      </c>
      <c r="C1446" s="8">
        <v>8.2100000000000006E-2</v>
      </c>
      <c r="D1446" s="9">
        <v>0.34101999999999999</v>
      </c>
      <c r="E1446" s="10">
        <v>0.56469000000000003</v>
      </c>
    </row>
    <row r="1447" spans="1:5" ht="16.5" x14ac:dyDescent="0.3">
      <c r="A1447" s="16"/>
      <c r="B1447" s="4">
        <v>21333320</v>
      </c>
      <c r="C1447" s="8">
        <v>8.2100000000000006E-2</v>
      </c>
      <c r="D1447" s="9">
        <v>0.34101999999999999</v>
      </c>
      <c r="E1447" s="10">
        <v>0.56469000000000003</v>
      </c>
    </row>
    <row r="1448" spans="1:5" ht="16.5" x14ac:dyDescent="0.3">
      <c r="A1448" s="16"/>
      <c r="B1448" s="4">
        <v>21333667</v>
      </c>
      <c r="C1448" s="8">
        <v>0.22897999999999999</v>
      </c>
      <c r="D1448" s="9">
        <v>0.21995999999999999</v>
      </c>
      <c r="E1448" s="10">
        <v>0</v>
      </c>
    </row>
    <row r="1449" spans="1:5" ht="16.5" x14ac:dyDescent="0.3">
      <c r="A1449" s="16"/>
      <c r="B1449" s="4">
        <v>21334398</v>
      </c>
      <c r="C1449" s="8">
        <v>0.18912999999999999</v>
      </c>
      <c r="D1449" s="9">
        <v>0.35321000000000002</v>
      </c>
      <c r="E1449" s="10">
        <v>0.69335000000000002</v>
      </c>
    </row>
    <row r="1450" spans="1:5" ht="16.5" x14ac:dyDescent="0.3">
      <c r="A1450" s="16"/>
      <c r="B1450" s="4">
        <v>21334489</v>
      </c>
      <c r="C1450" s="8">
        <v>4.437E-2</v>
      </c>
      <c r="D1450" s="9">
        <v>0.13686000000000001</v>
      </c>
      <c r="E1450" s="10">
        <v>0.30507000000000001</v>
      </c>
    </row>
    <row r="1451" spans="1:5" ht="16.5" x14ac:dyDescent="0.3">
      <c r="A1451" s="16"/>
      <c r="B1451" s="4">
        <v>21335622</v>
      </c>
      <c r="C1451" s="8">
        <v>2.0140000000000002E-2</v>
      </c>
      <c r="D1451" s="9">
        <v>0.64268000000000003</v>
      </c>
      <c r="E1451" s="10">
        <v>0.74438000000000004</v>
      </c>
    </row>
    <row r="1452" spans="1:5" ht="16.5" x14ac:dyDescent="0.3">
      <c r="A1452" s="16"/>
      <c r="B1452" s="4">
        <v>21362042</v>
      </c>
      <c r="C1452" s="8">
        <v>2.0500000000000002E-3</v>
      </c>
      <c r="D1452" s="9">
        <v>0.50612999999999997</v>
      </c>
      <c r="E1452" s="10">
        <v>0.60489000000000004</v>
      </c>
    </row>
    <row r="1453" spans="1:5" ht="16.5" x14ac:dyDescent="0.3">
      <c r="A1453" s="16"/>
      <c r="B1453" s="4">
        <v>21422434</v>
      </c>
      <c r="C1453" s="8">
        <v>0.12334000000000001</v>
      </c>
      <c r="D1453" s="9">
        <v>0.15462000000000001</v>
      </c>
      <c r="E1453" s="10">
        <v>0.34787000000000001</v>
      </c>
    </row>
    <row r="1454" spans="1:5" ht="16.5" x14ac:dyDescent="0.3">
      <c r="A1454" s="16"/>
      <c r="B1454" s="4">
        <v>21474439</v>
      </c>
      <c r="C1454" s="8">
        <v>5.3289999999999997E-2</v>
      </c>
      <c r="D1454" s="9">
        <v>0.50288999999999995</v>
      </c>
      <c r="E1454" s="10">
        <v>0.68476000000000004</v>
      </c>
    </row>
    <row r="1455" spans="1:5" ht="16.5" x14ac:dyDescent="0.3">
      <c r="A1455" s="16"/>
      <c r="B1455" s="4">
        <v>21507185</v>
      </c>
      <c r="C1455" s="8">
        <v>5.917E-2</v>
      </c>
      <c r="D1455" s="9">
        <v>9.5699999999999993E-2</v>
      </c>
      <c r="E1455" s="10">
        <v>0.25353999999999999</v>
      </c>
    </row>
    <row r="1456" spans="1:5" ht="16.5" x14ac:dyDescent="0.3">
      <c r="A1456" s="16"/>
      <c r="B1456" s="4">
        <v>21517840</v>
      </c>
      <c r="C1456" s="8">
        <v>8.1999999999999998E-4</v>
      </c>
      <c r="D1456" s="9">
        <v>0.32949000000000001</v>
      </c>
      <c r="E1456" s="10">
        <v>0.36868000000000001</v>
      </c>
    </row>
    <row r="1457" spans="1:5" ht="16.5" x14ac:dyDescent="0.3">
      <c r="A1457" s="16"/>
      <c r="B1457" s="4">
        <v>21813876</v>
      </c>
      <c r="C1457" s="8">
        <v>0</v>
      </c>
      <c r="D1457" s="9">
        <v>0.43895000000000001</v>
      </c>
      <c r="E1457" s="10">
        <v>0.47491</v>
      </c>
    </row>
    <row r="1458" spans="1:5" ht="16.5" x14ac:dyDescent="0.3">
      <c r="A1458" s="16"/>
      <c r="B1458" s="4">
        <v>21813911</v>
      </c>
      <c r="C1458" s="8">
        <v>0.16178000000000001</v>
      </c>
      <c r="D1458" s="9">
        <v>0.57938999999999996</v>
      </c>
      <c r="E1458" s="10">
        <v>0.86972000000000005</v>
      </c>
    </row>
    <row r="1459" spans="1:5" ht="16.5" x14ac:dyDescent="0.3">
      <c r="A1459" s="16"/>
      <c r="B1459" s="4">
        <v>21837031</v>
      </c>
      <c r="C1459" s="8">
        <v>0.15861</v>
      </c>
      <c r="D1459" s="9">
        <v>4.8649999999999999E-2</v>
      </c>
      <c r="E1459" s="10">
        <v>6.9900000000000004E-2</v>
      </c>
    </row>
    <row r="1460" spans="1:5" ht="16.5" x14ac:dyDescent="0.3">
      <c r="A1460" s="16"/>
      <c r="B1460" s="4">
        <v>21959858</v>
      </c>
      <c r="C1460" s="8">
        <v>0</v>
      </c>
      <c r="D1460" s="9">
        <v>0.22514999999999999</v>
      </c>
      <c r="E1460" s="10">
        <v>0.23138</v>
      </c>
    </row>
    <row r="1461" spans="1:5" ht="16.5" x14ac:dyDescent="0.3">
      <c r="A1461" s="16"/>
      <c r="B1461" s="4">
        <v>21959926</v>
      </c>
      <c r="C1461" s="8">
        <v>0</v>
      </c>
      <c r="D1461" s="9">
        <v>0.20516000000000001</v>
      </c>
      <c r="E1461" s="10">
        <v>0.30717</v>
      </c>
    </row>
    <row r="1462" spans="1:5" ht="16.5" x14ac:dyDescent="0.3">
      <c r="A1462" s="16"/>
      <c r="B1462" s="4">
        <v>21969865</v>
      </c>
      <c r="C1462" s="8">
        <v>2.009E-2</v>
      </c>
      <c r="D1462" s="9">
        <v>0.51798</v>
      </c>
      <c r="E1462" s="10">
        <v>0.59531999999999996</v>
      </c>
    </row>
    <row r="1463" spans="1:5" ht="16.5" x14ac:dyDescent="0.3">
      <c r="A1463" s="16"/>
      <c r="B1463" s="4">
        <v>21982497</v>
      </c>
      <c r="C1463" s="8">
        <v>9.7379999999999994E-2</v>
      </c>
      <c r="D1463" s="9">
        <v>8.8340000000000002E-2</v>
      </c>
      <c r="E1463" s="10">
        <v>0.29393000000000002</v>
      </c>
    </row>
    <row r="1464" spans="1:5" ht="16.5" x14ac:dyDescent="0.3">
      <c r="A1464" s="16"/>
      <c r="B1464" s="4">
        <v>22155274</v>
      </c>
      <c r="C1464" s="8">
        <v>1.1440000000000001E-2</v>
      </c>
      <c r="D1464" s="9">
        <v>0.26478000000000002</v>
      </c>
      <c r="E1464" s="10">
        <v>0.35271000000000002</v>
      </c>
    </row>
    <row r="1465" spans="1:5" ht="16.5" x14ac:dyDescent="0.3">
      <c r="A1465" s="16"/>
      <c r="B1465" s="4">
        <v>22159841</v>
      </c>
      <c r="C1465" s="8">
        <v>8.9139999999999997E-2</v>
      </c>
      <c r="D1465" s="9">
        <v>1.4630000000000001E-2</v>
      </c>
      <c r="E1465" s="10">
        <v>0.16084999999999999</v>
      </c>
    </row>
    <row r="1466" spans="1:5" ht="16.5" x14ac:dyDescent="0.3">
      <c r="A1466" s="16"/>
      <c r="B1466" s="4">
        <v>22169898</v>
      </c>
      <c r="C1466" s="8">
        <v>6.7089999999999997E-2</v>
      </c>
      <c r="D1466" s="9">
        <v>7.1720000000000006E-2</v>
      </c>
      <c r="E1466" s="10">
        <v>0</v>
      </c>
    </row>
    <row r="1467" spans="1:5" ht="16.5" x14ac:dyDescent="0.3">
      <c r="A1467" s="16"/>
      <c r="B1467" s="4">
        <v>22217267</v>
      </c>
      <c r="C1467" s="8">
        <v>0.38314999999999999</v>
      </c>
      <c r="D1467" s="9">
        <v>0.17277999999999999</v>
      </c>
      <c r="E1467" s="10">
        <v>0.15472</v>
      </c>
    </row>
    <row r="1468" spans="1:5" ht="16.5" x14ac:dyDescent="0.3">
      <c r="A1468" s="16"/>
      <c r="B1468" s="4">
        <v>22240017</v>
      </c>
      <c r="C1468" s="8">
        <v>0.30924000000000001</v>
      </c>
      <c r="D1468" s="9">
        <v>0.16431999999999999</v>
      </c>
      <c r="E1468" s="10">
        <v>0.13600999999999999</v>
      </c>
    </row>
    <row r="1469" spans="1:5" ht="16.5" x14ac:dyDescent="0.3">
      <c r="A1469" s="16"/>
      <c r="B1469" s="4">
        <v>22254211</v>
      </c>
      <c r="C1469" s="8">
        <v>0.21457000000000001</v>
      </c>
      <c r="D1469" s="9">
        <v>0.39906000000000003</v>
      </c>
      <c r="E1469" s="10">
        <v>0.80218999999999996</v>
      </c>
    </row>
    <row r="1470" spans="1:5" ht="16.5" x14ac:dyDescent="0.3">
      <c r="A1470" s="16"/>
      <c r="B1470" s="4">
        <v>22489099</v>
      </c>
      <c r="C1470" s="8">
        <v>2.733E-2</v>
      </c>
      <c r="D1470" s="9">
        <v>0.17904999999999999</v>
      </c>
      <c r="E1470" s="10">
        <v>0.32649</v>
      </c>
    </row>
    <row r="1471" spans="1:5" ht="16.5" x14ac:dyDescent="0.3">
      <c r="A1471" s="16"/>
      <c r="B1471" s="4">
        <v>22489183</v>
      </c>
      <c r="C1471" s="8">
        <v>4.3060000000000001E-2</v>
      </c>
      <c r="D1471" s="9">
        <v>0.19003999999999999</v>
      </c>
      <c r="E1471" s="10">
        <v>0.35876000000000002</v>
      </c>
    </row>
    <row r="1472" spans="1:5" ht="16.5" x14ac:dyDescent="0.3">
      <c r="A1472" s="16"/>
      <c r="B1472" s="4">
        <v>22489579</v>
      </c>
      <c r="C1472" s="8">
        <v>4.981E-2</v>
      </c>
      <c r="D1472" s="9">
        <v>0.1835</v>
      </c>
      <c r="E1472" s="10">
        <v>0.26382</v>
      </c>
    </row>
    <row r="1473" spans="1:5" ht="16.5" x14ac:dyDescent="0.3">
      <c r="A1473" s="16"/>
      <c r="B1473" s="4">
        <v>22489606</v>
      </c>
      <c r="C1473" s="8">
        <v>4.981E-2</v>
      </c>
      <c r="D1473" s="9">
        <v>0.13300999999999999</v>
      </c>
      <c r="E1473" s="10">
        <v>0.32289000000000001</v>
      </c>
    </row>
    <row r="1474" spans="1:5" ht="16.5" x14ac:dyDescent="0.3">
      <c r="A1474" s="16"/>
      <c r="B1474" s="4">
        <v>22489628</v>
      </c>
      <c r="C1474" s="8">
        <v>9.7699999999999995E-2</v>
      </c>
      <c r="D1474" s="9">
        <v>0.35460999999999998</v>
      </c>
      <c r="E1474" s="10">
        <v>0.55337999999999998</v>
      </c>
    </row>
    <row r="1475" spans="1:5" ht="16.5" x14ac:dyDescent="0.3">
      <c r="A1475" s="16"/>
      <c r="B1475" s="4">
        <v>22511221</v>
      </c>
      <c r="C1475" s="8">
        <v>0.24041000000000001</v>
      </c>
      <c r="D1475" s="9">
        <v>8.5349999999999995E-2</v>
      </c>
      <c r="E1475" s="10">
        <v>0.45462000000000002</v>
      </c>
    </row>
    <row r="1476" spans="1:5" ht="16.5" x14ac:dyDescent="0.3">
      <c r="A1476" s="16"/>
      <c r="B1476" s="4">
        <v>22533457</v>
      </c>
      <c r="C1476" s="8">
        <v>7.1940000000000004E-2</v>
      </c>
      <c r="D1476" s="9">
        <v>5.1700000000000003E-2</v>
      </c>
      <c r="E1476" s="10">
        <v>6.9250000000000006E-2</v>
      </c>
    </row>
    <row r="1477" spans="1:5" ht="16.5" x14ac:dyDescent="0.3">
      <c r="A1477" s="16"/>
      <c r="B1477" s="4">
        <v>22533461</v>
      </c>
      <c r="C1477" s="8">
        <v>0</v>
      </c>
      <c r="D1477" s="9">
        <v>0</v>
      </c>
      <c r="E1477" s="10">
        <v>5.4900000000000001E-3</v>
      </c>
    </row>
    <row r="1478" spans="1:5" ht="16.5" x14ac:dyDescent="0.3">
      <c r="A1478" s="16"/>
      <c r="B1478" s="4">
        <v>22533587</v>
      </c>
      <c r="C1478" s="8">
        <v>2.7279999999999999E-2</v>
      </c>
      <c r="D1478" s="9">
        <v>0.20327000000000001</v>
      </c>
      <c r="E1478" s="10">
        <v>0.36784</v>
      </c>
    </row>
    <row r="1479" spans="1:5" ht="16.5" x14ac:dyDescent="0.3">
      <c r="A1479" s="16"/>
      <c r="B1479" s="4">
        <v>22640369</v>
      </c>
      <c r="C1479" s="8">
        <v>2.4E-2</v>
      </c>
      <c r="D1479" s="9">
        <v>7.1230000000000002E-2</v>
      </c>
      <c r="E1479" s="10">
        <v>0.10707</v>
      </c>
    </row>
    <row r="1480" spans="1:5" ht="16.5" x14ac:dyDescent="0.3">
      <c r="A1480" s="16"/>
      <c r="B1480" s="4">
        <v>22640387</v>
      </c>
      <c r="C1480" s="8">
        <v>2.0150000000000001E-2</v>
      </c>
      <c r="D1480" s="9">
        <v>0.13058</v>
      </c>
      <c r="E1480" s="10">
        <v>9.7489999999999993E-2</v>
      </c>
    </row>
    <row r="1481" spans="1:5" ht="16.5" x14ac:dyDescent="0.3">
      <c r="A1481" s="16"/>
      <c r="B1481" s="4">
        <v>22640419</v>
      </c>
      <c r="C1481" s="8">
        <v>2.0150000000000001E-2</v>
      </c>
      <c r="D1481" s="9">
        <v>0.13058</v>
      </c>
      <c r="E1481" s="10">
        <v>9.7489999999999993E-2</v>
      </c>
    </row>
    <row r="1482" spans="1:5" ht="16.5" x14ac:dyDescent="0.3">
      <c r="A1482" s="16"/>
      <c r="B1482" s="4">
        <v>22640446</v>
      </c>
      <c r="C1482" s="8">
        <v>0.28795999999999999</v>
      </c>
      <c r="D1482" s="9">
        <v>6.9360000000000005E-2</v>
      </c>
      <c r="E1482" s="10">
        <v>0.22342000000000001</v>
      </c>
    </row>
    <row r="1483" spans="1:5" ht="16.5" x14ac:dyDescent="0.3">
      <c r="A1483" s="16"/>
      <c r="B1483" s="4">
        <v>22666129</v>
      </c>
      <c r="C1483" s="8">
        <v>0.31953999999999999</v>
      </c>
      <c r="D1483" s="9">
        <v>0.16703000000000001</v>
      </c>
      <c r="E1483" s="10">
        <v>0.23771</v>
      </c>
    </row>
    <row r="1484" spans="1:5" ht="16.5" x14ac:dyDescent="0.3">
      <c r="A1484" s="16"/>
      <c r="B1484" s="4">
        <v>22738168</v>
      </c>
      <c r="C1484" s="8">
        <v>4.0140000000000002E-2</v>
      </c>
      <c r="D1484" s="9">
        <v>0.20856</v>
      </c>
      <c r="E1484" s="10">
        <v>0.36858000000000002</v>
      </c>
    </row>
    <row r="1485" spans="1:5" ht="16.5" x14ac:dyDescent="0.3">
      <c r="A1485" s="16"/>
      <c r="B1485" s="4">
        <v>22738229</v>
      </c>
      <c r="C1485" s="8">
        <v>0</v>
      </c>
      <c r="D1485" s="9">
        <v>0.23455999999999999</v>
      </c>
      <c r="E1485" s="10">
        <v>0.26987</v>
      </c>
    </row>
    <row r="1486" spans="1:5" ht="16.5" x14ac:dyDescent="0.3">
      <c r="A1486" s="16"/>
      <c r="B1486" s="4">
        <v>22738820</v>
      </c>
      <c r="C1486" s="8">
        <v>0.18038000000000001</v>
      </c>
      <c r="D1486" s="9">
        <v>0.15026</v>
      </c>
      <c r="E1486" s="10">
        <v>0.33828000000000003</v>
      </c>
    </row>
    <row r="1487" spans="1:5" ht="16.5" x14ac:dyDescent="0.3">
      <c r="A1487" s="16"/>
      <c r="B1487" s="4">
        <v>22753091</v>
      </c>
      <c r="C1487" s="8">
        <v>2.8510000000000001E-2</v>
      </c>
      <c r="D1487" s="9">
        <v>0.39101999999999998</v>
      </c>
      <c r="E1487" s="10">
        <v>0.25846999999999998</v>
      </c>
    </row>
    <row r="1488" spans="1:5" ht="16.5" x14ac:dyDescent="0.3">
      <c r="A1488" s="16"/>
      <c r="B1488" s="4">
        <v>22753467</v>
      </c>
      <c r="C1488" s="8">
        <v>5.2609999999999997E-2</v>
      </c>
      <c r="D1488" s="9">
        <v>0.15512000000000001</v>
      </c>
      <c r="E1488" s="10">
        <v>0.36022999999999999</v>
      </c>
    </row>
    <row r="1489" spans="1:5" ht="16.5" x14ac:dyDescent="0.3">
      <c r="A1489" s="16"/>
      <c r="B1489" s="4">
        <v>22764479</v>
      </c>
      <c r="C1489" s="8">
        <v>0.10366</v>
      </c>
      <c r="D1489" s="9">
        <v>5.3039999999999997E-2</v>
      </c>
      <c r="E1489" s="10">
        <v>0.11706999999999999</v>
      </c>
    </row>
    <row r="1490" spans="1:5" ht="16.5" x14ac:dyDescent="0.3">
      <c r="A1490" s="16"/>
      <c r="B1490" s="4">
        <v>22784194</v>
      </c>
      <c r="C1490" s="8">
        <v>9.7699999999999995E-2</v>
      </c>
      <c r="D1490" s="9">
        <v>4.5409999999999999E-2</v>
      </c>
      <c r="E1490" s="10">
        <v>0.24942</v>
      </c>
    </row>
    <row r="1491" spans="1:5" ht="16.5" x14ac:dyDescent="0.3">
      <c r="A1491" s="16"/>
      <c r="B1491" s="4">
        <v>22784202</v>
      </c>
      <c r="C1491" s="8">
        <v>0.30120000000000002</v>
      </c>
      <c r="D1491" s="9">
        <v>0.55252000000000001</v>
      </c>
      <c r="E1491" s="10">
        <v>0.19372</v>
      </c>
    </row>
    <row r="1492" spans="1:5" ht="16.5" x14ac:dyDescent="0.3">
      <c r="A1492" s="16"/>
      <c r="B1492" s="4">
        <v>22784203</v>
      </c>
      <c r="C1492" s="8">
        <v>0.30120000000000002</v>
      </c>
      <c r="D1492" s="9">
        <v>0.55252000000000001</v>
      </c>
      <c r="E1492" s="10">
        <v>0.19372</v>
      </c>
    </row>
    <row r="1493" spans="1:5" ht="16.5" x14ac:dyDescent="0.3">
      <c r="A1493" s="16"/>
      <c r="B1493" s="4">
        <v>22891480</v>
      </c>
      <c r="C1493" s="8">
        <v>2.8410000000000001E-2</v>
      </c>
      <c r="D1493" s="9">
        <v>0.48882999999999999</v>
      </c>
      <c r="E1493" s="10">
        <v>0.32529000000000002</v>
      </c>
    </row>
    <row r="1494" spans="1:5" ht="16.5" x14ac:dyDescent="0.3">
      <c r="A1494" s="16"/>
      <c r="B1494" s="4">
        <v>22897520</v>
      </c>
      <c r="C1494" s="8">
        <v>7.2399999999999999E-3</v>
      </c>
      <c r="D1494" s="9">
        <v>0.24646999999999999</v>
      </c>
      <c r="E1494" s="10">
        <v>0.13457</v>
      </c>
    </row>
    <row r="1495" spans="1:5" ht="16.5" x14ac:dyDescent="0.3">
      <c r="A1495" s="16"/>
      <c r="B1495" s="4">
        <v>22897546</v>
      </c>
      <c r="C1495" s="8">
        <v>2.0029999999999999E-2</v>
      </c>
      <c r="D1495" s="9">
        <v>0</v>
      </c>
      <c r="E1495" s="10">
        <v>8.0869999999999997E-2</v>
      </c>
    </row>
    <row r="1496" spans="1:5" ht="16.5" x14ac:dyDescent="0.3">
      <c r="A1496" s="16"/>
      <c r="B1496" s="4">
        <v>23068340</v>
      </c>
      <c r="C1496" s="8">
        <v>0</v>
      </c>
      <c r="D1496" s="9">
        <v>0.26450000000000001</v>
      </c>
      <c r="E1496" s="10">
        <v>0.27239000000000002</v>
      </c>
    </row>
    <row r="1497" spans="1:5" ht="16.5" x14ac:dyDescent="0.3">
      <c r="A1497" s="16"/>
      <c r="B1497" s="4">
        <v>23097063</v>
      </c>
      <c r="C1497" s="8">
        <v>0.10818</v>
      </c>
      <c r="D1497" s="9">
        <v>0.39933999999999997</v>
      </c>
      <c r="E1497" s="10">
        <v>0.67105000000000004</v>
      </c>
    </row>
    <row r="1498" spans="1:5" ht="16.5" x14ac:dyDescent="0.3">
      <c r="A1498" s="16"/>
      <c r="B1498" s="4">
        <v>23097175</v>
      </c>
      <c r="C1498" s="8">
        <v>0</v>
      </c>
      <c r="D1498" s="9">
        <v>0.27163999999999999</v>
      </c>
      <c r="E1498" s="10">
        <v>0.35089999999999999</v>
      </c>
    </row>
    <row r="1499" spans="1:5" ht="16.5" x14ac:dyDescent="0.3">
      <c r="A1499" s="16"/>
      <c r="B1499" s="4">
        <v>23116939</v>
      </c>
      <c r="C1499" s="8">
        <v>4.6600000000000001E-3</v>
      </c>
      <c r="D1499" s="9">
        <v>1.055E-2</v>
      </c>
      <c r="E1499" s="10">
        <v>2.4400000000000002E-2</v>
      </c>
    </row>
    <row r="1500" spans="1:5" ht="16.5" x14ac:dyDescent="0.3">
      <c r="A1500" s="16"/>
      <c r="B1500" s="4">
        <v>23154925</v>
      </c>
      <c r="C1500" s="8">
        <v>0.11971999999999999</v>
      </c>
      <c r="D1500" s="9">
        <v>0.45724999999999999</v>
      </c>
      <c r="E1500" s="10">
        <v>0.59355999999999998</v>
      </c>
    </row>
    <row r="1501" spans="1:5" ht="16.5" x14ac:dyDescent="0.3">
      <c r="A1501" s="16"/>
      <c r="B1501" s="4">
        <v>23288634</v>
      </c>
      <c r="C1501" s="8">
        <v>2.0140000000000002E-2</v>
      </c>
      <c r="D1501" s="9">
        <v>0</v>
      </c>
      <c r="E1501" s="10">
        <v>9.0699999999999999E-3</v>
      </c>
    </row>
    <row r="1502" spans="1:5" ht="16.5" x14ac:dyDescent="0.3">
      <c r="A1502" s="16"/>
      <c r="B1502" s="4">
        <v>23316895</v>
      </c>
      <c r="C1502" s="8">
        <v>5.8950000000000002E-2</v>
      </c>
      <c r="D1502" s="9">
        <v>0.1087</v>
      </c>
      <c r="E1502" s="10">
        <v>0.33455000000000001</v>
      </c>
    </row>
    <row r="1503" spans="1:5" ht="16.5" x14ac:dyDescent="0.3">
      <c r="A1503" s="16"/>
      <c r="B1503" s="4">
        <v>23337676</v>
      </c>
      <c r="C1503" s="8">
        <v>4.095E-2</v>
      </c>
      <c r="D1503" s="9">
        <v>0.22828000000000001</v>
      </c>
      <c r="E1503" s="10">
        <v>8.3379999999999996E-2</v>
      </c>
    </row>
    <row r="1504" spans="1:5" ht="16.5" x14ac:dyDescent="0.3">
      <c r="A1504" s="16"/>
      <c r="B1504" s="4">
        <v>23363938</v>
      </c>
      <c r="C1504" s="8">
        <v>0</v>
      </c>
      <c r="D1504" s="9">
        <v>0.48576999999999998</v>
      </c>
      <c r="E1504" s="10">
        <v>0.47016999999999998</v>
      </c>
    </row>
    <row r="1505" spans="1:5" ht="16.5" x14ac:dyDescent="0.3">
      <c r="A1505" s="16"/>
      <c r="B1505" s="4">
        <v>23363945</v>
      </c>
      <c r="C1505" s="8">
        <v>0</v>
      </c>
      <c r="D1505" s="9">
        <v>0.48576999999999998</v>
      </c>
      <c r="E1505" s="10">
        <v>0.47016999999999998</v>
      </c>
    </row>
    <row r="1506" spans="1:5" ht="16.5" x14ac:dyDescent="0.3">
      <c r="A1506" s="16"/>
      <c r="B1506" s="4">
        <v>23413457</v>
      </c>
      <c r="C1506" s="8">
        <v>0.23411999999999999</v>
      </c>
      <c r="D1506" s="9">
        <v>0.40878999999999999</v>
      </c>
      <c r="E1506" s="10">
        <v>0.81144000000000005</v>
      </c>
    </row>
    <row r="1507" spans="1:5" ht="16.5" x14ac:dyDescent="0.3">
      <c r="A1507" s="16"/>
      <c r="B1507" s="4">
        <v>23413490</v>
      </c>
      <c r="C1507" s="8">
        <v>0.13106999999999999</v>
      </c>
      <c r="D1507" s="9">
        <v>0.42116999999999999</v>
      </c>
      <c r="E1507" s="10">
        <v>0.66685000000000005</v>
      </c>
    </row>
    <row r="1508" spans="1:5" ht="16.5" x14ac:dyDescent="0.3">
      <c r="A1508" s="16"/>
      <c r="B1508" s="4">
        <v>23414034</v>
      </c>
      <c r="C1508" s="8">
        <v>0.12434000000000001</v>
      </c>
      <c r="D1508" s="9">
        <v>0.39101999999999998</v>
      </c>
      <c r="E1508" s="10">
        <v>0.69425000000000003</v>
      </c>
    </row>
    <row r="1509" spans="1:5" ht="16.5" x14ac:dyDescent="0.3">
      <c r="A1509" s="16"/>
      <c r="B1509" s="4">
        <v>23414082</v>
      </c>
      <c r="C1509" s="8">
        <v>0.12434000000000001</v>
      </c>
      <c r="D1509" s="9">
        <v>0.39101999999999998</v>
      </c>
      <c r="E1509" s="10">
        <v>0.69425000000000003</v>
      </c>
    </row>
    <row r="1510" spans="1:5" ht="16.5" x14ac:dyDescent="0.3">
      <c r="A1510" s="16"/>
      <c r="B1510" s="4">
        <v>23534890</v>
      </c>
      <c r="C1510" s="8">
        <v>5.8999999999999999E-3</v>
      </c>
      <c r="D1510" s="9">
        <v>0.12052</v>
      </c>
      <c r="E1510" s="10">
        <v>0.1356</v>
      </c>
    </row>
    <row r="1511" spans="1:5" ht="16.5" x14ac:dyDescent="0.3">
      <c r="A1511" s="16"/>
      <c r="B1511" s="4">
        <v>23547150</v>
      </c>
      <c r="C1511" s="8">
        <v>2.7619999999999999E-2</v>
      </c>
      <c r="D1511" s="9">
        <v>3.3369999999999997E-2</v>
      </c>
      <c r="E1511" s="10">
        <v>0.12548999999999999</v>
      </c>
    </row>
    <row r="1512" spans="1:5" ht="16.5" x14ac:dyDescent="0.3">
      <c r="A1512" s="16"/>
      <c r="B1512" s="4">
        <v>23547155</v>
      </c>
      <c r="C1512" s="8">
        <v>0.15706000000000001</v>
      </c>
      <c r="D1512" s="9">
        <v>0.14632999999999999</v>
      </c>
      <c r="E1512" s="10">
        <v>0.50158000000000003</v>
      </c>
    </row>
    <row r="1513" spans="1:5" ht="16.5" x14ac:dyDescent="0.3">
      <c r="A1513" s="16"/>
      <c r="B1513" s="4">
        <v>23596551</v>
      </c>
      <c r="C1513" s="8">
        <v>0.10399</v>
      </c>
      <c r="D1513" s="9">
        <v>0.40050000000000002</v>
      </c>
      <c r="E1513" s="10">
        <v>0.66163000000000005</v>
      </c>
    </row>
    <row r="1514" spans="1:5" ht="16.5" x14ac:dyDescent="0.3">
      <c r="A1514" s="16"/>
      <c r="B1514" s="4">
        <v>23596571</v>
      </c>
      <c r="C1514" s="8">
        <v>0.10399</v>
      </c>
      <c r="D1514" s="9">
        <v>0.40050000000000002</v>
      </c>
      <c r="E1514" s="10">
        <v>0.66163000000000005</v>
      </c>
    </row>
    <row r="1515" spans="1:5" ht="16.5" x14ac:dyDescent="0.3">
      <c r="A1515" s="16"/>
      <c r="B1515" s="4">
        <v>23633279</v>
      </c>
      <c r="C1515" s="8">
        <v>0</v>
      </c>
      <c r="D1515" s="9">
        <v>0.10065</v>
      </c>
      <c r="E1515" s="10">
        <v>0.10765</v>
      </c>
    </row>
    <row r="1516" spans="1:5" ht="16.5" x14ac:dyDescent="0.3">
      <c r="A1516" s="16"/>
      <c r="B1516" s="4">
        <v>23633311</v>
      </c>
      <c r="C1516" s="8">
        <v>0</v>
      </c>
      <c r="D1516" s="9">
        <v>7.0389999999999994E-2</v>
      </c>
      <c r="E1516" s="10">
        <v>4.4510000000000001E-2</v>
      </c>
    </row>
    <row r="1517" spans="1:5" ht="16.5" x14ac:dyDescent="0.3">
      <c r="A1517" s="16"/>
      <c r="B1517" s="4">
        <v>23682983</v>
      </c>
      <c r="C1517" s="8">
        <v>0.2041</v>
      </c>
      <c r="D1517" s="9">
        <v>0.28860999999999998</v>
      </c>
      <c r="E1517" s="10">
        <v>0.64590999999999998</v>
      </c>
    </row>
    <row r="1518" spans="1:5" ht="16.5" x14ac:dyDescent="0.3">
      <c r="A1518" s="16"/>
      <c r="B1518" s="4">
        <v>23683004</v>
      </c>
      <c r="C1518" s="8">
        <v>0.19450999999999999</v>
      </c>
      <c r="D1518" s="9">
        <v>0.19424</v>
      </c>
      <c r="E1518" s="10">
        <v>0.49984000000000001</v>
      </c>
    </row>
    <row r="1519" spans="1:5" ht="16.5" x14ac:dyDescent="0.3">
      <c r="A1519" s="16"/>
      <c r="B1519" s="4">
        <v>23683073</v>
      </c>
      <c r="C1519" s="8">
        <v>0.19312000000000001</v>
      </c>
      <c r="D1519" s="9">
        <v>6.5769999999999995E-2</v>
      </c>
      <c r="E1519" s="10">
        <v>0.29188999999999998</v>
      </c>
    </row>
    <row r="1520" spans="1:5" ht="16.5" x14ac:dyDescent="0.3">
      <c r="A1520" s="16"/>
      <c r="B1520" s="4">
        <v>23683172</v>
      </c>
      <c r="C1520" s="8">
        <v>0.26601999999999998</v>
      </c>
      <c r="D1520" s="9">
        <v>0.30224000000000001</v>
      </c>
      <c r="E1520" s="10">
        <v>0.73090999999999995</v>
      </c>
    </row>
    <row r="1521" spans="1:5" ht="16.5" x14ac:dyDescent="0.3">
      <c r="A1521" s="16"/>
      <c r="B1521" s="4">
        <v>23715160</v>
      </c>
      <c r="C1521" s="8">
        <v>5.6120000000000003E-2</v>
      </c>
      <c r="D1521" s="9">
        <v>0.50009000000000003</v>
      </c>
      <c r="E1521" s="10">
        <v>0.71603000000000006</v>
      </c>
    </row>
    <row r="1522" spans="1:5" ht="16.5" x14ac:dyDescent="0.3">
      <c r="A1522" s="16"/>
      <c r="B1522" s="4">
        <v>23747564</v>
      </c>
      <c r="C1522" s="8">
        <v>4.7489999999999997E-2</v>
      </c>
      <c r="D1522" s="9">
        <v>1.685E-2</v>
      </c>
      <c r="E1522" s="10">
        <v>0.11126999999999999</v>
      </c>
    </row>
    <row r="1523" spans="1:5" ht="16.5" x14ac:dyDescent="0.3">
      <c r="A1523" s="16"/>
      <c r="B1523" s="4">
        <v>23812483</v>
      </c>
      <c r="C1523" s="8">
        <v>9.0870000000000006E-2</v>
      </c>
      <c r="D1523" s="9">
        <v>0.29576000000000002</v>
      </c>
      <c r="E1523" s="10">
        <v>0.5575</v>
      </c>
    </row>
    <row r="1524" spans="1:5" ht="16.5" x14ac:dyDescent="0.3">
      <c r="A1524" s="16"/>
      <c r="B1524" s="4">
        <v>23812568</v>
      </c>
      <c r="C1524" s="8">
        <v>0.27400999999999998</v>
      </c>
      <c r="D1524" s="9">
        <v>0.20494999999999999</v>
      </c>
      <c r="E1524" s="10">
        <v>0.42354999999999998</v>
      </c>
    </row>
    <row r="1525" spans="1:5" ht="16.5" x14ac:dyDescent="0.3">
      <c r="A1525" s="16"/>
      <c r="B1525" s="4">
        <v>23854049</v>
      </c>
      <c r="C1525" s="8">
        <v>3.8100000000000002E-2</v>
      </c>
      <c r="D1525" s="9">
        <v>3.9440000000000003E-2</v>
      </c>
      <c r="E1525" s="10">
        <v>6.3539999999999999E-2</v>
      </c>
    </row>
    <row r="1526" spans="1:5" ht="16.5" x14ac:dyDescent="0.3">
      <c r="A1526" s="16"/>
      <c r="B1526" s="4">
        <v>23854095</v>
      </c>
      <c r="C1526" s="8">
        <v>0.43447999999999998</v>
      </c>
      <c r="D1526" s="9">
        <v>0.23200000000000001</v>
      </c>
      <c r="E1526" s="10">
        <v>0.14832000000000001</v>
      </c>
    </row>
    <row r="1527" spans="1:5" ht="16.5" x14ac:dyDescent="0.3">
      <c r="A1527" s="16"/>
      <c r="B1527" s="4">
        <v>23889217</v>
      </c>
      <c r="C1527" s="8">
        <v>0.43343999999999999</v>
      </c>
      <c r="D1527" s="9">
        <v>0.17205999999999999</v>
      </c>
      <c r="E1527" s="10">
        <v>0.1467</v>
      </c>
    </row>
    <row r="1528" spans="1:5" ht="16.5" x14ac:dyDescent="0.3">
      <c r="A1528" s="16"/>
      <c r="B1528" s="4">
        <v>23951107</v>
      </c>
      <c r="C1528" s="8">
        <v>4.8149999999999998E-2</v>
      </c>
      <c r="D1528" s="9">
        <v>5.9699999999999996E-3</v>
      </c>
      <c r="E1528" s="10">
        <v>0.11754000000000001</v>
      </c>
    </row>
    <row r="1529" spans="1:5" ht="16.5" x14ac:dyDescent="0.3">
      <c r="A1529" s="16"/>
      <c r="B1529" s="4">
        <v>23955656</v>
      </c>
      <c r="C1529" s="8">
        <v>0.23723</v>
      </c>
      <c r="D1529" s="9">
        <v>0.21096999999999999</v>
      </c>
      <c r="E1529" s="10">
        <v>0.23494000000000001</v>
      </c>
    </row>
    <row r="1530" spans="1:5" ht="16.5" x14ac:dyDescent="0.3">
      <c r="A1530" s="16"/>
      <c r="B1530" s="4">
        <v>23955759</v>
      </c>
      <c r="C1530" s="8">
        <v>0.20929</v>
      </c>
      <c r="D1530" s="9">
        <v>0.25779000000000002</v>
      </c>
      <c r="E1530" s="10">
        <v>0.16616</v>
      </c>
    </row>
    <row r="1531" spans="1:5" ht="16.5" x14ac:dyDescent="0.3">
      <c r="A1531" s="16"/>
      <c r="B1531" s="4">
        <v>24022219</v>
      </c>
      <c r="C1531" s="8">
        <v>7.1360000000000007E-2</v>
      </c>
      <c r="D1531" s="9">
        <v>0.25467000000000001</v>
      </c>
      <c r="E1531" s="10">
        <v>0.40103</v>
      </c>
    </row>
    <row r="1532" spans="1:5" ht="16.5" x14ac:dyDescent="0.3">
      <c r="A1532" s="16"/>
      <c r="B1532" s="4">
        <v>24035480</v>
      </c>
      <c r="C1532" s="8">
        <v>2.205E-2</v>
      </c>
      <c r="D1532" s="9">
        <v>0.42785000000000001</v>
      </c>
      <c r="E1532" s="10">
        <v>0.50182000000000004</v>
      </c>
    </row>
    <row r="1533" spans="1:5" ht="16.5" x14ac:dyDescent="0.3">
      <c r="A1533" s="16"/>
      <c r="B1533" s="4">
        <v>24127013</v>
      </c>
      <c r="C1533" s="8">
        <v>0.191</v>
      </c>
      <c r="D1533" s="9">
        <v>0.17632999999999999</v>
      </c>
      <c r="E1533" s="10">
        <v>0.13455</v>
      </c>
    </row>
    <row r="1534" spans="1:5" ht="16.5" x14ac:dyDescent="0.3">
      <c r="A1534" s="16"/>
      <c r="B1534" s="4">
        <v>24170843</v>
      </c>
      <c r="C1534" s="8">
        <v>0.30359999999999998</v>
      </c>
      <c r="D1534" s="9">
        <v>0.44746000000000002</v>
      </c>
      <c r="E1534" s="10">
        <v>7.6850000000000002E-2</v>
      </c>
    </row>
    <row r="1535" spans="1:5" ht="16.5" x14ac:dyDescent="0.3">
      <c r="A1535" s="16"/>
      <c r="B1535" s="4">
        <v>24170873</v>
      </c>
      <c r="C1535" s="8">
        <v>0</v>
      </c>
      <c r="D1535" s="9">
        <v>0.28512999999999999</v>
      </c>
      <c r="E1535" s="10">
        <v>0.28903000000000001</v>
      </c>
    </row>
    <row r="1536" spans="1:5" ht="16.5" x14ac:dyDescent="0.3">
      <c r="A1536" s="16"/>
      <c r="B1536" s="4">
        <v>24171016</v>
      </c>
      <c r="C1536" s="8">
        <v>0.30375999999999997</v>
      </c>
      <c r="D1536" s="9">
        <v>0.30563000000000001</v>
      </c>
      <c r="E1536" s="10">
        <v>0.15453</v>
      </c>
    </row>
    <row r="1537" spans="1:5" ht="16.5" x14ac:dyDescent="0.3">
      <c r="A1537" s="16"/>
      <c r="B1537" s="4">
        <v>24275618</v>
      </c>
      <c r="C1537" s="8">
        <v>2.3400000000000001E-3</v>
      </c>
      <c r="D1537" s="9">
        <v>0.44695000000000001</v>
      </c>
      <c r="E1537" s="10">
        <v>0.50588</v>
      </c>
    </row>
    <row r="1538" spans="1:5" ht="16.5" x14ac:dyDescent="0.3">
      <c r="A1538" s="16"/>
      <c r="B1538" s="4">
        <v>24276013</v>
      </c>
      <c r="C1538" s="8">
        <v>0.14151</v>
      </c>
      <c r="D1538" s="9">
        <v>0.41821999999999998</v>
      </c>
      <c r="E1538" s="10">
        <v>0.72655999999999998</v>
      </c>
    </row>
    <row r="1539" spans="1:5" ht="16.5" x14ac:dyDescent="0.3">
      <c r="A1539" s="16"/>
      <c r="B1539" s="4">
        <v>24355203</v>
      </c>
      <c r="C1539" s="8">
        <v>3.6519999999999997E-2</v>
      </c>
      <c r="D1539" s="9">
        <v>0.23279</v>
      </c>
      <c r="E1539" s="10">
        <v>0.42157</v>
      </c>
    </row>
    <row r="1540" spans="1:5" ht="16.5" x14ac:dyDescent="0.3">
      <c r="A1540" s="16"/>
      <c r="B1540" s="4">
        <v>24355218</v>
      </c>
      <c r="C1540" s="8">
        <v>3.6519999999999997E-2</v>
      </c>
      <c r="D1540" s="9">
        <v>0.23279</v>
      </c>
      <c r="E1540" s="10">
        <v>0.42157</v>
      </c>
    </row>
    <row r="1541" spans="1:5" ht="16.5" x14ac:dyDescent="0.3">
      <c r="A1541" s="16"/>
      <c r="B1541" s="4">
        <v>24355383</v>
      </c>
      <c r="C1541" s="8">
        <v>7.4730000000000005E-2</v>
      </c>
      <c r="D1541" s="9">
        <v>0.19681000000000001</v>
      </c>
      <c r="E1541" s="10">
        <v>0.37944</v>
      </c>
    </row>
    <row r="1542" spans="1:5" ht="16.5" x14ac:dyDescent="0.3">
      <c r="A1542" s="16"/>
      <c r="B1542" s="4">
        <v>24404101</v>
      </c>
      <c r="C1542" s="8">
        <v>0</v>
      </c>
      <c r="D1542" s="9">
        <v>4.3729999999999998E-2</v>
      </c>
      <c r="E1542" s="10">
        <v>9.4020000000000006E-2</v>
      </c>
    </row>
    <row r="1543" spans="1:5" ht="16.5" x14ac:dyDescent="0.3">
      <c r="A1543" s="16"/>
      <c r="B1543" s="4">
        <v>24524682</v>
      </c>
      <c r="C1543" s="8">
        <v>0.15656999999999999</v>
      </c>
      <c r="D1543" s="9">
        <v>3.2570000000000002E-2</v>
      </c>
      <c r="E1543" s="10">
        <v>0.29865999999999998</v>
      </c>
    </row>
    <row r="1544" spans="1:5" ht="16.5" x14ac:dyDescent="0.3">
      <c r="A1544" s="16"/>
      <c r="B1544" s="4">
        <v>24582700</v>
      </c>
      <c r="C1544" s="8">
        <v>4.8820000000000002E-2</v>
      </c>
      <c r="D1544" s="9">
        <v>0.2913</v>
      </c>
      <c r="E1544" s="10">
        <v>0.44649</v>
      </c>
    </row>
    <row r="1545" spans="1:5" ht="16.5" x14ac:dyDescent="0.3">
      <c r="A1545" s="16"/>
      <c r="B1545" s="4">
        <v>24633959</v>
      </c>
      <c r="C1545" s="8">
        <v>6.8400000000000002E-2</v>
      </c>
      <c r="D1545" s="9">
        <v>0.47149999999999997</v>
      </c>
      <c r="E1545" s="10">
        <v>0.66662999999999994</v>
      </c>
    </row>
    <row r="1546" spans="1:5" ht="16.5" x14ac:dyDescent="0.3">
      <c r="A1546" s="16"/>
      <c r="B1546" s="4">
        <v>24781688</v>
      </c>
      <c r="C1546" s="8">
        <v>0.10538</v>
      </c>
      <c r="D1546" s="9">
        <v>6.5699999999999995E-2</v>
      </c>
      <c r="E1546" s="10">
        <v>0.21486</v>
      </c>
    </row>
    <row r="1547" spans="1:5" ht="16.5" x14ac:dyDescent="0.3">
      <c r="A1547" s="16"/>
      <c r="B1547" s="4">
        <v>24829563</v>
      </c>
      <c r="C1547" s="8">
        <v>0.22897000000000001</v>
      </c>
      <c r="D1547" s="9">
        <v>0.10360999999999999</v>
      </c>
      <c r="E1547" s="10">
        <v>0.50983999999999996</v>
      </c>
    </row>
    <row r="1548" spans="1:5" ht="16.5" x14ac:dyDescent="0.3">
      <c r="A1548" s="16"/>
      <c r="B1548" s="4">
        <v>24881500</v>
      </c>
      <c r="C1548" s="8">
        <v>0.10911</v>
      </c>
      <c r="D1548" s="9">
        <v>0.11803</v>
      </c>
      <c r="E1548" s="10">
        <v>0.36868000000000001</v>
      </c>
    </row>
    <row r="1549" spans="1:5" ht="16.5" x14ac:dyDescent="0.3">
      <c r="A1549" s="16"/>
      <c r="B1549" s="4">
        <v>24993996</v>
      </c>
      <c r="C1549" s="8">
        <v>0</v>
      </c>
      <c r="D1549" s="9">
        <v>0.21839</v>
      </c>
      <c r="E1549" s="10">
        <v>0.22383</v>
      </c>
    </row>
    <row r="1550" spans="1:5" ht="16.5" x14ac:dyDescent="0.3">
      <c r="A1550" s="16"/>
      <c r="B1550" s="4">
        <v>25014085</v>
      </c>
      <c r="C1550" s="8">
        <v>8.1999999999999998E-4</v>
      </c>
      <c r="D1550" s="9">
        <v>0.21171999999999999</v>
      </c>
      <c r="E1550" s="10">
        <v>0.25185000000000002</v>
      </c>
    </row>
    <row r="1551" spans="1:5" ht="16.5" x14ac:dyDescent="0.3">
      <c r="A1551" s="16"/>
      <c r="B1551" s="4">
        <v>25028382</v>
      </c>
      <c r="C1551" s="8">
        <v>0.19374</v>
      </c>
      <c r="D1551" s="9">
        <v>0.26329000000000002</v>
      </c>
      <c r="E1551" s="10">
        <v>0.34798000000000001</v>
      </c>
    </row>
    <row r="1552" spans="1:5" ht="16.5" x14ac:dyDescent="0.3">
      <c r="A1552" s="16"/>
      <c r="B1552" s="4">
        <v>25036524</v>
      </c>
      <c r="C1552" s="8">
        <v>0.11559</v>
      </c>
      <c r="D1552" s="9">
        <v>0.23744000000000001</v>
      </c>
      <c r="E1552" s="10">
        <v>0.38262000000000002</v>
      </c>
    </row>
    <row r="1553" spans="1:5" ht="16.5" x14ac:dyDescent="0.3">
      <c r="A1553" s="16"/>
      <c r="B1553" s="4">
        <v>25087806</v>
      </c>
      <c r="C1553" s="8">
        <v>2.1909999999999999E-2</v>
      </c>
      <c r="D1553" s="9">
        <v>0.1041</v>
      </c>
      <c r="E1553" s="10">
        <v>0.24962999999999999</v>
      </c>
    </row>
    <row r="1554" spans="1:5" ht="16.5" x14ac:dyDescent="0.3">
      <c r="A1554" s="16"/>
      <c r="B1554" s="4">
        <v>25097217</v>
      </c>
      <c r="C1554" s="8">
        <v>0</v>
      </c>
      <c r="D1554" s="9">
        <v>0.32006000000000001</v>
      </c>
      <c r="E1554" s="10">
        <v>0.31952000000000003</v>
      </c>
    </row>
    <row r="1555" spans="1:5" ht="16.5" x14ac:dyDescent="0.3">
      <c r="A1555" s="16"/>
      <c r="B1555" s="4">
        <v>25134742</v>
      </c>
      <c r="C1555" s="8">
        <v>0</v>
      </c>
      <c r="D1555" s="9">
        <v>0.39498</v>
      </c>
      <c r="E1555" s="10">
        <v>0.41021000000000002</v>
      </c>
    </row>
    <row r="1556" spans="1:5" ht="16.5" x14ac:dyDescent="0.3">
      <c r="A1556" s="16"/>
      <c r="B1556" s="4">
        <v>25134780</v>
      </c>
      <c r="C1556" s="8" t="s">
        <v>4</v>
      </c>
      <c r="D1556" s="9">
        <v>0.40083999999999997</v>
      </c>
      <c r="E1556" s="10">
        <v>0.40677000000000002</v>
      </c>
    </row>
    <row r="1557" spans="1:5" ht="16.5" x14ac:dyDescent="0.3">
      <c r="A1557" s="16"/>
      <c r="B1557" s="4">
        <v>25157216</v>
      </c>
      <c r="C1557" s="8">
        <v>8.1999999999999998E-4</v>
      </c>
      <c r="D1557" s="9">
        <v>0.36885000000000001</v>
      </c>
      <c r="E1557" s="10">
        <v>0.41691</v>
      </c>
    </row>
    <row r="1558" spans="1:5" ht="16.5" x14ac:dyDescent="0.3">
      <c r="A1558" s="16"/>
      <c r="B1558" s="4">
        <v>25239212</v>
      </c>
      <c r="C1558" s="8">
        <v>1.1259999999999999E-2</v>
      </c>
      <c r="D1558" s="9">
        <v>0.10908</v>
      </c>
      <c r="E1558" s="10">
        <v>3.193E-2</v>
      </c>
    </row>
    <row r="1559" spans="1:5" ht="16.5" x14ac:dyDescent="0.3">
      <c r="A1559" s="16"/>
      <c r="B1559" s="4">
        <v>25286553</v>
      </c>
      <c r="C1559" s="8">
        <v>0.13761000000000001</v>
      </c>
      <c r="D1559" s="9">
        <v>0.12645000000000001</v>
      </c>
      <c r="E1559" s="10">
        <v>0.30775000000000002</v>
      </c>
    </row>
    <row r="1560" spans="1:5" ht="16.5" x14ac:dyDescent="0.3">
      <c r="A1560" s="16"/>
      <c r="B1560" s="4">
        <v>25306891</v>
      </c>
      <c r="C1560" s="8">
        <v>0.46181</v>
      </c>
      <c r="D1560" s="9">
        <v>0.45801999999999998</v>
      </c>
      <c r="E1560" s="10">
        <v>0</v>
      </c>
    </row>
    <row r="1561" spans="1:5" ht="16.5" x14ac:dyDescent="0.3">
      <c r="A1561" s="16"/>
      <c r="B1561" s="4">
        <v>25338592</v>
      </c>
      <c r="C1561" s="8">
        <v>0.29416999999999999</v>
      </c>
      <c r="D1561" s="9">
        <v>0.10773000000000001</v>
      </c>
      <c r="E1561" s="10">
        <v>0.22008</v>
      </c>
    </row>
    <row r="1562" spans="1:5" ht="16.5" x14ac:dyDescent="0.3">
      <c r="A1562" s="16"/>
      <c r="B1562" s="4">
        <v>25338691</v>
      </c>
      <c r="C1562" s="8">
        <v>0.31032999999999999</v>
      </c>
      <c r="D1562" s="9">
        <v>4.9979999999999997E-2</v>
      </c>
      <c r="E1562" s="10">
        <v>0.2031</v>
      </c>
    </row>
    <row r="1563" spans="1:5" ht="16.5" x14ac:dyDescent="0.3">
      <c r="A1563" s="16"/>
      <c r="B1563" s="4">
        <v>25360208</v>
      </c>
      <c r="C1563" s="8">
        <v>0</v>
      </c>
      <c r="D1563" s="9">
        <v>8.344E-2</v>
      </c>
      <c r="E1563" s="10">
        <v>0.16411000000000001</v>
      </c>
    </row>
    <row r="1564" spans="1:5" ht="16.5" x14ac:dyDescent="0.3">
      <c r="A1564" s="16"/>
      <c r="B1564" s="4">
        <v>25364703</v>
      </c>
      <c r="C1564" s="8">
        <v>6.2729999999999994E-2</v>
      </c>
      <c r="D1564" s="9">
        <v>0.31635000000000002</v>
      </c>
      <c r="E1564" s="10">
        <v>0.53376999999999997</v>
      </c>
    </row>
    <row r="1565" spans="1:5" ht="16.5" x14ac:dyDescent="0.3">
      <c r="A1565" s="16"/>
      <c r="B1565" s="4">
        <v>25402658</v>
      </c>
      <c r="C1565" s="8">
        <v>4.2270000000000002E-2</v>
      </c>
      <c r="D1565" s="9">
        <v>7.8609999999999999E-2</v>
      </c>
      <c r="E1565" s="10">
        <v>0.22073000000000001</v>
      </c>
    </row>
    <row r="1566" spans="1:5" ht="16.5" x14ac:dyDescent="0.3">
      <c r="A1566" s="16"/>
      <c r="B1566" s="4">
        <v>25403471</v>
      </c>
      <c r="C1566" s="8">
        <v>1.6320000000000001E-2</v>
      </c>
      <c r="D1566" s="9">
        <v>0.14856</v>
      </c>
      <c r="E1566" s="10">
        <v>0.28820000000000001</v>
      </c>
    </row>
    <row r="1567" spans="1:5" ht="16.5" x14ac:dyDescent="0.3">
      <c r="A1567" s="16"/>
      <c r="B1567" s="4">
        <v>25437716</v>
      </c>
      <c r="C1567" s="8">
        <v>0.39974999999999999</v>
      </c>
      <c r="D1567" s="9">
        <v>8.1680000000000003E-2</v>
      </c>
      <c r="E1567" s="10">
        <v>0.32041999999999998</v>
      </c>
    </row>
    <row r="1568" spans="1:5" ht="16.5" x14ac:dyDescent="0.3">
      <c r="A1568" s="16"/>
      <c r="B1568" s="4">
        <v>25454999</v>
      </c>
      <c r="C1568" s="8">
        <v>0.22353999999999999</v>
      </c>
      <c r="D1568" s="9">
        <v>0.32022</v>
      </c>
      <c r="E1568" s="10">
        <v>0.73563000000000001</v>
      </c>
    </row>
    <row r="1569" spans="1:5" ht="16.5" x14ac:dyDescent="0.3">
      <c r="A1569" s="16"/>
      <c r="B1569" s="4">
        <v>25455177</v>
      </c>
      <c r="C1569" s="8">
        <v>6.8680000000000005E-2</v>
      </c>
      <c r="D1569" s="9">
        <v>0.50329000000000002</v>
      </c>
      <c r="E1569" s="10">
        <v>0.65066999999999997</v>
      </c>
    </row>
    <row r="1570" spans="1:5" ht="16.5" x14ac:dyDescent="0.3">
      <c r="A1570" s="16"/>
      <c r="B1570" s="4">
        <v>25466460</v>
      </c>
      <c r="C1570" s="8">
        <v>9.6379999999999993E-2</v>
      </c>
      <c r="D1570" s="9">
        <v>0.32333000000000001</v>
      </c>
      <c r="E1570" s="10">
        <v>0.55862999999999996</v>
      </c>
    </row>
    <row r="1571" spans="1:5" ht="16.5" x14ac:dyDescent="0.3">
      <c r="A1571" s="16"/>
      <c r="B1571" s="4">
        <v>25477218</v>
      </c>
      <c r="C1571" s="8">
        <v>6.021E-2</v>
      </c>
      <c r="D1571" s="9">
        <v>0.64298</v>
      </c>
      <c r="E1571" s="10">
        <v>0.78142999999999996</v>
      </c>
    </row>
    <row r="1572" spans="1:5" ht="16.5" x14ac:dyDescent="0.3">
      <c r="A1572" s="16"/>
      <c r="B1572" s="4">
        <v>25477251</v>
      </c>
      <c r="C1572" s="8">
        <v>2.7380000000000002E-2</v>
      </c>
      <c r="D1572" s="9">
        <v>0.54745999999999995</v>
      </c>
      <c r="E1572" s="10">
        <v>0.66701999999999995</v>
      </c>
    </row>
    <row r="1573" spans="1:5" ht="16.5" x14ac:dyDescent="0.3">
      <c r="A1573" s="16"/>
      <c r="B1573" s="4">
        <v>25616076</v>
      </c>
      <c r="C1573" s="8">
        <v>0</v>
      </c>
      <c r="D1573" s="9">
        <v>0.62170000000000003</v>
      </c>
      <c r="E1573" s="10">
        <v>0.65807000000000004</v>
      </c>
    </row>
    <row r="1574" spans="1:5" ht="16.5" x14ac:dyDescent="0.3">
      <c r="A1574" s="16"/>
      <c r="B1574" s="4">
        <v>25624709</v>
      </c>
      <c r="C1574" s="8">
        <v>0.15110999999999999</v>
      </c>
      <c r="D1574" s="9">
        <v>0.21217</v>
      </c>
      <c r="E1574" s="10">
        <v>0.50548000000000004</v>
      </c>
    </row>
    <row r="1575" spans="1:5" ht="16.5" x14ac:dyDescent="0.3">
      <c r="A1575" s="16"/>
      <c r="B1575" s="4">
        <v>25693012</v>
      </c>
      <c r="C1575" s="8">
        <v>0.58257000000000003</v>
      </c>
      <c r="D1575" s="9">
        <v>0.19553000000000001</v>
      </c>
      <c r="E1575" s="10">
        <v>0.42209000000000002</v>
      </c>
    </row>
    <row r="1576" spans="1:5" ht="16.5" x14ac:dyDescent="0.3">
      <c r="A1576" s="16"/>
      <c r="B1576" s="4">
        <v>25707015</v>
      </c>
      <c r="C1576" s="8">
        <v>2.3439999999999999E-2</v>
      </c>
      <c r="D1576" s="9">
        <v>0.43091000000000002</v>
      </c>
      <c r="E1576" s="10">
        <v>0.28671999999999997</v>
      </c>
    </row>
    <row r="1577" spans="1:5" ht="16.5" x14ac:dyDescent="0.3">
      <c r="A1577" s="16"/>
      <c r="B1577" s="4">
        <v>25850723</v>
      </c>
      <c r="C1577" s="8">
        <v>0</v>
      </c>
      <c r="D1577" s="9">
        <v>0.18167</v>
      </c>
      <c r="E1577" s="10">
        <v>0.22164</v>
      </c>
    </row>
    <row r="1578" spans="1:5" ht="16.5" x14ac:dyDescent="0.3">
      <c r="A1578" s="16"/>
      <c r="B1578" s="4">
        <v>25855820</v>
      </c>
      <c r="C1578" s="8">
        <v>1.4069999999999999E-2</v>
      </c>
      <c r="D1578" s="9">
        <v>5.3379999999999997E-2</v>
      </c>
      <c r="E1578" s="10">
        <v>7.1609999999999993E-2</v>
      </c>
    </row>
    <row r="1579" spans="1:5" ht="16.5" x14ac:dyDescent="0.3">
      <c r="A1579" s="16"/>
      <c r="B1579" s="4">
        <v>25880651</v>
      </c>
      <c r="C1579" s="8">
        <v>0.13550999999999999</v>
      </c>
      <c r="D1579" s="9">
        <v>0.15440999999999999</v>
      </c>
      <c r="E1579" s="10">
        <v>0.23583000000000001</v>
      </c>
    </row>
    <row r="1580" spans="1:5" ht="16.5" x14ac:dyDescent="0.3">
      <c r="A1580" s="16"/>
      <c r="B1580" s="4">
        <v>25882051</v>
      </c>
      <c r="C1580" s="8">
        <v>5.9089999999999997E-2</v>
      </c>
      <c r="D1580" s="9">
        <v>9.035E-2</v>
      </c>
      <c r="E1580" s="10">
        <v>0.30280000000000001</v>
      </c>
    </row>
    <row r="1581" spans="1:5" ht="16.5" x14ac:dyDescent="0.3">
      <c r="A1581" s="16"/>
      <c r="B1581" s="4">
        <v>25886892</v>
      </c>
      <c r="C1581" s="8">
        <v>5.4370000000000002E-2</v>
      </c>
      <c r="D1581" s="9">
        <v>0.11398999999999999</v>
      </c>
      <c r="E1581" s="10">
        <v>0.12145</v>
      </c>
    </row>
    <row r="1582" spans="1:5" ht="16.5" x14ac:dyDescent="0.3">
      <c r="A1582" s="16"/>
      <c r="B1582" s="4">
        <v>25902439</v>
      </c>
      <c r="C1582" s="8">
        <v>0.21734999999999999</v>
      </c>
      <c r="D1582" s="9">
        <v>0.11626</v>
      </c>
      <c r="E1582" s="10">
        <v>0.24282000000000001</v>
      </c>
    </row>
    <row r="1583" spans="1:5" ht="16.5" x14ac:dyDescent="0.3">
      <c r="A1583" s="16"/>
      <c r="B1583" s="4">
        <v>25952888</v>
      </c>
      <c r="C1583" s="8">
        <v>0.18991</v>
      </c>
      <c r="D1583" s="9">
        <v>0.31970999999999999</v>
      </c>
      <c r="E1583" s="10">
        <v>0.65715999999999997</v>
      </c>
    </row>
    <row r="1584" spans="1:5" ht="16.5" x14ac:dyDescent="0.3">
      <c r="A1584" s="16"/>
      <c r="B1584" s="4">
        <v>25971964</v>
      </c>
      <c r="C1584" s="8">
        <v>0.35913</v>
      </c>
      <c r="D1584" s="9">
        <v>0.15920000000000001</v>
      </c>
      <c r="E1584" s="10">
        <v>0.22056999999999999</v>
      </c>
    </row>
    <row r="1585" spans="1:5" ht="16.5" x14ac:dyDescent="0.3">
      <c r="A1585" s="16"/>
      <c r="B1585" s="4">
        <v>25973122</v>
      </c>
      <c r="C1585" s="8">
        <v>0</v>
      </c>
      <c r="D1585" s="9">
        <v>0.2989</v>
      </c>
      <c r="E1585" s="10">
        <v>0.23779</v>
      </c>
    </row>
    <row r="1586" spans="1:5" ht="16.5" x14ac:dyDescent="0.3">
      <c r="A1586" s="16"/>
      <c r="B1586" s="4">
        <v>25984081</v>
      </c>
      <c r="C1586" s="8">
        <v>0.41315000000000002</v>
      </c>
      <c r="D1586" s="9">
        <v>4.3279999999999999E-2</v>
      </c>
      <c r="E1586" s="10">
        <v>0.58335000000000004</v>
      </c>
    </row>
    <row r="1587" spans="1:5" ht="16.5" x14ac:dyDescent="0.3">
      <c r="A1587" s="16"/>
      <c r="B1587" s="4">
        <v>25984821</v>
      </c>
      <c r="C1587" s="8">
        <v>4.3060000000000001E-2</v>
      </c>
      <c r="D1587" s="9">
        <v>1.7270000000000001E-2</v>
      </c>
      <c r="E1587" s="10">
        <v>0</v>
      </c>
    </row>
    <row r="1588" spans="1:5" ht="16.5" x14ac:dyDescent="0.3">
      <c r="A1588" s="16"/>
      <c r="B1588" s="4">
        <v>25998803</v>
      </c>
      <c r="C1588" s="8">
        <v>0.58150000000000002</v>
      </c>
      <c r="D1588" s="9">
        <v>2.1590000000000002E-2</v>
      </c>
      <c r="E1588" s="10">
        <v>0.57594000000000001</v>
      </c>
    </row>
    <row r="1589" spans="1:5" ht="16.5" x14ac:dyDescent="0.3">
      <c r="A1589" s="16"/>
      <c r="B1589" s="4">
        <v>26011419</v>
      </c>
      <c r="C1589" s="8">
        <v>6.3240000000000005E-2</v>
      </c>
      <c r="D1589" s="9">
        <v>8.2280000000000006E-2</v>
      </c>
      <c r="E1589" s="10">
        <v>0.19583999999999999</v>
      </c>
    </row>
    <row r="1590" spans="1:5" ht="16.5" x14ac:dyDescent="0.3">
      <c r="A1590" s="16"/>
      <c r="B1590" s="4">
        <v>26017234</v>
      </c>
      <c r="C1590" s="8">
        <v>0.10940999999999999</v>
      </c>
      <c r="D1590" s="9">
        <v>6.7119999999999999E-2</v>
      </c>
      <c r="E1590" s="10">
        <v>0.29837000000000002</v>
      </c>
    </row>
    <row r="1591" spans="1:5" ht="16.5" x14ac:dyDescent="0.3">
      <c r="A1591" s="16"/>
      <c r="B1591" s="4">
        <v>26038884</v>
      </c>
      <c r="C1591" s="8">
        <v>0.10186000000000001</v>
      </c>
      <c r="D1591" s="9">
        <v>0.44089</v>
      </c>
      <c r="E1591" s="10">
        <v>0.70731999999999995</v>
      </c>
    </row>
    <row r="1592" spans="1:5" ht="16.5" x14ac:dyDescent="0.3">
      <c r="A1592" s="16"/>
      <c r="B1592" s="4">
        <v>26063775</v>
      </c>
      <c r="C1592" s="8">
        <v>3.4470000000000001E-2</v>
      </c>
      <c r="D1592" s="9">
        <v>0.42359999999999998</v>
      </c>
      <c r="E1592" s="10">
        <v>0.58742000000000005</v>
      </c>
    </row>
    <row r="1593" spans="1:5" ht="16.5" x14ac:dyDescent="0.3">
      <c r="A1593" s="16"/>
      <c r="B1593" s="4">
        <v>26124703</v>
      </c>
      <c r="C1593" s="8">
        <v>4.3909999999999998E-2</v>
      </c>
      <c r="D1593" s="9">
        <v>0.60560999999999998</v>
      </c>
      <c r="E1593" s="10">
        <v>0.74567000000000005</v>
      </c>
    </row>
    <row r="1594" spans="1:5" ht="16.5" x14ac:dyDescent="0.3">
      <c r="A1594" s="16"/>
      <c r="B1594" s="4">
        <v>26194130</v>
      </c>
      <c r="C1594" s="8">
        <v>3.7960000000000001E-2</v>
      </c>
      <c r="D1594" s="9">
        <v>0.39202999999999999</v>
      </c>
      <c r="E1594" s="10">
        <v>0.58845999999999998</v>
      </c>
    </row>
    <row r="1595" spans="1:5" ht="16.5" x14ac:dyDescent="0.3">
      <c r="A1595" s="16"/>
      <c r="B1595" s="4">
        <v>26194147</v>
      </c>
      <c r="C1595" s="8">
        <v>3.7960000000000001E-2</v>
      </c>
      <c r="D1595" s="9">
        <v>0.18274000000000001</v>
      </c>
      <c r="E1595" s="10">
        <v>0.33432000000000001</v>
      </c>
    </row>
    <row r="1596" spans="1:5" ht="16.5" x14ac:dyDescent="0.3">
      <c r="A1596" s="16"/>
      <c r="B1596" s="4">
        <v>26197536</v>
      </c>
      <c r="C1596" s="8">
        <v>0.15532000000000001</v>
      </c>
      <c r="D1596" s="9">
        <v>0.16026000000000001</v>
      </c>
      <c r="E1596" s="10">
        <v>0.50141000000000002</v>
      </c>
    </row>
    <row r="1597" spans="1:5" ht="16.5" x14ac:dyDescent="0.3">
      <c r="A1597" s="16"/>
      <c r="B1597" s="4">
        <v>26197860</v>
      </c>
      <c r="C1597" s="8">
        <v>0.15092</v>
      </c>
      <c r="D1597" s="9">
        <v>0.25979999999999998</v>
      </c>
      <c r="E1597" s="10">
        <v>0.39985999999999999</v>
      </c>
    </row>
    <row r="1598" spans="1:5" ht="16.5" x14ac:dyDescent="0.3">
      <c r="A1598" s="16"/>
      <c r="B1598" s="4">
        <v>26212931</v>
      </c>
      <c r="C1598" s="8">
        <v>4.7370000000000002E-2</v>
      </c>
      <c r="D1598" s="9">
        <v>5.1020000000000003E-2</v>
      </c>
      <c r="E1598" s="10">
        <v>0.22142999999999999</v>
      </c>
    </row>
    <row r="1599" spans="1:5" ht="16.5" x14ac:dyDescent="0.3">
      <c r="A1599" s="16"/>
      <c r="B1599" s="4">
        <v>26245990</v>
      </c>
      <c r="C1599" s="8">
        <v>0.33533000000000002</v>
      </c>
      <c r="D1599" s="9">
        <v>0.13650000000000001</v>
      </c>
      <c r="E1599" s="10">
        <v>0.60443000000000002</v>
      </c>
    </row>
    <row r="1600" spans="1:5" ht="16.5" x14ac:dyDescent="0.3">
      <c r="A1600" s="16"/>
      <c r="B1600" s="4">
        <v>26246163</v>
      </c>
      <c r="C1600" s="8">
        <v>0.46655000000000002</v>
      </c>
      <c r="D1600" s="9">
        <v>5.4800000000000001E-2</v>
      </c>
      <c r="E1600" s="10">
        <v>0.67547999999999997</v>
      </c>
    </row>
    <row r="1601" spans="1:5" ht="16.5" x14ac:dyDescent="0.3">
      <c r="A1601" s="16"/>
      <c r="B1601" s="4">
        <v>26292230</v>
      </c>
      <c r="C1601" s="8">
        <v>0</v>
      </c>
      <c r="D1601" s="9">
        <v>0.35078999999999999</v>
      </c>
      <c r="E1601" s="10">
        <v>0.38725999999999999</v>
      </c>
    </row>
    <row r="1602" spans="1:5" ht="16.5" x14ac:dyDescent="0.3">
      <c r="A1602" s="16"/>
      <c r="B1602" s="4">
        <v>26292481</v>
      </c>
      <c r="C1602" s="8">
        <v>2.205E-2</v>
      </c>
      <c r="D1602" s="9">
        <v>0.14802999999999999</v>
      </c>
      <c r="E1602" s="10">
        <v>0.21720999999999999</v>
      </c>
    </row>
    <row r="1603" spans="1:5" ht="16.5" x14ac:dyDescent="0.3">
      <c r="A1603" s="16"/>
      <c r="B1603" s="4">
        <v>26334505</v>
      </c>
      <c r="C1603" s="8">
        <v>1.6629999999999999E-2</v>
      </c>
      <c r="D1603" s="9">
        <v>0.59553999999999996</v>
      </c>
      <c r="E1603" s="10">
        <v>0.52115999999999996</v>
      </c>
    </row>
    <row r="1604" spans="1:5" ht="16.5" x14ac:dyDescent="0.3">
      <c r="A1604" s="16"/>
      <c r="B1604" s="4">
        <v>26478685</v>
      </c>
      <c r="C1604" s="8">
        <v>0.10052999999999999</v>
      </c>
      <c r="D1604" s="9">
        <v>2.0969999999999999E-2</v>
      </c>
      <c r="E1604" s="10">
        <v>7.3699999999999998E-3</v>
      </c>
    </row>
    <row r="1605" spans="1:5" ht="16.5" x14ac:dyDescent="0.3">
      <c r="A1605" s="16"/>
      <c r="B1605" s="4">
        <v>26540958</v>
      </c>
      <c r="C1605" s="8">
        <v>1.6289999999999999E-2</v>
      </c>
      <c r="D1605" s="9">
        <v>0.30606</v>
      </c>
      <c r="E1605" s="10">
        <v>0.44014999999999999</v>
      </c>
    </row>
    <row r="1606" spans="1:5" ht="16.5" x14ac:dyDescent="0.3">
      <c r="A1606" s="16"/>
      <c r="B1606" s="4">
        <v>26563922</v>
      </c>
      <c r="C1606" s="8">
        <v>0.29893999999999998</v>
      </c>
      <c r="D1606" s="9">
        <v>0.22241</v>
      </c>
      <c r="E1606" s="10">
        <v>0.18679999999999999</v>
      </c>
    </row>
    <row r="1607" spans="1:5" ht="16.5" x14ac:dyDescent="0.3">
      <c r="A1607" s="16"/>
      <c r="B1607" s="4">
        <v>26579741</v>
      </c>
      <c r="C1607" s="8">
        <v>0.25642999999999999</v>
      </c>
      <c r="D1607" s="9">
        <v>0.32640999999999998</v>
      </c>
      <c r="E1607" s="10">
        <v>0</v>
      </c>
    </row>
    <row r="1608" spans="1:5" ht="16.5" x14ac:dyDescent="0.3">
      <c r="A1608" s="16"/>
      <c r="B1608" s="4">
        <v>26580489</v>
      </c>
      <c r="C1608" s="8">
        <v>0.35222999999999999</v>
      </c>
      <c r="D1608" s="9">
        <v>0</v>
      </c>
      <c r="E1608" s="10">
        <v>0.27357999999999999</v>
      </c>
    </row>
    <row r="1609" spans="1:5" ht="16.5" x14ac:dyDescent="0.3">
      <c r="A1609" s="16"/>
      <c r="B1609" s="4">
        <v>26580610</v>
      </c>
      <c r="C1609" s="8">
        <v>0.24984999999999999</v>
      </c>
      <c r="D1609" s="9">
        <v>8.251E-2</v>
      </c>
      <c r="E1609" s="10">
        <v>0.15712999999999999</v>
      </c>
    </row>
    <row r="1610" spans="1:5" ht="16.5" x14ac:dyDescent="0.3">
      <c r="A1610" s="16"/>
      <c r="B1610" s="4">
        <v>26650676</v>
      </c>
      <c r="C1610" s="8">
        <v>0.15709999999999999</v>
      </c>
      <c r="D1610" s="9">
        <v>0.16922999999999999</v>
      </c>
      <c r="E1610" s="10">
        <v>0.34121000000000001</v>
      </c>
    </row>
    <row r="1611" spans="1:5" ht="16.5" x14ac:dyDescent="0.3">
      <c r="A1611" s="16"/>
      <c r="B1611" s="4">
        <v>26818171</v>
      </c>
      <c r="C1611" s="8">
        <v>1.9810000000000001E-2</v>
      </c>
      <c r="D1611" s="9">
        <v>0.48601</v>
      </c>
      <c r="E1611" s="10">
        <v>0.61867000000000005</v>
      </c>
    </row>
    <row r="1612" spans="1:5" ht="16.5" x14ac:dyDescent="0.3">
      <c r="A1612" s="16"/>
      <c r="B1612" s="4">
        <v>26882006</v>
      </c>
      <c r="C1612" s="8">
        <v>0.14829000000000001</v>
      </c>
      <c r="D1612" s="9">
        <v>0.33651999999999999</v>
      </c>
      <c r="E1612" s="10">
        <v>0.65371999999999997</v>
      </c>
    </row>
    <row r="1613" spans="1:5" ht="16.5" x14ac:dyDescent="0.3">
      <c r="A1613" s="16"/>
      <c r="B1613" s="4">
        <v>26882008</v>
      </c>
      <c r="C1613" s="8">
        <v>0.14829000000000001</v>
      </c>
      <c r="D1613" s="9">
        <v>0.36975999999999998</v>
      </c>
      <c r="E1613" s="10">
        <v>0.67123999999999995</v>
      </c>
    </row>
    <row r="1614" spans="1:5" ht="16.5" x14ac:dyDescent="0.3">
      <c r="A1614" s="16"/>
      <c r="B1614" s="4">
        <v>26882019</v>
      </c>
      <c r="C1614" s="8">
        <v>0.15504000000000001</v>
      </c>
      <c r="D1614" s="9">
        <v>0.36305999999999999</v>
      </c>
      <c r="E1614" s="10">
        <v>0.67762999999999995</v>
      </c>
    </row>
    <row r="1615" spans="1:5" ht="16.5" x14ac:dyDescent="0.3">
      <c r="A1615" s="16"/>
      <c r="B1615" s="4">
        <v>26882095</v>
      </c>
      <c r="C1615" s="8">
        <v>2.205E-2</v>
      </c>
      <c r="D1615" s="9">
        <v>0.49042000000000002</v>
      </c>
      <c r="E1615" s="10">
        <v>0.56757999999999997</v>
      </c>
    </row>
    <row r="1616" spans="1:5" ht="16.5" x14ac:dyDescent="0.3">
      <c r="A1616" s="16"/>
      <c r="B1616" s="4">
        <v>26890727</v>
      </c>
      <c r="C1616" s="8">
        <v>0</v>
      </c>
      <c r="D1616" s="9">
        <v>9.783E-2</v>
      </c>
      <c r="E1616" s="10">
        <v>8.8459999999999997E-2</v>
      </c>
    </row>
    <row r="1617" spans="1:5" ht="16.5" x14ac:dyDescent="0.3">
      <c r="A1617" s="16"/>
      <c r="B1617" s="4">
        <v>26895810</v>
      </c>
      <c r="C1617" s="8">
        <v>0</v>
      </c>
      <c r="D1617" s="9">
        <v>0.13170999999999999</v>
      </c>
      <c r="E1617" s="10">
        <v>8.344E-2</v>
      </c>
    </row>
    <row r="1618" spans="1:5" ht="16.5" x14ac:dyDescent="0.3">
      <c r="A1618" s="16"/>
      <c r="B1618" s="4">
        <v>26919477</v>
      </c>
      <c r="C1618" s="8">
        <v>0</v>
      </c>
      <c r="D1618" s="9">
        <v>0.23091</v>
      </c>
      <c r="E1618" s="10">
        <v>0.25630999999999998</v>
      </c>
    </row>
    <row r="1619" spans="1:5" ht="16.5" x14ac:dyDescent="0.3">
      <c r="A1619" s="16"/>
      <c r="B1619" s="4">
        <v>26933101</v>
      </c>
      <c r="C1619" s="8">
        <v>9.1539999999999996E-2</v>
      </c>
      <c r="D1619" s="9">
        <v>0.1459</v>
      </c>
      <c r="E1619" s="10">
        <v>1.2700000000000001E-3</v>
      </c>
    </row>
    <row r="1620" spans="1:5" ht="16.5" x14ac:dyDescent="0.3">
      <c r="A1620" s="16"/>
      <c r="B1620" s="4">
        <v>26987740</v>
      </c>
      <c r="C1620" s="8">
        <v>6.6309999999999994E-2</v>
      </c>
      <c r="D1620" s="9">
        <v>4.6039999999999998E-2</v>
      </c>
      <c r="E1620" s="10">
        <v>0.14393</v>
      </c>
    </row>
    <row r="1621" spans="1:5" ht="16.5" x14ac:dyDescent="0.3">
      <c r="A1621" s="16"/>
      <c r="B1621" s="4">
        <v>26995889</v>
      </c>
      <c r="C1621" s="8">
        <v>0.51124000000000003</v>
      </c>
      <c r="D1621" s="9">
        <v>4.5900000000000003E-3</v>
      </c>
      <c r="E1621" s="10">
        <v>0.45750000000000002</v>
      </c>
    </row>
    <row r="1622" spans="1:5" ht="16.5" x14ac:dyDescent="0.3">
      <c r="A1622" s="16"/>
      <c r="B1622" s="4">
        <v>27035637</v>
      </c>
      <c r="C1622" s="8">
        <v>1.8749999999999999E-2</v>
      </c>
      <c r="D1622" s="9">
        <v>0.14682999999999999</v>
      </c>
      <c r="E1622" s="10">
        <v>0.11842999999999999</v>
      </c>
    </row>
    <row r="1623" spans="1:5" ht="16.5" x14ac:dyDescent="0.3">
      <c r="A1623" s="16"/>
      <c r="B1623" s="4">
        <v>27035709</v>
      </c>
      <c r="C1623" s="8">
        <v>1.9480000000000001E-2</v>
      </c>
      <c r="D1623" s="9">
        <v>0.33049000000000001</v>
      </c>
      <c r="E1623" s="10">
        <v>0.27024999999999999</v>
      </c>
    </row>
    <row r="1624" spans="1:5" ht="16.5" x14ac:dyDescent="0.3">
      <c r="A1624" s="16"/>
      <c r="B1624" s="4">
        <v>27086185</v>
      </c>
      <c r="C1624" s="8">
        <v>0</v>
      </c>
      <c r="D1624" s="9">
        <v>6.1969999999999997E-2</v>
      </c>
      <c r="E1624" s="10">
        <v>0.10251</v>
      </c>
    </row>
    <row r="1625" spans="1:5" ht="16.5" x14ac:dyDescent="0.3">
      <c r="A1625" s="16"/>
      <c r="B1625" s="4">
        <v>27104462</v>
      </c>
      <c r="C1625" s="8">
        <v>6.7970000000000003E-2</v>
      </c>
      <c r="D1625" s="9">
        <v>0</v>
      </c>
      <c r="E1625" s="10">
        <v>0.1308</v>
      </c>
    </row>
    <row r="1626" spans="1:5" ht="16.5" x14ac:dyDescent="0.3">
      <c r="A1626" s="16"/>
      <c r="B1626" s="4">
        <v>27248529</v>
      </c>
      <c r="C1626" s="8">
        <v>0.50888</v>
      </c>
      <c r="D1626" s="9">
        <v>2.239E-2</v>
      </c>
      <c r="E1626" s="10">
        <v>0.3498</v>
      </c>
    </row>
    <row r="1627" spans="1:5" ht="16.5" x14ac:dyDescent="0.3">
      <c r="A1627" s="16"/>
      <c r="B1627" s="4">
        <v>27248564</v>
      </c>
      <c r="C1627" s="8">
        <v>0.49053000000000002</v>
      </c>
      <c r="D1627" s="9">
        <v>2.596E-2</v>
      </c>
      <c r="E1627" s="10">
        <v>0.33178000000000002</v>
      </c>
    </row>
    <row r="1628" spans="1:5" ht="16.5" x14ac:dyDescent="0.3">
      <c r="A1628" s="16"/>
      <c r="B1628" s="4">
        <v>27306646</v>
      </c>
      <c r="C1628" s="8">
        <v>2.205E-2</v>
      </c>
      <c r="D1628" s="9">
        <v>0.14680000000000001</v>
      </c>
      <c r="E1628" s="10">
        <v>0.25836999999999999</v>
      </c>
    </row>
    <row r="1629" spans="1:5" ht="16.5" x14ac:dyDescent="0.3">
      <c r="A1629" s="16"/>
      <c r="B1629" s="4">
        <v>27481883</v>
      </c>
      <c r="C1629" s="8">
        <v>7.6630000000000004E-2</v>
      </c>
      <c r="D1629" s="9">
        <v>0.32712000000000002</v>
      </c>
      <c r="E1629" s="10">
        <v>0.57843999999999995</v>
      </c>
    </row>
    <row r="1630" spans="1:5" ht="16.5" x14ac:dyDescent="0.3">
      <c r="A1630" s="16"/>
      <c r="B1630" s="4">
        <v>27530714</v>
      </c>
      <c r="C1630" s="8">
        <v>0.47011999999999998</v>
      </c>
      <c r="D1630" s="9">
        <v>0.51536999999999999</v>
      </c>
      <c r="E1630" s="10">
        <v>6.2719999999999998E-2</v>
      </c>
    </row>
    <row r="1631" spans="1:5" ht="16.5" x14ac:dyDescent="0.3">
      <c r="A1631" s="16"/>
      <c r="B1631" s="4">
        <v>27604705</v>
      </c>
      <c r="C1631" s="8">
        <v>2.8700000000000002E-3</v>
      </c>
      <c r="D1631" s="9">
        <v>0.25874000000000003</v>
      </c>
      <c r="E1631" s="10">
        <v>0.36247000000000001</v>
      </c>
    </row>
    <row r="1632" spans="1:5" ht="16.5" x14ac:dyDescent="0.3">
      <c r="A1632" s="16"/>
      <c r="B1632" s="4">
        <v>27604886</v>
      </c>
      <c r="C1632" s="8">
        <v>1.5730000000000001E-2</v>
      </c>
      <c r="D1632" s="9">
        <v>0.23968</v>
      </c>
      <c r="E1632" s="10">
        <v>0.33621000000000001</v>
      </c>
    </row>
    <row r="1633" spans="1:5" ht="16.5" x14ac:dyDescent="0.3">
      <c r="A1633" s="16"/>
      <c r="B1633" s="4">
        <v>27607125</v>
      </c>
      <c r="C1633" s="8">
        <v>1.8519999999999998E-2</v>
      </c>
      <c r="D1633" s="9">
        <v>0.41393000000000002</v>
      </c>
      <c r="E1633" s="10">
        <v>0.45573999999999998</v>
      </c>
    </row>
    <row r="1634" spans="1:5" ht="16.5" x14ac:dyDescent="0.3">
      <c r="A1634" s="16"/>
      <c r="B1634" s="4">
        <v>27683100</v>
      </c>
      <c r="C1634" s="8">
        <v>0</v>
      </c>
      <c r="D1634" s="9">
        <v>0.52952999999999995</v>
      </c>
      <c r="E1634" s="10">
        <v>0.56284999999999996</v>
      </c>
    </row>
    <row r="1635" spans="1:5" ht="16.5" x14ac:dyDescent="0.3">
      <c r="A1635" s="16"/>
      <c r="B1635" s="4">
        <v>27683129</v>
      </c>
      <c r="C1635" s="8">
        <v>1.043E-2</v>
      </c>
      <c r="D1635" s="9">
        <v>0.51749000000000001</v>
      </c>
      <c r="E1635" s="10">
        <v>0.60275999999999996</v>
      </c>
    </row>
    <row r="1636" spans="1:5" ht="16.5" x14ac:dyDescent="0.3">
      <c r="A1636" s="16"/>
      <c r="B1636" s="4">
        <v>27706540</v>
      </c>
      <c r="C1636" s="8">
        <v>2.912E-2</v>
      </c>
      <c r="D1636" s="9">
        <v>0.42673</v>
      </c>
      <c r="E1636" s="10">
        <v>0.52251000000000003</v>
      </c>
    </row>
    <row r="1637" spans="1:5" ht="16.5" x14ac:dyDescent="0.3">
      <c r="A1637" s="16"/>
      <c r="B1637" s="4">
        <v>27706608</v>
      </c>
      <c r="C1637" s="8">
        <v>2.912E-2</v>
      </c>
      <c r="D1637" s="9">
        <v>0.43136000000000002</v>
      </c>
      <c r="E1637" s="10">
        <v>0.52766999999999997</v>
      </c>
    </row>
    <row r="1638" spans="1:5" ht="16.5" x14ac:dyDescent="0.3">
      <c r="A1638" s="16"/>
      <c r="B1638" s="4">
        <v>27727548</v>
      </c>
      <c r="C1638" s="8">
        <v>0</v>
      </c>
      <c r="D1638" s="9">
        <v>0.16972999999999999</v>
      </c>
      <c r="E1638" s="10">
        <v>0.22403999999999999</v>
      </c>
    </row>
    <row r="1639" spans="1:5" ht="16.5" x14ac:dyDescent="0.3">
      <c r="A1639" s="16"/>
      <c r="B1639" s="4">
        <v>27778529</v>
      </c>
      <c r="C1639" s="8">
        <v>0.50922000000000001</v>
      </c>
      <c r="D1639" s="9">
        <v>0.56422000000000005</v>
      </c>
      <c r="E1639" s="10">
        <v>0.12601000000000001</v>
      </c>
    </row>
    <row r="1640" spans="1:5" ht="16.5" x14ac:dyDescent="0.3">
      <c r="A1640" s="16"/>
      <c r="B1640" s="4">
        <v>27800879</v>
      </c>
      <c r="C1640" s="8">
        <v>0.43757000000000001</v>
      </c>
      <c r="D1640" s="9">
        <v>0.54164999999999996</v>
      </c>
      <c r="E1640" s="10">
        <v>8.0860000000000001E-2</v>
      </c>
    </row>
    <row r="1641" spans="1:5" ht="16.5" x14ac:dyDescent="0.3">
      <c r="A1641" s="16"/>
      <c r="B1641" s="4">
        <v>27800890</v>
      </c>
      <c r="C1641" s="8">
        <v>0.43757000000000001</v>
      </c>
      <c r="D1641" s="9">
        <v>0.54164999999999996</v>
      </c>
      <c r="E1641" s="10">
        <v>8.0860000000000001E-2</v>
      </c>
    </row>
    <row r="1642" spans="1:5" ht="16.5" x14ac:dyDescent="0.3">
      <c r="A1642" s="16"/>
      <c r="B1642" s="4">
        <v>27801173</v>
      </c>
      <c r="C1642" s="8">
        <v>0.27449000000000001</v>
      </c>
      <c r="D1642" s="9">
        <v>0.47261999999999998</v>
      </c>
      <c r="E1642" s="10">
        <v>8.8859999999999995E-2</v>
      </c>
    </row>
    <row r="1643" spans="1:5" ht="16.5" x14ac:dyDescent="0.3">
      <c r="A1643" s="16"/>
      <c r="B1643" s="4">
        <v>27828677</v>
      </c>
      <c r="C1643" s="8">
        <v>0.47421000000000002</v>
      </c>
      <c r="D1643" s="9">
        <v>6.046E-2</v>
      </c>
      <c r="E1643" s="10">
        <v>0.58840000000000003</v>
      </c>
    </row>
    <row r="1644" spans="1:5" ht="16.5" x14ac:dyDescent="0.3">
      <c r="A1644" s="16"/>
      <c r="B1644" s="4">
        <v>27865529</v>
      </c>
      <c r="C1644" s="8">
        <v>0.11078</v>
      </c>
      <c r="D1644" s="9">
        <v>0.27834999999999999</v>
      </c>
      <c r="E1644" s="10">
        <v>0.59592000000000001</v>
      </c>
    </row>
    <row r="1645" spans="1:5" ht="16.5" x14ac:dyDescent="0.3">
      <c r="A1645" s="16"/>
      <c r="B1645" s="4">
        <v>27872585</v>
      </c>
      <c r="C1645" s="8">
        <v>0</v>
      </c>
      <c r="D1645" s="9">
        <v>0.38949</v>
      </c>
      <c r="E1645" s="10">
        <v>0.39584000000000003</v>
      </c>
    </row>
    <row r="1646" spans="1:5" ht="16.5" x14ac:dyDescent="0.3">
      <c r="A1646" s="16"/>
      <c r="B1646" s="4">
        <v>27906582</v>
      </c>
      <c r="C1646" s="8">
        <v>0</v>
      </c>
      <c r="D1646" s="9">
        <v>0.22808</v>
      </c>
      <c r="E1646" s="10">
        <v>0.26246999999999998</v>
      </c>
    </row>
    <row r="1647" spans="1:5" ht="16.5" x14ac:dyDescent="0.3">
      <c r="A1647" s="16"/>
      <c r="B1647" s="4">
        <v>27940176</v>
      </c>
      <c r="C1647" s="8">
        <v>5.815E-2</v>
      </c>
      <c r="D1647" s="9">
        <v>0.35396</v>
      </c>
      <c r="E1647" s="10">
        <v>0.56420999999999999</v>
      </c>
    </row>
    <row r="1648" spans="1:5" ht="16.5" x14ac:dyDescent="0.3">
      <c r="A1648" s="16"/>
      <c r="B1648" s="4">
        <v>27987634</v>
      </c>
      <c r="C1648" s="8">
        <v>0.22756000000000001</v>
      </c>
      <c r="D1648" s="9">
        <v>0.25236999999999998</v>
      </c>
      <c r="E1648" s="10">
        <v>0.66276999999999997</v>
      </c>
    </row>
    <row r="1649" spans="1:5" ht="16.5" x14ac:dyDescent="0.3">
      <c r="A1649" s="16"/>
      <c r="B1649" s="4">
        <v>27989737</v>
      </c>
      <c r="C1649" s="8">
        <v>0.17</v>
      </c>
      <c r="D1649" s="9">
        <v>3.1989999999999998E-2</v>
      </c>
      <c r="E1649" s="10">
        <v>0.15651999999999999</v>
      </c>
    </row>
    <row r="1650" spans="1:5" ht="16.5" x14ac:dyDescent="0.3">
      <c r="A1650" s="16"/>
      <c r="B1650" s="4">
        <v>27995977</v>
      </c>
      <c r="C1650" s="8">
        <v>0.11214</v>
      </c>
      <c r="D1650" s="9">
        <v>3.8960000000000002E-2</v>
      </c>
      <c r="E1650" s="10">
        <v>3.4970000000000001E-2</v>
      </c>
    </row>
    <row r="1651" spans="1:5" ht="16.5" x14ac:dyDescent="0.3">
      <c r="A1651" s="16"/>
      <c r="B1651" s="4">
        <v>27996022</v>
      </c>
      <c r="C1651" s="8">
        <v>0.11214</v>
      </c>
      <c r="D1651" s="9">
        <v>3.8960000000000002E-2</v>
      </c>
      <c r="E1651" s="10">
        <v>3.4970000000000001E-2</v>
      </c>
    </row>
    <row r="1652" spans="1:5" ht="16.5" x14ac:dyDescent="0.3">
      <c r="A1652" s="16"/>
      <c r="B1652" s="4">
        <v>28088205</v>
      </c>
      <c r="C1652" s="8">
        <v>0</v>
      </c>
      <c r="D1652" s="9">
        <v>0.39024999999999999</v>
      </c>
      <c r="E1652" s="10">
        <v>0.40609000000000001</v>
      </c>
    </row>
    <row r="1653" spans="1:5" ht="16.5" x14ac:dyDescent="0.3">
      <c r="A1653" s="16"/>
      <c r="B1653" s="4">
        <v>28136169</v>
      </c>
      <c r="C1653" s="8">
        <v>4.3249999999999997E-2</v>
      </c>
      <c r="D1653" s="9">
        <v>0</v>
      </c>
      <c r="E1653" s="10">
        <v>6.2219999999999998E-2</v>
      </c>
    </row>
    <row r="1654" spans="1:5" ht="16.5" x14ac:dyDescent="0.3">
      <c r="A1654" s="16"/>
      <c r="B1654" s="4">
        <v>28136358</v>
      </c>
      <c r="C1654" s="8">
        <v>0</v>
      </c>
      <c r="D1654" s="9">
        <v>0.22857</v>
      </c>
      <c r="E1654" s="10">
        <v>0.30019000000000001</v>
      </c>
    </row>
    <row r="1655" spans="1:5" ht="16.5" x14ac:dyDescent="0.3">
      <c r="A1655" s="16"/>
      <c r="B1655" s="4">
        <v>28144463</v>
      </c>
      <c r="C1655" s="8">
        <v>0</v>
      </c>
      <c r="D1655" s="9">
        <v>0.21856</v>
      </c>
      <c r="E1655" s="10">
        <v>0.19452</v>
      </c>
    </row>
    <row r="1656" spans="1:5" ht="16.5" x14ac:dyDescent="0.3">
      <c r="A1656" s="16"/>
      <c r="B1656" s="4">
        <v>28191793</v>
      </c>
      <c r="C1656" s="8">
        <v>0</v>
      </c>
      <c r="D1656" s="9">
        <v>0.33717999999999998</v>
      </c>
      <c r="E1656" s="10">
        <v>0.30367</v>
      </c>
    </row>
    <row r="1657" spans="1:5" ht="16.5" x14ac:dyDescent="0.3">
      <c r="A1657" s="16"/>
      <c r="B1657" s="4">
        <v>28222247</v>
      </c>
      <c r="C1657" s="8">
        <v>3.9390000000000001E-2</v>
      </c>
      <c r="D1657" s="9">
        <v>0.31104999999999999</v>
      </c>
      <c r="E1657" s="10">
        <v>0.18944</v>
      </c>
    </row>
    <row r="1658" spans="1:5" ht="16.5" x14ac:dyDescent="0.3">
      <c r="A1658" s="16"/>
      <c r="B1658" s="4">
        <v>28261164</v>
      </c>
      <c r="C1658" s="8" t="s">
        <v>4</v>
      </c>
      <c r="D1658" s="9">
        <v>0.35493999999999998</v>
      </c>
      <c r="E1658" s="10">
        <v>0.36068</v>
      </c>
    </row>
    <row r="1659" spans="1:5" ht="16.5" x14ac:dyDescent="0.3">
      <c r="A1659" s="16"/>
      <c r="B1659" s="4">
        <v>28261173</v>
      </c>
      <c r="C1659" s="8" t="s">
        <v>4</v>
      </c>
      <c r="D1659" s="9">
        <v>0.23930999999999999</v>
      </c>
      <c r="E1659" s="10">
        <v>0.24412</v>
      </c>
    </row>
    <row r="1660" spans="1:5" ht="16.5" x14ac:dyDescent="0.3">
      <c r="A1660" s="16"/>
      <c r="B1660" s="4">
        <v>28282474</v>
      </c>
      <c r="C1660" s="8">
        <v>0.16406000000000001</v>
      </c>
      <c r="D1660" s="9">
        <v>8.6269999999999999E-2</v>
      </c>
      <c r="E1660" s="10">
        <v>0.42668</v>
      </c>
    </row>
    <row r="1661" spans="1:5" ht="16.5" x14ac:dyDescent="0.3">
      <c r="A1661" s="16"/>
      <c r="B1661" s="4">
        <v>28287830</v>
      </c>
      <c r="C1661" s="8">
        <v>8.5610000000000006E-2</v>
      </c>
      <c r="D1661" s="9">
        <v>5.5989999999999998E-2</v>
      </c>
      <c r="E1661" s="10">
        <v>0.18403</v>
      </c>
    </row>
    <row r="1662" spans="1:5" ht="16.5" x14ac:dyDescent="0.3">
      <c r="A1662" s="16"/>
      <c r="B1662" s="4">
        <v>28287842</v>
      </c>
      <c r="C1662" s="8">
        <v>8.9139999999999997E-2</v>
      </c>
      <c r="D1662" s="9">
        <v>8.1339999999999996E-2</v>
      </c>
      <c r="E1662" s="10">
        <v>0.23726</v>
      </c>
    </row>
    <row r="1663" spans="1:5" ht="16.5" x14ac:dyDescent="0.3">
      <c r="A1663" s="16"/>
      <c r="B1663" s="4">
        <v>28343578</v>
      </c>
      <c r="C1663" s="8">
        <v>0</v>
      </c>
      <c r="D1663" s="9">
        <v>0.10484</v>
      </c>
      <c r="E1663" s="10">
        <v>8.5870000000000002E-2</v>
      </c>
    </row>
    <row r="1664" spans="1:5" ht="16.5" x14ac:dyDescent="0.3">
      <c r="A1664" s="16"/>
      <c r="B1664" s="4">
        <v>28360965</v>
      </c>
      <c r="C1664" s="8" t="s">
        <v>4</v>
      </c>
      <c r="D1664" s="9">
        <v>0.39694000000000002</v>
      </c>
      <c r="E1664" s="10">
        <v>0.40286</v>
      </c>
    </row>
    <row r="1665" spans="1:5" ht="16.5" x14ac:dyDescent="0.3">
      <c r="A1665" s="16"/>
      <c r="B1665" s="4">
        <v>28360995</v>
      </c>
      <c r="C1665" s="8">
        <v>0.31313999999999997</v>
      </c>
      <c r="D1665" s="9">
        <v>0.27067999999999998</v>
      </c>
      <c r="E1665" s="10">
        <v>0.74704999999999999</v>
      </c>
    </row>
    <row r="1666" spans="1:5" ht="16.5" x14ac:dyDescent="0.3">
      <c r="A1666" s="16"/>
      <c r="B1666" s="4">
        <v>28369489</v>
      </c>
      <c r="C1666" s="8">
        <v>0</v>
      </c>
      <c r="D1666" s="9">
        <v>0.23111999999999999</v>
      </c>
      <c r="E1666" s="10">
        <v>0.23302999999999999</v>
      </c>
    </row>
    <row r="1667" spans="1:5" ht="16.5" x14ac:dyDescent="0.3">
      <c r="A1667" s="16"/>
      <c r="B1667" s="4">
        <v>28374029</v>
      </c>
      <c r="C1667" s="8">
        <v>0.13749</v>
      </c>
      <c r="D1667" s="9">
        <v>6.1399999999999996E-3</v>
      </c>
      <c r="E1667" s="10">
        <v>7.2889999999999996E-2</v>
      </c>
    </row>
    <row r="1668" spans="1:5" ht="16.5" x14ac:dyDescent="0.3">
      <c r="A1668" s="16"/>
      <c r="B1668" s="4">
        <v>28425692</v>
      </c>
      <c r="C1668" s="8">
        <v>0.26443</v>
      </c>
      <c r="D1668" s="9">
        <v>6.6479999999999997E-2</v>
      </c>
      <c r="E1668" s="10">
        <v>0.21334</v>
      </c>
    </row>
    <row r="1669" spans="1:5" ht="16.5" x14ac:dyDescent="0.3">
      <c r="A1669" s="16"/>
      <c r="B1669" s="4">
        <v>28425790</v>
      </c>
      <c r="C1669" s="8">
        <v>0.29049000000000003</v>
      </c>
      <c r="D1669" s="9">
        <v>0.10514</v>
      </c>
      <c r="E1669" s="10">
        <v>0.16986999999999999</v>
      </c>
    </row>
    <row r="1670" spans="1:5" ht="16.5" x14ac:dyDescent="0.3">
      <c r="A1670" s="16"/>
      <c r="B1670" s="4">
        <v>28448625</v>
      </c>
      <c r="C1670" s="8">
        <v>0.16628000000000001</v>
      </c>
      <c r="D1670" s="9">
        <v>2.0580000000000001E-2</v>
      </c>
      <c r="E1670" s="10">
        <v>6.9900000000000004E-2</v>
      </c>
    </row>
    <row r="1671" spans="1:5" ht="16.5" x14ac:dyDescent="0.3">
      <c r="A1671" s="16"/>
      <c r="B1671" s="4">
        <v>28454147</v>
      </c>
      <c r="C1671" s="8">
        <v>4.1000000000000003E-3</v>
      </c>
      <c r="D1671" s="9">
        <v>0.21321000000000001</v>
      </c>
      <c r="E1671" s="10">
        <v>0.15454999999999999</v>
      </c>
    </row>
    <row r="1672" spans="1:5" ht="16.5" x14ac:dyDescent="0.3">
      <c r="A1672" s="16"/>
      <c r="B1672" s="4">
        <v>28454187</v>
      </c>
      <c r="C1672" s="8">
        <v>2.205E-2</v>
      </c>
      <c r="D1672" s="9">
        <v>0.28616999999999998</v>
      </c>
      <c r="E1672" s="10">
        <v>0.36398999999999998</v>
      </c>
    </row>
    <row r="1673" spans="1:5" ht="16.5" x14ac:dyDescent="0.3">
      <c r="A1673" s="16"/>
      <c r="B1673" s="4">
        <v>28454366</v>
      </c>
      <c r="C1673" s="8">
        <v>9.0520000000000003E-2</v>
      </c>
      <c r="D1673" s="9">
        <v>0.10092</v>
      </c>
      <c r="E1673" s="10">
        <v>0</v>
      </c>
    </row>
    <row r="1674" spans="1:5" ht="16.5" x14ac:dyDescent="0.3">
      <c r="A1674" s="16"/>
      <c r="B1674" s="4">
        <v>28568929</v>
      </c>
      <c r="C1674" s="8">
        <v>0.14777999999999999</v>
      </c>
      <c r="D1674" s="9">
        <v>0.39043</v>
      </c>
      <c r="E1674" s="10">
        <v>0.18737000000000001</v>
      </c>
    </row>
    <row r="1675" spans="1:5" ht="16.5" x14ac:dyDescent="0.3">
      <c r="A1675" s="16"/>
      <c r="B1675" s="4">
        <v>28571859</v>
      </c>
      <c r="C1675" s="8">
        <v>0.14917</v>
      </c>
      <c r="D1675" s="9">
        <v>0.46246999999999999</v>
      </c>
      <c r="E1675" s="10">
        <v>0.19878999999999999</v>
      </c>
    </row>
    <row r="1676" spans="1:5" ht="16.5" x14ac:dyDescent="0.3">
      <c r="A1676" s="16"/>
      <c r="B1676" s="4">
        <v>28642328</v>
      </c>
      <c r="C1676" s="8">
        <v>0</v>
      </c>
      <c r="D1676" s="9">
        <v>0.41556999999999999</v>
      </c>
      <c r="E1676" s="10">
        <v>0.41278999999999999</v>
      </c>
    </row>
    <row r="1677" spans="1:5" ht="16.5" x14ac:dyDescent="0.3">
      <c r="A1677" s="16"/>
      <c r="B1677" s="4">
        <v>28658454</v>
      </c>
      <c r="C1677" s="8">
        <v>0.49565999999999999</v>
      </c>
      <c r="D1677" s="9">
        <v>0.23688999999999999</v>
      </c>
      <c r="E1677" s="10">
        <v>0.32364999999999999</v>
      </c>
    </row>
    <row r="1678" spans="1:5" ht="16.5" x14ac:dyDescent="0.3">
      <c r="A1678" s="16"/>
      <c r="B1678" s="4">
        <v>28683193</v>
      </c>
      <c r="C1678" s="8">
        <v>6.7499999999999999E-3</v>
      </c>
      <c r="D1678" s="9">
        <v>0.52800000000000002</v>
      </c>
      <c r="E1678" s="10">
        <v>0.5897</v>
      </c>
    </row>
    <row r="1679" spans="1:5" ht="16.5" x14ac:dyDescent="0.3">
      <c r="A1679" s="16"/>
      <c r="B1679" s="4">
        <v>28689317</v>
      </c>
      <c r="C1679" s="8">
        <v>0.74434</v>
      </c>
      <c r="D1679" s="9">
        <v>0.50792999999999999</v>
      </c>
      <c r="E1679" s="10">
        <v>0.12637000000000001</v>
      </c>
    </row>
    <row r="1680" spans="1:5" ht="16.5" x14ac:dyDescent="0.3">
      <c r="A1680" s="16"/>
      <c r="B1680" s="4">
        <v>28695164</v>
      </c>
      <c r="C1680" s="8">
        <v>0.40193000000000001</v>
      </c>
      <c r="D1680" s="9">
        <v>9.1400000000000006E-3</v>
      </c>
      <c r="E1680" s="10">
        <v>0.42294999999999999</v>
      </c>
    </row>
    <row r="1681" spans="1:5" ht="16.5" x14ac:dyDescent="0.3">
      <c r="A1681" s="16"/>
      <c r="B1681" s="4">
        <v>28704957</v>
      </c>
      <c r="C1681" s="8">
        <v>3.397E-2</v>
      </c>
      <c r="D1681" s="9">
        <v>0.48039999999999999</v>
      </c>
      <c r="E1681" s="10">
        <v>0.58860999999999997</v>
      </c>
    </row>
    <row r="1682" spans="1:5" ht="16.5" x14ac:dyDescent="0.3">
      <c r="A1682" s="16"/>
      <c r="B1682" s="4">
        <v>28748941</v>
      </c>
      <c r="C1682" s="8">
        <v>0.15773999999999999</v>
      </c>
      <c r="D1682" s="9">
        <v>0.45251999999999998</v>
      </c>
      <c r="E1682" s="10">
        <v>0.16905999999999999</v>
      </c>
    </row>
    <row r="1683" spans="1:5" ht="16.5" x14ac:dyDescent="0.3">
      <c r="A1683" s="16"/>
      <c r="B1683" s="4">
        <v>28770754</v>
      </c>
      <c r="C1683" s="8">
        <v>0.13950000000000001</v>
      </c>
      <c r="D1683" s="9">
        <v>0.39106999999999997</v>
      </c>
      <c r="E1683" s="10">
        <v>0.13099</v>
      </c>
    </row>
    <row r="1684" spans="1:5" ht="16.5" x14ac:dyDescent="0.3">
      <c r="A1684" s="16"/>
      <c r="B1684" s="4">
        <v>28810769</v>
      </c>
      <c r="C1684" s="8">
        <v>0.67010999999999998</v>
      </c>
      <c r="D1684" s="9">
        <v>0.21251</v>
      </c>
      <c r="E1684" s="10">
        <v>0.48124</v>
      </c>
    </row>
    <row r="1685" spans="1:5" ht="16.5" x14ac:dyDescent="0.3">
      <c r="A1685" s="16"/>
      <c r="B1685" s="4">
        <v>28848370</v>
      </c>
      <c r="C1685" s="8">
        <v>0.26727000000000001</v>
      </c>
      <c r="D1685" s="9">
        <v>0.16053000000000001</v>
      </c>
      <c r="E1685" s="10">
        <v>0.11887</v>
      </c>
    </row>
    <row r="1686" spans="1:5" ht="16.5" x14ac:dyDescent="0.3">
      <c r="A1686" s="16"/>
      <c r="B1686" s="4">
        <v>28862394</v>
      </c>
      <c r="C1686" s="8">
        <v>0.12484000000000001</v>
      </c>
      <c r="D1686" s="9">
        <v>0.22861000000000001</v>
      </c>
      <c r="E1686" s="10">
        <v>0.18573000000000001</v>
      </c>
    </row>
    <row r="1687" spans="1:5" ht="16.5" x14ac:dyDescent="0.3">
      <c r="A1687" s="16"/>
      <c r="B1687" s="4">
        <v>28898192</v>
      </c>
      <c r="C1687" s="8">
        <v>0.17718</v>
      </c>
      <c r="D1687" s="9">
        <v>0.63412999999999997</v>
      </c>
      <c r="E1687" s="10">
        <v>0.85904000000000003</v>
      </c>
    </row>
    <row r="1688" spans="1:5" ht="16.5" x14ac:dyDescent="0.3">
      <c r="A1688" s="16"/>
      <c r="B1688" s="4">
        <v>28924237</v>
      </c>
      <c r="C1688" s="8">
        <v>0.22244</v>
      </c>
      <c r="D1688" s="9">
        <v>7.3109999999999994E-2</v>
      </c>
      <c r="E1688" s="10">
        <v>0.38352000000000003</v>
      </c>
    </row>
    <row r="1689" spans="1:5" ht="16.5" x14ac:dyDescent="0.3">
      <c r="A1689" s="16"/>
      <c r="B1689" s="4">
        <v>28924251</v>
      </c>
      <c r="C1689" s="8">
        <v>0.22244</v>
      </c>
      <c r="D1689" s="9">
        <v>7.3109999999999994E-2</v>
      </c>
      <c r="E1689" s="10">
        <v>0.38352000000000003</v>
      </c>
    </row>
    <row r="1690" spans="1:5" ht="16.5" x14ac:dyDescent="0.3">
      <c r="A1690" s="16"/>
      <c r="B1690" s="4">
        <v>28927110</v>
      </c>
      <c r="C1690" s="8">
        <v>0.19120000000000001</v>
      </c>
      <c r="D1690" s="9">
        <v>0.57633999999999996</v>
      </c>
      <c r="E1690" s="10">
        <v>0.23898</v>
      </c>
    </row>
    <row r="1691" spans="1:5" ht="16.5" x14ac:dyDescent="0.3">
      <c r="A1691" s="16"/>
      <c r="B1691" s="4">
        <v>28951890</v>
      </c>
      <c r="C1691" s="8">
        <v>8.8000000000000005E-3</v>
      </c>
      <c r="D1691" s="9">
        <v>8.6849999999999997E-2</v>
      </c>
      <c r="E1691" s="10">
        <v>0.17430999999999999</v>
      </c>
    </row>
    <row r="1692" spans="1:5" ht="16.5" x14ac:dyDescent="0.3">
      <c r="A1692" s="16"/>
      <c r="B1692" s="4">
        <v>28982354</v>
      </c>
      <c r="C1692" s="8">
        <v>0.25756000000000001</v>
      </c>
      <c r="D1692" s="9">
        <v>0.16413</v>
      </c>
      <c r="E1692" s="10">
        <v>0.15334999999999999</v>
      </c>
    </row>
    <row r="1693" spans="1:5" ht="16.5" x14ac:dyDescent="0.3">
      <c r="A1693" s="16"/>
      <c r="B1693" s="4">
        <v>28995050</v>
      </c>
      <c r="C1693" s="8">
        <v>9.1160000000000005E-2</v>
      </c>
      <c r="D1693" s="9">
        <v>5.45E-2</v>
      </c>
      <c r="E1693" s="10">
        <v>0.24862999999999999</v>
      </c>
    </row>
    <row r="1694" spans="1:5" ht="16.5" x14ac:dyDescent="0.3">
      <c r="A1694" s="16"/>
      <c r="B1694" s="4">
        <v>28995154</v>
      </c>
      <c r="C1694" s="8">
        <v>0.27495999999999998</v>
      </c>
      <c r="D1694" s="9">
        <v>3.8460000000000001E-2</v>
      </c>
      <c r="E1694" s="10">
        <v>0.29932999999999998</v>
      </c>
    </row>
    <row r="1695" spans="1:5" ht="16.5" x14ac:dyDescent="0.3">
      <c r="A1695" s="16"/>
      <c r="B1695" s="4">
        <v>28997252</v>
      </c>
      <c r="C1695" s="8">
        <v>0.29865999999999998</v>
      </c>
      <c r="D1695" s="9">
        <v>0.15561</v>
      </c>
      <c r="E1695" s="10">
        <v>0.19444</v>
      </c>
    </row>
    <row r="1696" spans="1:5" ht="16.5" x14ac:dyDescent="0.3">
      <c r="A1696" s="16"/>
      <c r="B1696" s="4">
        <v>29001808</v>
      </c>
      <c r="C1696" s="8">
        <v>1.873E-2</v>
      </c>
      <c r="D1696" s="9">
        <v>0.1084</v>
      </c>
      <c r="E1696" s="10">
        <v>0.22350999999999999</v>
      </c>
    </row>
    <row r="1697" spans="1:5" ht="16.5" x14ac:dyDescent="0.3">
      <c r="A1697" s="16"/>
      <c r="B1697" s="4">
        <v>29001926</v>
      </c>
      <c r="C1697" s="8">
        <v>8.1659999999999996E-2</v>
      </c>
      <c r="D1697" s="9">
        <v>0.15644</v>
      </c>
      <c r="E1697" s="10">
        <v>0.39950999999999998</v>
      </c>
    </row>
    <row r="1698" spans="1:5" ht="16.5" x14ac:dyDescent="0.3">
      <c r="A1698" s="16"/>
      <c r="B1698" s="4">
        <v>29002025</v>
      </c>
      <c r="C1698" s="8">
        <v>0.22248999999999999</v>
      </c>
      <c r="D1698" s="9">
        <v>5.1810000000000002E-2</v>
      </c>
      <c r="E1698" s="10">
        <v>0.46733999999999998</v>
      </c>
    </row>
    <row r="1699" spans="1:5" ht="16.5" x14ac:dyDescent="0.3">
      <c r="A1699" s="16"/>
      <c r="B1699" s="4">
        <v>29035113</v>
      </c>
      <c r="C1699" s="8">
        <v>0</v>
      </c>
      <c r="D1699" s="9">
        <v>0.15503</v>
      </c>
      <c r="E1699" s="10">
        <v>0.23436000000000001</v>
      </c>
    </row>
    <row r="1700" spans="1:5" ht="16.5" x14ac:dyDescent="0.3">
      <c r="A1700" s="16"/>
      <c r="B1700" s="4">
        <v>29046364</v>
      </c>
      <c r="C1700" s="8">
        <v>0</v>
      </c>
      <c r="D1700" s="9">
        <v>0.13605</v>
      </c>
      <c r="E1700" s="10">
        <v>7.8570000000000001E-2</v>
      </c>
    </row>
    <row r="1701" spans="1:5" ht="16.5" x14ac:dyDescent="0.3">
      <c r="A1701" s="16"/>
      <c r="B1701" s="4">
        <v>29054501</v>
      </c>
      <c r="C1701" s="8">
        <v>2.581E-2</v>
      </c>
      <c r="D1701" s="9">
        <v>0.11193</v>
      </c>
      <c r="E1701" s="10">
        <v>5.0860000000000002E-2</v>
      </c>
    </row>
    <row r="1702" spans="1:5" ht="16.5" x14ac:dyDescent="0.3">
      <c r="A1702" s="16"/>
      <c r="B1702" s="4">
        <v>29054598</v>
      </c>
      <c r="C1702" s="8">
        <v>4.0620000000000003E-2</v>
      </c>
      <c r="D1702" s="9">
        <v>0.13372999999999999</v>
      </c>
      <c r="E1702" s="10">
        <v>5.0860000000000002E-2</v>
      </c>
    </row>
    <row r="1703" spans="1:5" ht="16.5" x14ac:dyDescent="0.3">
      <c r="A1703" s="16"/>
      <c r="B1703" s="4">
        <v>29101926</v>
      </c>
      <c r="C1703" s="8">
        <v>0.21645</v>
      </c>
      <c r="D1703" s="9">
        <v>0.38308999999999999</v>
      </c>
      <c r="E1703" s="10">
        <v>0.73614999999999997</v>
      </c>
    </row>
    <row r="1704" spans="1:5" ht="16.5" x14ac:dyDescent="0.3">
      <c r="A1704" s="16"/>
      <c r="B1704" s="4">
        <v>29101976</v>
      </c>
      <c r="C1704" s="8">
        <v>0.21645</v>
      </c>
      <c r="D1704" s="9">
        <v>0.26483000000000001</v>
      </c>
      <c r="E1704" s="10">
        <v>0.61697999999999997</v>
      </c>
    </row>
    <row r="1705" spans="1:5" ht="16.5" x14ac:dyDescent="0.3">
      <c r="A1705" s="16"/>
      <c r="B1705" s="4">
        <v>29102881</v>
      </c>
      <c r="C1705" s="8">
        <v>0.15179000000000001</v>
      </c>
      <c r="D1705" s="9">
        <v>0.56215999999999999</v>
      </c>
      <c r="E1705" s="10">
        <v>0.87087999999999999</v>
      </c>
    </row>
    <row r="1706" spans="1:5" ht="16.5" x14ac:dyDescent="0.3">
      <c r="A1706" s="16"/>
      <c r="B1706" s="4">
        <v>29102936</v>
      </c>
      <c r="C1706" s="8">
        <v>0.17341999999999999</v>
      </c>
      <c r="D1706" s="9">
        <v>0.33207999999999999</v>
      </c>
      <c r="E1706" s="10">
        <v>0.70516999999999996</v>
      </c>
    </row>
    <row r="1707" spans="1:5" ht="16.5" x14ac:dyDescent="0.3">
      <c r="A1707" s="16"/>
      <c r="B1707" s="4">
        <v>29134440</v>
      </c>
      <c r="C1707" s="8">
        <v>0</v>
      </c>
      <c r="D1707" s="9">
        <v>0.23128000000000001</v>
      </c>
      <c r="E1707" s="10">
        <v>0.26199</v>
      </c>
    </row>
    <row r="1708" spans="1:5" ht="16.5" x14ac:dyDescent="0.3">
      <c r="A1708" s="16"/>
      <c r="B1708" s="4">
        <v>29183111</v>
      </c>
      <c r="C1708" s="8">
        <v>0.29369000000000001</v>
      </c>
      <c r="D1708" s="9">
        <v>0.46479999999999999</v>
      </c>
      <c r="E1708" s="10">
        <v>0.91193000000000002</v>
      </c>
    </row>
    <row r="1709" spans="1:5" ht="16.5" x14ac:dyDescent="0.3">
      <c r="A1709" s="16"/>
      <c r="B1709" s="4">
        <v>29185345</v>
      </c>
      <c r="C1709" s="8">
        <v>3.4610000000000002E-2</v>
      </c>
      <c r="D1709" s="9">
        <v>0.11321000000000001</v>
      </c>
      <c r="E1709" s="10">
        <v>0.22725000000000001</v>
      </c>
    </row>
    <row r="1710" spans="1:5" ht="16.5" x14ac:dyDescent="0.3">
      <c r="A1710" s="16"/>
      <c r="B1710" s="4">
        <v>29186513</v>
      </c>
      <c r="C1710" s="8">
        <v>0</v>
      </c>
      <c r="D1710" s="9">
        <v>1.7999999999999999E-2</v>
      </c>
      <c r="E1710" s="10">
        <v>4.6210000000000001E-2</v>
      </c>
    </row>
    <row r="1711" spans="1:5" ht="16.5" x14ac:dyDescent="0.3">
      <c r="A1711" s="16"/>
      <c r="B1711" s="4">
        <v>29189784</v>
      </c>
      <c r="C1711" s="8">
        <v>4.6399999999999997E-2</v>
      </c>
      <c r="D1711" s="9">
        <v>0.18658</v>
      </c>
      <c r="E1711" s="10">
        <v>0.38009999999999999</v>
      </c>
    </row>
    <row r="1712" spans="1:5" ht="16.5" x14ac:dyDescent="0.3">
      <c r="A1712" s="16"/>
      <c r="B1712" s="4">
        <v>29189789</v>
      </c>
      <c r="C1712" s="8">
        <v>4.6399999999999997E-2</v>
      </c>
      <c r="D1712" s="9">
        <v>0.10917</v>
      </c>
      <c r="E1712" s="10">
        <v>0.2908</v>
      </c>
    </row>
    <row r="1713" spans="1:5" ht="16.5" x14ac:dyDescent="0.3">
      <c r="A1713" s="16"/>
      <c r="B1713" s="4">
        <v>29232723</v>
      </c>
      <c r="C1713" s="8">
        <v>0.27771000000000001</v>
      </c>
      <c r="D1713" s="9">
        <v>0.25174000000000002</v>
      </c>
      <c r="E1713" s="10">
        <v>0.71541999999999994</v>
      </c>
    </row>
    <row r="1714" spans="1:5" ht="16.5" x14ac:dyDescent="0.3">
      <c r="A1714" s="16"/>
      <c r="B1714" s="4">
        <v>29232740</v>
      </c>
      <c r="C1714" s="8">
        <v>0.19325999999999999</v>
      </c>
      <c r="D1714" s="9">
        <v>0.23316000000000001</v>
      </c>
      <c r="E1714" s="10">
        <v>0.63690000000000002</v>
      </c>
    </row>
    <row r="1715" spans="1:5" ht="16.5" x14ac:dyDescent="0.3">
      <c r="A1715" s="16"/>
      <c r="B1715" s="4">
        <v>29232760</v>
      </c>
      <c r="C1715" s="8">
        <v>0.19325999999999999</v>
      </c>
      <c r="D1715" s="9">
        <v>0.23316000000000001</v>
      </c>
      <c r="E1715" s="10">
        <v>0.63690000000000002</v>
      </c>
    </row>
    <row r="1716" spans="1:5" ht="16.5" x14ac:dyDescent="0.3">
      <c r="A1716" s="16"/>
      <c r="B1716" s="4">
        <v>29282145</v>
      </c>
      <c r="C1716" s="8">
        <v>0.1195</v>
      </c>
      <c r="D1716" s="9">
        <v>0.54215999999999998</v>
      </c>
      <c r="E1716" s="10">
        <v>0.77683000000000002</v>
      </c>
    </row>
    <row r="1717" spans="1:5" ht="16.5" x14ac:dyDescent="0.3">
      <c r="A1717" s="16"/>
      <c r="B1717" s="4">
        <v>29291347</v>
      </c>
      <c r="C1717" s="8">
        <v>6.9150000000000003E-2</v>
      </c>
      <c r="D1717" s="9">
        <v>6.4879999999999993E-2</v>
      </c>
      <c r="E1717" s="10">
        <v>0.13678999999999999</v>
      </c>
    </row>
    <row r="1718" spans="1:5" ht="16.5" x14ac:dyDescent="0.3">
      <c r="A1718" s="16"/>
      <c r="B1718" s="4">
        <v>29344412</v>
      </c>
      <c r="C1718" s="8">
        <v>0.15347</v>
      </c>
      <c r="D1718" s="9">
        <v>2.418E-2</v>
      </c>
      <c r="E1718" s="10">
        <v>0.26223000000000002</v>
      </c>
    </row>
    <row r="1719" spans="1:5" ht="16.5" x14ac:dyDescent="0.3">
      <c r="A1719" s="16"/>
      <c r="B1719" s="4">
        <v>29344414</v>
      </c>
      <c r="C1719" s="8">
        <v>0.15347</v>
      </c>
      <c r="D1719" s="9">
        <v>2.418E-2</v>
      </c>
      <c r="E1719" s="10">
        <v>0.26223000000000002</v>
      </c>
    </row>
    <row r="1720" spans="1:5" ht="16.5" x14ac:dyDescent="0.3">
      <c r="A1720" s="16"/>
      <c r="B1720" s="4">
        <v>29372050</v>
      </c>
      <c r="C1720" s="8">
        <v>5.7029999999999997E-2</v>
      </c>
      <c r="D1720" s="9">
        <v>7.3849999999999999E-2</v>
      </c>
      <c r="E1720" s="10">
        <v>0.17180999999999999</v>
      </c>
    </row>
    <row r="1721" spans="1:5" ht="16.5" x14ac:dyDescent="0.3">
      <c r="A1721" s="16"/>
      <c r="B1721" s="4">
        <v>29372064</v>
      </c>
      <c r="C1721" s="8">
        <v>5.7029999999999997E-2</v>
      </c>
      <c r="D1721" s="9">
        <v>7.3849999999999999E-2</v>
      </c>
      <c r="E1721" s="10">
        <v>0.17180999999999999</v>
      </c>
    </row>
    <row r="1722" spans="1:5" ht="16.5" x14ac:dyDescent="0.3">
      <c r="A1722" s="16"/>
      <c r="B1722" s="4">
        <v>29372391</v>
      </c>
      <c r="C1722" s="8">
        <v>0.21257000000000001</v>
      </c>
      <c r="D1722" s="9">
        <v>1.238E-2</v>
      </c>
      <c r="E1722" s="10">
        <v>0.31752999999999998</v>
      </c>
    </row>
    <row r="1723" spans="1:5" ht="16.5" x14ac:dyDescent="0.3">
      <c r="A1723" s="16"/>
      <c r="B1723" s="4">
        <v>29372441</v>
      </c>
      <c r="C1723" s="8">
        <v>0.16778999999999999</v>
      </c>
      <c r="D1723" s="9">
        <v>9.6530000000000005E-2</v>
      </c>
      <c r="E1723" s="10">
        <v>0.35082999999999998</v>
      </c>
    </row>
    <row r="1724" spans="1:5" ht="16.5" x14ac:dyDescent="0.3">
      <c r="A1724" s="16">
        <v>4</v>
      </c>
      <c r="B1724" s="4">
        <v>229167</v>
      </c>
      <c r="C1724" s="8">
        <v>9.6070000000000003E-2</v>
      </c>
      <c r="D1724" s="9">
        <v>0.62873000000000001</v>
      </c>
      <c r="E1724" s="10">
        <v>0.79071000000000002</v>
      </c>
    </row>
    <row r="1725" spans="1:5" ht="16.5" x14ac:dyDescent="0.3">
      <c r="A1725" s="16"/>
      <c r="B1725" s="4">
        <v>274146</v>
      </c>
      <c r="C1725" s="8">
        <v>0.12407</v>
      </c>
      <c r="D1725" s="9">
        <v>0.54520999999999997</v>
      </c>
      <c r="E1725" s="10">
        <v>0.77861000000000002</v>
      </c>
    </row>
    <row r="1726" spans="1:5" ht="16.5" x14ac:dyDescent="0.3">
      <c r="A1726" s="16"/>
      <c r="B1726" s="4">
        <v>290391</v>
      </c>
      <c r="C1726" s="8">
        <v>0</v>
      </c>
      <c r="D1726" s="9">
        <v>0.28741</v>
      </c>
      <c r="E1726" s="10">
        <v>0.27284000000000003</v>
      </c>
    </row>
    <row r="1727" spans="1:5" ht="16.5" x14ac:dyDescent="0.3">
      <c r="A1727" s="16"/>
      <c r="B1727" s="4">
        <v>303003</v>
      </c>
      <c r="C1727" s="8">
        <v>0.17335999999999999</v>
      </c>
      <c r="D1727" s="9">
        <v>0.1318</v>
      </c>
      <c r="E1727" s="10">
        <v>0.44618999999999998</v>
      </c>
    </row>
    <row r="1728" spans="1:5" ht="16.5" x14ac:dyDescent="0.3">
      <c r="A1728" s="16"/>
      <c r="B1728" s="4">
        <v>303079</v>
      </c>
      <c r="C1728" s="8">
        <v>3.7449999999999997E-2</v>
      </c>
      <c r="D1728" s="9">
        <v>9.3149999999999997E-2</v>
      </c>
      <c r="E1728" s="10">
        <v>0.22544</v>
      </c>
    </row>
    <row r="1729" spans="1:5" ht="16.5" x14ac:dyDescent="0.3">
      <c r="A1729" s="16"/>
      <c r="B1729" s="4">
        <v>328431</v>
      </c>
      <c r="C1729" s="8">
        <v>8.5620000000000002E-2</v>
      </c>
      <c r="D1729" s="9">
        <v>0.59096000000000004</v>
      </c>
      <c r="E1729" s="10">
        <v>0.79576000000000002</v>
      </c>
    </row>
    <row r="1730" spans="1:5" ht="16.5" x14ac:dyDescent="0.3">
      <c r="A1730" s="16"/>
      <c r="B1730" s="4">
        <v>328529</v>
      </c>
      <c r="C1730" s="8">
        <v>0</v>
      </c>
      <c r="D1730" s="9">
        <v>0.48437000000000002</v>
      </c>
      <c r="E1730" s="10">
        <v>0.52259</v>
      </c>
    </row>
    <row r="1731" spans="1:5" ht="16.5" x14ac:dyDescent="0.3">
      <c r="A1731" s="16"/>
      <c r="B1731" s="4">
        <v>409828</v>
      </c>
      <c r="C1731" s="8">
        <v>0.33617999999999998</v>
      </c>
      <c r="D1731" s="9">
        <v>0.33217999999999998</v>
      </c>
      <c r="E1731" s="10">
        <v>0</v>
      </c>
    </row>
    <row r="1732" spans="1:5" ht="16.5" x14ac:dyDescent="0.3">
      <c r="A1732" s="16"/>
      <c r="B1732" s="4">
        <v>409833</v>
      </c>
      <c r="C1732" s="8">
        <v>0.33159</v>
      </c>
      <c r="D1732" s="9">
        <v>0.41664000000000001</v>
      </c>
      <c r="E1732" s="10">
        <v>0</v>
      </c>
    </row>
    <row r="1733" spans="1:5" ht="16.5" x14ac:dyDescent="0.3">
      <c r="A1733" s="16"/>
      <c r="B1733" s="4">
        <v>413001</v>
      </c>
      <c r="C1733" s="8">
        <v>0.36392000000000002</v>
      </c>
      <c r="D1733" s="9">
        <v>0.43301000000000001</v>
      </c>
      <c r="E1733" s="10">
        <v>0</v>
      </c>
    </row>
    <row r="1734" spans="1:5" ht="16.5" x14ac:dyDescent="0.3">
      <c r="A1734" s="16"/>
      <c r="B1734" s="4">
        <v>456148</v>
      </c>
      <c r="C1734" s="8">
        <v>0.35820000000000002</v>
      </c>
      <c r="D1734" s="9">
        <v>0.11623</v>
      </c>
      <c r="E1734" s="10">
        <v>0.61382000000000003</v>
      </c>
    </row>
    <row r="1735" spans="1:5" ht="16.5" x14ac:dyDescent="0.3">
      <c r="A1735" s="16"/>
      <c r="B1735" s="4">
        <v>532666</v>
      </c>
      <c r="C1735" s="8">
        <v>6.5799999999999997E-2</v>
      </c>
      <c r="D1735" s="9">
        <v>0.14691000000000001</v>
      </c>
      <c r="E1735" s="10">
        <v>0.28260000000000002</v>
      </c>
    </row>
    <row r="1736" spans="1:5" ht="16.5" x14ac:dyDescent="0.3">
      <c r="A1736" s="16"/>
      <c r="B1736" s="4">
        <v>637395</v>
      </c>
      <c r="C1736" s="8">
        <v>0.16295999999999999</v>
      </c>
      <c r="D1736" s="9">
        <v>0.40233999999999998</v>
      </c>
      <c r="E1736" s="10">
        <v>0.74643000000000004</v>
      </c>
    </row>
    <row r="1737" spans="1:5" ht="16.5" x14ac:dyDescent="0.3">
      <c r="A1737" s="16"/>
      <c r="B1737" s="4">
        <v>653367</v>
      </c>
      <c r="C1737" s="8">
        <v>7.1599999999999997E-2</v>
      </c>
      <c r="D1737" s="9">
        <v>0.38202000000000003</v>
      </c>
      <c r="E1737" s="10">
        <v>0.59884000000000004</v>
      </c>
    </row>
    <row r="1738" spans="1:5" ht="16.5" x14ac:dyDescent="0.3">
      <c r="A1738" s="16"/>
      <c r="B1738" s="4">
        <v>653378</v>
      </c>
      <c r="C1738" s="8">
        <v>0.14262</v>
      </c>
      <c r="D1738" s="9">
        <v>0.35337000000000002</v>
      </c>
      <c r="E1738" s="10">
        <v>0.68393000000000004</v>
      </c>
    </row>
    <row r="1739" spans="1:5" ht="16.5" x14ac:dyDescent="0.3">
      <c r="A1739" s="16"/>
      <c r="B1739" s="4">
        <v>665369</v>
      </c>
      <c r="C1739" s="8" t="s">
        <v>4</v>
      </c>
      <c r="D1739" s="9">
        <v>0.29305999999999999</v>
      </c>
      <c r="E1739" s="10">
        <v>0.29837000000000002</v>
      </c>
    </row>
    <row r="1740" spans="1:5" ht="16.5" x14ac:dyDescent="0.3">
      <c r="A1740" s="16"/>
      <c r="B1740" s="4">
        <v>818213</v>
      </c>
      <c r="C1740" s="8">
        <v>2.962E-2</v>
      </c>
      <c r="D1740" s="9">
        <v>0.22653000000000001</v>
      </c>
      <c r="E1740" s="10">
        <v>0.39898</v>
      </c>
    </row>
    <row r="1741" spans="1:5" ht="16.5" x14ac:dyDescent="0.3">
      <c r="A1741" s="16"/>
      <c r="B1741" s="4">
        <v>824071</v>
      </c>
      <c r="C1741" s="8">
        <v>0</v>
      </c>
      <c r="D1741" s="9">
        <v>4.6359999999999998E-2</v>
      </c>
      <c r="E1741" s="10">
        <v>0.10152</v>
      </c>
    </row>
    <row r="1742" spans="1:5" ht="16.5" x14ac:dyDescent="0.3">
      <c r="A1742" s="16"/>
      <c r="B1742" s="4">
        <v>854098</v>
      </c>
      <c r="C1742" s="8">
        <v>8.523E-2</v>
      </c>
      <c r="D1742" s="9">
        <v>0.45157999999999998</v>
      </c>
      <c r="E1742" s="10">
        <v>0.39046999999999998</v>
      </c>
    </row>
    <row r="1743" spans="1:5" ht="16.5" x14ac:dyDescent="0.3">
      <c r="A1743" s="16"/>
      <c r="B1743" s="4">
        <v>963339</v>
      </c>
      <c r="C1743" s="8">
        <v>0.10643</v>
      </c>
      <c r="D1743" s="9">
        <v>0.14965000000000001</v>
      </c>
      <c r="E1743" s="10">
        <v>0.33879999999999999</v>
      </c>
    </row>
    <row r="1744" spans="1:5" ht="16.5" x14ac:dyDescent="0.3">
      <c r="A1744" s="16"/>
      <c r="B1744" s="4">
        <v>1118078</v>
      </c>
      <c r="C1744" s="8">
        <v>8.1999999999999998E-4</v>
      </c>
      <c r="D1744" s="9">
        <v>0.53319000000000005</v>
      </c>
      <c r="E1744" s="10">
        <v>0.57398000000000005</v>
      </c>
    </row>
    <row r="1745" spans="1:5" ht="16.5" x14ac:dyDescent="0.3">
      <c r="A1745" s="16"/>
      <c r="B1745" s="4">
        <v>1245870</v>
      </c>
      <c r="C1745" s="8">
        <v>7.4340000000000003E-2</v>
      </c>
      <c r="D1745" s="9">
        <v>0.52144000000000001</v>
      </c>
      <c r="E1745" s="10">
        <v>0.38314999999999999</v>
      </c>
    </row>
    <row r="1746" spans="1:5" ht="16.5" x14ac:dyDescent="0.3">
      <c r="A1746" s="16"/>
      <c r="B1746" s="4">
        <v>1249850</v>
      </c>
      <c r="C1746" s="8">
        <v>1.7760000000000001E-2</v>
      </c>
      <c r="D1746" s="9">
        <v>0.17965999999999999</v>
      </c>
      <c r="E1746" s="10">
        <v>0.16456999999999999</v>
      </c>
    </row>
    <row r="1747" spans="1:5" ht="16.5" x14ac:dyDescent="0.3">
      <c r="A1747" s="16"/>
      <c r="B1747" s="4">
        <v>1249874</v>
      </c>
      <c r="C1747" s="8">
        <v>1.409E-2</v>
      </c>
      <c r="D1747" s="9">
        <v>0.53730999999999995</v>
      </c>
      <c r="E1747" s="10">
        <v>0.46927000000000002</v>
      </c>
    </row>
    <row r="1748" spans="1:5" ht="16.5" x14ac:dyDescent="0.3">
      <c r="A1748" s="16"/>
      <c r="B1748" s="4">
        <v>1304938</v>
      </c>
      <c r="C1748" s="8">
        <v>1.6760000000000001E-2</v>
      </c>
      <c r="D1748" s="9">
        <v>0.19567000000000001</v>
      </c>
      <c r="E1748" s="10">
        <v>0.33878999999999998</v>
      </c>
    </row>
    <row r="1749" spans="1:5" ht="16.5" x14ac:dyDescent="0.3">
      <c r="A1749" s="16"/>
      <c r="B1749" s="4">
        <v>1308983</v>
      </c>
      <c r="C1749" s="8">
        <v>2.1590000000000002E-2</v>
      </c>
      <c r="D1749" s="9">
        <v>5.3159999999999999E-2</v>
      </c>
      <c r="E1749" s="10">
        <v>0.14405999999999999</v>
      </c>
    </row>
    <row r="1750" spans="1:5" ht="16.5" x14ac:dyDescent="0.3">
      <c r="A1750" s="16"/>
      <c r="B1750" s="4">
        <v>1335826</v>
      </c>
      <c r="C1750" s="8">
        <v>0.19186</v>
      </c>
      <c r="D1750" s="9">
        <v>0.4259</v>
      </c>
      <c r="E1750" s="10">
        <v>0.74514000000000002</v>
      </c>
    </row>
    <row r="1751" spans="1:5" ht="16.5" x14ac:dyDescent="0.3">
      <c r="A1751" s="16"/>
      <c r="B1751" s="4">
        <v>1335903</v>
      </c>
      <c r="C1751" s="8">
        <v>0.11960999999999999</v>
      </c>
      <c r="D1751" s="9">
        <v>1.2789999999999999E-2</v>
      </c>
      <c r="E1751" s="10">
        <v>0.11174000000000001</v>
      </c>
    </row>
    <row r="1752" spans="1:5" ht="16.5" x14ac:dyDescent="0.3">
      <c r="A1752" s="16"/>
      <c r="B1752" s="4">
        <v>1366284</v>
      </c>
      <c r="C1752" s="8">
        <v>6.9650000000000004E-2</v>
      </c>
      <c r="D1752" s="9">
        <v>0.46714</v>
      </c>
      <c r="E1752" s="10">
        <v>0.31341000000000002</v>
      </c>
    </row>
    <row r="1753" spans="1:5" ht="16.5" x14ac:dyDescent="0.3">
      <c r="A1753" s="16"/>
      <c r="B1753" s="4">
        <v>1366314</v>
      </c>
      <c r="C1753" s="8">
        <v>6.9870000000000002E-2</v>
      </c>
      <c r="D1753" s="9">
        <v>0.52310999999999996</v>
      </c>
      <c r="E1753" s="10">
        <v>0.35559000000000002</v>
      </c>
    </row>
    <row r="1754" spans="1:5" ht="16.5" x14ac:dyDescent="0.3">
      <c r="A1754" s="16"/>
      <c r="B1754" s="4">
        <v>1366319</v>
      </c>
      <c r="C1754" s="8">
        <v>5.6989999999999999E-2</v>
      </c>
      <c r="D1754" s="9">
        <v>0.45988000000000001</v>
      </c>
      <c r="E1754" s="10">
        <v>0.30385000000000001</v>
      </c>
    </row>
    <row r="1755" spans="1:5" ht="16.5" x14ac:dyDescent="0.3">
      <c r="A1755" s="16"/>
      <c r="B1755" s="4">
        <v>1366359</v>
      </c>
      <c r="C1755" s="8">
        <v>7.6249999999999998E-2</v>
      </c>
      <c r="D1755" s="9">
        <v>0.29263</v>
      </c>
      <c r="E1755" s="10">
        <v>0.13059000000000001</v>
      </c>
    </row>
    <row r="1756" spans="1:5" ht="16.5" x14ac:dyDescent="0.3">
      <c r="A1756" s="16"/>
      <c r="B1756" s="4">
        <v>1414734</v>
      </c>
      <c r="C1756" s="8">
        <v>8.8109999999999994E-2</v>
      </c>
      <c r="D1756" s="9">
        <v>0.13578999999999999</v>
      </c>
      <c r="E1756" s="10">
        <v>3.3059999999999999E-2</v>
      </c>
    </row>
    <row r="1757" spans="1:5" ht="16.5" x14ac:dyDescent="0.3">
      <c r="A1757" s="16"/>
      <c r="B1757" s="4">
        <v>1427251</v>
      </c>
      <c r="C1757" s="8">
        <v>0</v>
      </c>
      <c r="D1757" s="9">
        <v>0.28572999999999998</v>
      </c>
      <c r="E1757" s="10">
        <v>0.28921000000000002</v>
      </c>
    </row>
    <row r="1758" spans="1:5" ht="16.5" x14ac:dyDescent="0.3">
      <c r="A1758" s="16"/>
      <c r="B1758" s="4">
        <v>1427425</v>
      </c>
      <c r="C1758" s="8">
        <v>0</v>
      </c>
      <c r="D1758" s="9">
        <v>2.5860000000000001E-2</v>
      </c>
      <c r="E1758" s="10">
        <v>6.9629999999999997E-2</v>
      </c>
    </row>
    <row r="1759" spans="1:5" ht="16.5" x14ac:dyDescent="0.3">
      <c r="A1759" s="16"/>
      <c r="B1759" s="4">
        <v>1444301</v>
      </c>
      <c r="C1759" s="8">
        <v>6.0150000000000002E-2</v>
      </c>
      <c r="D1759" s="9">
        <v>7.4230000000000004E-2</v>
      </c>
      <c r="E1759" s="10">
        <v>0.25730999999999998</v>
      </c>
    </row>
    <row r="1760" spans="1:5" ht="16.5" x14ac:dyDescent="0.3">
      <c r="A1760" s="16"/>
      <c r="B1760" s="4">
        <v>1482064</v>
      </c>
      <c r="C1760" s="8">
        <v>0</v>
      </c>
      <c r="D1760" s="9">
        <v>0.48381000000000002</v>
      </c>
      <c r="E1760" s="10">
        <v>0.48504000000000003</v>
      </c>
    </row>
    <row r="1761" spans="1:5" ht="16.5" x14ac:dyDescent="0.3">
      <c r="A1761" s="16"/>
      <c r="B1761" s="4">
        <v>1503602</v>
      </c>
      <c r="C1761" s="8">
        <v>0.44813999999999998</v>
      </c>
      <c r="D1761" s="9">
        <v>0.34987000000000001</v>
      </c>
      <c r="E1761" s="10">
        <v>0.41119</v>
      </c>
    </row>
    <row r="1762" spans="1:5" ht="16.5" x14ac:dyDescent="0.3">
      <c r="A1762" s="16"/>
      <c r="B1762" s="4">
        <v>1533336</v>
      </c>
      <c r="C1762" s="8">
        <v>0.17424000000000001</v>
      </c>
      <c r="D1762" s="9">
        <v>0.54686999999999997</v>
      </c>
      <c r="E1762" s="10">
        <v>0.18817</v>
      </c>
    </row>
    <row r="1763" spans="1:5" ht="16.5" x14ac:dyDescent="0.3">
      <c r="A1763" s="16"/>
      <c r="B1763" s="4">
        <v>1546685</v>
      </c>
      <c r="C1763" s="8">
        <v>0.52690000000000003</v>
      </c>
      <c r="D1763" s="9">
        <v>9.1539999999999996E-2</v>
      </c>
      <c r="E1763" s="10">
        <v>0.47215000000000001</v>
      </c>
    </row>
    <row r="1764" spans="1:5" ht="16.5" x14ac:dyDescent="0.3">
      <c r="A1764" s="16"/>
      <c r="B1764" s="4">
        <v>1576436</v>
      </c>
      <c r="C1764" s="8">
        <v>4.0189999999999997E-2</v>
      </c>
      <c r="D1764" s="9">
        <v>0</v>
      </c>
      <c r="E1764" s="10">
        <v>3.057E-2</v>
      </c>
    </row>
    <row r="1765" spans="1:5" ht="16.5" x14ac:dyDescent="0.3">
      <c r="A1765" s="16"/>
      <c r="B1765" s="4">
        <v>1662223</v>
      </c>
      <c r="C1765" s="8">
        <v>2.205E-2</v>
      </c>
      <c r="D1765" s="9">
        <v>0.28871000000000002</v>
      </c>
      <c r="E1765" s="10">
        <v>0.40350000000000003</v>
      </c>
    </row>
    <row r="1766" spans="1:5" ht="16.5" x14ac:dyDescent="0.3">
      <c r="A1766" s="16"/>
      <c r="B1766" s="4">
        <v>1849326</v>
      </c>
      <c r="C1766" s="8">
        <v>0.20999000000000001</v>
      </c>
      <c r="D1766" s="9">
        <v>0.24093000000000001</v>
      </c>
      <c r="E1766" s="10">
        <v>9.5530000000000004E-2</v>
      </c>
    </row>
    <row r="1767" spans="1:5" ht="16.5" x14ac:dyDescent="0.3">
      <c r="A1767" s="16"/>
      <c r="B1767" s="4">
        <v>1890187</v>
      </c>
      <c r="C1767" s="8">
        <v>0.23909</v>
      </c>
      <c r="D1767" s="9">
        <v>0.24807999999999999</v>
      </c>
      <c r="E1767" s="10">
        <v>0.14155999999999999</v>
      </c>
    </row>
    <row r="1768" spans="1:5" ht="16.5" x14ac:dyDescent="0.3">
      <c r="A1768" s="16"/>
      <c r="B1768" s="4">
        <v>1890280</v>
      </c>
      <c r="C1768" s="8">
        <v>0.21912999999999999</v>
      </c>
      <c r="D1768" s="9">
        <v>0.23236999999999999</v>
      </c>
      <c r="E1768" s="10">
        <v>0.13114999999999999</v>
      </c>
    </row>
    <row r="1769" spans="1:5" ht="16.5" x14ac:dyDescent="0.3">
      <c r="A1769" s="16"/>
      <c r="B1769" s="4">
        <v>1890311</v>
      </c>
      <c r="C1769" s="8">
        <v>0.21912999999999999</v>
      </c>
      <c r="D1769" s="9">
        <v>0.15278</v>
      </c>
      <c r="E1769" s="10">
        <v>0.54318999999999995</v>
      </c>
    </row>
    <row r="1770" spans="1:5" ht="16.5" x14ac:dyDescent="0.3">
      <c r="A1770" s="16"/>
      <c r="B1770" s="4">
        <v>1891841</v>
      </c>
      <c r="C1770" s="8">
        <v>0.1898</v>
      </c>
      <c r="D1770" s="9">
        <v>5.9119999999999999E-2</v>
      </c>
      <c r="E1770" s="10">
        <v>0.28532999999999997</v>
      </c>
    </row>
    <row r="1771" spans="1:5" ht="16.5" x14ac:dyDescent="0.3">
      <c r="A1771" s="16"/>
      <c r="B1771" s="4">
        <v>1968899</v>
      </c>
      <c r="C1771" s="8">
        <v>5.1799999999999997E-3</v>
      </c>
      <c r="D1771" s="9">
        <v>0.55128999999999995</v>
      </c>
      <c r="E1771" s="10">
        <v>0.43736999999999998</v>
      </c>
    </row>
    <row r="1772" spans="1:5" ht="16.5" x14ac:dyDescent="0.3">
      <c r="A1772" s="16"/>
      <c r="B1772" s="4">
        <v>1969028</v>
      </c>
      <c r="C1772" s="8">
        <v>6.4000000000000003E-3</v>
      </c>
      <c r="D1772" s="9">
        <v>0.44590000000000002</v>
      </c>
      <c r="E1772" s="10">
        <v>0.43690000000000001</v>
      </c>
    </row>
    <row r="1773" spans="1:5" ht="16.5" x14ac:dyDescent="0.3">
      <c r="A1773" s="16"/>
      <c r="B1773" s="4">
        <v>2035310</v>
      </c>
      <c r="C1773" s="8">
        <v>1.1209999999999999E-2</v>
      </c>
      <c r="D1773" s="9">
        <v>0.26097999999999999</v>
      </c>
      <c r="E1773" s="10">
        <v>0.27016000000000001</v>
      </c>
    </row>
    <row r="1774" spans="1:5" ht="16.5" x14ac:dyDescent="0.3">
      <c r="A1774" s="16"/>
      <c r="B1774" s="4">
        <v>2121993</v>
      </c>
      <c r="C1774" s="8">
        <v>0</v>
      </c>
      <c r="D1774" s="9">
        <v>0.31989000000000001</v>
      </c>
      <c r="E1774" s="10">
        <v>0.27113999999999999</v>
      </c>
    </row>
    <row r="1775" spans="1:5" ht="16.5" x14ac:dyDescent="0.3">
      <c r="A1775" s="16"/>
      <c r="B1775" s="4">
        <v>2135101</v>
      </c>
      <c r="C1775" s="8">
        <v>0.27163999999999999</v>
      </c>
      <c r="D1775" s="9">
        <v>9.0090000000000003E-2</v>
      </c>
      <c r="E1775" s="10">
        <v>0.42658000000000001</v>
      </c>
    </row>
    <row r="1776" spans="1:5" ht="16.5" x14ac:dyDescent="0.3">
      <c r="A1776" s="16"/>
      <c r="B1776" s="4">
        <v>2147313</v>
      </c>
      <c r="C1776" s="8">
        <v>5.2209999999999999E-2</v>
      </c>
      <c r="D1776" s="9">
        <v>1.9609999999999999E-2</v>
      </c>
      <c r="E1776" s="10">
        <v>0.11951000000000001</v>
      </c>
    </row>
    <row r="1777" spans="1:5" ht="16.5" x14ac:dyDescent="0.3">
      <c r="A1777" s="16"/>
      <c r="B1777" s="4">
        <v>2179040</v>
      </c>
      <c r="C1777" s="8">
        <v>0.10062</v>
      </c>
      <c r="D1777" s="9">
        <v>0.27953</v>
      </c>
      <c r="E1777" s="10">
        <v>0.56359999999999999</v>
      </c>
    </row>
    <row r="1778" spans="1:5" ht="16.5" x14ac:dyDescent="0.3">
      <c r="A1778" s="16"/>
      <c r="B1778" s="4">
        <v>2179165</v>
      </c>
      <c r="C1778" s="8">
        <v>0.11428000000000001</v>
      </c>
      <c r="D1778" s="9">
        <v>6.8830000000000002E-2</v>
      </c>
      <c r="E1778" s="10">
        <v>0.31001000000000001</v>
      </c>
    </row>
    <row r="1779" spans="1:5" ht="16.5" x14ac:dyDescent="0.3">
      <c r="A1779" s="16"/>
      <c r="B1779" s="4">
        <v>2190875</v>
      </c>
      <c r="C1779" s="8">
        <v>5.6649999999999999E-2</v>
      </c>
      <c r="D1779" s="9">
        <v>0.14546999999999999</v>
      </c>
      <c r="E1779" s="10">
        <v>0.26384000000000002</v>
      </c>
    </row>
    <row r="1780" spans="1:5" ht="16.5" x14ac:dyDescent="0.3">
      <c r="A1780" s="16"/>
      <c r="B1780" s="4">
        <v>2190893</v>
      </c>
      <c r="C1780" s="8">
        <v>0.16525000000000001</v>
      </c>
      <c r="D1780" s="9">
        <v>0.13596</v>
      </c>
      <c r="E1780" s="10">
        <v>5.9700000000000003E-2</v>
      </c>
    </row>
    <row r="1781" spans="1:5" ht="16.5" x14ac:dyDescent="0.3">
      <c r="A1781" s="16"/>
      <c r="B1781" s="4">
        <v>2202204</v>
      </c>
      <c r="C1781" s="8">
        <v>0.17322000000000001</v>
      </c>
      <c r="D1781" s="9">
        <v>0.26102999999999998</v>
      </c>
      <c r="E1781" s="10">
        <v>0.49696000000000001</v>
      </c>
    </row>
    <row r="1782" spans="1:5" ht="16.5" x14ac:dyDescent="0.3">
      <c r="A1782" s="16"/>
      <c r="B1782" s="4">
        <v>2217965</v>
      </c>
      <c r="C1782" s="8">
        <v>0.40886</v>
      </c>
      <c r="D1782" s="9">
        <v>0.12478</v>
      </c>
      <c r="E1782" s="10">
        <v>0.28456999999999999</v>
      </c>
    </row>
    <row r="1783" spans="1:5" ht="16.5" x14ac:dyDescent="0.3">
      <c r="A1783" s="16"/>
      <c r="B1783" s="4">
        <v>2217975</v>
      </c>
      <c r="C1783" s="8">
        <v>0.38621</v>
      </c>
      <c r="D1783" s="9">
        <v>0.21525</v>
      </c>
      <c r="E1783" s="10">
        <v>8.1019999999999995E-2</v>
      </c>
    </row>
    <row r="1784" spans="1:5" ht="16.5" x14ac:dyDescent="0.3">
      <c r="A1784" s="16"/>
      <c r="B1784" s="4">
        <v>2250433</v>
      </c>
      <c r="C1784" s="8">
        <v>3.8289999999999998E-2</v>
      </c>
      <c r="D1784" s="9">
        <v>0.31881999999999999</v>
      </c>
      <c r="E1784" s="10">
        <v>0.18497</v>
      </c>
    </row>
    <row r="1785" spans="1:5" ht="16.5" x14ac:dyDescent="0.3">
      <c r="A1785" s="16"/>
      <c r="B1785" s="4">
        <v>2266748</v>
      </c>
      <c r="C1785" s="8">
        <v>8.1999999999999998E-4</v>
      </c>
      <c r="D1785" s="9">
        <v>0.28858</v>
      </c>
      <c r="E1785" s="10">
        <v>0.33193</v>
      </c>
    </row>
    <row r="1786" spans="1:5" ht="16.5" x14ac:dyDescent="0.3">
      <c r="A1786" s="16"/>
      <c r="B1786" s="4">
        <v>2266810</v>
      </c>
      <c r="C1786" s="8">
        <v>8.1999999999999998E-4</v>
      </c>
      <c r="D1786" s="9">
        <v>0.27212999999999998</v>
      </c>
      <c r="E1786" s="10">
        <v>0.31483</v>
      </c>
    </row>
    <row r="1787" spans="1:5" ht="16.5" x14ac:dyDescent="0.3">
      <c r="A1787" s="16"/>
      <c r="B1787" s="4">
        <v>2371458</v>
      </c>
      <c r="C1787" s="8">
        <v>0.12096</v>
      </c>
      <c r="D1787" s="9">
        <v>0.19137000000000001</v>
      </c>
      <c r="E1787" s="10">
        <v>0.50795999999999997</v>
      </c>
    </row>
    <row r="1788" spans="1:5" ht="16.5" x14ac:dyDescent="0.3">
      <c r="A1788" s="16"/>
      <c r="B1788" s="4">
        <v>2389707</v>
      </c>
      <c r="C1788" s="8">
        <v>0.18298</v>
      </c>
      <c r="D1788" s="9">
        <v>0.40414</v>
      </c>
      <c r="E1788" s="10">
        <v>0.74856999999999996</v>
      </c>
    </row>
    <row r="1789" spans="1:5" ht="16.5" x14ac:dyDescent="0.3">
      <c r="A1789" s="16"/>
      <c r="B1789" s="4">
        <v>2446142</v>
      </c>
      <c r="C1789" s="8">
        <v>2.3949999999999999E-2</v>
      </c>
      <c r="D1789" s="9">
        <v>0.15457000000000001</v>
      </c>
      <c r="E1789" s="10">
        <v>0.18840999999999999</v>
      </c>
    </row>
    <row r="1790" spans="1:5" ht="16.5" x14ac:dyDescent="0.3">
      <c r="A1790" s="16"/>
      <c r="B1790" s="4">
        <v>2459203</v>
      </c>
      <c r="C1790" s="8">
        <v>8.2320000000000004E-2</v>
      </c>
      <c r="D1790" s="9">
        <v>0.13547000000000001</v>
      </c>
      <c r="E1790" s="10">
        <v>0.39174999999999999</v>
      </c>
    </row>
    <row r="1791" spans="1:5" ht="16.5" x14ac:dyDescent="0.3">
      <c r="A1791" s="16"/>
      <c r="B1791" s="4">
        <v>2462146</v>
      </c>
      <c r="C1791" s="8">
        <v>0.21490000000000001</v>
      </c>
      <c r="D1791" s="9">
        <v>0.30175000000000002</v>
      </c>
      <c r="E1791" s="10">
        <v>0.70304999999999995</v>
      </c>
    </row>
    <row r="1792" spans="1:5" ht="16.5" x14ac:dyDescent="0.3">
      <c r="A1792" s="16"/>
      <c r="B1792" s="4">
        <v>2483911</v>
      </c>
      <c r="C1792" s="8">
        <v>9.8419999999999994E-2</v>
      </c>
      <c r="D1792" s="9">
        <v>0.14587</v>
      </c>
      <c r="E1792" s="10">
        <v>0.39480999999999999</v>
      </c>
    </row>
    <row r="1793" spans="1:5" ht="16.5" x14ac:dyDescent="0.3">
      <c r="A1793" s="16"/>
      <c r="B1793" s="4">
        <v>2487658</v>
      </c>
      <c r="C1793" s="8">
        <v>4.0439999999999997E-2</v>
      </c>
      <c r="D1793" s="9">
        <v>0.10534</v>
      </c>
      <c r="E1793" s="10">
        <v>1.5810000000000001E-2</v>
      </c>
    </row>
    <row r="1794" spans="1:5" ht="16.5" x14ac:dyDescent="0.3">
      <c r="A1794" s="16"/>
      <c r="B1794" s="4">
        <v>2487665</v>
      </c>
      <c r="C1794" s="8">
        <v>4.7480000000000001E-2</v>
      </c>
      <c r="D1794" s="9">
        <v>4.7109999999999999E-2</v>
      </c>
      <c r="E1794" s="10">
        <v>3.456E-2</v>
      </c>
    </row>
    <row r="1795" spans="1:5" ht="16.5" x14ac:dyDescent="0.3">
      <c r="A1795" s="16"/>
      <c r="B1795" s="4">
        <v>2488947</v>
      </c>
      <c r="C1795" s="8">
        <v>0.23652000000000001</v>
      </c>
      <c r="D1795" s="9">
        <v>0.35629</v>
      </c>
      <c r="E1795" s="10">
        <v>0.51132</v>
      </c>
    </row>
    <row r="1796" spans="1:5" ht="16.5" x14ac:dyDescent="0.3">
      <c r="A1796" s="16"/>
      <c r="B1796" s="4">
        <v>2540201</v>
      </c>
      <c r="C1796" s="8">
        <v>0.27094000000000001</v>
      </c>
      <c r="D1796" s="9">
        <v>4.8770000000000001E-2</v>
      </c>
      <c r="E1796" s="10">
        <v>0.35500999999999999</v>
      </c>
    </row>
    <row r="1797" spans="1:5" ht="16.5" x14ac:dyDescent="0.3">
      <c r="A1797" s="16"/>
      <c r="B1797" s="4">
        <v>2584915</v>
      </c>
      <c r="C1797" s="8">
        <v>0.16639999999999999</v>
      </c>
      <c r="D1797" s="9">
        <v>0.31484000000000001</v>
      </c>
      <c r="E1797" s="10">
        <v>8.9630000000000001E-2</v>
      </c>
    </row>
    <row r="1798" spans="1:5" ht="16.5" x14ac:dyDescent="0.3">
      <c r="A1798" s="16"/>
      <c r="B1798" s="4">
        <v>2589923</v>
      </c>
      <c r="C1798" s="8">
        <v>5.774E-2</v>
      </c>
      <c r="D1798" s="9">
        <v>0.18865000000000001</v>
      </c>
      <c r="E1798" s="10">
        <v>0.39612000000000003</v>
      </c>
    </row>
    <row r="1799" spans="1:5" ht="16.5" x14ac:dyDescent="0.3">
      <c r="A1799" s="16"/>
      <c r="B1799" s="4">
        <v>2589926</v>
      </c>
      <c r="C1799" s="8">
        <v>9.8220000000000002E-2</v>
      </c>
      <c r="D1799" s="9">
        <v>0.10822</v>
      </c>
      <c r="E1799" s="10">
        <v>0.13983999999999999</v>
      </c>
    </row>
    <row r="1800" spans="1:5" ht="16.5" x14ac:dyDescent="0.3">
      <c r="A1800" s="16"/>
      <c r="B1800" s="4">
        <v>2599530</v>
      </c>
      <c r="C1800" s="8">
        <v>0.12969</v>
      </c>
      <c r="D1800" s="9">
        <v>0.49567</v>
      </c>
      <c r="E1800" s="10">
        <v>0.77371999999999996</v>
      </c>
    </row>
    <row r="1801" spans="1:5" ht="16.5" x14ac:dyDescent="0.3">
      <c r="A1801" s="16"/>
      <c r="B1801" s="4">
        <v>2630321</v>
      </c>
      <c r="C1801" s="8">
        <v>4.9639999999999997E-2</v>
      </c>
      <c r="D1801" s="9">
        <v>0.56405000000000005</v>
      </c>
      <c r="E1801" s="10">
        <v>0.70711000000000002</v>
      </c>
    </row>
    <row r="1802" spans="1:5" ht="16.5" x14ac:dyDescent="0.3">
      <c r="A1802" s="16"/>
      <c r="B1802" s="4">
        <v>2640762</v>
      </c>
      <c r="C1802" s="8">
        <v>4.4359999999999997E-2</v>
      </c>
      <c r="D1802" s="9">
        <v>5.0090000000000003E-2</v>
      </c>
      <c r="E1802" s="10">
        <v>0.20125999999999999</v>
      </c>
    </row>
    <row r="1803" spans="1:5" ht="16.5" x14ac:dyDescent="0.3">
      <c r="A1803" s="16"/>
      <c r="B1803" s="4">
        <v>2654489</v>
      </c>
      <c r="C1803" s="8">
        <v>8.6819999999999994E-2</v>
      </c>
      <c r="D1803" s="9">
        <v>0.51939999999999997</v>
      </c>
      <c r="E1803" s="10">
        <v>0.74444999999999995</v>
      </c>
    </row>
    <row r="1804" spans="1:5" ht="16.5" x14ac:dyDescent="0.3">
      <c r="A1804" s="16"/>
      <c r="B1804" s="4">
        <v>2674636</v>
      </c>
      <c r="C1804" s="8">
        <v>0.12790000000000001</v>
      </c>
      <c r="D1804" s="9">
        <v>0.26080999999999999</v>
      </c>
      <c r="E1804" s="10">
        <v>0.46904000000000001</v>
      </c>
    </row>
    <row r="1805" spans="1:5" ht="16.5" x14ac:dyDescent="0.3">
      <c r="A1805" s="16"/>
      <c r="B1805" s="4">
        <v>2674978</v>
      </c>
      <c r="C1805" s="8">
        <v>0</v>
      </c>
      <c r="D1805" s="9">
        <v>0.32372000000000001</v>
      </c>
      <c r="E1805" s="10">
        <v>0.32412999999999997</v>
      </c>
    </row>
    <row r="1806" spans="1:5" ht="16.5" x14ac:dyDescent="0.3">
      <c r="A1806" s="16"/>
      <c r="B1806" s="4">
        <v>2677147</v>
      </c>
      <c r="C1806" s="8">
        <v>6.2700000000000004E-3</v>
      </c>
      <c r="D1806" s="9">
        <v>0.38239000000000001</v>
      </c>
      <c r="E1806" s="10">
        <v>0.43085000000000001</v>
      </c>
    </row>
    <row r="1807" spans="1:5" ht="16.5" x14ac:dyDescent="0.3">
      <c r="A1807" s="16"/>
      <c r="B1807" s="4">
        <v>2685273</v>
      </c>
      <c r="C1807" s="8">
        <v>1.189E-2</v>
      </c>
      <c r="D1807" s="9">
        <v>0.1807</v>
      </c>
      <c r="E1807" s="10">
        <v>0.10390000000000001</v>
      </c>
    </row>
    <row r="1808" spans="1:5" ht="16.5" x14ac:dyDescent="0.3">
      <c r="A1808" s="16"/>
      <c r="B1808" s="4">
        <v>2685276</v>
      </c>
      <c r="C1808" s="8">
        <v>1.189E-2</v>
      </c>
      <c r="D1808" s="9">
        <v>8.3040000000000003E-2</v>
      </c>
      <c r="E1808" s="10">
        <v>3.2140000000000002E-2</v>
      </c>
    </row>
    <row r="1809" spans="1:5" ht="16.5" x14ac:dyDescent="0.3">
      <c r="A1809" s="16"/>
      <c r="B1809" s="4">
        <v>2721318</v>
      </c>
      <c r="C1809" s="8">
        <v>0.22961999999999999</v>
      </c>
      <c r="D1809" s="9">
        <v>0.52236000000000005</v>
      </c>
      <c r="E1809" s="10">
        <v>0.56669999999999998</v>
      </c>
    </row>
    <row r="1810" spans="1:5" ht="16.5" x14ac:dyDescent="0.3">
      <c r="A1810" s="16"/>
      <c r="B1810" s="4">
        <v>2721352</v>
      </c>
      <c r="C1810" s="8">
        <v>4.1360000000000001E-2</v>
      </c>
      <c r="D1810" s="9">
        <v>0.17638999999999999</v>
      </c>
      <c r="E1810" s="10">
        <v>0.12751999999999999</v>
      </c>
    </row>
    <row r="1811" spans="1:5" ht="16.5" x14ac:dyDescent="0.3">
      <c r="A1811" s="16"/>
      <c r="B1811" s="4">
        <v>2721365</v>
      </c>
      <c r="C1811" s="8">
        <v>6.1440000000000002E-2</v>
      </c>
      <c r="D1811" s="9">
        <v>0.24986</v>
      </c>
      <c r="E1811" s="10">
        <v>0.49080000000000001</v>
      </c>
    </row>
    <row r="1812" spans="1:5" ht="16.5" x14ac:dyDescent="0.3">
      <c r="A1812" s="16"/>
      <c r="B1812" s="4">
        <v>2721384</v>
      </c>
      <c r="C1812" s="8">
        <v>0.29599999999999999</v>
      </c>
      <c r="D1812" s="9">
        <v>0.41161999999999999</v>
      </c>
      <c r="E1812" s="10">
        <v>8.8650000000000007E-2</v>
      </c>
    </row>
    <row r="1813" spans="1:5" ht="16.5" x14ac:dyDescent="0.3">
      <c r="A1813" s="16"/>
      <c r="B1813" s="4">
        <v>2724075</v>
      </c>
      <c r="C1813" s="8">
        <v>0.32069999999999999</v>
      </c>
      <c r="D1813" s="9">
        <v>0.62771999999999994</v>
      </c>
      <c r="E1813" s="10">
        <v>0.11237</v>
      </c>
    </row>
    <row r="1814" spans="1:5" ht="16.5" x14ac:dyDescent="0.3">
      <c r="A1814" s="16"/>
      <c r="B1814" s="4">
        <v>2739828</v>
      </c>
      <c r="C1814" s="8">
        <v>2.0910000000000002E-2</v>
      </c>
      <c r="D1814" s="9">
        <v>0.62644999999999995</v>
      </c>
      <c r="E1814" s="10">
        <v>0.69849000000000006</v>
      </c>
    </row>
    <row r="1815" spans="1:5" ht="16.5" x14ac:dyDescent="0.3">
      <c r="A1815" s="16"/>
      <c r="B1815" s="4">
        <v>2739845</v>
      </c>
      <c r="C1815" s="8">
        <v>1.9869999999999999E-2</v>
      </c>
      <c r="D1815" s="9">
        <v>0.17304</v>
      </c>
      <c r="E1815" s="10">
        <v>0.22861999999999999</v>
      </c>
    </row>
    <row r="1816" spans="1:5" ht="16.5" x14ac:dyDescent="0.3">
      <c r="A1816" s="16"/>
      <c r="B1816" s="4">
        <v>2747820</v>
      </c>
      <c r="C1816" s="8">
        <v>6.7760000000000001E-2</v>
      </c>
      <c r="D1816" s="9">
        <v>0.52124000000000004</v>
      </c>
      <c r="E1816" s="10">
        <v>0.72380999999999995</v>
      </c>
    </row>
    <row r="1817" spans="1:5" ht="16.5" x14ac:dyDescent="0.3">
      <c r="A1817" s="16"/>
      <c r="B1817" s="4">
        <v>2755490</v>
      </c>
      <c r="C1817" s="8">
        <v>2.205E-2</v>
      </c>
      <c r="D1817" s="9">
        <v>1.337E-2</v>
      </c>
      <c r="E1817" s="10">
        <v>0</v>
      </c>
    </row>
    <row r="1818" spans="1:5" ht="16.5" x14ac:dyDescent="0.3">
      <c r="A1818" s="16"/>
      <c r="B1818" s="4">
        <v>2775010</v>
      </c>
      <c r="C1818" s="8">
        <v>0</v>
      </c>
      <c r="D1818" s="9">
        <v>0.39308999999999999</v>
      </c>
      <c r="E1818" s="10">
        <v>0.35181000000000001</v>
      </c>
    </row>
    <row r="1819" spans="1:5" ht="16.5" x14ac:dyDescent="0.3">
      <c r="A1819" s="16"/>
      <c r="B1819" s="4">
        <v>2805872</v>
      </c>
      <c r="C1819" s="8">
        <v>0.56245000000000001</v>
      </c>
      <c r="D1819" s="9">
        <v>0.46561000000000002</v>
      </c>
      <c r="E1819" s="10">
        <v>3.7010000000000001E-2</v>
      </c>
    </row>
    <row r="1820" spans="1:5" ht="16.5" x14ac:dyDescent="0.3">
      <c r="A1820" s="16"/>
      <c r="B1820" s="4">
        <v>2824639</v>
      </c>
      <c r="C1820" s="8">
        <v>6.7369999999999999E-2</v>
      </c>
      <c r="D1820" s="9">
        <v>3.0669999999999999E-2</v>
      </c>
      <c r="E1820" s="10">
        <v>7.3440000000000005E-2</v>
      </c>
    </row>
    <row r="1821" spans="1:5" ht="16.5" x14ac:dyDescent="0.3">
      <c r="A1821" s="16"/>
      <c r="B1821" s="4">
        <v>2826409</v>
      </c>
      <c r="C1821" s="8">
        <v>0.10979</v>
      </c>
      <c r="D1821" s="9">
        <v>1.898E-2</v>
      </c>
      <c r="E1821" s="10">
        <v>0.25233</v>
      </c>
    </row>
    <row r="1822" spans="1:5" ht="16.5" x14ac:dyDescent="0.3">
      <c r="A1822" s="16"/>
      <c r="B1822" s="4">
        <v>2876742</v>
      </c>
      <c r="C1822" s="8">
        <v>7.2080000000000005E-2</v>
      </c>
      <c r="D1822" s="9">
        <v>9.6710000000000004E-2</v>
      </c>
      <c r="E1822" s="10">
        <v>0.30317</v>
      </c>
    </row>
    <row r="1823" spans="1:5" ht="16.5" x14ac:dyDescent="0.3">
      <c r="A1823" s="16"/>
      <c r="B1823" s="4">
        <v>2876769</v>
      </c>
      <c r="C1823" s="8">
        <v>6.6239999999999993E-2</v>
      </c>
      <c r="D1823" s="9">
        <v>0.21376000000000001</v>
      </c>
      <c r="E1823" s="10">
        <v>0.40287000000000001</v>
      </c>
    </row>
    <row r="1824" spans="1:5" ht="16.5" x14ac:dyDescent="0.3">
      <c r="A1824" s="16"/>
      <c r="B1824" s="4">
        <v>2944972</v>
      </c>
      <c r="C1824" s="8">
        <v>0.21393999999999999</v>
      </c>
      <c r="D1824" s="9">
        <v>0.13732</v>
      </c>
      <c r="E1824" s="10">
        <v>0.52764999999999995</v>
      </c>
    </row>
    <row r="1825" spans="1:5" ht="16.5" x14ac:dyDescent="0.3">
      <c r="A1825" s="16"/>
      <c r="B1825" s="4">
        <v>2947491</v>
      </c>
      <c r="C1825" s="8">
        <v>5.6840000000000002E-2</v>
      </c>
      <c r="D1825" s="9">
        <v>0.38083</v>
      </c>
      <c r="E1825" s="10">
        <v>0.58938999999999997</v>
      </c>
    </row>
    <row r="1826" spans="1:5" ht="16.5" x14ac:dyDescent="0.3">
      <c r="A1826" s="16"/>
      <c r="B1826" s="4">
        <v>2947554</v>
      </c>
      <c r="C1826" s="8">
        <v>3.0210000000000001E-2</v>
      </c>
      <c r="D1826" s="9">
        <v>0.26808999999999999</v>
      </c>
      <c r="E1826" s="10">
        <v>0.42143999999999998</v>
      </c>
    </row>
    <row r="1827" spans="1:5" ht="16.5" x14ac:dyDescent="0.3">
      <c r="A1827" s="16"/>
      <c r="B1827" s="4">
        <v>2991022</v>
      </c>
      <c r="C1827" s="8">
        <v>0.53022000000000002</v>
      </c>
      <c r="D1827" s="9">
        <v>0.25513000000000002</v>
      </c>
      <c r="E1827" s="10">
        <v>0.21260999999999999</v>
      </c>
    </row>
    <row r="1828" spans="1:5" ht="16.5" x14ac:dyDescent="0.3">
      <c r="A1828" s="16"/>
      <c r="B1828" s="4">
        <v>2993891</v>
      </c>
      <c r="C1828" s="8">
        <v>0.67842999999999998</v>
      </c>
      <c r="D1828" s="9">
        <v>4.9700000000000001E-2</v>
      </c>
      <c r="E1828" s="10">
        <v>0.61934999999999996</v>
      </c>
    </row>
    <row r="1829" spans="1:5" ht="16.5" x14ac:dyDescent="0.3">
      <c r="A1829" s="16"/>
      <c r="B1829" s="4">
        <v>2993903</v>
      </c>
      <c r="C1829" s="8">
        <v>0.66012000000000004</v>
      </c>
      <c r="D1829" s="9">
        <v>0.34001999999999999</v>
      </c>
      <c r="E1829" s="10">
        <v>0.38488</v>
      </c>
    </row>
    <row r="1830" spans="1:5" ht="16.5" x14ac:dyDescent="0.3">
      <c r="A1830" s="16"/>
      <c r="B1830" s="4">
        <v>2993999</v>
      </c>
      <c r="C1830" s="8">
        <v>0.73992000000000002</v>
      </c>
      <c r="D1830" s="9">
        <v>0.50905999999999996</v>
      </c>
      <c r="E1830" s="10">
        <v>0.16991000000000001</v>
      </c>
    </row>
    <row r="1831" spans="1:5" ht="16.5" x14ac:dyDescent="0.3">
      <c r="A1831" s="16"/>
      <c r="B1831" s="4">
        <v>3030717</v>
      </c>
      <c r="C1831" s="8">
        <v>2.2009999999999998E-2</v>
      </c>
      <c r="D1831" s="9">
        <v>0.46821000000000002</v>
      </c>
      <c r="E1831" s="10">
        <v>0.55001</v>
      </c>
    </row>
    <row r="1832" spans="1:5" ht="16.5" x14ac:dyDescent="0.3">
      <c r="A1832" s="16"/>
      <c r="B1832" s="4">
        <v>3112068</v>
      </c>
      <c r="C1832" s="8">
        <v>3.3430000000000001E-2</v>
      </c>
      <c r="D1832" s="9">
        <v>0.23912</v>
      </c>
      <c r="E1832" s="10">
        <v>0.41707</v>
      </c>
    </row>
    <row r="1833" spans="1:5" ht="16.5" x14ac:dyDescent="0.3">
      <c r="A1833" s="16"/>
      <c r="B1833" s="4">
        <v>3112086</v>
      </c>
      <c r="C1833" s="8">
        <v>3.3430000000000001E-2</v>
      </c>
      <c r="D1833" s="9">
        <v>0.23912</v>
      </c>
      <c r="E1833" s="10">
        <v>0.41707</v>
      </c>
    </row>
    <row r="1834" spans="1:5" ht="16.5" x14ac:dyDescent="0.3">
      <c r="A1834" s="16"/>
      <c r="B1834" s="4">
        <v>3112096</v>
      </c>
      <c r="C1834" s="8">
        <v>0.10843999999999999</v>
      </c>
      <c r="D1834" s="9">
        <v>0.19105</v>
      </c>
      <c r="E1834" s="10">
        <v>0.48215000000000002</v>
      </c>
    </row>
    <row r="1835" spans="1:5" ht="16.5" x14ac:dyDescent="0.3">
      <c r="A1835" s="16"/>
      <c r="B1835" s="4">
        <v>3112206</v>
      </c>
      <c r="C1835" s="8">
        <v>0.10317999999999999</v>
      </c>
      <c r="D1835" s="9">
        <v>0.28319</v>
      </c>
      <c r="E1835" s="10">
        <v>0.54684999999999995</v>
      </c>
    </row>
    <row r="1836" spans="1:5" ht="16.5" x14ac:dyDescent="0.3">
      <c r="A1836" s="16"/>
      <c r="B1836" s="4">
        <v>3112230</v>
      </c>
      <c r="C1836" s="8">
        <v>0.10317999999999999</v>
      </c>
      <c r="D1836" s="9">
        <v>0.28319</v>
      </c>
      <c r="E1836" s="10">
        <v>0.54684999999999995</v>
      </c>
    </row>
    <row r="1837" spans="1:5" ht="16.5" x14ac:dyDescent="0.3">
      <c r="A1837" s="16"/>
      <c r="B1837" s="4">
        <v>3117460</v>
      </c>
      <c r="C1837" s="8">
        <v>0.10953</v>
      </c>
      <c r="D1837" s="9">
        <v>0.26635999999999999</v>
      </c>
      <c r="E1837" s="10">
        <v>0.54496</v>
      </c>
    </row>
    <row r="1838" spans="1:5" ht="16.5" x14ac:dyDescent="0.3">
      <c r="A1838" s="16"/>
      <c r="B1838" s="4">
        <v>3154882</v>
      </c>
      <c r="C1838" s="8">
        <v>8.9139999999999997E-2</v>
      </c>
      <c r="D1838" s="9">
        <v>0.34466999999999998</v>
      </c>
      <c r="E1838" s="10">
        <v>0.52981</v>
      </c>
    </row>
    <row r="1839" spans="1:5" ht="16.5" x14ac:dyDescent="0.3">
      <c r="A1839" s="16"/>
      <c r="B1839" s="4">
        <v>3154974</v>
      </c>
      <c r="C1839" s="8">
        <v>9.7699999999999995E-2</v>
      </c>
      <c r="D1839" s="9">
        <v>0.46545999999999998</v>
      </c>
      <c r="E1839" s="10">
        <v>0.64900999999999998</v>
      </c>
    </row>
    <row r="1840" spans="1:5" ht="16.5" x14ac:dyDescent="0.3">
      <c r="A1840" s="16"/>
      <c r="B1840" s="4">
        <v>3162514</v>
      </c>
      <c r="C1840" s="8">
        <v>1.068E-2</v>
      </c>
      <c r="D1840" s="9">
        <v>0.42236000000000001</v>
      </c>
      <c r="E1840" s="10">
        <v>0.53212999999999999</v>
      </c>
    </row>
    <row r="1841" spans="1:5" ht="16.5" x14ac:dyDescent="0.3">
      <c r="A1841" s="16"/>
      <c r="B1841" s="4">
        <v>3186393</v>
      </c>
      <c r="C1841" s="8">
        <v>0.78769999999999996</v>
      </c>
      <c r="D1841" s="9">
        <v>9.1800000000000007E-3</v>
      </c>
      <c r="E1841" s="10">
        <v>0.77361000000000002</v>
      </c>
    </row>
    <row r="1842" spans="1:5" ht="16.5" x14ac:dyDescent="0.3">
      <c r="A1842" s="16"/>
      <c r="B1842" s="4">
        <v>3186406</v>
      </c>
      <c r="C1842" s="8">
        <v>0</v>
      </c>
      <c r="D1842" s="9">
        <v>0.65537999999999996</v>
      </c>
      <c r="E1842" s="10">
        <v>0.65980000000000005</v>
      </c>
    </row>
    <row r="1843" spans="1:5" ht="16.5" x14ac:dyDescent="0.3">
      <c r="A1843" s="16"/>
      <c r="B1843" s="4">
        <v>3217031</v>
      </c>
      <c r="C1843" s="8">
        <v>4.4260000000000001E-2</v>
      </c>
      <c r="D1843" s="9">
        <v>3.5000000000000001E-3</v>
      </c>
      <c r="E1843" s="10">
        <v>4.2680000000000003E-2</v>
      </c>
    </row>
    <row r="1844" spans="1:5" ht="16.5" x14ac:dyDescent="0.3">
      <c r="A1844" s="16"/>
      <c r="B1844" s="4">
        <v>3217068</v>
      </c>
      <c r="C1844" s="8">
        <v>8.6260000000000003E-2</v>
      </c>
      <c r="D1844" s="9">
        <v>2.9659999999999999E-2</v>
      </c>
      <c r="E1844" s="10">
        <v>0.1046</v>
      </c>
    </row>
    <row r="1845" spans="1:5" ht="16.5" x14ac:dyDescent="0.3">
      <c r="A1845" s="16"/>
      <c r="B1845" s="4">
        <v>3247166</v>
      </c>
      <c r="C1845" s="8">
        <v>0</v>
      </c>
      <c r="D1845" s="9">
        <v>0.38767000000000001</v>
      </c>
      <c r="E1845" s="10">
        <v>0.36873</v>
      </c>
    </row>
    <row r="1846" spans="1:5" ht="16.5" x14ac:dyDescent="0.3">
      <c r="A1846" s="16"/>
      <c r="B1846" s="4">
        <v>3266680</v>
      </c>
      <c r="C1846" s="8">
        <v>0.57018000000000002</v>
      </c>
      <c r="D1846" s="9">
        <v>2.266E-2</v>
      </c>
      <c r="E1846" s="10">
        <v>0.49685000000000001</v>
      </c>
    </row>
    <row r="1847" spans="1:5" ht="16.5" x14ac:dyDescent="0.3">
      <c r="A1847" s="16"/>
      <c r="B1847" s="4">
        <v>3291382</v>
      </c>
      <c r="C1847" s="8">
        <v>9.2300000000000004E-3</v>
      </c>
      <c r="D1847" s="9">
        <v>0.22763</v>
      </c>
      <c r="E1847" s="10">
        <v>0.31075999999999998</v>
      </c>
    </row>
    <row r="1848" spans="1:5" ht="16.5" x14ac:dyDescent="0.3">
      <c r="A1848" s="16"/>
      <c r="B1848" s="4">
        <v>3313404</v>
      </c>
      <c r="C1848" s="8">
        <v>6.225E-2</v>
      </c>
      <c r="D1848" s="9">
        <v>9.0270000000000003E-2</v>
      </c>
      <c r="E1848" s="10">
        <v>0.18801999999999999</v>
      </c>
    </row>
    <row r="1849" spans="1:5" ht="16.5" x14ac:dyDescent="0.3">
      <c r="A1849" s="16"/>
      <c r="B1849" s="4">
        <v>3354345</v>
      </c>
      <c r="C1849" s="8">
        <v>0.30884</v>
      </c>
      <c r="D1849" s="9">
        <v>0.30310999999999999</v>
      </c>
      <c r="E1849" s="10">
        <v>3.3320000000000002E-2</v>
      </c>
    </row>
    <row r="1850" spans="1:5" ht="16.5" x14ac:dyDescent="0.3">
      <c r="A1850" s="16"/>
      <c r="B1850" s="4">
        <v>3410544</v>
      </c>
      <c r="C1850" s="8">
        <v>6.9260000000000002E-2</v>
      </c>
      <c r="D1850" s="9">
        <v>0.30775000000000002</v>
      </c>
      <c r="E1850" s="10">
        <v>0.20543</v>
      </c>
    </row>
    <row r="1851" spans="1:5" ht="16.5" x14ac:dyDescent="0.3">
      <c r="A1851" s="16"/>
      <c r="B1851" s="4">
        <v>3410612</v>
      </c>
      <c r="C1851" s="8">
        <v>0.11135</v>
      </c>
      <c r="D1851" s="9">
        <v>7.28E-3</v>
      </c>
      <c r="E1851" s="10">
        <v>9.7799999999999998E-2</v>
      </c>
    </row>
    <row r="1852" spans="1:5" ht="16.5" x14ac:dyDescent="0.3">
      <c r="A1852" s="16"/>
      <c r="B1852" s="4">
        <v>3410643</v>
      </c>
      <c r="C1852" s="8">
        <v>0</v>
      </c>
      <c r="D1852" s="9">
        <v>0.55352000000000001</v>
      </c>
      <c r="E1852" s="10">
        <v>0.55289999999999995</v>
      </c>
    </row>
    <row r="1853" spans="1:5" ht="16.5" x14ac:dyDescent="0.3">
      <c r="A1853" s="16"/>
      <c r="B1853" s="4">
        <v>3410859</v>
      </c>
      <c r="C1853" s="8">
        <v>0.18447</v>
      </c>
      <c r="D1853" s="9">
        <v>5.5449999999999999E-2</v>
      </c>
      <c r="E1853" s="10">
        <v>0.17222000000000001</v>
      </c>
    </row>
    <row r="1854" spans="1:5" ht="16.5" x14ac:dyDescent="0.3">
      <c r="A1854" s="16"/>
      <c r="B1854" s="4">
        <v>3442399</v>
      </c>
      <c r="C1854" s="8">
        <v>0.22903999999999999</v>
      </c>
      <c r="D1854" s="9">
        <v>0.19403999999999999</v>
      </c>
      <c r="E1854" s="10">
        <v>0.4839</v>
      </c>
    </row>
    <row r="1855" spans="1:5" ht="16.5" x14ac:dyDescent="0.3">
      <c r="A1855" s="16"/>
      <c r="B1855" s="4">
        <v>3442460</v>
      </c>
      <c r="C1855" s="8">
        <v>0.1739</v>
      </c>
      <c r="D1855" s="9">
        <v>0.29899999999999999</v>
      </c>
      <c r="E1855" s="10">
        <v>0.24368999999999999</v>
      </c>
    </row>
    <row r="1856" spans="1:5" ht="16.5" x14ac:dyDescent="0.3">
      <c r="A1856" s="16"/>
      <c r="B1856" s="4">
        <v>3442497</v>
      </c>
      <c r="C1856" s="8" t="s">
        <v>4</v>
      </c>
      <c r="D1856" s="9">
        <v>0.37396000000000001</v>
      </c>
      <c r="E1856" s="10">
        <v>0.37979000000000002</v>
      </c>
    </row>
    <row r="1857" spans="1:5" ht="16.5" x14ac:dyDescent="0.3">
      <c r="A1857" s="16"/>
      <c r="B1857" s="4">
        <v>3442596</v>
      </c>
      <c r="C1857" s="8">
        <v>0.18179000000000001</v>
      </c>
      <c r="D1857" s="9">
        <v>0.35614000000000001</v>
      </c>
      <c r="E1857" s="10">
        <v>7.0970000000000005E-2</v>
      </c>
    </row>
    <row r="1858" spans="1:5" ht="16.5" x14ac:dyDescent="0.3">
      <c r="A1858" s="16"/>
      <c r="B1858" s="4">
        <v>3442597</v>
      </c>
      <c r="C1858" s="8">
        <v>8.5610000000000006E-2</v>
      </c>
      <c r="D1858" s="9">
        <v>0.11674</v>
      </c>
      <c r="E1858" s="10">
        <v>0.25390000000000001</v>
      </c>
    </row>
    <row r="1859" spans="1:5" ht="16.5" x14ac:dyDescent="0.3">
      <c r="A1859" s="16"/>
      <c r="B1859" s="4">
        <v>3492550</v>
      </c>
      <c r="C1859" s="8">
        <v>0.17779</v>
      </c>
      <c r="D1859" s="9">
        <v>3.2059999999999998E-2</v>
      </c>
      <c r="E1859" s="10">
        <v>0.13583000000000001</v>
      </c>
    </row>
    <row r="1860" spans="1:5" ht="16.5" x14ac:dyDescent="0.3">
      <c r="A1860" s="16"/>
      <c r="B1860" s="4">
        <v>3506623</v>
      </c>
      <c r="C1860" s="8">
        <v>0</v>
      </c>
      <c r="D1860" s="9">
        <v>0.45161000000000001</v>
      </c>
      <c r="E1860" s="10">
        <v>0.55672999999999995</v>
      </c>
    </row>
    <row r="1861" spans="1:5" ht="16.5" x14ac:dyDescent="0.3">
      <c r="A1861" s="16"/>
      <c r="B1861" s="4">
        <v>3508211</v>
      </c>
      <c r="C1861" s="8">
        <v>0</v>
      </c>
      <c r="D1861" s="9">
        <v>0.58150999999999997</v>
      </c>
      <c r="E1861" s="10">
        <v>0.53741000000000005</v>
      </c>
    </row>
    <row r="1862" spans="1:5" ht="16.5" x14ac:dyDescent="0.3">
      <c r="A1862" s="16"/>
      <c r="B1862" s="4">
        <v>3512527</v>
      </c>
      <c r="C1862" s="8">
        <v>1.7809999999999999E-2</v>
      </c>
      <c r="D1862" s="9">
        <v>0.57882</v>
      </c>
      <c r="E1862" s="10">
        <v>0.42643999999999999</v>
      </c>
    </row>
    <row r="1863" spans="1:5" ht="16.5" x14ac:dyDescent="0.3">
      <c r="A1863" s="16"/>
      <c r="B1863" s="4">
        <v>3512532</v>
      </c>
      <c r="C1863" s="8">
        <v>1.7809999999999999E-2</v>
      </c>
      <c r="D1863" s="9">
        <v>0.57882</v>
      </c>
      <c r="E1863" s="10">
        <v>0.42643999999999999</v>
      </c>
    </row>
    <row r="1864" spans="1:5" ht="16.5" x14ac:dyDescent="0.3">
      <c r="A1864" s="16"/>
      <c r="B1864" s="4">
        <v>3540728</v>
      </c>
      <c r="C1864" s="8">
        <v>3.8530000000000002E-2</v>
      </c>
      <c r="D1864" s="9">
        <v>0.49120999999999998</v>
      </c>
      <c r="E1864" s="10">
        <v>0.65932999999999997</v>
      </c>
    </row>
    <row r="1865" spans="1:5" ht="16.5" x14ac:dyDescent="0.3">
      <c r="A1865" s="16"/>
      <c r="B1865" s="4">
        <v>3540910</v>
      </c>
      <c r="C1865" s="8">
        <v>0.17338999999999999</v>
      </c>
      <c r="D1865" s="9">
        <v>0.17502000000000001</v>
      </c>
      <c r="E1865" s="10">
        <v>0.49043999999999999</v>
      </c>
    </row>
    <row r="1866" spans="1:5" ht="16.5" x14ac:dyDescent="0.3">
      <c r="A1866" s="16"/>
      <c r="B1866" s="4">
        <v>3569523</v>
      </c>
      <c r="C1866" s="8">
        <v>6.7970000000000003E-2</v>
      </c>
      <c r="D1866" s="9">
        <v>0.61204999999999998</v>
      </c>
      <c r="E1866" s="10">
        <v>0.76297000000000004</v>
      </c>
    </row>
    <row r="1867" spans="1:5" ht="16.5" x14ac:dyDescent="0.3">
      <c r="A1867" s="16"/>
      <c r="B1867" s="4">
        <v>3570964</v>
      </c>
      <c r="C1867" s="8">
        <v>0.16051000000000001</v>
      </c>
      <c r="D1867" s="9">
        <v>0.35281000000000001</v>
      </c>
      <c r="E1867" s="10">
        <v>0.68271999999999999</v>
      </c>
    </row>
    <row r="1868" spans="1:5" ht="16.5" x14ac:dyDescent="0.3">
      <c r="A1868" s="16"/>
      <c r="B1868" s="4">
        <v>3609685</v>
      </c>
      <c r="C1868" s="8">
        <v>0</v>
      </c>
      <c r="D1868" s="9">
        <v>6.7419999999999994E-2</v>
      </c>
      <c r="E1868" s="10">
        <v>0.1226</v>
      </c>
    </row>
    <row r="1869" spans="1:5" ht="16.5" x14ac:dyDescent="0.3">
      <c r="A1869" s="16"/>
      <c r="B1869" s="4">
        <v>3721617</v>
      </c>
      <c r="C1869" s="8">
        <v>0.17798</v>
      </c>
      <c r="D1869" s="9">
        <v>0.12945000000000001</v>
      </c>
      <c r="E1869" s="10">
        <v>0.34283000000000002</v>
      </c>
    </row>
    <row r="1870" spans="1:5" ht="16.5" x14ac:dyDescent="0.3">
      <c r="A1870" s="16"/>
      <c r="B1870" s="4">
        <v>3760368</v>
      </c>
      <c r="C1870" s="8">
        <v>3.8240000000000003E-2</v>
      </c>
      <c r="D1870" s="9">
        <v>0.32339000000000001</v>
      </c>
      <c r="E1870" s="10">
        <v>0.14687</v>
      </c>
    </row>
    <row r="1871" spans="1:5" ht="16.5" x14ac:dyDescent="0.3">
      <c r="A1871" s="16"/>
      <c r="B1871" s="4">
        <v>3760791</v>
      </c>
      <c r="C1871" s="8">
        <v>9.9089999999999998E-2</v>
      </c>
      <c r="D1871" s="9">
        <v>0.28175</v>
      </c>
      <c r="E1871" s="10">
        <v>0.34581000000000001</v>
      </c>
    </row>
    <row r="1872" spans="1:5" ht="16.5" x14ac:dyDescent="0.3">
      <c r="A1872" s="16"/>
      <c r="B1872" s="4">
        <v>3805702</v>
      </c>
      <c r="C1872" s="8">
        <v>0.82876000000000005</v>
      </c>
      <c r="D1872" s="9">
        <v>0.70118999999999998</v>
      </c>
      <c r="E1872" s="10">
        <v>0.16694999999999999</v>
      </c>
    </row>
    <row r="1873" spans="1:5" ht="16.5" x14ac:dyDescent="0.3">
      <c r="A1873" s="16"/>
      <c r="B1873" s="4">
        <v>3838772</v>
      </c>
      <c r="C1873" s="8">
        <v>0.44485000000000002</v>
      </c>
      <c r="D1873" s="9">
        <v>1.9609999999999999E-2</v>
      </c>
      <c r="E1873" s="10">
        <v>0.50970000000000004</v>
      </c>
    </row>
    <row r="1874" spans="1:5" ht="16.5" x14ac:dyDescent="0.3">
      <c r="A1874" s="16"/>
      <c r="B1874" s="4">
        <v>3874467</v>
      </c>
      <c r="C1874" s="8">
        <v>0.17926</v>
      </c>
      <c r="D1874" s="9">
        <v>0.10959000000000001</v>
      </c>
      <c r="E1874" s="10">
        <v>0.1903</v>
      </c>
    </row>
    <row r="1875" spans="1:5" ht="16.5" x14ac:dyDescent="0.3">
      <c r="A1875" s="16"/>
      <c r="B1875" s="4">
        <v>3920450</v>
      </c>
      <c r="C1875" s="8">
        <v>0</v>
      </c>
      <c r="D1875" s="9">
        <v>0.39545999999999998</v>
      </c>
      <c r="E1875" s="10">
        <v>0.3357</v>
      </c>
    </row>
    <row r="1876" spans="1:5" ht="16.5" x14ac:dyDescent="0.3">
      <c r="A1876" s="16"/>
      <c r="B1876" s="4">
        <v>3920460</v>
      </c>
      <c r="C1876" s="8">
        <v>0</v>
      </c>
      <c r="D1876" s="9">
        <v>0.58374999999999999</v>
      </c>
      <c r="E1876" s="10">
        <v>0.53464999999999996</v>
      </c>
    </row>
    <row r="1877" spans="1:5" ht="16.5" x14ac:dyDescent="0.3">
      <c r="A1877" s="16"/>
      <c r="B1877" s="4">
        <v>3920498</v>
      </c>
      <c r="C1877" s="8">
        <v>0</v>
      </c>
      <c r="D1877" s="9">
        <v>0.37012</v>
      </c>
      <c r="E1877" s="10">
        <v>0.30992999999999998</v>
      </c>
    </row>
    <row r="1878" spans="1:5" ht="16.5" x14ac:dyDescent="0.3">
      <c r="A1878" s="16"/>
      <c r="B1878" s="4">
        <v>3925449</v>
      </c>
      <c r="C1878" s="8">
        <v>0</v>
      </c>
      <c r="D1878" s="9">
        <v>0.35152</v>
      </c>
      <c r="E1878" s="10">
        <v>0.41038000000000002</v>
      </c>
    </row>
    <row r="1879" spans="1:5" ht="16.5" x14ac:dyDescent="0.3">
      <c r="A1879" s="16"/>
      <c r="B1879" s="4">
        <v>4038955</v>
      </c>
      <c r="C1879" s="8">
        <v>0.15898999999999999</v>
      </c>
      <c r="D1879" s="9">
        <v>0.23835000000000001</v>
      </c>
      <c r="E1879" s="10">
        <v>0.57216</v>
      </c>
    </row>
    <row r="1880" spans="1:5" ht="16.5" x14ac:dyDescent="0.3">
      <c r="A1880" s="16"/>
      <c r="B1880" s="4">
        <v>4069529</v>
      </c>
      <c r="C1880" s="8">
        <v>4.0980000000000003E-2</v>
      </c>
      <c r="D1880" s="9">
        <v>0.18668000000000001</v>
      </c>
      <c r="E1880" s="10">
        <v>0.36454999999999999</v>
      </c>
    </row>
    <row r="1881" spans="1:5" ht="16.5" x14ac:dyDescent="0.3">
      <c r="A1881" s="16"/>
      <c r="B1881" s="4">
        <v>4501918</v>
      </c>
      <c r="C1881" s="8">
        <v>0</v>
      </c>
      <c r="D1881" s="9">
        <v>0</v>
      </c>
      <c r="E1881" s="10">
        <v>4.2349999999999999E-2</v>
      </c>
    </row>
    <row r="1882" spans="1:5" ht="16.5" x14ac:dyDescent="0.3">
      <c r="A1882" s="16"/>
      <c r="B1882" s="4">
        <v>4756469</v>
      </c>
      <c r="C1882" s="8">
        <v>0</v>
      </c>
      <c r="D1882" s="9">
        <v>0.11335000000000001</v>
      </c>
      <c r="E1882" s="10">
        <v>0.12461999999999999</v>
      </c>
    </row>
    <row r="1883" spans="1:5" ht="16.5" x14ac:dyDescent="0.3">
      <c r="A1883" s="16"/>
      <c r="B1883" s="4">
        <v>4932562</v>
      </c>
      <c r="C1883" s="8">
        <v>0.10156</v>
      </c>
      <c r="D1883" s="9">
        <v>0.38368000000000002</v>
      </c>
      <c r="E1883" s="10">
        <v>0.66110000000000002</v>
      </c>
    </row>
    <row r="1884" spans="1:5" ht="16.5" x14ac:dyDescent="0.3">
      <c r="A1884" s="16"/>
      <c r="B1884" s="4">
        <v>5169784</v>
      </c>
      <c r="C1884" s="8">
        <v>0</v>
      </c>
      <c r="D1884" s="9">
        <v>0.19148000000000001</v>
      </c>
      <c r="E1884" s="10">
        <v>0.19436</v>
      </c>
    </row>
    <row r="1885" spans="1:5" ht="16.5" x14ac:dyDescent="0.3">
      <c r="A1885" s="16"/>
      <c r="B1885" s="4">
        <v>5171476</v>
      </c>
      <c r="C1885" s="8">
        <v>8.1999999999999998E-4</v>
      </c>
      <c r="D1885" s="9">
        <v>0.16478999999999999</v>
      </c>
      <c r="E1885" s="10">
        <v>0.22342000000000001</v>
      </c>
    </row>
    <row r="1886" spans="1:5" ht="16.5" x14ac:dyDescent="0.3">
      <c r="A1886" s="16"/>
      <c r="B1886" s="4">
        <v>5212636</v>
      </c>
      <c r="C1886" s="8">
        <v>8.8069999999999996E-2</v>
      </c>
      <c r="D1886" s="9">
        <v>0.37720999999999999</v>
      </c>
      <c r="E1886" s="10">
        <v>0.57567000000000002</v>
      </c>
    </row>
    <row r="1887" spans="1:5" ht="16.5" x14ac:dyDescent="0.3">
      <c r="A1887" s="16"/>
      <c r="B1887" s="4">
        <v>5238939</v>
      </c>
      <c r="C1887" s="8">
        <v>0.34561999999999998</v>
      </c>
      <c r="D1887" s="9">
        <v>0.18490000000000001</v>
      </c>
      <c r="E1887" s="10">
        <v>6.2219999999999998E-2</v>
      </c>
    </row>
    <row r="1888" spans="1:5" ht="16.5" x14ac:dyDescent="0.3">
      <c r="A1888" s="16"/>
      <c r="B1888" s="4">
        <v>5239055</v>
      </c>
      <c r="C1888" s="8">
        <v>0.28397</v>
      </c>
      <c r="D1888" s="9">
        <v>0.18013000000000001</v>
      </c>
      <c r="E1888" s="10">
        <v>7.8399999999999997E-3</v>
      </c>
    </row>
    <row r="1889" spans="1:5" ht="16.5" x14ac:dyDescent="0.3">
      <c r="A1889" s="16"/>
      <c r="B1889" s="4">
        <v>5258632</v>
      </c>
      <c r="C1889" s="8">
        <v>0.20599999999999999</v>
      </c>
      <c r="D1889" s="9">
        <v>0.21501000000000001</v>
      </c>
      <c r="E1889" s="10">
        <v>0.60467000000000004</v>
      </c>
    </row>
    <row r="1890" spans="1:5" ht="16.5" x14ac:dyDescent="0.3">
      <c r="A1890" s="16"/>
      <c r="B1890" s="4">
        <v>5492489</v>
      </c>
      <c r="C1890" s="8">
        <v>3.85E-2</v>
      </c>
      <c r="D1890" s="9">
        <v>0.28961999999999999</v>
      </c>
      <c r="E1890" s="10">
        <v>0.18657000000000001</v>
      </c>
    </row>
    <row r="1891" spans="1:5" ht="16.5" x14ac:dyDescent="0.3">
      <c r="A1891" s="16"/>
      <c r="B1891" s="4">
        <v>5670570</v>
      </c>
      <c r="C1891" s="8">
        <v>0.12470000000000001</v>
      </c>
      <c r="D1891" s="9">
        <v>0.13707</v>
      </c>
      <c r="E1891" s="10">
        <v>8.8900000000000003E-3</v>
      </c>
    </row>
    <row r="1892" spans="1:5" ht="16.5" x14ac:dyDescent="0.3">
      <c r="A1892" s="16"/>
      <c r="B1892" s="4">
        <v>5671120</v>
      </c>
      <c r="C1892" s="8">
        <v>0.13957</v>
      </c>
      <c r="D1892" s="9">
        <v>0.24152999999999999</v>
      </c>
      <c r="E1892" s="10">
        <v>0.57954000000000006</v>
      </c>
    </row>
    <row r="1893" spans="1:5" ht="16.5" x14ac:dyDescent="0.3">
      <c r="A1893" s="16"/>
      <c r="B1893" s="4">
        <v>5671128</v>
      </c>
      <c r="C1893" s="8">
        <v>0.21389</v>
      </c>
      <c r="D1893" s="9">
        <v>0.39893000000000001</v>
      </c>
      <c r="E1893" s="10">
        <v>0.76193999999999995</v>
      </c>
    </row>
    <row r="1894" spans="1:5" ht="16.5" x14ac:dyDescent="0.3">
      <c r="A1894" s="16"/>
      <c r="B1894" s="4">
        <v>5754824</v>
      </c>
      <c r="C1894" s="8">
        <v>4.3E-3</v>
      </c>
      <c r="D1894" s="9">
        <v>0.58511000000000002</v>
      </c>
      <c r="E1894" s="10">
        <v>0.53578000000000003</v>
      </c>
    </row>
    <row r="1895" spans="1:5" ht="16.5" x14ac:dyDescent="0.3">
      <c r="A1895" s="16"/>
      <c r="B1895" s="4">
        <v>5756102</v>
      </c>
      <c r="C1895" s="8">
        <v>0</v>
      </c>
      <c r="D1895" s="9">
        <v>0.38982</v>
      </c>
      <c r="E1895" s="10">
        <v>0.47538000000000002</v>
      </c>
    </row>
    <row r="1896" spans="1:5" ht="16.5" x14ac:dyDescent="0.3">
      <c r="A1896" s="16"/>
      <c r="B1896" s="4">
        <v>5756121</v>
      </c>
      <c r="C1896" s="8">
        <v>0</v>
      </c>
      <c r="D1896" s="9">
        <v>0.44557999999999998</v>
      </c>
      <c r="E1896" s="10">
        <v>0.50766</v>
      </c>
    </row>
    <row r="1897" spans="1:5" ht="16.5" x14ac:dyDescent="0.3">
      <c r="A1897" s="16"/>
      <c r="B1897" s="4">
        <v>5757215</v>
      </c>
      <c r="C1897" s="8">
        <v>0.12762000000000001</v>
      </c>
      <c r="D1897" s="9">
        <v>0.10792</v>
      </c>
      <c r="E1897" s="10">
        <v>6.6659999999999997E-2</v>
      </c>
    </row>
    <row r="1898" spans="1:5" ht="16.5" x14ac:dyDescent="0.3">
      <c r="A1898" s="16"/>
      <c r="B1898" s="4">
        <v>6278223</v>
      </c>
      <c r="C1898" s="8">
        <v>6.5509999999999999E-2</v>
      </c>
      <c r="D1898" s="9">
        <v>0.29247000000000001</v>
      </c>
      <c r="E1898" s="10">
        <v>0.50087000000000004</v>
      </c>
    </row>
    <row r="1899" spans="1:5" ht="16.5" x14ac:dyDescent="0.3">
      <c r="A1899" s="16"/>
      <c r="B1899" s="4">
        <v>7430463</v>
      </c>
      <c r="C1899" s="8">
        <v>0.28520000000000001</v>
      </c>
      <c r="D1899" s="9">
        <v>0.10686</v>
      </c>
      <c r="E1899" s="10">
        <v>0.20158000000000001</v>
      </c>
    </row>
    <row r="1900" spans="1:5" ht="16.5" x14ac:dyDescent="0.3">
      <c r="A1900" s="16"/>
      <c r="B1900" s="4">
        <v>7529863</v>
      </c>
      <c r="C1900" s="8">
        <v>8.1999999999999998E-4</v>
      </c>
      <c r="D1900" s="9">
        <v>0.29955999999999999</v>
      </c>
      <c r="E1900" s="10">
        <v>0.34382000000000001</v>
      </c>
    </row>
    <row r="1901" spans="1:5" ht="16.5" x14ac:dyDescent="0.3">
      <c r="A1901" s="16"/>
      <c r="B1901" s="4">
        <v>7539016</v>
      </c>
      <c r="C1901" s="8">
        <v>0</v>
      </c>
      <c r="D1901" s="9">
        <v>5.7480000000000003E-2</v>
      </c>
      <c r="E1901" s="10">
        <v>0.12131</v>
      </c>
    </row>
    <row r="1902" spans="1:5" ht="16.5" x14ac:dyDescent="0.3">
      <c r="A1902" s="16"/>
      <c r="B1902" s="4">
        <v>7548429</v>
      </c>
      <c r="C1902" s="8">
        <v>0.20604</v>
      </c>
      <c r="D1902" s="9">
        <v>0.32457000000000003</v>
      </c>
      <c r="E1902" s="10">
        <v>9.6379999999999993E-2</v>
      </c>
    </row>
    <row r="1903" spans="1:5" ht="16.5" x14ac:dyDescent="0.3">
      <c r="A1903" s="16"/>
      <c r="B1903" s="4">
        <v>8165748</v>
      </c>
      <c r="C1903" s="8">
        <v>5.1729999999999998E-2</v>
      </c>
      <c r="D1903" s="9">
        <v>0.49897000000000002</v>
      </c>
      <c r="E1903" s="10">
        <v>0.64234999999999998</v>
      </c>
    </row>
    <row r="1904" spans="1:5" ht="16.5" x14ac:dyDescent="0.3">
      <c r="A1904" s="16"/>
      <c r="B1904" s="4">
        <v>8165751</v>
      </c>
      <c r="C1904" s="8">
        <v>5.1729999999999998E-2</v>
      </c>
      <c r="D1904" s="9">
        <v>0.49897000000000002</v>
      </c>
      <c r="E1904" s="10">
        <v>0.64234999999999998</v>
      </c>
    </row>
    <row r="1905" spans="1:5" ht="16.5" x14ac:dyDescent="0.3">
      <c r="A1905" s="16"/>
      <c r="B1905" s="4">
        <v>8172993</v>
      </c>
      <c r="C1905" s="8">
        <v>0</v>
      </c>
      <c r="D1905" s="9">
        <v>3.9710000000000002E-2</v>
      </c>
      <c r="E1905" s="10">
        <v>6.8970000000000004E-2</v>
      </c>
    </row>
    <row r="1906" spans="1:5" ht="16.5" x14ac:dyDescent="0.3">
      <c r="A1906" s="16"/>
      <c r="B1906" s="4">
        <v>8432333</v>
      </c>
      <c r="C1906" s="8">
        <v>0</v>
      </c>
      <c r="D1906" s="9">
        <v>0.37695000000000001</v>
      </c>
      <c r="E1906" s="10">
        <v>0.38325999999999999</v>
      </c>
    </row>
    <row r="1907" spans="1:5" ht="16.5" x14ac:dyDescent="0.3">
      <c r="A1907" s="16"/>
      <c r="B1907" s="4">
        <v>8473598</v>
      </c>
      <c r="C1907" s="8">
        <v>5.0610000000000002E-2</v>
      </c>
      <c r="D1907" s="9">
        <v>0.67191000000000001</v>
      </c>
      <c r="E1907" s="10">
        <v>0.54274999999999995</v>
      </c>
    </row>
    <row r="1908" spans="1:5" ht="16.5" x14ac:dyDescent="0.3">
      <c r="A1908" s="16"/>
      <c r="B1908" s="4">
        <v>8522900</v>
      </c>
      <c r="C1908" s="8">
        <v>0.42310999999999999</v>
      </c>
      <c r="D1908" s="9">
        <v>0.48176000000000002</v>
      </c>
      <c r="E1908" s="10">
        <v>4.351E-2</v>
      </c>
    </row>
    <row r="1909" spans="1:5" ht="16.5" x14ac:dyDescent="0.3">
      <c r="A1909" s="16"/>
      <c r="B1909" s="4">
        <v>8566080</v>
      </c>
      <c r="C1909" s="8">
        <v>0.29382999999999998</v>
      </c>
      <c r="D1909" s="9">
        <v>0.40948000000000001</v>
      </c>
      <c r="E1909" s="10">
        <v>0.43690000000000001</v>
      </c>
    </row>
    <row r="1910" spans="1:5" ht="16.5" x14ac:dyDescent="0.3">
      <c r="A1910" s="16"/>
      <c r="B1910" s="4">
        <v>8566092</v>
      </c>
      <c r="C1910" s="8">
        <v>0.29382999999999998</v>
      </c>
      <c r="D1910" s="9">
        <v>0.40948000000000001</v>
      </c>
      <c r="E1910" s="10">
        <v>0.43690000000000001</v>
      </c>
    </row>
    <row r="1911" spans="1:5" ht="16.5" x14ac:dyDescent="0.3">
      <c r="A1911" s="16"/>
      <c r="B1911" s="4">
        <v>8566840</v>
      </c>
      <c r="C1911" s="8">
        <v>0.43997000000000003</v>
      </c>
      <c r="D1911" s="9">
        <v>0.49711</v>
      </c>
      <c r="E1911" s="10">
        <v>5.5690000000000003E-2</v>
      </c>
    </row>
    <row r="1912" spans="1:5" ht="16.5" x14ac:dyDescent="0.3">
      <c r="A1912" s="16"/>
      <c r="B1912" s="4">
        <v>8566854</v>
      </c>
      <c r="C1912" s="8">
        <v>0.45785999999999999</v>
      </c>
      <c r="D1912" s="9">
        <v>0.51949999999999996</v>
      </c>
      <c r="E1912" s="10">
        <v>5.5690000000000003E-2</v>
      </c>
    </row>
    <row r="1913" spans="1:5" ht="16.5" x14ac:dyDescent="0.3">
      <c r="A1913" s="16"/>
      <c r="B1913" s="4">
        <v>8773033</v>
      </c>
      <c r="C1913" s="8">
        <v>9.2119999999999994E-2</v>
      </c>
      <c r="D1913" s="9">
        <v>0.31924000000000002</v>
      </c>
      <c r="E1913" s="10">
        <v>0.46246999999999999</v>
      </c>
    </row>
    <row r="1914" spans="1:5" ht="16.5" x14ac:dyDescent="0.3">
      <c r="A1914" s="16"/>
      <c r="B1914" s="4">
        <v>8773174</v>
      </c>
      <c r="C1914" s="8">
        <v>0</v>
      </c>
      <c r="D1914" s="9">
        <v>0.35572999999999999</v>
      </c>
      <c r="E1914" s="10">
        <v>0.34500999999999998</v>
      </c>
    </row>
    <row r="1915" spans="1:5" ht="16.5" x14ac:dyDescent="0.3">
      <c r="A1915" s="16"/>
      <c r="B1915" s="4">
        <v>8848762</v>
      </c>
      <c r="C1915" s="8">
        <v>6.6400000000000001E-3</v>
      </c>
      <c r="D1915" s="9">
        <v>0.28204000000000001</v>
      </c>
      <c r="E1915" s="10">
        <v>0.37796000000000002</v>
      </c>
    </row>
    <row r="1916" spans="1:5" ht="16.5" x14ac:dyDescent="0.3">
      <c r="A1916" s="16"/>
      <c r="B1916" s="4">
        <v>8925206</v>
      </c>
      <c r="C1916" s="8">
        <v>7.9719999999999999E-2</v>
      </c>
      <c r="D1916" s="9">
        <v>0.27415</v>
      </c>
      <c r="E1916" s="10">
        <v>0.48498000000000002</v>
      </c>
    </row>
    <row r="1917" spans="1:5" ht="16.5" x14ac:dyDescent="0.3">
      <c r="A1917" s="16"/>
      <c r="B1917" s="4">
        <v>8928847</v>
      </c>
      <c r="C1917" s="8">
        <v>3.6159999999999998E-2</v>
      </c>
      <c r="D1917" s="9">
        <v>0</v>
      </c>
      <c r="E1917" s="10">
        <v>2.6589999999999999E-2</v>
      </c>
    </row>
    <row r="1918" spans="1:5" ht="16.5" x14ac:dyDescent="0.3">
      <c r="A1918" s="16"/>
      <c r="B1918" s="4">
        <v>8928888</v>
      </c>
      <c r="C1918" s="8">
        <v>2.0140000000000002E-2</v>
      </c>
      <c r="D1918" s="9">
        <v>0</v>
      </c>
      <c r="E1918" s="10">
        <v>2.6589999999999999E-2</v>
      </c>
    </row>
    <row r="1919" spans="1:5" ht="16.5" x14ac:dyDescent="0.3">
      <c r="A1919" s="16"/>
      <c r="B1919" s="4">
        <v>8953474</v>
      </c>
      <c r="C1919" s="8">
        <v>5.7450000000000001E-2</v>
      </c>
      <c r="D1919" s="9">
        <v>0.28195999999999999</v>
      </c>
      <c r="E1919" s="10">
        <v>0.48408000000000001</v>
      </c>
    </row>
    <row r="1920" spans="1:5" ht="16.5" x14ac:dyDescent="0.3">
      <c r="A1920" s="16"/>
      <c r="B1920" s="4">
        <v>9565432</v>
      </c>
      <c r="C1920" s="8">
        <v>2.205E-2</v>
      </c>
      <c r="D1920" s="9">
        <v>0.25655</v>
      </c>
      <c r="E1920" s="10">
        <v>0.35271000000000002</v>
      </c>
    </row>
    <row r="1921" spans="1:5" ht="16.5" x14ac:dyDescent="0.3">
      <c r="A1921" s="16"/>
      <c r="B1921" s="4">
        <v>9640134</v>
      </c>
      <c r="C1921" s="8">
        <v>0.12156</v>
      </c>
      <c r="D1921" s="9">
        <v>0.50577000000000005</v>
      </c>
      <c r="E1921" s="10">
        <v>0.76892000000000005</v>
      </c>
    </row>
    <row r="1922" spans="1:5" ht="16.5" x14ac:dyDescent="0.3">
      <c r="A1922" s="16"/>
      <c r="B1922" s="4">
        <v>9703772</v>
      </c>
      <c r="C1922" s="8">
        <v>1.9089999999999999E-2</v>
      </c>
      <c r="D1922" s="9">
        <v>0.69972999999999996</v>
      </c>
      <c r="E1922" s="10">
        <v>0.77219000000000004</v>
      </c>
    </row>
    <row r="1923" spans="1:5" ht="16.5" x14ac:dyDescent="0.3">
      <c r="A1923" s="16"/>
      <c r="B1923" s="4">
        <v>9707003</v>
      </c>
      <c r="C1923" s="8">
        <v>0</v>
      </c>
      <c r="D1923" s="9">
        <v>0.59677000000000002</v>
      </c>
      <c r="E1923" s="10">
        <v>0.65669</v>
      </c>
    </row>
    <row r="1924" spans="1:5" ht="16.5" x14ac:dyDescent="0.3">
      <c r="A1924" s="16"/>
      <c r="B1924" s="4">
        <v>10186636</v>
      </c>
      <c r="C1924" s="8">
        <v>0.17161000000000001</v>
      </c>
      <c r="D1924" s="9">
        <v>0.25498999999999999</v>
      </c>
      <c r="E1924" s="10">
        <v>0.56684999999999997</v>
      </c>
    </row>
    <row r="1925" spans="1:5" ht="16.5" x14ac:dyDescent="0.3">
      <c r="A1925" s="16"/>
      <c r="B1925" s="4">
        <v>10192588</v>
      </c>
      <c r="C1925" s="8">
        <v>0.40372999999999998</v>
      </c>
      <c r="D1925" s="9">
        <v>0.52773000000000003</v>
      </c>
      <c r="E1925" s="10">
        <v>5.8299999999999998E-2</v>
      </c>
    </row>
    <row r="1926" spans="1:5" ht="16.5" x14ac:dyDescent="0.3">
      <c r="A1926" s="16"/>
      <c r="B1926" s="4">
        <v>10192629</v>
      </c>
      <c r="C1926" s="8">
        <v>0.40372999999999998</v>
      </c>
      <c r="D1926" s="9">
        <v>0.52773000000000003</v>
      </c>
      <c r="E1926" s="10">
        <v>5.8299999999999998E-2</v>
      </c>
    </row>
    <row r="1927" spans="1:5" ht="16.5" x14ac:dyDescent="0.3">
      <c r="A1927" s="16"/>
      <c r="B1927" s="4">
        <v>10192634</v>
      </c>
      <c r="C1927" s="8">
        <v>3.8960000000000002E-2</v>
      </c>
      <c r="D1927" s="9">
        <v>0</v>
      </c>
      <c r="E1927" s="10">
        <v>7.1679999999999994E-2</v>
      </c>
    </row>
    <row r="1928" spans="1:5" ht="16.5" x14ac:dyDescent="0.3">
      <c r="A1928" s="16"/>
      <c r="B1928" s="4">
        <v>10192851</v>
      </c>
      <c r="C1928" s="8">
        <v>3.2579999999999998E-2</v>
      </c>
      <c r="D1928" s="9">
        <v>0.37037999999999999</v>
      </c>
      <c r="E1928" s="10">
        <v>0.53373000000000004</v>
      </c>
    </row>
    <row r="1929" spans="1:5" ht="16.5" x14ac:dyDescent="0.3">
      <c r="A1929" s="16"/>
      <c r="B1929" s="4">
        <v>10193031</v>
      </c>
      <c r="C1929" s="8">
        <v>4.1119999999999997E-2</v>
      </c>
      <c r="D1929" s="9">
        <v>0.17257</v>
      </c>
      <c r="E1929" s="10">
        <v>0.36284</v>
      </c>
    </row>
    <row r="1930" spans="1:5" ht="16.5" x14ac:dyDescent="0.3">
      <c r="A1930" s="16"/>
      <c r="B1930" s="4">
        <v>10244461</v>
      </c>
      <c r="C1930" s="8">
        <v>0.27576000000000001</v>
      </c>
      <c r="D1930" s="9">
        <v>0.45182</v>
      </c>
      <c r="E1930" s="10">
        <v>0.62605</v>
      </c>
    </row>
    <row r="1931" spans="1:5" ht="16.5" x14ac:dyDescent="0.3">
      <c r="A1931" s="16"/>
      <c r="B1931" s="4">
        <v>10425605</v>
      </c>
      <c r="C1931" s="8">
        <v>0.30604999999999999</v>
      </c>
      <c r="D1931" s="9">
        <v>0.25061</v>
      </c>
      <c r="E1931" s="10">
        <v>9.0759999999999993E-2</v>
      </c>
    </row>
    <row r="1932" spans="1:5" ht="16.5" x14ac:dyDescent="0.3">
      <c r="A1932" s="16"/>
      <c r="B1932" s="4">
        <v>10425641</v>
      </c>
      <c r="C1932" s="8">
        <v>0.26993</v>
      </c>
      <c r="D1932" s="9">
        <v>0.26506000000000002</v>
      </c>
      <c r="E1932" s="10">
        <v>7.7350000000000002E-2</v>
      </c>
    </row>
    <row r="1933" spans="1:5" ht="16.5" x14ac:dyDescent="0.3">
      <c r="A1933" s="16"/>
      <c r="B1933" s="4">
        <v>10491439</v>
      </c>
      <c r="C1933" s="8">
        <v>0.4657</v>
      </c>
      <c r="D1933" s="9">
        <v>0.38918000000000003</v>
      </c>
      <c r="E1933" s="10">
        <v>0.12093</v>
      </c>
    </row>
    <row r="1934" spans="1:5" ht="16.5" x14ac:dyDescent="0.3">
      <c r="A1934" s="16"/>
      <c r="B1934" s="4">
        <v>10674637</v>
      </c>
      <c r="C1934" s="8">
        <v>0.45416000000000001</v>
      </c>
      <c r="D1934" s="9">
        <v>8.9160000000000003E-2</v>
      </c>
      <c r="E1934" s="10">
        <v>0.33159</v>
      </c>
    </row>
    <row r="1935" spans="1:5" ht="16.5" x14ac:dyDescent="0.3">
      <c r="A1935" s="16"/>
      <c r="B1935" s="4">
        <v>10855180</v>
      </c>
      <c r="C1935" s="8">
        <v>0.29681999999999997</v>
      </c>
      <c r="D1935" s="9">
        <v>0.37763000000000002</v>
      </c>
      <c r="E1935" s="10">
        <v>3.2169999999999997E-2</v>
      </c>
    </row>
    <row r="1936" spans="1:5" ht="16.5" x14ac:dyDescent="0.3">
      <c r="A1936" s="16"/>
      <c r="B1936" s="4">
        <v>10855203</v>
      </c>
      <c r="C1936" s="8">
        <v>0.43480000000000002</v>
      </c>
      <c r="D1936" s="9">
        <v>0.38159999999999999</v>
      </c>
      <c r="E1936" s="10">
        <v>9.8200000000000006E-3</v>
      </c>
    </row>
    <row r="1937" spans="1:5" ht="16.5" x14ac:dyDescent="0.3">
      <c r="A1937" s="16"/>
      <c r="B1937" s="4">
        <v>10855216</v>
      </c>
      <c r="C1937" s="8">
        <v>0.43480000000000002</v>
      </c>
      <c r="D1937" s="9">
        <v>0.38159999999999999</v>
      </c>
      <c r="E1937" s="10">
        <v>9.8200000000000006E-3</v>
      </c>
    </row>
    <row r="1938" spans="1:5" ht="16.5" x14ac:dyDescent="0.3">
      <c r="A1938" s="16"/>
      <c r="B1938" s="4">
        <v>10965702</v>
      </c>
      <c r="C1938" s="8">
        <v>0.39878999999999998</v>
      </c>
      <c r="D1938" s="9">
        <v>0.34481000000000001</v>
      </c>
      <c r="E1938" s="10">
        <v>0.47267999999999999</v>
      </c>
    </row>
    <row r="1939" spans="1:5" ht="16.5" x14ac:dyDescent="0.3">
      <c r="A1939" s="16"/>
      <c r="B1939" s="4">
        <v>11101328</v>
      </c>
      <c r="C1939" s="8">
        <v>0.10052999999999999</v>
      </c>
      <c r="D1939" s="9">
        <v>0.27611000000000002</v>
      </c>
      <c r="E1939" s="10">
        <v>0.47574</v>
      </c>
    </row>
    <row r="1940" spans="1:5" ht="16.5" x14ac:dyDescent="0.3">
      <c r="A1940" s="16"/>
      <c r="B1940" s="4">
        <v>11101341</v>
      </c>
      <c r="C1940" s="8">
        <v>3.8559999999999997E-2</v>
      </c>
      <c r="D1940" s="9">
        <v>0.30678</v>
      </c>
      <c r="E1940" s="10">
        <v>0.41215000000000002</v>
      </c>
    </row>
    <row r="1941" spans="1:5" ht="16.5" x14ac:dyDescent="0.3">
      <c r="A1941" s="16"/>
      <c r="B1941" s="4">
        <v>11158805</v>
      </c>
      <c r="C1941" s="8">
        <v>2.588E-2</v>
      </c>
      <c r="D1941" s="9">
        <v>0.24091000000000001</v>
      </c>
      <c r="E1941" s="10">
        <v>0.31614999999999999</v>
      </c>
    </row>
    <row r="1942" spans="1:5" ht="16.5" x14ac:dyDescent="0.3">
      <c r="A1942" s="16"/>
      <c r="B1942" s="4">
        <v>11164321</v>
      </c>
      <c r="C1942" s="8">
        <v>0</v>
      </c>
      <c r="D1942" s="9">
        <v>0.43167</v>
      </c>
      <c r="E1942" s="10">
        <v>0.34684999999999999</v>
      </c>
    </row>
    <row r="1943" spans="1:5" ht="16.5" x14ac:dyDescent="0.3">
      <c r="A1943" s="16"/>
      <c r="B1943" s="4">
        <v>11183721</v>
      </c>
      <c r="C1943" s="8">
        <v>0</v>
      </c>
      <c r="D1943" s="9">
        <v>0.51785999999999999</v>
      </c>
      <c r="E1943" s="10">
        <v>0.45907999999999999</v>
      </c>
    </row>
    <row r="1944" spans="1:5" ht="16.5" x14ac:dyDescent="0.3">
      <c r="A1944" s="16"/>
      <c r="B1944" s="4">
        <v>11183741</v>
      </c>
      <c r="C1944" s="8">
        <v>0</v>
      </c>
      <c r="D1944" s="9">
        <v>0.14668</v>
      </c>
      <c r="E1944" s="10">
        <v>0.11114</v>
      </c>
    </row>
    <row r="1945" spans="1:5" ht="16.5" x14ac:dyDescent="0.3">
      <c r="A1945" s="16"/>
      <c r="B1945" s="4">
        <v>11341092</v>
      </c>
      <c r="C1945" s="8">
        <v>0.51180999999999999</v>
      </c>
      <c r="D1945" s="9">
        <v>0.30471999999999999</v>
      </c>
      <c r="E1945" s="10">
        <v>0.32218000000000002</v>
      </c>
    </row>
    <row r="1946" spans="1:5" ht="16.5" x14ac:dyDescent="0.3">
      <c r="A1946" s="16"/>
      <c r="B1946" s="4">
        <v>11341251</v>
      </c>
      <c r="C1946" s="8">
        <v>0.43625999999999998</v>
      </c>
      <c r="D1946" s="9">
        <v>0.26173000000000002</v>
      </c>
      <c r="E1946" s="10">
        <v>0.30104999999999998</v>
      </c>
    </row>
    <row r="1947" spans="1:5" ht="16.5" x14ac:dyDescent="0.3">
      <c r="A1947" s="16"/>
      <c r="B1947" s="4">
        <v>11476479</v>
      </c>
      <c r="C1947" s="8">
        <v>0.42814000000000002</v>
      </c>
      <c r="D1947" s="9">
        <v>0.46816999999999998</v>
      </c>
      <c r="E1947" s="10">
        <v>6.8870000000000001E-2</v>
      </c>
    </row>
    <row r="1948" spans="1:5" ht="16.5" x14ac:dyDescent="0.3">
      <c r="A1948" s="16"/>
      <c r="B1948" s="4">
        <v>11476486</v>
      </c>
      <c r="C1948" s="8">
        <v>0</v>
      </c>
      <c r="D1948" s="9">
        <v>0.17179</v>
      </c>
      <c r="E1948" s="10">
        <v>0.12567999999999999</v>
      </c>
    </row>
    <row r="1949" spans="1:5" ht="16.5" x14ac:dyDescent="0.3">
      <c r="A1949" s="16"/>
      <c r="B1949" s="4">
        <v>11478399</v>
      </c>
      <c r="C1949" s="8">
        <v>0.41421000000000002</v>
      </c>
      <c r="D1949" s="9">
        <v>1.8069999999999999E-2</v>
      </c>
      <c r="E1949" s="10">
        <v>0.41776000000000002</v>
      </c>
    </row>
    <row r="1950" spans="1:5" ht="16.5" x14ac:dyDescent="0.3">
      <c r="A1950" s="16"/>
      <c r="B1950" s="4">
        <v>11746739</v>
      </c>
      <c r="C1950" s="8">
        <v>0.35382000000000002</v>
      </c>
      <c r="D1950" s="9">
        <v>0.33971000000000001</v>
      </c>
      <c r="E1950" s="10">
        <v>3.9899999999999998E-2</v>
      </c>
    </row>
    <row r="1951" spans="1:5" ht="16.5" x14ac:dyDescent="0.3">
      <c r="A1951" s="16"/>
      <c r="B1951" s="4">
        <v>11748608</v>
      </c>
      <c r="C1951" s="8">
        <v>0.31213000000000002</v>
      </c>
      <c r="D1951" s="9">
        <v>0.21203</v>
      </c>
      <c r="E1951" s="10">
        <v>0.14480999999999999</v>
      </c>
    </row>
    <row r="1952" spans="1:5" ht="16.5" x14ac:dyDescent="0.3">
      <c r="A1952" s="16"/>
      <c r="B1952" s="4">
        <v>11748635</v>
      </c>
      <c r="C1952" s="8">
        <v>0.31903999999999999</v>
      </c>
      <c r="D1952" s="9">
        <v>9.6049999999999996E-2</v>
      </c>
      <c r="E1952" s="10">
        <v>0.20813999999999999</v>
      </c>
    </row>
    <row r="1953" spans="1:5" ht="16.5" x14ac:dyDescent="0.3">
      <c r="A1953" s="16"/>
      <c r="B1953" s="4">
        <v>12349860</v>
      </c>
      <c r="C1953" s="8">
        <v>0.30317</v>
      </c>
      <c r="D1953" s="9">
        <v>0.21498999999999999</v>
      </c>
      <c r="E1953" s="10">
        <v>7.9759999999999998E-2</v>
      </c>
    </row>
    <row r="1954" spans="1:5" ht="16.5" x14ac:dyDescent="0.3">
      <c r="A1954" s="16"/>
      <c r="B1954" s="4">
        <v>12597852</v>
      </c>
      <c r="C1954" s="8">
        <v>5.3190000000000001E-2</v>
      </c>
      <c r="D1954" s="9">
        <v>0.29442000000000002</v>
      </c>
      <c r="E1954" s="10">
        <v>0.48348999999999998</v>
      </c>
    </row>
    <row r="1955" spans="1:5" ht="16.5" x14ac:dyDescent="0.3">
      <c r="A1955" s="16"/>
      <c r="B1955" s="4">
        <v>12597854</v>
      </c>
      <c r="C1955" s="8">
        <v>2.077E-2</v>
      </c>
      <c r="D1955" s="9">
        <v>0.3952</v>
      </c>
      <c r="E1955" s="10">
        <v>0.52402000000000004</v>
      </c>
    </row>
    <row r="1956" spans="1:5" ht="16.5" x14ac:dyDescent="0.3">
      <c r="A1956" s="16"/>
      <c r="B1956" s="4">
        <v>12601956</v>
      </c>
      <c r="C1956" s="8">
        <v>6.5700000000000003E-3</v>
      </c>
      <c r="D1956" s="9">
        <v>0.38547999999999999</v>
      </c>
      <c r="E1956" s="10">
        <v>0.31924999999999998</v>
      </c>
    </row>
    <row r="1957" spans="1:5" ht="16.5" x14ac:dyDescent="0.3">
      <c r="A1957" s="16"/>
      <c r="B1957" s="4">
        <v>12796524</v>
      </c>
      <c r="C1957" s="8">
        <v>0.18010999999999999</v>
      </c>
      <c r="D1957" s="9">
        <v>0.10494000000000001</v>
      </c>
      <c r="E1957" s="10">
        <v>0.45545000000000002</v>
      </c>
    </row>
    <row r="1958" spans="1:5" ht="16.5" x14ac:dyDescent="0.3">
      <c r="A1958" s="16"/>
      <c r="B1958" s="4">
        <v>12810147</v>
      </c>
      <c r="C1958" s="8">
        <v>4.6289999999999998E-2</v>
      </c>
      <c r="D1958" s="9">
        <v>0.19653999999999999</v>
      </c>
      <c r="E1958" s="10">
        <v>0.40199000000000001</v>
      </c>
    </row>
    <row r="1959" spans="1:5" ht="16.5" x14ac:dyDescent="0.3">
      <c r="A1959" s="16"/>
      <c r="B1959" s="4">
        <v>12810149</v>
      </c>
      <c r="C1959" s="8">
        <v>2.3619999999999999E-2</v>
      </c>
      <c r="D1959" s="9">
        <v>0.52307000000000003</v>
      </c>
      <c r="E1959" s="10">
        <v>0.69042000000000003</v>
      </c>
    </row>
    <row r="1960" spans="1:5" ht="16.5" x14ac:dyDescent="0.3">
      <c r="A1960" s="16"/>
      <c r="B1960" s="4">
        <v>12878322</v>
      </c>
      <c r="C1960" s="8">
        <v>7.8259999999999996E-2</v>
      </c>
      <c r="D1960" s="9">
        <v>0.33994999999999997</v>
      </c>
      <c r="E1960" s="10">
        <v>0.55739000000000005</v>
      </c>
    </row>
    <row r="1961" spans="1:5" ht="16.5" x14ac:dyDescent="0.3">
      <c r="A1961" s="16"/>
      <c r="B1961" s="4">
        <v>12878490</v>
      </c>
      <c r="C1961" s="8">
        <v>0</v>
      </c>
      <c r="D1961" s="9">
        <v>0.40087</v>
      </c>
      <c r="E1961" s="10">
        <v>0.43895000000000001</v>
      </c>
    </row>
    <row r="1962" spans="1:5" ht="16.5" x14ac:dyDescent="0.3">
      <c r="A1962" s="16"/>
      <c r="B1962" s="4">
        <v>12942928</v>
      </c>
      <c r="C1962" s="8">
        <v>8.1999999999999998E-4</v>
      </c>
      <c r="D1962" s="9">
        <v>0.15031</v>
      </c>
      <c r="E1962" s="10">
        <v>0.19062999999999999</v>
      </c>
    </row>
    <row r="1963" spans="1:5" ht="16.5" x14ac:dyDescent="0.3">
      <c r="A1963" s="16"/>
      <c r="B1963" s="4">
        <v>12942952</v>
      </c>
      <c r="C1963" s="8">
        <v>1.1440000000000001E-2</v>
      </c>
      <c r="D1963" s="9">
        <v>0.30963000000000002</v>
      </c>
      <c r="E1963" s="10">
        <v>0.38425999999999999</v>
      </c>
    </row>
    <row r="1964" spans="1:5" ht="16.5" x14ac:dyDescent="0.3">
      <c r="A1964" s="16"/>
      <c r="B1964" s="4">
        <v>13018438</v>
      </c>
      <c r="C1964" s="8">
        <v>4.3249999999999997E-2</v>
      </c>
      <c r="D1964" s="9">
        <v>0.31741000000000003</v>
      </c>
      <c r="E1964" s="10">
        <v>0.41566999999999998</v>
      </c>
    </row>
    <row r="1965" spans="1:5" ht="16.5" x14ac:dyDescent="0.3">
      <c r="A1965" s="16"/>
      <c r="B1965" s="4">
        <v>13147016</v>
      </c>
      <c r="C1965" s="8">
        <v>0</v>
      </c>
      <c r="D1965" s="9">
        <v>0.47321000000000002</v>
      </c>
      <c r="E1965" s="10">
        <v>0.51480000000000004</v>
      </c>
    </row>
    <row r="1966" spans="1:5" ht="16.5" x14ac:dyDescent="0.3">
      <c r="A1966" s="16"/>
      <c r="B1966" s="4">
        <v>13152185</v>
      </c>
      <c r="C1966" s="8">
        <v>4.9970000000000001E-2</v>
      </c>
      <c r="D1966" s="9">
        <v>0.40044999999999997</v>
      </c>
      <c r="E1966" s="10">
        <v>0.59104999999999996</v>
      </c>
    </row>
    <row r="1967" spans="1:5" ht="16.5" x14ac:dyDescent="0.3">
      <c r="A1967" s="16"/>
      <c r="B1967" s="4">
        <v>13152273</v>
      </c>
      <c r="C1967" s="8">
        <v>3.9100000000000003E-3</v>
      </c>
      <c r="D1967" s="9">
        <v>0.15584999999999999</v>
      </c>
      <c r="E1967" s="10">
        <v>0.26715</v>
      </c>
    </row>
    <row r="1968" spans="1:5" ht="16.5" x14ac:dyDescent="0.3">
      <c r="A1968" s="16"/>
      <c r="B1968" s="4">
        <v>13371294</v>
      </c>
      <c r="C1968" s="8">
        <v>5.9100000000000003E-3</v>
      </c>
      <c r="D1968" s="9">
        <v>0.16641</v>
      </c>
      <c r="E1968" s="10">
        <v>0.29165000000000002</v>
      </c>
    </row>
    <row r="1969" spans="1:5" ht="16.5" x14ac:dyDescent="0.3">
      <c r="A1969" s="16"/>
      <c r="B1969" s="4">
        <v>13595687</v>
      </c>
      <c r="C1969" s="8">
        <v>0</v>
      </c>
      <c r="D1969" s="9">
        <v>0.37322</v>
      </c>
      <c r="E1969" s="10">
        <v>0.45684000000000002</v>
      </c>
    </row>
    <row r="1970" spans="1:5" ht="16.5" x14ac:dyDescent="0.3">
      <c r="A1970" s="16"/>
      <c r="B1970" s="4">
        <v>14119823</v>
      </c>
      <c r="C1970" s="8">
        <v>7.5029999999999999E-2</v>
      </c>
      <c r="D1970" s="9">
        <v>0.16719999999999999</v>
      </c>
      <c r="E1970" s="10">
        <v>0.35805999999999999</v>
      </c>
    </row>
    <row r="1971" spans="1:5" ht="16.5" x14ac:dyDescent="0.3">
      <c r="A1971" s="16"/>
      <c r="B1971" s="4">
        <v>14246678</v>
      </c>
      <c r="C1971" s="8">
        <v>3.4479999999999997E-2</v>
      </c>
      <c r="D1971" s="9">
        <v>0.62507999999999997</v>
      </c>
      <c r="E1971" s="10">
        <v>0.47949999999999998</v>
      </c>
    </row>
    <row r="1972" spans="1:5" ht="16.5" x14ac:dyDescent="0.3">
      <c r="A1972" s="16"/>
      <c r="B1972" s="4">
        <v>14294950</v>
      </c>
      <c r="C1972" s="8">
        <v>6.021E-2</v>
      </c>
      <c r="D1972" s="9">
        <v>0.37231999999999998</v>
      </c>
      <c r="E1972" s="10">
        <v>0.52076</v>
      </c>
    </row>
    <row r="1973" spans="1:5" ht="16.5" x14ac:dyDescent="0.3">
      <c r="A1973" s="16"/>
      <c r="B1973" s="4">
        <v>14300469</v>
      </c>
      <c r="C1973" s="8">
        <v>0.13943</v>
      </c>
      <c r="D1973" s="9">
        <v>0.37330999999999998</v>
      </c>
      <c r="E1973" s="10">
        <v>0.68074999999999997</v>
      </c>
    </row>
    <row r="1974" spans="1:5" ht="16.5" x14ac:dyDescent="0.3">
      <c r="A1974" s="16"/>
      <c r="B1974" s="4">
        <v>14301030</v>
      </c>
      <c r="C1974" s="8">
        <v>2.213E-2</v>
      </c>
      <c r="D1974" s="9">
        <v>0.12486</v>
      </c>
      <c r="E1974" s="10">
        <v>0.22031000000000001</v>
      </c>
    </row>
    <row r="1975" spans="1:5" ht="16.5" x14ac:dyDescent="0.3">
      <c r="A1975" s="16"/>
      <c r="B1975" s="4">
        <v>14301995</v>
      </c>
      <c r="C1975" s="8">
        <v>2.2200000000000002E-3</v>
      </c>
      <c r="D1975" s="9">
        <v>0.52071999999999996</v>
      </c>
      <c r="E1975" s="10">
        <v>0.52415</v>
      </c>
    </row>
    <row r="1976" spans="1:5" ht="16.5" x14ac:dyDescent="0.3">
      <c r="A1976" s="16"/>
      <c r="B1976" s="4">
        <v>14302025</v>
      </c>
      <c r="C1976" s="8">
        <v>2.9440000000000001E-2</v>
      </c>
      <c r="D1976" s="9">
        <v>0.17354</v>
      </c>
      <c r="E1976" s="10">
        <v>0.19026000000000001</v>
      </c>
    </row>
    <row r="1977" spans="1:5" ht="16.5" x14ac:dyDescent="0.3">
      <c r="A1977" s="16"/>
      <c r="B1977" s="4">
        <v>14303556</v>
      </c>
      <c r="C1977" s="8">
        <v>0</v>
      </c>
      <c r="D1977" s="9">
        <v>0.51107999999999998</v>
      </c>
      <c r="E1977" s="10">
        <v>0.48749999999999999</v>
      </c>
    </row>
    <row r="1978" spans="1:5" ht="16.5" x14ac:dyDescent="0.3">
      <c r="A1978" s="16"/>
      <c r="B1978" s="4">
        <v>14579365</v>
      </c>
      <c r="C1978" s="8">
        <v>0</v>
      </c>
      <c r="D1978" s="9">
        <v>0.42541000000000001</v>
      </c>
      <c r="E1978" s="10">
        <v>0.42682999999999999</v>
      </c>
    </row>
    <row r="1979" spans="1:5" ht="16.5" x14ac:dyDescent="0.3">
      <c r="A1979" s="16"/>
      <c r="B1979" s="4">
        <v>14687957</v>
      </c>
      <c r="C1979" s="8">
        <v>0</v>
      </c>
      <c r="D1979" s="9">
        <v>0.37902999999999998</v>
      </c>
      <c r="E1979" s="10">
        <v>0.40418999999999999</v>
      </c>
    </row>
    <row r="1980" spans="1:5" ht="16.5" x14ac:dyDescent="0.3">
      <c r="A1980" s="16"/>
      <c r="B1980" s="4">
        <v>15158910</v>
      </c>
      <c r="C1980" s="8">
        <v>2.6270000000000002E-2</v>
      </c>
      <c r="D1980" s="9">
        <v>0.45016</v>
      </c>
      <c r="E1980" s="10">
        <v>0.34523999999999999</v>
      </c>
    </row>
    <row r="1981" spans="1:5" ht="16.5" x14ac:dyDescent="0.3">
      <c r="A1981" s="16"/>
      <c r="B1981" s="4">
        <v>15159048</v>
      </c>
      <c r="C1981" s="8">
        <v>5.1279999999999999E-2</v>
      </c>
      <c r="D1981" s="9">
        <v>0.50875000000000004</v>
      </c>
      <c r="E1981" s="10">
        <v>0.36049999999999999</v>
      </c>
    </row>
    <row r="1982" spans="1:5" ht="16.5" x14ac:dyDescent="0.3">
      <c r="A1982" s="16"/>
      <c r="B1982" s="4">
        <v>15159058</v>
      </c>
      <c r="C1982" s="8">
        <v>1.7860000000000001E-2</v>
      </c>
      <c r="D1982" s="9">
        <v>2.7830000000000001E-2</v>
      </c>
      <c r="E1982" s="10">
        <v>1.9E-2</v>
      </c>
    </row>
    <row r="1983" spans="1:5" ht="16.5" x14ac:dyDescent="0.3">
      <c r="A1983" s="16"/>
      <c r="B1983" s="4">
        <v>15249871</v>
      </c>
      <c r="C1983" s="8">
        <v>0</v>
      </c>
      <c r="D1983" s="9">
        <v>0.14280999999999999</v>
      </c>
      <c r="E1983" s="10">
        <v>0.12609000000000001</v>
      </c>
    </row>
    <row r="1984" spans="1:5" ht="16.5" x14ac:dyDescent="0.3">
      <c r="A1984" s="16"/>
      <c r="B1984" s="4">
        <v>15251873</v>
      </c>
      <c r="C1984" s="8">
        <v>0</v>
      </c>
      <c r="D1984" s="9">
        <v>0.17016999999999999</v>
      </c>
      <c r="E1984" s="10">
        <v>0.13363</v>
      </c>
    </row>
    <row r="1985" spans="1:5" ht="16.5" x14ac:dyDescent="0.3">
      <c r="A1985" s="16"/>
      <c r="B1985" s="4">
        <v>15310671</v>
      </c>
      <c r="C1985" s="8">
        <v>1.26E-2</v>
      </c>
      <c r="D1985" s="9">
        <v>0.27098</v>
      </c>
      <c r="E1985" s="10">
        <v>0.19348000000000001</v>
      </c>
    </row>
    <row r="1986" spans="1:5" ht="16.5" x14ac:dyDescent="0.3">
      <c r="A1986" s="16"/>
      <c r="B1986" s="4">
        <v>15362135</v>
      </c>
      <c r="C1986" s="8">
        <v>6.4369999999999997E-2</v>
      </c>
      <c r="D1986" s="9">
        <v>0.34633000000000003</v>
      </c>
      <c r="E1986" s="10">
        <v>0.37012</v>
      </c>
    </row>
    <row r="1987" spans="1:5" ht="16.5" x14ac:dyDescent="0.3">
      <c r="A1987" s="16"/>
      <c r="B1987" s="4">
        <v>15815522</v>
      </c>
      <c r="C1987" s="8">
        <v>0</v>
      </c>
      <c r="D1987" s="9">
        <v>9.1079999999999994E-2</v>
      </c>
      <c r="E1987" s="10">
        <v>0.13968</v>
      </c>
    </row>
    <row r="1988" spans="1:5" ht="16.5" x14ac:dyDescent="0.3">
      <c r="A1988" s="16"/>
      <c r="B1988" s="4">
        <v>15815524</v>
      </c>
      <c r="C1988" s="8">
        <v>0</v>
      </c>
      <c r="D1988" s="9">
        <v>9.1079999999999994E-2</v>
      </c>
      <c r="E1988" s="10">
        <v>0.13968</v>
      </c>
    </row>
    <row r="1989" spans="1:5" ht="16.5" x14ac:dyDescent="0.3">
      <c r="A1989" s="16"/>
      <c r="B1989" s="4">
        <v>15815563</v>
      </c>
      <c r="C1989" s="8">
        <v>2.3400000000000001E-3</v>
      </c>
      <c r="D1989" s="9">
        <v>0.26351000000000002</v>
      </c>
      <c r="E1989" s="10">
        <v>0.33984999999999999</v>
      </c>
    </row>
    <row r="1990" spans="1:5" ht="16.5" x14ac:dyDescent="0.3">
      <c r="A1990" s="16"/>
      <c r="B1990" s="4">
        <v>15839614</v>
      </c>
      <c r="C1990" s="8">
        <v>0</v>
      </c>
      <c r="D1990" s="9">
        <v>0.44496999999999998</v>
      </c>
      <c r="E1990" s="10">
        <v>0.48097000000000001</v>
      </c>
    </row>
    <row r="1991" spans="1:5" ht="16.5" x14ac:dyDescent="0.3">
      <c r="A1991" s="16"/>
      <c r="B1991" s="4">
        <v>15849127</v>
      </c>
      <c r="C1991" s="8">
        <v>2.0670000000000001E-2</v>
      </c>
      <c r="D1991" s="9">
        <v>0.19084000000000001</v>
      </c>
      <c r="E1991" s="10">
        <v>0.13356000000000001</v>
      </c>
    </row>
    <row r="1992" spans="1:5" ht="16.5" x14ac:dyDescent="0.3">
      <c r="A1992" s="16"/>
      <c r="B1992" s="4">
        <v>15956602</v>
      </c>
      <c r="C1992" s="8">
        <v>2.1600000000000001E-2</v>
      </c>
      <c r="D1992" s="9">
        <v>0.69535999999999998</v>
      </c>
      <c r="E1992" s="10">
        <v>0.55774000000000001</v>
      </c>
    </row>
    <row r="1993" spans="1:5" ht="16.5" x14ac:dyDescent="0.3">
      <c r="A1993" s="16"/>
      <c r="B1993" s="4">
        <v>15956614</v>
      </c>
      <c r="C1993" s="8">
        <v>2.1600000000000001E-2</v>
      </c>
      <c r="D1993" s="9">
        <v>0.69535999999999998</v>
      </c>
      <c r="E1993" s="10">
        <v>0.55774000000000001</v>
      </c>
    </row>
    <row r="1994" spans="1:5" ht="16.5" x14ac:dyDescent="0.3">
      <c r="A1994" s="16"/>
      <c r="B1994" s="4">
        <v>15987854</v>
      </c>
      <c r="C1994" s="8">
        <v>0.15062999999999999</v>
      </c>
      <c r="D1994" s="9">
        <v>0.14582000000000001</v>
      </c>
      <c r="E1994" s="10">
        <v>0.49159999999999998</v>
      </c>
    </row>
    <row r="1995" spans="1:5" ht="16.5" x14ac:dyDescent="0.3">
      <c r="A1995" s="16"/>
      <c r="B1995" s="4">
        <v>16174170</v>
      </c>
      <c r="C1995" s="8">
        <v>7.986E-2</v>
      </c>
      <c r="D1995" s="9">
        <v>0.40559000000000001</v>
      </c>
      <c r="E1995" s="10">
        <v>0.58082</v>
      </c>
    </row>
    <row r="1996" spans="1:5" ht="16.5" x14ac:dyDescent="0.3">
      <c r="A1996" s="16"/>
      <c r="B1996" s="4">
        <v>16190049</v>
      </c>
      <c r="C1996" s="8">
        <v>5.2900000000000004E-3</v>
      </c>
      <c r="D1996" s="9">
        <v>0.36573</v>
      </c>
      <c r="E1996" s="10">
        <v>0.26738000000000001</v>
      </c>
    </row>
    <row r="1997" spans="1:5" ht="16.5" x14ac:dyDescent="0.3">
      <c r="A1997" s="16"/>
      <c r="B1997" s="4">
        <v>16190173</v>
      </c>
      <c r="C1997" s="8">
        <v>1.0149999999999999E-2</v>
      </c>
      <c r="D1997" s="9">
        <v>0.24063000000000001</v>
      </c>
      <c r="E1997" s="10">
        <v>0.37770999999999999</v>
      </c>
    </row>
    <row r="1998" spans="1:5" ht="16.5" x14ac:dyDescent="0.3">
      <c r="A1998" s="16"/>
      <c r="B1998" s="4">
        <v>16919701</v>
      </c>
      <c r="C1998" s="8">
        <v>6.4439999999999997E-2</v>
      </c>
      <c r="D1998" s="9">
        <v>0.18262</v>
      </c>
      <c r="E1998" s="10">
        <v>0.35271000000000002</v>
      </c>
    </row>
    <row r="1999" spans="1:5" ht="16.5" x14ac:dyDescent="0.3">
      <c r="A1999" s="16"/>
      <c r="B1999" s="4">
        <v>17072595</v>
      </c>
      <c r="C1999" s="8">
        <v>0</v>
      </c>
      <c r="D1999" s="9">
        <v>0.37763999999999998</v>
      </c>
      <c r="E1999" s="10">
        <v>0.45413999999999999</v>
      </c>
    </row>
    <row r="2000" spans="1:5" ht="16.5" x14ac:dyDescent="0.3">
      <c r="A2000" s="16"/>
      <c r="B2000" s="4">
        <v>17312587</v>
      </c>
      <c r="C2000" s="8">
        <v>0</v>
      </c>
      <c r="D2000" s="9">
        <v>0.24807999999999999</v>
      </c>
      <c r="E2000" s="10">
        <v>0.30238999999999999</v>
      </c>
    </row>
    <row r="2001" spans="1:5" ht="16.5" x14ac:dyDescent="0.3">
      <c r="A2001" s="16"/>
      <c r="B2001" s="4">
        <v>17316892</v>
      </c>
      <c r="C2001" s="8">
        <v>0.51400000000000001</v>
      </c>
      <c r="D2001" s="9">
        <v>1.9609999999999999E-2</v>
      </c>
      <c r="E2001" s="10">
        <v>0.57445999999999997</v>
      </c>
    </row>
    <row r="2002" spans="1:5" ht="16.5" x14ac:dyDescent="0.3">
      <c r="A2002" s="16"/>
      <c r="B2002" s="4">
        <v>17382242</v>
      </c>
      <c r="C2002" s="8">
        <v>2.7109999999999999E-2</v>
      </c>
      <c r="D2002" s="9">
        <v>0.48143000000000002</v>
      </c>
      <c r="E2002" s="10">
        <v>0.32713999999999999</v>
      </c>
    </row>
    <row r="2003" spans="1:5" ht="16.5" x14ac:dyDescent="0.3">
      <c r="A2003" s="16"/>
      <c r="B2003" s="4">
        <v>17398946</v>
      </c>
      <c r="C2003" s="8">
        <v>3.925E-2</v>
      </c>
      <c r="D2003" s="9">
        <v>0.59965999999999997</v>
      </c>
      <c r="E2003" s="10">
        <v>0.439</v>
      </c>
    </row>
    <row r="2004" spans="1:5" ht="16.5" x14ac:dyDescent="0.3">
      <c r="A2004" s="16"/>
      <c r="B2004" s="4">
        <v>17430639</v>
      </c>
      <c r="C2004" s="8">
        <v>0.14709</v>
      </c>
      <c r="D2004" s="9">
        <v>6.6019999999999995E-2</v>
      </c>
      <c r="E2004" s="10">
        <v>0.37877</v>
      </c>
    </row>
    <row r="2005" spans="1:5" ht="16.5" x14ac:dyDescent="0.3">
      <c r="A2005" s="16"/>
      <c r="B2005" s="4">
        <v>17446514</v>
      </c>
      <c r="C2005" s="8">
        <v>0.30664999999999998</v>
      </c>
      <c r="D2005" s="9">
        <v>0.12088</v>
      </c>
      <c r="E2005" s="10">
        <v>0.42985000000000001</v>
      </c>
    </row>
    <row r="2006" spans="1:5" ht="16.5" x14ac:dyDescent="0.3">
      <c r="A2006" s="16"/>
      <c r="B2006" s="4">
        <v>17455399</v>
      </c>
      <c r="C2006" s="8">
        <v>8.5580000000000003E-2</v>
      </c>
      <c r="D2006" s="9">
        <v>0.2676</v>
      </c>
      <c r="E2006" s="10">
        <v>0.50434999999999997</v>
      </c>
    </row>
    <row r="2007" spans="1:5" ht="16.5" x14ac:dyDescent="0.3">
      <c r="A2007" s="16"/>
      <c r="B2007" s="4">
        <v>18505459</v>
      </c>
      <c r="C2007" s="8">
        <v>0.40908</v>
      </c>
      <c r="D2007" s="9">
        <v>0.47248000000000001</v>
      </c>
      <c r="E2007" s="10">
        <v>3.5830000000000001E-2</v>
      </c>
    </row>
    <row r="2008" spans="1:5" ht="16.5" x14ac:dyDescent="0.3">
      <c r="A2008" s="16"/>
      <c r="B2008" s="4">
        <v>18934298</v>
      </c>
      <c r="C2008" s="8">
        <v>0.34177000000000002</v>
      </c>
      <c r="D2008" s="9">
        <v>0.22534000000000001</v>
      </c>
      <c r="E2008" s="10">
        <v>0.40089999999999998</v>
      </c>
    </row>
    <row r="2009" spans="1:5" ht="16.5" x14ac:dyDescent="0.3">
      <c r="A2009" s="16"/>
      <c r="B2009" s="4">
        <v>18934580</v>
      </c>
      <c r="C2009" s="8">
        <v>0.59594000000000003</v>
      </c>
      <c r="D2009" s="9">
        <v>0.59270999999999996</v>
      </c>
      <c r="E2009" s="10">
        <v>0</v>
      </c>
    </row>
    <row r="2010" spans="1:5" ht="16.5" x14ac:dyDescent="0.3">
      <c r="A2010" s="16"/>
      <c r="B2010" s="4">
        <v>18961162</v>
      </c>
      <c r="C2010" s="8">
        <v>0.60084000000000004</v>
      </c>
      <c r="D2010" s="9">
        <v>0.28904000000000002</v>
      </c>
      <c r="E2010" s="10">
        <v>0.46593000000000001</v>
      </c>
    </row>
    <row r="2011" spans="1:5" ht="16.5" x14ac:dyDescent="0.3">
      <c r="A2011" s="16"/>
      <c r="B2011" s="4">
        <v>19259610</v>
      </c>
      <c r="C2011" s="8">
        <v>0.36016999999999999</v>
      </c>
      <c r="D2011" s="9">
        <v>0.22753999999999999</v>
      </c>
      <c r="E2011" s="10">
        <v>0.42807000000000001</v>
      </c>
    </row>
    <row r="2012" spans="1:5" ht="16.5" x14ac:dyDescent="0.3">
      <c r="A2012" s="16"/>
      <c r="B2012" s="4">
        <v>19412165</v>
      </c>
      <c r="C2012" s="8">
        <v>0.20841000000000001</v>
      </c>
      <c r="D2012" s="9">
        <v>0.45627000000000001</v>
      </c>
      <c r="E2012" s="10">
        <v>0.57557000000000003</v>
      </c>
    </row>
    <row r="2013" spans="1:5" ht="16.5" x14ac:dyDescent="0.3">
      <c r="A2013" s="16"/>
      <c r="B2013" s="4">
        <v>19524834</v>
      </c>
      <c r="C2013" s="8">
        <v>0.33182</v>
      </c>
      <c r="D2013" s="9">
        <v>0.71369000000000005</v>
      </c>
      <c r="E2013" s="10">
        <v>0.22103</v>
      </c>
    </row>
    <row r="2014" spans="1:5" ht="16.5" x14ac:dyDescent="0.3">
      <c r="A2014" s="16"/>
      <c r="B2014" s="4">
        <v>19575282</v>
      </c>
      <c r="C2014" s="8">
        <v>1.8880000000000001E-2</v>
      </c>
      <c r="D2014" s="9">
        <v>0.19616</v>
      </c>
      <c r="E2014" s="10">
        <v>0.34516999999999998</v>
      </c>
    </row>
    <row r="2015" spans="1:5" ht="16.5" x14ac:dyDescent="0.3">
      <c r="A2015" s="16"/>
      <c r="B2015" s="4">
        <v>19575420</v>
      </c>
      <c r="C2015" s="8">
        <v>1.6799999999999999E-2</v>
      </c>
      <c r="D2015" s="9">
        <v>8.3659999999999998E-2</v>
      </c>
      <c r="E2015" s="10">
        <v>0.21603</v>
      </c>
    </row>
    <row r="2016" spans="1:5" ht="16.5" x14ac:dyDescent="0.3">
      <c r="A2016" s="16"/>
      <c r="B2016" s="4">
        <v>19575431</v>
      </c>
      <c r="C2016" s="8">
        <v>5.8300000000000001E-3</v>
      </c>
      <c r="D2016" s="9">
        <v>0.31256</v>
      </c>
      <c r="E2016" s="10">
        <v>0.43774000000000002</v>
      </c>
    </row>
    <row r="2017" spans="1:5" ht="16.5" x14ac:dyDescent="0.3">
      <c r="A2017" s="16"/>
      <c r="B2017" s="4">
        <v>19685663</v>
      </c>
      <c r="C2017" s="8">
        <v>0.18595</v>
      </c>
      <c r="D2017" s="9">
        <v>0.10277</v>
      </c>
      <c r="E2017" s="10">
        <v>0.42475000000000002</v>
      </c>
    </row>
    <row r="2018" spans="1:5" ht="16.5" x14ac:dyDescent="0.3">
      <c r="A2018" s="16"/>
      <c r="B2018" s="4">
        <v>19926528</v>
      </c>
      <c r="C2018" s="8">
        <v>0.21876999999999999</v>
      </c>
      <c r="D2018" s="9">
        <v>0.16328999999999999</v>
      </c>
      <c r="E2018" s="10">
        <v>0.52975000000000005</v>
      </c>
    </row>
    <row r="2019" spans="1:5" ht="16.5" x14ac:dyDescent="0.3">
      <c r="A2019" s="16"/>
      <c r="B2019" s="4">
        <v>19926543</v>
      </c>
      <c r="C2019" s="8">
        <v>0.15481</v>
      </c>
      <c r="D2019" s="9">
        <v>7.5509999999999994E-2</v>
      </c>
      <c r="E2019" s="10">
        <v>5.2749999999999998E-2</v>
      </c>
    </row>
    <row r="2020" spans="1:5" ht="16.5" x14ac:dyDescent="0.3">
      <c r="A2020" s="16"/>
      <c r="B2020" s="4">
        <v>19926645</v>
      </c>
      <c r="C2020" s="8">
        <v>7.6569999999999999E-2</v>
      </c>
      <c r="D2020" s="9">
        <v>0.28477000000000002</v>
      </c>
      <c r="E2020" s="10">
        <v>0.47852</v>
      </c>
    </row>
    <row r="2021" spans="1:5" ht="16.5" x14ac:dyDescent="0.3">
      <c r="A2021" s="16"/>
      <c r="B2021" s="4">
        <v>19931851</v>
      </c>
      <c r="C2021" s="8">
        <v>0.28808</v>
      </c>
      <c r="D2021" s="9">
        <v>0.21335999999999999</v>
      </c>
      <c r="E2021" s="10">
        <v>0.6946</v>
      </c>
    </row>
    <row r="2022" spans="1:5" ht="16.5" x14ac:dyDescent="0.3">
      <c r="A2022" s="16"/>
      <c r="B2022" s="4">
        <v>19965023</v>
      </c>
      <c r="C2022" s="8">
        <v>6.3800000000000003E-3</v>
      </c>
      <c r="D2022" s="9">
        <v>2.5440000000000001E-2</v>
      </c>
      <c r="E2022" s="10">
        <v>0.10401000000000001</v>
      </c>
    </row>
    <row r="2023" spans="1:5" ht="16.5" x14ac:dyDescent="0.3">
      <c r="A2023" s="16"/>
      <c r="B2023" s="4">
        <v>19969670</v>
      </c>
      <c r="C2023" s="8">
        <v>0.40206999999999998</v>
      </c>
      <c r="D2023" s="9">
        <v>0.28699000000000002</v>
      </c>
      <c r="E2023" s="10">
        <v>2.3519999999999999E-2</v>
      </c>
    </row>
    <row r="2024" spans="1:5" ht="16.5" x14ac:dyDescent="0.3">
      <c r="A2024" s="16"/>
      <c r="B2024" s="4">
        <v>20027001</v>
      </c>
      <c r="C2024" s="8">
        <v>0.32311000000000001</v>
      </c>
      <c r="D2024" s="9">
        <v>0.19991</v>
      </c>
      <c r="E2024" s="10">
        <v>0.60582000000000003</v>
      </c>
    </row>
    <row r="2025" spans="1:5" ht="16.5" x14ac:dyDescent="0.3">
      <c r="A2025" s="16"/>
      <c r="B2025" s="4">
        <v>20027045</v>
      </c>
      <c r="C2025" s="8">
        <v>0.32311000000000001</v>
      </c>
      <c r="D2025" s="9">
        <v>0.17827000000000001</v>
      </c>
      <c r="E2025" s="10">
        <v>0.20416999999999999</v>
      </c>
    </row>
    <row r="2026" spans="1:5" ht="16.5" x14ac:dyDescent="0.3">
      <c r="A2026" s="16"/>
      <c r="B2026" s="4">
        <v>20287714</v>
      </c>
      <c r="C2026" s="8" t="s">
        <v>4</v>
      </c>
      <c r="D2026" s="9">
        <v>0</v>
      </c>
      <c r="E2026" s="10">
        <v>0</v>
      </c>
    </row>
    <row r="2027" spans="1:5" ht="16.5" x14ac:dyDescent="0.3">
      <c r="A2027" s="16"/>
      <c r="B2027" s="4">
        <v>20629733</v>
      </c>
      <c r="C2027" s="8">
        <v>2.103E-2</v>
      </c>
      <c r="D2027" s="9">
        <v>0.12864999999999999</v>
      </c>
      <c r="E2027" s="10">
        <v>0.28443000000000002</v>
      </c>
    </row>
    <row r="2028" spans="1:5" ht="16.5" x14ac:dyDescent="0.3">
      <c r="A2028" s="16"/>
      <c r="B2028" s="4">
        <v>20938796</v>
      </c>
      <c r="C2028" s="8">
        <v>8.9340000000000003E-2</v>
      </c>
      <c r="D2028" s="9">
        <v>0.11701</v>
      </c>
      <c r="E2028" s="10">
        <v>6.3990000000000005E-2</v>
      </c>
    </row>
    <row r="2029" spans="1:5" ht="16.5" x14ac:dyDescent="0.3">
      <c r="A2029" s="16"/>
      <c r="B2029" s="4">
        <v>21032762</v>
      </c>
      <c r="C2029" s="8">
        <v>2.971E-2</v>
      </c>
      <c r="D2029" s="9">
        <v>0.30504999999999999</v>
      </c>
      <c r="E2029" s="10">
        <v>0.44519999999999998</v>
      </c>
    </row>
    <row r="2030" spans="1:5" ht="16.5" x14ac:dyDescent="0.3">
      <c r="A2030" s="16"/>
      <c r="B2030" s="4">
        <v>21093955</v>
      </c>
      <c r="C2030" s="8">
        <v>5.9520000000000003E-2</v>
      </c>
      <c r="D2030" s="9">
        <v>0.74782999999999999</v>
      </c>
      <c r="E2030" s="10">
        <v>0.57965</v>
      </c>
    </row>
    <row r="2031" spans="1:5" ht="16.5" x14ac:dyDescent="0.3">
      <c r="A2031" s="16"/>
      <c r="B2031" s="4">
        <v>21093976</v>
      </c>
      <c r="C2031" s="8">
        <v>8.9340000000000003E-2</v>
      </c>
      <c r="D2031" s="9">
        <v>0.16835</v>
      </c>
      <c r="E2031" s="10">
        <v>4.6769999999999999E-2</v>
      </c>
    </row>
    <row r="2032" spans="1:5" ht="16.5" x14ac:dyDescent="0.3">
      <c r="A2032" s="16"/>
      <c r="B2032" s="4">
        <v>21118293</v>
      </c>
      <c r="C2032" s="8">
        <v>9.1389999999999999E-2</v>
      </c>
      <c r="D2032" s="9">
        <v>0.47008</v>
      </c>
      <c r="E2032" s="10">
        <v>0.26151999999999997</v>
      </c>
    </row>
    <row r="2033" spans="1:5" ht="16.5" x14ac:dyDescent="0.3">
      <c r="A2033" s="16"/>
      <c r="B2033" s="4">
        <v>21330825</v>
      </c>
      <c r="C2033" s="8">
        <v>0</v>
      </c>
      <c r="D2033" s="9">
        <v>0.65439999999999998</v>
      </c>
      <c r="E2033" s="10">
        <v>0.62966</v>
      </c>
    </row>
    <row r="2034" spans="1:5" ht="16.5" x14ac:dyDescent="0.3">
      <c r="A2034" s="16"/>
      <c r="B2034" s="4">
        <v>22757975</v>
      </c>
      <c r="C2034" s="8">
        <v>9.6070000000000003E-2</v>
      </c>
      <c r="D2034" s="9">
        <v>3.6889999999999999E-2</v>
      </c>
      <c r="E2034" s="10">
        <v>0.1648</v>
      </c>
    </row>
    <row r="2035" spans="1:5" ht="16.5" x14ac:dyDescent="0.3">
      <c r="A2035" s="16"/>
      <c r="B2035" s="4">
        <v>23192726</v>
      </c>
      <c r="C2035" s="8">
        <v>0</v>
      </c>
      <c r="D2035" s="9">
        <v>0.30180000000000001</v>
      </c>
      <c r="E2035" s="10">
        <v>0.29705999999999999</v>
      </c>
    </row>
    <row r="2036" spans="1:5" ht="16.5" x14ac:dyDescent="0.3">
      <c r="A2036" s="16"/>
      <c r="B2036" s="4">
        <v>23487781</v>
      </c>
      <c r="C2036" s="8">
        <v>0.20396</v>
      </c>
      <c r="D2036" s="9">
        <v>0.37767000000000001</v>
      </c>
      <c r="E2036" s="10">
        <v>0.77305000000000001</v>
      </c>
    </row>
    <row r="2037" spans="1:5" ht="16.5" x14ac:dyDescent="0.3">
      <c r="A2037" s="16"/>
      <c r="B2037" s="4">
        <v>23629001</v>
      </c>
      <c r="C2037" s="8">
        <v>0.28926000000000002</v>
      </c>
      <c r="D2037" s="9">
        <v>0.24510000000000001</v>
      </c>
      <c r="E2037" s="10">
        <v>0.39232</v>
      </c>
    </row>
    <row r="2038" spans="1:5" ht="16.5" x14ac:dyDescent="0.3">
      <c r="A2038" s="16"/>
      <c r="B2038" s="4">
        <v>23654040</v>
      </c>
      <c r="C2038" s="8">
        <v>0.12181</v>
      </c>
      <c r="D2038" s="9">
        <v>0.19089</v>
      </c>
      <c r="E2038" s="10">
        <v>0.39062999999999998</v>
      </c>
    </row>
    <row r="2039" spans="1:5" ht="16.5" x14ac:dyDescent="0.3">
      <c r="A2039" s="16"/>
      <c r="B2039" s="4">
        <v>23696870</v>
      </c>
      <c r="C2039" s="8">
        <v>3.4770000000000002E-2</v>
      </c>
      <c r="D2039" s="9">
        <v>0.29260999999999998</v>
      </c>
      <c r="E2039" s="10">
        <v>0.41221000000000002</v>
      </c>
    </row>
    <row r="2040" spans="1:5" ht="16.5" x14ac:dyDescent="0.3">
      <c r="A2040" s="16"/>
      <c r="B2040" s="4">
        <v>23860512</v>
      </c>
      <c r="C2040" s="8">
        <v>0.48551</v>
      </c>
      <c r="D2040" s="9">
        <v>0.68779000000000001</v>
      </c>
      <c r="E2040" s="10">
        <v>8.8139999999999996E-2</v>
      </c>
    </row>
    <row r="2041" spans="1:5" ht="16.5" x14ac:dyDescent="0.3">
      <c r="A2041" s="16"/>
      <c r="B2041" s="4">
        <v>23936533</v>
      </c>
      <c r="C2041" s="8">
        <v>4.2079999999999999E-2</v>
      </c>
      <c r="D2041" s="9">
        <v>0.29697000000000001</v>
      </c>
      <c r="E2041" s="10">
        <v>0.39993000000000001</v>
      </c>
    </row>
    <row r="2042" spans="1:5" ht="16.5" x14ac:dyDescent="0.3">
      <c r="A2042" s="16"/>
      <c r="B2042" s="4">
        <v>23936539</v>
      </c>
      <c r="C2042" s="8">
        <v>4.3049999999999998E-2</v>
      </c>
      <c r="D2042" s="9">
        <v>0.29461999999999999</v>
      </c>
      <c r="E2042" s="10">
        <v>0.39611000000000002</v>
      </c>
    </row>
    <row r="2043" spans="1:5" ht="16.5" x14ac:dyDescent="0.3">
      <c r="A2043" s="16"/>
      <c r="B2043" s="4">
        <v>23937950</v>
      </c>
      <c r="C2043" s="8">
        <v>0.55240999999999996</v>
      </c>
      <c r="D2043" s="9">
        <v>9.3399999999999993E-3</v>
      </c>
      <c r="E2043" s="10">
        <v>0.62588999999999995</v>
      </c>
    </row>
    <row r="2044" spans="1:5" ht="16.5" x14ac:dyDescent="0.3">
      <c r="A2044" s="16"/>
      <c r="B2044" s="4">
        <v>23956048</v>
      </c>
      <c r="C2044" s="8">
        <v>6.4079999999999998E-2</v>
      </c>
      <c r="D2044" s="9">
        <v>0.2152</v>
      </c>
      <c r="E2044" s="10">
        <v>0.40860999999999997</v>
      </c>
    </row>
    <row r="2045" spans="1:5" ht="16.5" x14ac:dyDescent="0.3">
      <c r="A2045" s="16"/>
      <c r="B2045" s="4">
        <v>23956094</v>
      </c>
      <c r="C2045" s="8">
        <v>2.9219999999999999E-2</v>
      </c>
      <c r="D2045" s="9">
        <v>0.34722999999999998</v>
      </c>
      <c r="E2045" s="10">
        <v>0.49974000000000002</v>
      </c>
    </row>
    <row r="2046" spans="1:5" ht="16.5" x14ac:dyDescent="0.3">
      <c r="A2046" s="16"/>
      <c r="B2046" s="4">
        <v>23957540</v>
      </c>
      <c r="C2046" s="8">
        <v>0</v>
      </c>
      <c r="D2046" s="9">
        <v>4.607E-2</v>
      </c>
      <c r="E2046" s="10">
        <v>0.10562000000000001</v>
      </c>
    </row>
    <row r="2047" spans="1:5" ht="16.5" x14ac:dyDescent="0.3">
      <c r="A2047" s="16"/>
      <c r="B2047" s="4">
        <v>23959740</v>
      </c>
      <c r="C2047" s="8">
        <v>1.0410000000000001E-2</v>
      </c>
      <c r="D2047" s="9">
        <v>0</v>
      </c>
      <c r="E2047" s="10">
        <v>5.2159999999999998E-2</v>
      </c>
    </row>
    <row r="2048" spans="1:5" ht="16.5" x14ac:dyDescent="0.3">
      <c r="A2048" s="16"/>
      <c r="B2048" s="4">
        <v>23990893</v>
      </c>
      <c r="C2048" s="8">
        <v>6.4439999999999997E-2</v>
      </c>
      <c r="D2048" s="9">
        <v>0</v>
      </c>
      <c r="E2048" s="10">
        <v>0.10556</v>
      </c>
    </row>
    <row r="2049" spans="1:5" ht="16.5" x14ac:dyDescent="0.3">
      <c r="A2049" s="16"/>
      <c r="B2049" s="4">
        <v>24004722</v>
      </c>
      <c r="C2049" s="8">
        <v>0.36797000000000002</v>
      </c>
      <c r="D2049" s="9">
        <v>0.19764000000000001</v>
      </c>
      <c r="E2049" s="10">
        <v>0.47491</v>
      </c>
    </row>
    <row r="2050" spans="1:5" ht="16.5" x14ac:dyDescent="0.3">
      <c r="A2050" s="16"/>
      <c r="B2050" s="4">
        <v>24127034</v>
      </c>
      <c r="C2050" s="8">
        <v>2.7380000000000002E-2</v>
      </c>
      <c r="D2050" s="9">
        <v>0.11913</v>
      </c>
      <c r="E2050" s="10">
        <v>0.24559</v>
      </c>
    </row>
    <row r="2051" spans="1:5" ht="16.5" x14ac:dyDescent="0.3">
      <c r="A2051" s="16"/>
      <c r="B2051" s="4">
        <v>24188751</v>
      </c>
      <c r="C2051" s="8">
        <v>3.601E-2</v>
      </c>
      <c r="D2051" s="9">
        <v>0.83048</v>
      </c>
      <c r="E2051" s="10">
        <v>0.90958000000000006</v>
      </c>
    </row>
    <row r="2052" spans="1:5" ht="16.5" x14ac:dyDescent="0.3">
      <c r="A2052" s="16"/>
      <c r="B2052" s="4">
        <v>24208745</v>
      </c>
      <c r="C2052" s="8">
        <v>4.4359999999999997E-2</v>
      </c>
      <c r="D2052" s="9">
        <v>0</v>
      </c>
      <c r="E2052" s="10">
        <v>5.1950000000000003E-2</v>
      </c>
    </row>
    <row r="2053" spans="1:5" ht="16.5" x14ac:dyDescent="0.3">
      <c r="A2053" s="16"/>
      <c r="B2053" s="4">
        <v>24208774</v>
      </c>
      <c r="C2053" s="8">
        <v>6.8129999999999996E-2</v>
      </c>
      <c r="D2053" s="9">
        <v>0.49669999999999997</v>
      </c>
      <c r="E2053" s="10">
        <v>0.68469999999999998</v>
      </c>
    </row>
    <row r="2054" spans="1:5" ht="16.5" x14ac:dyDescent="0.3">
      <c r="A2054" s="16"/>
      <c r="B2054" s="4">
        <v>24208821</v>
      </c>
      <c r="C2054" s="8">
        <v>7.9570000000000002E-2</v>
      </c>
      <c r="D2054" s="9">
        <v>0.57198000000000004</v>
      </c>
      <c r="E2054" s="10">
        <v>0.74712000000000001</v>
      </c>
    </row>
    <row r="2055" spans="1:5" ht="16.5" x14ac:dyDescent="0.3">
      <c r="A2055" s="16"/>
      <c r="B2055" s="4">
        <v>24341320</v>
      </c>
      <c r="C2055" s="8">
        <v>0.11355</v>
      </c>
      <c r="D2055" s="9">
        <v>0.50285000000000002</v>
      </c>
      <c r="E2055" s="10">
        <v>0.76881999999999995</v>
      </c>
    </row>
    <row r="2056" spans="1:5" ht="16.5" x14ac:dyDescent="0.3">
      <c r="A2056" s="16"/>
      <c r="B2056" s="4">
        <v>24511361</v>
      </c>
      <c r="C2056" s="8">
        <v>0</v>
      </c>
      <c r="D2056" s="9">
        <v>0.61563999999999997</v>
      </c>
      <c r="E2056" s="10">
        <v>0.65063000000000004</v>
      </c>
    </row>
    <row r="2057" spans="1:5" ht="16.5" x14ac:dyDescent="0.3">
      <c r="A2057" s="16"/>
      <c r="B2057" s="4">
        <v>24511417</v>
      </c>
      <c r="C2057" s="8">
        <v>0.11294</v>
      </c>
      <c r="D2057" s="9">
        <v>0.16569999999999999</v>
      </c>
      <c r="E2057" s="10">
        <v>0.43855</v>
      </c>
    </row>
    <row r="2058" spans="1:5" ht="16.5" x14ac:dyDescent="0.3">
      <c r="A2058" s="16"/>
      <c r="B2058" s="4">
        <v>24563299</v>
      </c>
      <c r="C2058" s="8">
        <v>6.3240000000000005E-2</v>
      </c>
      <c r="D2058" s="9">
        <v>7.4579999999999994E-2</v>
      </c>
      <c r="E2058" s="10">
        <v>0</v>
      </c>
    </row>
    <row r="2059" spans="1:5" ht="16.5" x14ac:dyDescent="0.3">
      <c r="A2059" s="16"/>
      <c r="B2059" s="4">
        <v>24750453</v>
      </c>
      <c r="C2059" s="8">
        <v>0.39426</v>
      </c>
      <c r="D2059" s="9">
        <v>0.32269999999999999</v>
      </c>
      <c r="E2059" s="10">
        <v>0.82130000000000003</v>
      </c>
    </row>
    <row r="2060" spans="1:5" ht="16.5" x14ac:dyDescent="0.3">
      <c r="A2060" s="16"/>
      <c r="B2060" s="4">
        <v>25674769</v>
      </c>
      <c r="C2060" s="8">
        <v>7.0900000000000005E-2</v>
      </c>
      <c r="D2060" s="9">
        <v>5.8430000000000003E-2</v>
      </c>
      <c r="E2060" s="10">
        <v>0</v>
      </c>
    </row>
    <row r="2061" spans="1:5" ht="16.5" x14ac:dyDescent="0.3">
      <c r="A2061" s="16"/>
      <c r="B2061" s="4">
        <v>25752237</v>
      </c>
      <c r="C2061" s="8">
        <v>0.19663</v>
      </c>
      <c r="D2061" s="9">
        <v>0.44879999999999998</v>
      </c>
      <c r="E2061" s="10">
        <v>0.80464999999999998</v>
      </c>
    </row>
    <row r="2062" spans="1:5" ht="16.5" x14ac:dyDescent="0.3">
      <c r="A2062" s="16"/>
      <c r="B2062" s="4">
        <v>25986938</v>
      </c>
      <c r="C2062" s="8">
        <v>0</v>
      </c>
      <c r="D2062" s="9">
        <v>0.43239</v>
      </c>
      <c r="E2062" s="10">
        <v>0.43920999999999999</v>
      </c>
    </row>
    <row r="2063" spans="1:5" ht="16.5" x14ac:dyDescent="0.3">
      <c r="A2063" s="16"/>
      <c r="B2063" s="4">
        <v>26007483</v>
      </c>
      <c r="C2063" s="8">
        <v>7.4000000000000003E-3</v>
      </c>
      <c r="D2063" s="9">
        <v>0.67018999999999995</v>
      </c>
      <c r="E2063" s="10">
        <v>0.78788999999999998</v>
      </c>
    </row>
    <row r="2064" spans="1:5" ht="16.5" x14ac:dyDescent="0.3">
      <c r="A2064" s="16"/>
      <c r="B2064" s="4">
        <v>26020250</v>
      </c>
      <c r="C2064" s="8">
        <v>0</v>
      </c>
      <c r="D2064" s="9">
        <v>0.70160999999999996</v>
      </c>
      <c r="E2064" s="10">
        <v>0.71884000000000003</v>
      </c>
    </row>
    <row r="2065" spans="1:5" ht="16.5" x14ac:dyDescent="0.3">
      <c r="A2065" s="16"/>
      <c r="B2065" s="4">
        <v>26020338</v>
      </c>
      <c r="C2065" s="8">
        <v>0</v>
      </c>
      <c r="D2065" s="9">
        <v>0.17669000000000001</v>
      </c>
      <c r="E2065" s="10">
        <v>0.15584999999999999</v>
      </c>
    </row>
    <row r="2066" spans="1:5" ht="16.5" x14ac:dyDescent="0.3">
      <c r="A2066" s="16"/>
      <c r="B2066" s="4">
        <v>26042404</v>
      </c>
      <c r="C2066" s="8">
        <v>2.5340000000000001E-2</v>
      </c>
      <c r="D2066" s="9">
        <v>0.47482999999999997</v>
      </c>
      <c r="E2066" s="10">
        <v>0.58304999999999996</v>
      </c>
    </row>
    <row r="2067" spans="1:5" ht="16.5" x14ac:dyDescent="0.3">
      <c r="A2067" s="16"/>
      <c r="B2067" s="4">
        <v>26042441</v>
      </c>
      <c r="C2067" s="8">
        <v>1.6799999999999999E-2</v>
      </c>
      <c r="D2067" s="9">
        <v>0.52163000000000004</v>
      </c>
      <c r="E2067" s="10">
        <v>0.62570999999999999</v>
      </c>
    </row>
    <row r="2068" spans="1:5" ht="16.5" x14ac:dyDescent="0.3">
      <c r="A2068" s="16"/>
      <c r="B2068" s="4">
        <v>26042446</v>
      </c>
      <c r="C2068" s="8">
        <v>3.0899999999999999E-3</v>
      </c>
      <c r="D2068" s="9">
        <v>0.56320999999999999</v>
      </c>
      <c r="E2068" s="10">
        <v>0.64158000000000004</v>
      </c>
    </row>
    <row r="2069" spans="1:5" ht="16.5" x14ac:dyDescent="0.3">
      <c r="A2069" s="16"/>
      <c r="B2069" s="4">
        <v>26042448</v>
      </c>
      <c r="C2069" s="8">
        <v>1.7520000000000001E-2</v>
      </c>
      <c r="D2069" s="9">
        <v>0.2417</v>
      </c>
      <c r="E2069" s="10">
        <v>0.33987000000000001</v>
      </c>
    </row>
    <row r="2070" spans="1:5" ht="16.5" x14ac:dyDescent="0.3">
      <c r="A2070" s="16"/>
      <c r="B2070" s="4">
        <v>26042457</v>
      </c>
      <c r="C2070" s="8">
        <v>3.9550000000000002E-2</v>
      </c>
      <c r="D2070" s="9">
        <v>0.52163000000000004</v>
      </c>
      <c r="E2070" s="10">
        <v>0.64973999999999998</v>
      </c>
    </row>
    <row r="2071" spans="1:5" ht="16.5" x14ac:dyDescent="0.3">
      <c r="A2071" s="16"/>
      <c r="B2071" s="4">
        <v>26045620</v>
      </c>
      <c r="C2071" s="8">
        <v>8.1999999999999998E-4</v>
      </c>
      <c r="D2071" s="9">
        <v>0</v>
      </c>
      <c r="E2071" s="10">
        <v>0</v>
      </c>
    </row>
    <row r="2072" spans="1:5" ht="16.5" x14ac:dyDescent="0.3">
      <c r="A2072" s="16"/>
      <c r="B2072" s="4">
        <v>26045647</v>
      </c>
      <c r="C2072" s="8">
        <v>2.7990000000000001E-2</v>
      </c>
      <c r="D2072" s="9">
        <v>0.61041000000000001</v>
      </c>
      <c r="E2072" s="10">
        <v>0.71265000000000001</v>
      </c>
    </row>
    <row r="2073" spans="1:5" ht="16.5" x14ac:dyDescent="0.3">
      <c r="A2073" s="16"/>
      <c r="B2073" s="4">
        <v>26071639</v>
      </c>
      <c r="C2073" s="8">
        <v>2.912E-2</v>
      </c>
      <c r="D2073" s="9">
        <v>0.54461000000000004</v>
      </c>
      <c r="E2073" s="10">
        <v>0.63158000000000003</v>
      </c>
    </row>
    <row r="2074" spans="1:5" ht="16.5" x14ac:dyDescent="0.3">
      <c r="A2074" s="16"/>
      <c r="B2074" s="4">
        <v>26083861</v>
      </c>
      <c r="C2074" s="8">
        <v>5.9240000000000001E-2</v>
      </c>
      <c r="D2074" s="9">
        <v>0.26466000000000001</v>
      </c>
      <c r="E2074" s="10">
        <v>0.44274999999999998</v>
      </c>
    </row>
    <row r="2075" spans="1:5" ht="16.5" x14ac:dyDescent="0.3">
      <c r="A2075" s="16"/>
      <c r="B2075" s="4">
        <v>26083875</v>
      </c>
      <c r="C2075" s="8">
        <v>5.9240000000000001E-2</v>
      </c>
      <c r="D2075" s="9">
        <v>0.24940000000000001</v>
      </c>
      <c r="E2075" s="10">
        <v>0.43143999999999999</v>
      </c>
    </row>
    <row r="2076" spans="1:5" ht="16.5" x14ac:dyDescent="0.3">
      <c r="A2076" s="16"/>
      <c r="B2076" s="4">
        <v>26085516</v>
      </c>
      <c r="C2076" s="8">
        <v>7.6240000000000002E-2</v>
      </c>
      <c r="D2076" s="9">
        <v>0.49641999999999997</v>
      </c>
      <c r="E2076" s="10">
        <v>0.72819</v>
      </c>
    </row>
    <row r="2077" spans="1:5" ht="16.5" x14ac:dyDescent="0.3">
      <c r="A2077" s="16"/>
      <c r="B2077" s="4">
        <v>26148858</v>
      </c>
      <c r="C2077" s="8">
        <v>0.23896999999999999</v>
      </c>
      <c r="D2077" s="9">
        <v>0.27738000000000002</v>
      </c>
      <c r="E2077" s="10">
        <v>0.61416000000000004</v>
      </c>
    </row>
    <row r="2078" spans="1:5" ht="16.5" x14ac:dyDescent="0.3">
      <c r="A2078" s="16"/>
      <c r="B2078" s="4">
        <v>26163521</v>
      </c>
      <c r="C2078" s="8">
        <v>0.32882</v>
      </c>
      <c r="D2078" s="9">
        <v>0.29933999999999999</v>
      </c>
      <c r="E2078" s="10">
        <v>0.38971</v>
      </c>
    </row>
    <row r="2079" spans="1:5" ht="16.5" x14ac:dyDescent="0.3">
      <c r="A2079" s="16"/>
      <c r="B2079" s="4">
        <v>26293531</v>
      </c>
      <c r="C2079" s="8">
        <v>3.85E-2</v>
      </c>
      <c r="D2079" s="9">
        <v>3.7330000000000002E-2</v>
      </c>
      <c r="E2079" s="10">
        <v>5.8999999999999999E-3</v>
      </c>
    </row>
    <row r="2080" spans="1:5" ht="16.5" x14ac:dyDescent="0.3">
      <c r="A2080" s="16"/>
      <c r="B2080" s="4">
        <v>26293630</v>
      </c>
      <c r="C2080" s="8">
        <v>2.4049999999999998E-2</v>
      </c>
      <c r="D2080" s="9">
        <v>0.33145000000000002</v>
      </c>
      <c r="E2080" s="10">
        <v>0.46090999999999999</v>
      </c>
    </row>
    <row r="2081" spans="1:5" ht="16.5" x14ac:dyDescent="0.3">
      <c r="A2081" s="16"/>
      <c r="B2081" s="4">
        <v>26371337</v>
      </c>
      <c r="C2081" s="8">
        <v>0.40639999999999998</v>
      </c>
      <c r="D2081" s="9">
        <v>0.10783</v>
      </c>
      <c r="E2081" s="10">
        <v>0.64332999999999996</v>
      </c>
    </row>
    <row r="2082" spans="1:5" ht="16.5" x14ac:dyDescent="0.3">
      <c r="A2082" s="16"/>
      <c r="B2082" s="4">
        <v>26371383</v>
      </c>
      <c r="C2082" s="8">
        <v>4.1930000000000002E-2</v>
      </c>
      <c r="D2082" s="9">
        <v>0.23100000000000001</v>
      </c>
      <c r="E2082" s="10">
        <v>0.27011000000000002</v>
      </c>
    </row>
    <row r="2083" spans="1:5" ht="16.5" x14ac:dyDescent="0.3">
      <c r="A2083" s="16"/>
      <c r="B2083" s="4">
        <v>26389865</v>
      </c>
      <c r="C2083" s="8">
        <v>0</v>
      </c>
      <c r="D2083" s="9">
        <v>0</v>
      </c>
      <c r="E2083" s="10">
        <v>0</v>
      </c>
    </row>
    <row r="2084" spans="1:5" ht="16.5" x14ac:dyDescent="0.3">
      <c r="A2084" s="16"/>
      <c r="B2084" s="4">
        <v>26393713</v>
      </c>
      <c r="C2084" s="8">
        <v>0.35924</v>
      </c>
      <c r="D2084" s="9">
        <v>0.12694</v>
      </c>
      <c r="E2084" s="10">
        <v>0.26061000000000001</v>
      </c>
    </row>
    <row r="2085" spans="1:5" ht="16.5" x14ac:dyDescent="0.3">
      <c r="A2085" s="16"/>
      <c r="B2085" s="4">
        <v>26428856</v>
      </c>
      <c r="C2085" s="8">
        <v>0.10173</v>
      </c>
      <c r="D2085" s="9">
        <v>0.30254999999999999</v>
      </c>
      <c r="E2085" s="10">
        <v>0.54349000000000003</v>
      </c>
    </row>
    <row r="2086" spans="1:5" ht="16.5" x14ac:dyDescent="0.3">
      <c r="A2086" s="16"/>
      <c r="B2086" s="4">
        <v>26431169</v>
      </c>
      <c r="C2086" s="8">
        <v>0.10199999999999999</v>
      </c>
      <c r="D2086" s="9">
        <v>0.53886999999999996</v>
      </c>
      <c r="E2086" s="10">
        <v>0.72984000000000004</v>
      </c>
    </row>
    <row r="2087" spans="1:5" ht="16.5" x14ac:dyDescent="0.3">
      <c r="A2087" s="16"/>
      <c r="B2087" s="4">
        <v>26551273</v>
      </c>
      <c r="C2087" s="8">
        <v>0</v>
      </c>
      <c r="D2087" s="9">
        <v>0.31074000000000002</v>
      </c>
      <c r="E2087" s="10">
        <v>0.35544999999999999</v>
      </c>
    </row>
    <row r="2088" spans="1:5" ht="16.5" x14ac:dyDescent="0.3">
      <c r="A2088" s="16"/>
      <c r="B2088" s="4">
        <v>26576599</v>
      </c>
      <c r="C2088" s="8">
        <v>4.5399999999999998E-3</v>
      </c>
      <c r="D2088" s="9">
        <v>0.57389999999999997</v>
      </c>
      <c r="E2088" s="10">
        <v>0.50448999999999999</v>
      </c>
    </row>
    <row r="2089" spans="1:5" ht="16.5" x14ac:dyDescent="0.3">
      <c r="A2089" s="16"/>
      <c r="B2089" s="4">
        <v>26645447</v>
      </c>
      <c r="C2089" s="8">
        <v>0</v>
      </c>
      <c r="D2089" s="9">
        <v>0.60951</v>
      </c>
      <c r="E2089" s="10">
        <v>0.66737999999999997</v>
      </c>
    </row>
    <row r="2090" spans="1:5" ht="16.5" x14ac:dyDescent="0.3">
      <c r="A2090" s="16"/>
      <c r="B2090" s="4">
        <v>26674829</v>
      </c>
      <c r="C2090" s="8">
        <v>0.19284000000000001</v>
      </c>
      <c r="D2090" s="9">
        <v>0.1148</v>
      </c>
      <c r="E2090" s="10">
        <v>0.44608999999999999</v>
      </c>
    </row>
    <row r="2091" spans="1:5" ht="16.5" x14ac:dyDescent="0.3">
      <c r="A2091" s="16"/>
      <c r="B2091" s="4">
        <v>26674865</v>
      </c>
      <c r="C2091" s="8">
        <v>0.18176</v>
      </c>
      <c r="D2091" s="9">
        <v>0.29296</v>
      </c>
      <c r="E2091" s="10">
        <v>0.58118000000000003</v>
      </c>
    </row>
    <row r="2092" spans="1:5" ht="16.5" x14ac:dyDescent="0.3">
      <c r="A2092" s="16"/>
      <c r="B2092" s="4">
        <v>26674868</v>
      </c>
      <c r="C2092" s="8">
        <v>0.18595</v>
      </c>
      <c r="D2092" s="9">
        <v>0.43795000000000001</v>
      </c>
      <c r="E2092" s="10">
        <v>0.78420000000000001</v>
      </c>
    </row>
    <row r="2093" spans="1:5" ht="16.5" x14ac:dyDescent="0.3">
      <c r="A2093" s="16"/>
      <c r="B2093" s="4">
        <v>26703330</v>
      </c>
      <c r="C2093" s="8">
        <v>0.12642999999999999</v>
      </c>
      <c r="D2093" s="9">
        <v>0.23647000000000001</v>
      </c>
      <c r="E2093" s="10">
        <v>0.13009000000000001</v>
      </c>
    </row>
    <row r="2094" spans="1:5" ht="16.5" x14ac:dyDescent="0.3">
      <c r="A2094" s="16"/>
      <c r="B2094" s="4">
        <v>26863875</v>
      </c>
      <c r="C2094" s="8">
        <v>0.53039999999999998</v>
      </c>
      <c r="D2094" s="9">
        <v>0.40376000000000001</v>
      </c>
      <c r="E2094" s="10">
        <v>2.6589999999999999E-2</v>
      </c>
    </row>
    <row r="2095" spans="1:5" ht="16.5" x14ac:dyDescent="0.3">
      <c r="A2095" s="16"/>
      <c r="B2095" s="4">
        <v>26978358</v>
      </c>
      <c r="C2095" s="8">
        <v>6.3499999999999997E-3</v>
      </c>
      <c r="D2095" s="9">
        <v>0.39151999999999998</v>
      </c>
      <c r="E2095" s="10">
        <v>0.49165999999999999</v>
      </c>
    </row>
    <row r="2096" spans="1:5" ht="16.5" x14ac:dyDescent="0.3">
      <c r="A2096" s="16"/>
      <c r="B2096" s="4">
        <v>27007798</v>
      </c>
      <c r="C2096" s="8">
        <v>2.111E-2</v>
      </c>
      <c r="D2096" s="9">
        <v>0.46911999999999998</v>
      </c>
      <c r="E2096" s="10">
        <v>0.60870999999999997</v>
      </c>
    </row>
    <row r="2097" spans="1:5" ht="16.5" x14ac:dyDescent="0.3">
      <c r="A2097" s="16"/>
      <c r="B2097" s="4">
        <v>27007922</v>
      </c>
      <c r="C2097" s="8">
        <v>4.4260000000000001E-2</v>
      </c>
      <c r="D2097" s="9">
        <v>0.24249999999999999</v>
      </c>
      <c r="E2097" s="10">
        <v>0.40332000000000001</v>
      </c>
    </row>
    <row r="2098" spans="1:5" ht="16.5" x14ac:dyDescent="0.3">
      <c r="A2098" s="16"/>
      <c r="B2098" s="4">
        <v>27008043</v>
      </c>
      <c r="C2098" s="8">
        <v>0</v>
      </c>
      <c r="D2098" s="9">
        <v>0.60721999999999998</v>
      </c>
      <c r="E2098" s="10">
        <v>0.61423000000000005</v>
      </c>
    </row>
    <row r="2099" spans="1:5" ht="16.5" x14ac:dyDescent="0.3">
      <c r="A2099" s="16"/>
      <c r="B2099" s="4">
        <v>27008064</v>
      </c>
      <c r="C2099" s="8">
        <v>0</v>
      </c>
      <c r="D2099" s="9">
        <v>0.55225999999999997</v>
      </c>
      <c r="E2099" s="10">
        <v>0.49075999999999997</v>
      </c>
    </row>
    <row r="2100" spans="1:5" ht="16.5" x14ac:dyDescent="0.3">
      <c r="A2100" s="16"/>
      <c r="B2100" s="4">
        <v>27008073</v>
      </c>
      <c r="C2100" s="8">
        <v>3.9010000000000003E-2</v>
      </c>
      <c r="D2100" s="9">
        <v>0.17373</v>
      </c>
      <c r="E2100" s="10">
        <v>0.34198000000000001</v>
      </c>
    </row>
    <row r="2101" spans="1:5" ht="16.5" x14ac:dyDescent="0.3">
      <c r="A2101" s="16"/>
      <c r="B2101" s="4">
        <v>27008082</v>
      </c>
      <c r="C2101" s="8">
        <v>0</v>
      </c>
      <c r="D2101" s="9">
        <v>0.41554999999999997</v>
      </c>
      <c r="E2101" s="10">
        <v>0.47514000000000001</v>
      </c>
    </row>
    <row r="2102" spans="1:5" ht="16.5" x14ac:dyDescent="0.3">
      <c r="A2102" s="16"/>
      <c r="B2102" s="4">
        <v>27009100</v>
      </c>
      <c r="C2102" s="8">
        <v>0</v>
      </c>
      <c r="D2102" s="9">
        <v>5.3929999999999999E-2</v>
      </c>
      <c r="E2102" s="10">
        <v>3.8690000000000002E-2</v>
      </c>
    </row>
    <row r="2103" spans="1:5" ht="16.5" x14ac:dyDescent="0.3">
      <c r="A2103" s="16"/>
      <c r="B2103" s="4">
        <v>27026105</v>
      </c>
      <c r="C2103" s="8">
        <v>0.42498000000000002</v>
      </c>
      <c r="D2103" s="9">
        <v>0.20132</v>
      </c>
      <c r="E2103" s="10">
        <v>0.37792999999999999</v>
      </c>
    </row>
    <row r="2104" spans="1:5" ht="16.5" x14ac:dyDescent="0.3">
      <c r="A2104" s="16"/>
      <c r="B2104" s="4">
        <v>27026114</v>
      </c>
      <c r="C2104" s="8">
        <v>0.50085999999999997</v>
      </c>
      <c r="D2104" s="9">
        <v>0.19084999999999999</v>
      </c>
      <c r="E2104" s="10">
        <v>0.49708999999999998</v>
      </c>
    </row>
    <row r="2105" spans="1:5" ht="16.5" x14ac:dyDescent="0.3">
      <c r="A2105" s="16"/>
      <c r="B2105" s="4">
        <v>27026191</v>
      </c>
      <c r="C2105" s="8">
        <v>0.5786</v>
      </c>
      <c r="D2105" s="9">
        <v>0.12692999999999999</v>
      </c>
      <c r="E2105" s="10">
        <v>0.50417999999999996</v>
      </c>
    </row>
    <row r="2106" spans="1:5" ht="16.5" x14ac:dyDescent="0.3">
      <c r="A2106" s="16"/>
      <c r="B2106" s="4">
        <v>27170035</v>
      </c>
      <c r="C2106" s="8">
        <v>0.13749</v>
      </c>
      <c r="D2106" s="9">
        <v>7.7840000000000006E-2</v>
      </c>
      <c r="E2106" s="10">
        <v>0.35785</v>
      </c>
    </row>
    <row r="2107" spans="1:5" ht="16.5" x14ac:dyDescent="0.3">
      <c r="A2107" s="16"/>
      <c r="B2107" s="4">
        <v>27180089</v>
      </c>
      <c r="C2107" s="8">
        <v>0</v>
      </c>
      <c r="D2107" s="9">
        <v>0.21448</v>
      </c>
      <c r="E2107" s="10">
        <v>0.24628</v>
      </c>
    </row>
    <row r="2108" spans="1:5" ht="16.5" x14ac:dyDescent="0.3">
      <c r="A2108" s="16"/>
      <c r="B2108" s="4">
        <v>27181618</v>
      </c>
      <c r="C2108" s="8">
        <v>0.14940000000000001</v>
      </c>
      <c r="D2108" s="9">
        <v>0.29166999999999998</v>
      </c>
      <c r="E2108" s="10">
        <v>0.62285999999999997</v>
      </c>
    </row>
    <row r="2109" spans="1:5" ht="16.5" x14ac:dyDescent="0.3">
      <c r="A2109" s="16"/>
      <c r="B2109" s="4">
        <v>27269749</v>
      </c>
      <c r="C2109" s="8">
        <v>0.19713</v>
      </c>
      <c r="D2109" s="9">
        <v>0.61143999999999998</v>
      </c>
      <c r="E2109" s="10">
        <v>0.24410000000000001</v>
      </c>
    </row>
    <row r="2110" spans="1:5" ht="16.5" x14ac:dyDescent="0.3">
      <c r="A2110" s="16"/>
      <c r="B2110" s="4">
        <v>27272751</v>
      </c>
      <c r="C2110" s="8">
        <v>0</v>
      </c>
      <c r="D2110" s="9">
        <v>2.6069999999999999E-2</v>
      </c>
      <c r="E2110" s="10">
        <v>0</v>
      </c>
    </row>
    <row r="2111" spans="1:5" ht="16.5" x14ac:dyDescent="0.3">
      <c r="A2111" s="16"/>
      <c r="B2111" s="4">
        <v>27404838</v>
      </c>
      <c r="C2111" s="8">
        <v>0.12961</v>
      </c>
      <c r="D2111" s="9">
        <v>0.72992000000000001</v>
      </c>
      <c r="E2111" s="10">
        <v>0.42503999999999997</v>
      </c>
    </row>
    <row r="2112" spans="1:5" ht="16.5" x14ac:dyDescent="0.3">
      <c r="A2112" s="16"/>
      <c r="B2112" s="4">
        <v>27442496</v>
      </c>
      <c r="C2112" s="8">
        <v>0</v>
      </c>
      <c r="D2112" s="9">
        <v>2.1669999999999998E-2</v>
      </c>
      <c r="E2112" s="10">
        <v>3.637E-2</v>
      </c>
    </row>
    <row r="2113" spans="1:5" ht="16.5" x14ac:dyDescent="0.3">
      <c r="A2113" s="16"/>
      <c r="B2113" s="4">
        <v>27491647</v>
      </c>
      <c r="C2113" s="8">
        <v>0.10935</v>
      </c>
      <c r="D2113" s="9">
        <v>0.39243</v>
      </c>
      <c r="E2113" s="10">
        <v>0.54130999999999996</v>
      </c>
    </row>
    <row r="2114" spans="1:5" ht="16.5" x14ac:dyDescent="0.3">
      <c r="A2114" s="16"/>
      <c r="B2114" s="4">
        <v>27599066</v>
      </c>
      <c r="C2114" s="8">
        <v>6.2869999999999995E-2</v>
      </c>
      <c r="D2114" s="9">
        <v>0.11831</v>
      </c>
      <c r="E2114" s="10">
        <v>0.20596</v>
      </c>
    </row>
    <row r="2115" spans="1:5" ht="16.5" x14ac:dyDescent="0.3">
      <c r="A2115" s="16"/>
      <c r="B2115" s="4">
        <v>27647860</v>
      </c>
      <c r="C2115" s="8">
        <v>3.3550000000000003E-2</v>
      </c>
      <c r="D2115" s="9">
        <v>0.21684999999999999</v>
      </c>
      <c r="E2115" s="10">
        <v>0.35186000000000001</v>
      </c>
    </row>
    <row r="2116" spans="1:5" ht="16.5" x14ac:dyDescent="0.3">
      <c r="A2116" s="16"/>
      <c r="B2116" s="4">
        <v>27727245</v>
      </c>
      <c r="C2116" s="8">
        <v>0.16281999999999999</v>
      </c>
      <c r="D2116" s="9">
        <v>0.13567000000000001</v>
      </c>
      <c r="E2116" s="10">
        <v>0.48587999999999998</v>
      </c>
    </row>
    <row r="2117" spans="1:5" ht="16.5" x14ac:dyDescent="0.3">
      <c r="A2117" s="16"/>
      <c r="B2117" s="4">
        <v>27767396</v>
      </c>
      <c r="C2117" s="8">
        <v>0</v>
      </c>
      <c r="D2117" s="9">
        <v>0.40167000000000003</v>
      </c>
      <c r="E2117" s="10">
        <v>0.44630999999999998</v>
      </c>
    </row>
    <row r="2118" spans="1:5" ht="16.5" x14ac:dyDescent="0.3">
      <c r="A2118" s="16"/>
      <c r="B2118" s="4">
        <v>27768762</v>
      </c>
      <c r="C2118" s="8">
        <v>0</v>
      </c>
      <c r="D2118" s="9">
        <v>0.65100999999999998</v>
      </c>
      <c r="E2118" s="10">
        <v>0.70450000000000002</v>
      </c>
    </row>
    <row r="2119" spans="1:5" ht="16.5" x14ac:dyDescent="0.3">
      <c r="A2119" s="16"/>
      <c r="B2119" s="4">
        <v>27822065</v>
      </c>
      <c r="C2119" s="8">
        <v>7.9149999999999998E-2</v>
      </c>
      <c r="D2119" s="9">
        <v>0.14219999999999999</v>
      </c>
      <c r="E2119" s="10">
        <v>0.39551999999999998</v>
      </c>
    </row>
    <row r="2120" spans="1:5" ht="16.5" x14ac:dyDescent="0.3">
      <c r="A2120" s="16"/>
      <c r="B2120" s="4">
        <v>27822789</v>
      </c>
      <c r="C2120" s="8">
        <v>2.444E-2</v>
      </c>
      <c r="D2120" s="9">
        <v>0.35704000000000002</v>
      </c>
      <c r="E2120" s="10">
        <v>0.46642</v>
      </c>
    </row>
    <row r="2121" spans="1:5" ht="16.5" x14ac:dyDescent="0.3">
      <c r="A2121" s="16"/>
      <c r="B2121" s="4">
        <v>27822791</v>
      </c>
      <c r="C2121" s="8">
        <v>2.444E-2</v>
      </c>
      <c r="D2121" s="9">
        <v>3.9140000000000001E-2</v>
      </c>
      <c r="E2121" s="10">
        <v>0.14199999999999999</v>
      </c>
    </row>
    <row r="2122" spans="1:5" ht="16.5" x14ac:dyDescent="0.3">
      <c r="A2122" s="16"/>
      <c r="B2122" s="4">
        <v>27838163</v>
      </c>
      <c r="C2122" s="8">
        <v>0</v>
      </c>
      <c r="D2122" s="9">
        <v>0.68938999999999995</v>
      </c>
      <c r="E2122" s="10">
        <v>0.69388000000000005</v>
      </c>
    </row>
    <row r="2123" spans="1:5" ht="16.5" x14ac:dyDescent="0.3">
      <c r="A2123" s="16"/>
      <c r="B2123" s="4">
        <v>27872829</v>
      </c>
      <c r="C2123" s="8">
        <v>1.158E-2</v>
      </c>
      <c r="D2123" s="9">
        <v>0.36925999999999998</v>
      </c>
      <c r="E2123" s="10">
        <v>0.47027000000000002</v>
      </c>
    </row>
    <row r="2124" spans="1:5" ht="16.5" x14ac:dyDescent="0.3">
      <c r="A2124" s="16"/>
      <c r="B2124" s="4">
        <v>27872867</v>
      </c>
      <c r="C2124" s="8">
        <v>9.6100000000000005E-3</v>
      </c>
      <c r="D2124" s="9">
        <v>0.32095000000000001</v>
      </c>
      <c r="E2124" s="10">
        <v>0.44109999999999999</v>
      </c>
    </row>
    <row r="2125" spans="1:5" ht="16.5" x14ac:dyDescent="0.3">
      <c r="A2125" s="16"/>
      <c r="B2125" s="4">
        <v>27872868</v>
      </c>
      <c r="C2125" s="8">
        <v>9.6100000000000005E-3</v>
      </c>
      <c r="D2125" s="9">
        <v>0.32095000000000001</v>
      </c>
      <c r="E2125" s="10">
        <v>0.44109999999999999</v>
      </c>
    </row>
    <row r="2126" spans="1:5" ht="16.5" x14ac:dyDescent="0.3">
      <c r="A2126" s="16"/>
      <c r="B2126" s="4">
        <v>27895353</v>
      </c>
      <c r="C2126" s="8">
        <v>5.1459999999999999E-2</v>
      </c>
      <c r="D2126" s="9">
        <v>0.22338</v>
      </c>
      <c r="E2126" s="10">
        <v>0.41793999999999998</v>
      </c>
    </row>
    <row r="2127" spans="1:5" ht="16.5" x14ac:dyDescent="0.3">
      <c r="A2127" s="16"/>
      <c r="B2127" s="4">
        <v>27926354</v>
      </c>
      <c r="C2127" s="8">
        <v>5.0470000000000001E-2</v>
      </c>
      <c r="D2127" s="9">
        <v>0.42375000000000002</v>
      </c>
      <c r="E2127" s="10">
        <v>0.57723999999999998</v>
      </c>
    </row>
    <row r="2128" spans="1:5" ht="16.5" x14ac:dyDescent="0.3">
      <c r="A2128" s="16"/>
      <c r="B2128" s="4">
        <v>27943550</v>
      </c>
      <c r="C2128" s="8">
        <v>7.3800000000000003E-3</v>
      </c>
      <c r="D2128" s="9">
        <v>0.59172999999999998</v>
      </c>
      <c r="E2128" s="10">
        <v>0.67510000000000003</v>
      </c>
    </row>
    <row r="2129" spans="1:5" ht="16.5" x14ac:dyDescent="0.3">
      <c r="A2129" s="16"/>
      <c r="B2129" s="4">
        <v>27943556</v>
      </c>
      <c r="C2129" s="8">
        <v>7.3800000000000003E-3</v>
      </c>
      <c r="D2129" s="9">
        <v>0.59172999999999998</v>
      </c>
      <c r="E2129" s="10">
        <v>0.67510000000000003</v>
      </c>
    </row>
    <row r="2130" spans="1:5" ht="16.5" x14ac:dyDescent="0.3">
      <c r="A2130" s="16"/>
      <c r="B2130" s="4">
        <v>27943559</v>
      </c>
      <c r="C2130" s="8">
        <v>1.512E-2</v>
      </c>
      <c r="D2130" s="9">
        <v>1.5310000000000001E-2</v>
      </c>
      <c r="E2130" s="10">
        <v>0</v>
      </c>
    </row>
    <row r="2131" spans="1:5" ht="16.5" x14ac:dyDescent="0.3">
      <c r="A2131" s="16"/>
      <c r="B2131" s="4">
        <v>28022088</v>
      </c>
      <c r="C2131" s="8">
        <v>5.6840000000000002E-2</v>
      </c>
      <c r="D2131" s="9">
        <v>0.30331000000000002</v>
      </c>
      <c r="E2131" s="10">
        <v>0.48041</v>
      </c>
    </row>
    <row r="2132" spans="1:5" ht="16.5" x14ac:dyDescent="0.3">
      <c r="A2132" s="16"/>
      <c r="B2132" s="4">
        <v>28034570</v>
      </c>
      <c r="C2132" s="8">
        <v>2.2800000000000001E-2</v>
      </c>
      <c r="D2132" s="9">
        <v>0.35391</v>
      </c>
      <c r="E2132" s="10">
        <v>0.46598000000000001</v>
      </c>
    </row>
    <row r="2133" spans="1:5" ht="16.5" x14ac:dyDescent="0.3">
      <c r="A2133" s="16"/>
      <c r="B2133" s="4">
        <v>28353938</v>
      </c>
      <c r="C2133" s="8">
        <v>6.0800000000000003E-3</v>
      </c>
      <c r="D2133" s="9">
        <v>9.2280000000000001E-2</v>
      </c>
      <c r="E2133" s="10">
        <v>0.18203</v>
      </c>
    </row>
    <row r="2134" spans="1:5" ht="16.5" x14ac:dyDescent="0.3">
      <c r="A2134" s="16"/>
      <c r="B2134" s="4">
        <v>28358454</v>
      </c>
      <c r="C2134" s="8">
        <v>0.22187999999999999</v>
      </c>
      <c r="D2134" s="9">
        <v>0.49042999999999998</v>
      </c>
      <c r="E2134" s="10">
        <v>0.12648999999999999</v>
      </c>
    </row>
    <row r="2135" spans="1:5" ht="16.5" x14ac:dyDescent="0.3">
      <c r="A2135" s="16"/>
      <c r="B2135" s="4">
        <v>28423009</v>
      </c>
      <c r="C2135" s="8">
        <v>0.39709</v>
      </c>
      <c r="D2135" s="9">
        <v>0.40793000000000001</v>
      </c>
      <c r="E2135" s="10">
        <v>0</v>
      </c>
    </row>
    <row r="2136" spans="1:5" ht="16.5" x14ac:dyDescent="0.3">
      <c r="A2136" s="16"/>
      <c r="B2136" s="4">
        <v>28440875</v>
      </c>
      <c r="C2136" s="8">
        <v>0.13300999999999999</v>
      </c>
      <c r="D2136" s="9">
        <v>0.30092000000000002</v>
      </c>
      <c r="E2136" s="10">
        <v>0.16031000000000001</v>
      </c>
    </row>
    <row r="2137" spans="1:5" ht="16.5" x14ac:dyDescent="0.3">
      <c r="A2137" s="16"/>
      <c r="B2137" s="4">
        <v>28528711</v>
      </c>
      <c r="C2137" s="8">
        <v>6.6479999999999997E-2</v>
      </c>
      <c r="D2137" s="9">
        <v>0.10903</v>
      </c>
      <c r="E2137" s="10">
        <v>0.32552999999999999</v>
      </c>
    </row>
    <row r="2138" spans="1:5" ht="16.5" x14ac:dyDescent="0.3">
      <c r="A2138" s="16"/>
      <c r="B2138" s="4">
        <v>28528726</v>
      </c>
      <c r="C2138" s="8">
        <v>9.5769999999999994E-2</v>
      </c>
      <c r="D2138" s="9">
        <v>0.12349</v>
      </c>
      <c r="E2138" s="10">
        <v>0.39756999999999998</v>
      </c>
    </row>
    <row r="2139" spans="1:5" ht="16.5" x14ac:dyDescent="0.3">
      <c r="A2139" s="16"/>
      <c r="B2139" s="4">
        <v>28542903</v>
      </c>
      <c r="C2139" s="8">
        <v>0</v>
      </c>
      <c r="D2139" s="9">
        <v>0.39201999999999998</v>
      </c>
      <c r="E2139" s="10">
        <v>0.39900000000000002</v>
      </c>
    </row>
    <row r="2140" spans="1:5" ht="16.5" x14ac:dyDescent="0.3">
      <c r="A2140" s="16"/>
      <c r="B2140" s="4">
        <v>28577802</v>
      </c>
      <c r="C2140" s="8">
        <v>3.0620000000000001E-2</v>
      </c>
      <c r="D2140" s="9">
        <v>0.45911000000000002</v>
      </c>
      <c r="E2140" s="10">
        <v>0.30358000000000002</v>
      </c>
    </row>
    <row r="2141" spans="1:5" ht="16.5" x14ac:dyDescent="0.3">
      <c r="A2141" s="16"/>
      <c r="B2141" s="4">
        <v>28608033</v>
      </c>
      <c r="C2141" s="8">
        <v>6.9500000000000006E-2</v>
      </c>
      <c r="D2141" s="9">
        <v>0.49069000000000002</v>
      </c>
      <c r="E2141" s="10">
        <v>0.68757000000000001</v>
      </c>
    </row>
    <row r="2142" spans="1:5" ht="16.5" x14ac:dyDescent="0.3">
      <c r="A2142" s="16"/>
      <c r="B2142" s="4">
        <v>28608159</v>
      </c>
      <c r="C2142" s="8">
        <v>0</v>
      </c>
      <c r="D2142" s="9">
        <v>0.43540000000000001</v>
      </c>
      <c r="E2142" s="10">
        <v>0.51385999999999998</v>
      </c>
    </row>
    <row r="2143" spans="1:5" ht="16.5" x14ac:dyDescent="0.3">
      <c r="A2143" s="16"/>
      <c r="B2143" s="4">
        <v>28630927</v>
      </c>
      <c r="C2143" s="8">
        <v>1.102E-2</v>
      </c>
      <c r="D2143" s="9">
        <v>4.2000000000000002E-4</v>
      </c>
      <c r="E2143" s="10">
        <v>5.2900000000000003E-2</v>
      </c>
    </row>
    <row r="2144" spans="1:5" ht="16.5" x14ac:dyDescent="0.3">
      <c r="A2144" s="16"/>
      <c r="B2144" s="4">
        <v>28776497</v>
      </c>
      <c r="C2144" s="8">
        <v>2.9700000000000001E-2</v>
      </c>
      <c r="D2144" s="9">
        <v>0.30575999999999998</v>
      </c>
      <c r="E2144" s="10">
        <v>0.22806000000000001</v>
      </c>
    </row>
    <row r="2145" spans="1:5" ht="16.5" x14ac:dyDescent="0.3">
      <c r="A2145" s="16"/>
      <c r="B2145" s="4">
        <v>28776530</v>
      </c>
      <c r="C2145" s="8">
        <v>0.30323</v>
      </c>
      <c r="D2145" s="9">
        <v>0.35487000000000002</v>
      </c>
      <c r="E2145" s="10">
        <v>2.0160000000000001E-2</v>
      </c>
    </row>
    <row r="2146" spans="1:5" ht="16.5" x14ac:dyDescent="0.3">
      <c r="A2146" s="16"/>
      <c r="B2146" s="4">
        <v>28797922</v>
      </c>
      <c r="C2146" s="8">
        <v>0.13744000000000001</v>
      </c>
      <c r="D2146" s="9">
        <v>5.722E-2</v>
      </c>
      <c r="E2146" s="10">
        <v>0.35783999999999999</v>
      </c>
    </row>
    <row r="2147" spans="1:5" ht="16.5" x14ac:dyDescent="0.3">
      <c r="A2147" s="16"/>
      <c r="B2147" s="4">
        <v>28797975</v>
      </c>
      <c r="C2147" s="8">
        <v>0.14554</v>
      </c>
      <c r="D2147" s="9">
        <v>6.0170000000000001E-2</v>
      </c>
      <c r="E2147" s="10">
        <v>0.37208000000000002</v>
      </c>
    </row>
    <row r="2148" spans="1:5" ht="16.5" x14ac:dyDescent="0.3">
      <c r="A2148" s="16"/>
      <c r="B2148" s="4">
        <v>28809104</v>
      </c>
      <c r="C2148" s="8">
        <v>0</v>
      </c>
      <c r="D2148" s="9">
        <v>0.38791999999999999</v>
      </c>
      <c r="E2148" s="10">
        <v>0.30121999999999999</v>
      </c>
    </row>
    <row r="2149" spans="1:5" ht="16.5" x14ac:dyDescent="0.3">
      <c r="A2149" s="16"/>
      <c r="B2149" s="4">
        <v>28858867</v>
      </c>
      <c r="C2149" s="8">
        <v>1.2999999999999999E-4</v>
      </c>
      <c r="D2149" s="9">
        <v>0.56820999999999999</v>
      </c>
      <c r="E2149" s="10">
        <v>0.59721999999999997</v>
      </c>
    </row>
    <row r="2150" spans="1:5" ht="16.5" x14ac:dyDescent="0.3">
      <c r="A2150" s="16"/>
      <c r="B2150" s="4">
        <v>28878743</v>
      </c>
      <c r="C2150" s="8">
        <v>0.36158000000000001</v>
      </c>
      <c r="D2150" s="9">
        <v>0.33976000000000001</v>
      </c>
      <c r="E2150" s="10">
        <v>9.7390000000000004E-2</v>
      </c>
    </row>
    <row r="2151" spans="1:5" ht="16.5" x14ac:dyDescent="0.3">
      <c r="A2151" s="16"/>
      <c r="B2151" s="4">
        <v>28888005</v>
      </c>
      <c r="C2151" s="8">
        <v>8.1999999999999998E-4</v>
      </c>
      <c r="D2151" s="9">
        <v>0.46923999999999999</v>
      </c>
      <c r="E2151" s="10">
        <v>0.51151999999999997</v>
      </c>
    </row>
    <row r="2152" spans="1:5" ht="16.5" x14ac:dyDescent="0.3">
      <c r="A2152" s="16"/>
      <c r="B2152" s="4">
        <v>28888084</v>
      </c>
      <c r="C2152" s="8">
        <v>0.14407</v>
      </c>
      <c r="D2152" s="9">
        <v>0.40511000000000003</v>
      </c>
      <c r="E2152" s="10">
        <v>0.65251000000000003</v>
      </c>
    </row>
    <row r="2153" spans="1:5" ht="16.5" x14ac:dyDescent="0.3">
      <c r="A2153" s="16"/>
      <c r="B2153" s="4">
        <v>28914789</v>
      </c>
      <c r="C2153" s="8">
        <v>0.10727</v>
      </c>
      <c r="D2153" s="9">
        <v>0.48651</v>
      </c>
      <c r="E2153" s="10">
        <v>0.71997</v>
      </c>
    </row>
    <row r="2154" spans="1:5" ht="16.5" x14ac:dyDescent="0.3">
      <c r="A2154" s="16"/>
      <c r="B2154" s="4">
        <v>28914876</v>
      </c>
      <c r="C2154" s="8">
        <v>0.1167</v>
      </c>
      <c r="D2154" s="9">
        <v>0.53129999999999999</v>
      </c>
      <c r="E2154" s="10">
        <v>0.77717999999999998</v>
      </c>
    </row>
    <row r="2155" spans="1:5" ht="16.5" x14ac:dyDescent="0.3">
      <c r="A2155" s="16"/>
      <c r="B2155" s="4">
        <v>28952409</v>
      </c>
      <c r="C2155" s="8">
        <v>0</v>
      </c>
      <c r="D2155" s="9">
        <v>0.30071999999999999</v>
      </c>
      <c r="E2155" s="10">
        <v>0.30423</v>
      </c>
    </row>
    <row r="2156" spans="1:5" ht="16.5" x14ac:dyDescent="0.3">
      <c r="A2156" s="16"/>
      <c r="B2156" s="4">
        <v>28952460</v>
      </c>
      <c r="C2156" s="8">
        <v>3.8300000000000001E-3</v>
      </c>
      <c r="D2156" s="9">
        <v>0.57699</v>
      </c>
      <c r="E2156" s="10">
        <v>0.69277</v>
      </c>
    </row>
    <row r="2157" spans="1:5" ht="16.5" x14ac:dyDescent="0.3">
      <c r="A2157" s="16"/>
      <c r="B2157" s="4">
        <v>28962979</v>
      </c>
      <c r="C2157" s="8">
        <v>1.532E-2</v>
      </c>
      <c r="D2157" s="9">
        <v>0.23177</v>
      </c>
      <c r="E2157" s="10">
        <v>0.35904999999999998</v>
      </c>
    </row>
    <row r="2158" spans="1:5" ht="16.5" x14ac:dyDescent="0.3">
      <c r="A2158" s="16"/>
      <c r="B2158" s="4">
        <v>28980527</v>
      </c>
      <c r="C2158" s="8">
        <v>8.1999999999999998E-4</v>
      </c>
      <c r="D2158" s="9">
        <v>0.52285999999999999</v>
      </c>
      <c r="E2158" s="10">
        <v>0.56223000000000001</v>
      </c>
    </row>
    <row r="2159" spans="1:5" ht="16.5" x14ac:dyDescent="0.3">
      <c r="A2159" s="16"/>
      <c r="B2159" s="4">
        <v>28980542</v>
      </c>
      <c r="C2159" s="8">
        <v>1.4069999999999999E-2</v>
      </c>
      <c r="D2159" s="9">
        <v>0.29957</v>
      </c>
      <c r="E2159" s="10">
        <v>0.33152999999999999</v>
      </c>
    </row>
    <row r="2160" spans="1:5" ht="16.5" x14ac:dyDescent="0.3">
      <c r="A2160" s="16"/>
      <c r="B2160" s="4">
        <v>29160514</v>
      </c>
      <c r="C2160" s="8">
        <v>0.30902000000000002</v>
      </c>
      <c r="D2160" s="9">
        <v>0.38406000000000001</v>
      </c>
      <c r="E2160" s="10">
        <v>0.25257000000000002</v>
      </c>
    </row>
    <row r="2161" spans="1:5" ht="16.5" x14ac:dyDescent="0.3">
      <c r="A2161" s="16"/>
      <c r="B2161" s="4">
        <v>29180508</v>
      </c>
      <c r="C2161" s="8">
        <v>0.11803</v>
      </c>
      <c r="D2161" s="9">
        <v>0.36921999999999999</v>
      </c>
      <c r="E2161" s="10">
        <v>0.65066999999999997</v>
      </c>
    </row>
    <row r="2162" spans="1:5" ht="16.5" x14ac:dyDescent="0.3">
      <c r="A2162" s="16"/>
      <c r="B2162" s="4">
        <v>29186891</v>
      </c>
      <c r="C2162" s="8">
        <v>0.42736000000000002</v>
      </c>
      <c r="D2162" s="9">
        <v>0.14301</v>
      </c>
      <c r="E2162" s="10">
        <v>0.26479999999999998</v>
      </c>
    </row>
    <row r="2163" spans="1:5" ht="16.5" x14ac:dyDescent="0.3">
      <c r="A2163" s="16"/>
      <c r="B2163" s="4">
        <v>29191412</v>
      </c>
      <c r="C2163" s="8">
        <v>6.0699999999999999E-3</v>
      </c>
      <c r="D2163" s="9">
        <v>0.18501000000000001</v>
      </c>
      <c r="E2163" s="10">
        <v>0.27028000000000002</v>
      </c>
    </row>
    <row r="2164" spans="1:5" ht="16.5" x14ac:dyDescent="0.3">
      <c r="A2164" s="16"/>
      <c r="B2164" s="4">
        <v>29191439</v>
      </c>
      <c r="C2164" s="8">
        <v>1.4370000000000001E-2</v>
      </c>
      <c r="D2164" s="9">
        <v>0.17236000000000001</v>
      </c>
      <c r="E2164" s="10">
        <v>0.12442</v>
      </c>
    </row>
    <row r="2165" spans="1:5" ht="16.5" x14ac:dyDescent="0.3">
      <c r="A2165" s="16"/>
      <c r="B2165" s="4">
        <v>29218502</v>
      </c>
      <c r="C2165" s="8">
        <v>4.4900000000000001E-3</v>
      </c>
      <c r="D2165" s="9">
        <v>6.4500000000000002E-2</v>
      </c>
      <c r="E2165" s="10">
        <v>0.11471000000000001</v>
      </c>
    </row>
    <row r="2166" spans="1:5" ht="16.5" x14ac:dyDescent="0.3">
      <c r="A2166" s="16"/>
      <c r="B2166" s="4">
        <v>29218510</v>
      </c>
      <c r="C2166" s="8">
        <v>4.4900000000000001E-3</v>
      </c>
      <c r="D2166" s="9">
        <v>6.4500000000000002E-2</v>
      </c>
      <c r="E2166" s="10">
        <v>0.11471000000000001</v>
      </c>
    </row>
    <row r="2167" spans="1:5" ht="16.5" x14ac:dyDescent="0.3">
      <c r="A2167" s="16"/>
      <c r="B2167" s="4">
        <v>29222979</v>
      </c>
      <c r="C2167" s="8">
        <v>5.5500000000000002E-3</v>
      </c>
      <c r="D2167" s="9">
        <v>0.38318000000000002</v>
      </c>
      <c r="E2167" s="10">
        <v>0.49824000000000002</v>
      </c>
    </row>
    <row r="2168" spans="1:5" ht="16.5" x14ac:dyDescent="0.3">
      <c r="A2168" s="16"/>
      <c r="B2168" s="4">
        <v>29230048</v>
      </c>
      <c r="C2168" s="8">
        <v>0.31614999999999999</v>
      </c>
      <c r="D2168" s="9">
        <v>0.46124999999999999</v>
      </c>
      <c r="E2168" s="10">
        <v>0.11654</v>
      </c>
    </row>
    <row r="2169" spans="1:5" ht="16.5" x14ac:dyDescent="0.3">
      <c r="A2169" s="16"/>
      <c r="B2169" s="4">
        <v>29238881</v>
      </c>
      <c r="C2169" s="8">
        <v>0</v>
      </c>
      <c r="D2169" s="9">
        <v>0.24951999999999999</v>
      </c>
      <c r="E2169" s="10">
        <v>0.20891999999999999</v>
      </c>
    </row>
    <row r="2170" spans="1:5" ht="16.5" x14ac:dyDescent="0.3">
      <c r="A2170" s="16"/>
      <c r="B2170" s="4">
        <v>29238920</v>
      </c>
      <c r="C2170" s="8">
        <v>0</v>
      </c>
      <c r="D2170" s="9">
        <v>0.38724999999999998</v>
      </c>
      <c r="E2170" s="10">
        <v>0.34928999999999999</v>
      </c>
    </row>
    <row r="2171" spans="1:5" ht="16.5" x14ac:dyDescent="0.3">
      <c r="A2171" s="16"/>
      <c r="B2171" s="4">
        <v>29245902</v>
      </c>
      <c r="C2171" s="8">
        <v>0.21815999999999999</v>
      </c>
      <c r="D2171" s="9">
        <v>0.46760000000000002</v>
      </c>
      <c r="E2171" s="10">
        <v>0.55213999999999996</v>
      </c>
    </row>
    <row r="2172" spans="1:5" ht="16.5" x14ac:dyDescent="0.3">
      <c r="A2172" s="16"/>
      <c r="B2172" s="4">
        <v>29261164</v>
      </c>
      <c r="C2172" s="8">
        <v>0.10012</v>
      </c>
      <c r="D2172" s="9">
        <v>0.14216000000000001</v>
      </c>
      <c r="E2172" s="10">
        <v>0.1135</v>
      </c>
    </row>
    <row r="2173" spans="1:5" ht="16.5" x14ac:dyDescent="0.3">
      <c r="A2173" s="16"/>
      <c r="B2173" s="4">
        <v>29261196</v>
      </c>
      <c r="C2173" s="8">
        <v>0.10012</v>
      </c>
      <c r="D2173" s="9">
        <v>0.16452</v>
      </c>
      <c r="E2173" s="10">
        <v>0.13414999999999999</v>
      </c>
    </row>
    <row r="2174" spans="1:5" ht="16.5" x14ac:dyDescent="0.3">
      <c r="A2174" s="16"/>
      <c r="B2174" s="4">
        <v>29280394</v>
      </c>
      <c r="C2174" s="8">
        <v>0.36201</v>
      </c>
      <c r="D2174" s="9">
        <v>0.48066999999999999</v>
      </c>
      <c r="E2174" s="10">
        <v>0.13117000000000001</v>
      </c>
    </row>
    <row r="2175" spans="1:5" ht="16.5" x14ac:dyDescent="0.3">
      <c r="A2175" s="16"/>
      <c r="B2175" s="4">
        <v>29326506</v>
      </c>
      <c r="C2175" s="8">
        <v>6.0490000000000002E-2</v>
      </c>
      <c r="D2175" s="9">
        <v>0.21462999999999999</v>
      </c>
      <c r="E2175" s="10">
        <v>0.45014999999999999</v>
      </c>
    </row>
    <row r="2176" spans="1:5" ht="16.5" x14ac:dyDescent="0.3">
      <c r="A2176" s="16"/>
      <c r="B2176" s="4">
        <v>29353600</v>
      </c>
      <c r="C2176" s="8">
        <v>4.3249999999999997E-2</v>
      </c>
      <c r="D2176" s="9">
        <v>0.55022000000000004</v>
      </c>
      <c r="E2176" s="10">
        <v>0.63149999999999995</v>
      </c>
    </row>
    <row r="2177" spans="1:5" ht="16.5" x14ac:dyDescent="0.3">
      <c r="A2177" s="16"/>
      <c r="B2177" s="4">
        <v>29364820</v>
      </c>
      <c r="C2177" s="8">
        <v>0.28039999999999998</v>
      </c>
      <c r="D2177" s="9">
        <v>2.9839999999999998E-2</v>
      </c>
      <c r="E2177" s="10">
        <v>0.40166000000000002</v>
      </c>
    </row>
    <row r="2178" spans="1:5" ht="16.5" x14ac:dyDescent="0.3">
      <c r="A2178" s="16"/>
      <c r="B2178" s="4">
        <v>29364991</v>
      </c>
      <c r="C2178" s="8">
        <v>2.044E-2</v>
      </c>
      <c r="D2178" s="9">
        <v>0.18587000000000001</v>
      </c>
      <c r="E2178" s="10">
        <v>8.9020000000000002E-2</v>
      </c>
    </row>
    <row r="2179" spans="1:5" ht="16.5" x14ac:dyDescent="0.3">
      <c r="A2179" s="16"/>
      <c r="B2179" s="4">
        <v>29408144</v>
      </c>
      <c r="C2179" s="8">
        <v>0.25753999999999999</v>
      </c>
      <c r="D2179" s="9">
        <v>0.24945999999999999</v>
      </c>
      <c r="E2179" s="10">
        <v>5.7549999999999997E-2</v>
      </c>
    </row>
    <row r="2180" spans="1:5" ht="16.5" x14ac:dyDescent="0.3">
      <c r="A2180" s="16"/>
      <c r="B2180" s="4">
        <v>29459062</v>
      </c>
      <c r="C2180" s="8">
        <v>5.3170000000000002E-2</v>
      </c>
      <c r="D2180" s="9">
        <v>4.2479999999999997E-2</v>
      </c>
      <c r="E2180" s="10">
        <v>0</v>
      </c>
    </row>
    <row r="2181" spans="1:5" ht="16.5" x14ac:dyDescent="0.3">
      <c r="A2181" s="16"/>
      <c r="B2181" s="4">
        <v>29459130</v>
      </c>
      <c r="C2181" s="8">
        <v>4.3529999999999999E-2</v>
      </c>
      <c r="D2181" s="9">
        <v>0.70191999999999999</v>
      </c>
      <c r="E2181" s="10">
        <v>0.64609000000000005</v>
      </c>
    </row>
    <row r="2182" spans="1:5" ht="16.5" x14ac:dyDescent="0.3">
      <c r="A2182" s="16"/>
      <c r="B2182" s="4">
        <v>29476417</v>
      </c>
      <c r="C2182" s="8">
        <v>0.10329000000000001</v>
      </c>
      <c r="D2182" s="9">
        <v>0.26118999999999998</v>
      </c>
      <c r="E2182" s="10">
        <v>0.42907000000000001</v>
      </c>
    </row>
    <row r="2183" spans="1:5" ht="16.5" x14ac:dyDescent="0.3">
      <c r="A2183" s="16"/>
      <c r="B2183" s="4">
        <v>29476435</v>
      </c>
      <c r="C2183" s="8">
        <v>0.10329000000000001</v>
      </c>
      <c r="D2183" s="9">
        <v>0.56310000000000004</v>
      </c>
      <c r="E2183" s="10">
        <v>0.73089000000000004</v>
      </c>
    </row>
    <row r="2184" spans="1:5" ht="16.5" x14ac:dyDescent="0.3">
      <c r="A2184" s="16"/>
      <c r="B2184" s="4">
        <v>29500243</v>
      </c>
      <c r="C2184" s="8">
        <v>0.17826</v>
      </c>
      <c r="D2184" s="9">
        <v>0.11859</v>
      </c>
      <c r="E2184" s="10">
        <v>0.10016</v>
      </c>
    </row>
    <row r="2185" spans="1:5" ht="16.5" x14ac:dyDescent="0.3">
      <c r="A2185" s="16"/>
      <c r="B2185" s="4">
        <v>29500248</v>
      </c>
      <c r="C2185" s="8">
        <v>6.7499999999999999E-3</v>
      </c>
      <c r="D2185" s="9">
        <v>0.34944999999999998</v>
      </c>
      <c r="E2185" s="10">
        <v>0.43537999999999999</v>
      </c>
    </row>
    <row r="2186" spans="1:5" ht="16.5" x14ac:dyDescent="0.3">
      <c r="A2186" s="16"/>
      <c r="B2186" s="4">
        <v>29500306</v>
      </c>
      <c r="C2186" s="8">
        <v>4.437E-2</v>
      </c>
      <c r="D2186" s="9">
        <v>2.0049999999999998E-2</v>
      </c>
      <c r="E2186" s="10">
        <v>0</v>
      </c>
    </row>
    <row r="2187" spans="1:5" ht="16.5" x14ac:dyDescent="0.3">
      <c r="A2187" s="16"/>
      <c r="B2187" s="4">
        <v>29516098</v>
      </c>
      <c r="C2187" s="8">
        <v>0.12135</v>
      </c>
      <c r="D2187" s="9">
        <v>0.38808999999999999</v>
      </c>
      <c r="E2187" s="10">
        <v>0.63893999999999995</v>
      </c>
    </row>
    <row r="2188" spans="1:5" ht="16.5" x14ac:dyDescent="0.3">
      <c r="A2188" s="16"/>
      <c r="B2188" s="4">
        <v>29542059</v>
      </c>
      <c r="C2188" s="8">
        <v>1.043E-2</v>
      </c>
      <c r="D2188" s="9">
        <v>0.10335</v>
      </c>
      <c r="E2188" s="10">
        <v>0.19306999999999999</v>
      </c>
    </row>
    <row r="2189" spans="1:5" ht="16.5" x14ac:dyDescent="0.3">
      <c r="A2189" s="16"/>
      <c r="B2189" s="4">
        <v>29542085</v>
      </c>
      <c r="C2189" s="8">
        <v>1.043E-2</v>
      </c>
      <c r="D2189" s="9">
        <v>8.0820000000000003E-2</v>
      </c>
      <c r="E2189" s="10">
        <v>0.16832</v>
      </c>
    </row>
    <row r="2190" spans="1:5" ht="16.5" x14ac:dyDescent="0.3">
      <c r="A2190" s="16"/>
      <c r="B2190" s="4">
        <v>29566053</v>
      </c>
      <c r="C2190" s="8">
        <v>2.4049999999999998E-2</v>
      </c>
      <c r="D2190" s="9">
        <v>1.333E-2</v>
      </c>
      <c r="E2190" s="10">
        <v>0</v>
      </c>
    </row>
    <row r="2191" spans="1:5" ht="16.5" x14ac:dyDescent="0.3">
      <c r="A2191" s="16"/>
      <c r="B2191" s="4">
        <v>29574500</v>
      </c>
      <c r="C2191" s="8">
        <v>7.689E-2</v>
      </c>
      <c r="D2191" s="9">
        <v>0.37648999999999999</v>
      </c>
      <c r="E2191" s="10">
        <v>0.51997000000000004</v>
      </c>
    </row>
    <row r="2192" spans="1:5" ht="16.5" x14ac:dyDescent="0.3">
      <c r="A2192" s="16"/>
      <c r="B2192" s="4">
        <v>29627396</v>
      </c>
      <c r="C2192" s="8">
        <v>8.7169999999999997E-2</v>
      </c>
      <c r="D2192" s="9">
        <v>0.43774000000000002</v>
      </c>
      <c r="E2192" s="10">
        <v>0.69745000000000001</v>
      </c>
    </row>
    <row r="2193" spans="1:5" ht="16.5" x14ac:dyDescent="0.3">
      <c r="A2193" s="16"/>
      <c r="B2193" s="4">
        <v>29629682</v>
      </c>
      <c r="C2193" s="8">
        <v>2.7999999999999998E-4</v>
      </c>
      <c r="D2193" s="9">
        <v>0.36831000000000003</v>
      </c>
      <c r="E2193" s="10">
        <v>0.48620000000000002</v>
      </c>
    </row>
    <row r="2194" spans="1:5" ht="16.5" x14ac:dyDescent="0.3">
      <c r="A2194" s="16"/>
      <c r="B2194" s="4">
        <v>29629733</v>
      </c>
      <c r="C2194" s="8">
        <v>6.2399999999999999E-3</v>
      </c>
      <c r="D2194" s="9">
        <v>0.34323999999999999</v>
      </c>
      <c r="E2194" s="10">
        <v>0.47284999999999999</v>
      </c>
    </row>
    <row r="2195" spans="1:5" ht="16.5" x14ac:dyDescent="0.3">
      <c r="A2195" s="16"/>
      <c r="B2195" s="4">
        <v>29636069</v>
      </c>
      <c r="C2195" s="8">
        <v>2.0140000000000002E-2</v>
      </c>
      <c r="D2195" s="9">
        <v>0.37119999999999997</v>
      </c>
      <c r="E2195" s="10">
        <v>0.52014000000000005</v>
      </c>
    </row>
    <row r="2196" spans="1:5" ht="16.5" x14ac:dyDescent="0.3">
      <c r="A2196" s="16"/>
      <c r="B2196" s="4">
        <v>29728516</v>
      </c>
      <c r="C2196" s="8">
        <v>6.8970000000000004E-2</v>
      </c>
      <c r="D2196" s="9">
        <v>0.24565000000000001</v>
      </c>
      <c r="E2196" s="10">
        <v>0.42548000000000002</v>
      </c>
    </row>
    <row r="2197" spans="1:5" ht="16.5" x14ac:dyDescent="0.3">
      <c r="A2197" s="16"/>
      <c r="B2197" s="4">
        <v>29773231</v>
      </c>
      <c r="C2197" s="8">
        <v>0.41935</v>
      </c>
      <c r="D2197" s="9">
        <v>2.5270000000000001E-2</v>
      </c>
      <c r="E2197" s="10">
        <v>0.56067</v>
      </c>
    </row>
    <row r="2198" spans="1:5" ht="16.5" x14ac:dyDescent="0.3">
      <c r="A2198" s="16"/>
      <c r="B2198" s="4">
        <v>29882407</v>
      </c>
      <c r="C2198" s="8">
        <v>5.8970000000000002E-2</v>
      </c>
      <c r="D2198" s="9">
        <v>0.55020000000000002</v>
      </c>
      <c r="E2198" s="10">
        <v>0.76414000000000004</v>
      </c>
    </row>
    <row r="2199" spans="1:5" ht="16.5" x14ac:dyDescent="0.3">
      <c r="A2199" s="16"/>
      <c r="B2199" s="4">
        <v>29895989</v>
      </c>
      <c r="C2199" s="8">
        <v>0.17957000000000001</v>
      </c>
      <c r="D2199" s="9">
        <v>0.44995000000000002</v>
      </c>
      <c r="E2199" s="10">
        <v>0.76226000000000005</v>
      </c>
    </row>
    <row r="2200" spans="1:5" ht="16.5" x14ac:dyDescent="0.3">
      <c r="A2200" s="16"/>
      <c r="B2200" s="4">
        <v>29918081</v>
      </c>
      <c r="C2200" s="8">
        <v>0</v>
      </c>
      <c r="D2200" s="9">
        <v>0.41977999999999999</v>
      </c>
      <c r="E2200" s="10">
        <v>0.50085999999999997</v>
      </c>
    </row>
    <row r="2201" spans="1:5" ht="16.5" x14ac:dyDescent="0.3">
      <c r="A2201" s="16"/>
      <c r="B2201" s="4">
        <v>29995803</v>
      </c>
      <c r="C2201" s="8">
        <v>9.3649999999999997E-2</v>
      </c>
      <c r="D2201" s="9">
        <v>0.52471999999999996</v>
      </c>
      <c r="E2201" s="10">
        <v>0.79200000000000004</v>
      </c>
    </row>
    <row r="2202" spans="1:5" ht="16.5" x14ac:dyDescent="0.3">
      <c r="A2202" s="16"/>
      <c r="B2202" s="4">
        <v>30011463</v>
      </c>
      <c r="C2202" s="8">
        <v>0</v>
      </c>
      <c r="D2202" s="9">
        <v>0.60218000000000005</v>
      </c>
      <c r="E2202" s="10">
        <v>0.60895999999999995</v>
      </c>
    </row>
    <row r="2203" spans="1:5" ht="16.5" x14ac:dyDescent="0.3">
      <c r="A2203" s="16"/>
      <c r="B2203" s="4">
        <v>30011500</v>
      </c>
      <c r="C2203" s="8">
        <v>0</v>
      </c>
      <c r="D2203" s="9">
        <v>0</v>
      </c>
      <c r="E2203" s="10">
        <v>0</v>
      </c>
    </row>
    <row r="2204" spans="1:5" ht="16.5" x14ac:dyDescent="0.3">
      <c r="A2204" s="16"/>
      <c r="B2204" s="4">
        <v>30041465</v>
      </c>
      <c r="C2204" s="8">
        <v>0.10851</v>
      </c>
      <c r="D2204" s="9">
        <v>3.3770000000000001E-2</v>
      </c>
      <c r="E2204" s="10">
        <v>0.17810000000000001</v>
      </c>
    </row>
    <row r="2205" spans="1:5" ht="16.5" x14ac:dyDescent="0.3">
      <c r="A2205" s="16"/>
      <c r="B2205" s="4">
        <v>30041669</v>
      </c>
      <c r="C2205" s="8">
        <v>0.25716</v>
      </c>
      <c r="D2205" s="9">
        <v>0.13647999999999999</v>
      </c>
      <c r="E2205" s="10">
        <v>0.50163000000000002</v>
      </c>
    </row>
    <row r="2206" spans="1:5" ht="16.5" x14ac:dyDescent="0.3">
      <c r="A2206" s="16"/>
      <c r="B2206" s="4">
        <v>30041678</v>
      </c>
      <c r="C2206" s="8">
        <v>0.25716</v>
      </c>
      <c r="D2206" s="9">
        <v>0.11339</v>
      </c>
      <c r="E2206" s="10">
        <v>0.50780000000000003</v>
      </c>
    </row>
    <row r="2207" spans="1:5" ht="16.5" x14ac:dyDescent="0.3">
      <c r="A2207" s="16"/>
      <c r="B2207" s="4">
        <v>30059678</v>
      </c>
      <c r="C2207" s="8">
        <v>4.4400000000000004E-3</v>
      </c>
      <c r="D2207" s="9">
        <v>0.12199</v>
      </c>
      <c r="E2207" s="10">
        <v>0.16247</v>
      </c>
    </row>
    <row r="2208" spans="1:5" ht="16.5" x14ac:dyDescent="0.3">
      <c r="A2208" s="16"/>
      <c r="B2208" s="4">
        <v>30129921</v>
      </c>
      <c r="C2208" s="8">
        <v>2.0140000000000002E-2</v>
      </c>
      <c r="D2208" s="9">
        <v>0</v>
      </c>
      <c r="E2208" s="10">
        <v>3.9269999999999999E-2</v>
      </c>
    </row>
    <row r="2209" spans="1:5" ht="16.5" x14ac:dyDescent="0.3">
      <c r="A2209" s="16"/>
      <c r="B2209" s="4">
        <v>30139419</v>
      </c>
      <c r="C2209" s="8">
        <v>0.16663</v>
      </c>
      <c r="D2209" s="9">
        <v>0.21854999999999999</v>
      </c>
      <c r="E2209" s="10">
        <v>0.59018000000000004</v>
      </c>
    </row>
    <row r="2210" spans="1:5" ht="16.5" x14ac:dyDescent="0.3">
      <c r="A2210" s="16"/>
      <c r="B2210" s="4">
        <v>30217816</v>
      </c>
      <c r="C2210" s="8">
        <v>7.2419999999999998E-2</v>
      </c>
      <c r="D2210" s="9">
        <v>0.22461</v>
      </c>
      <c r="E2210" s="10">
        <v>0.26001999999999997</v>
      </c>
    </row>
    <row r="2211" spans="1:5" ht="16.5" x14ac:dyDescent="0.3">
      <c r="A2211" s="16"/>
      <c r="B2211" s="4">
        <v>30238087</v>
      </c>
      <c r="C2211" s="8">
        <v>0</v>
      </c>
      <c r="D2211" s="9">
        <v>4.9570000000000003E-2</v>
      </c>
      <c r="E2211" s="10">
        <v>5.6140000000000002E-2</v>
      </c>
    </row>
    <row r="2212" spans="1:5" ht="16.5" x14ac:dyDescent="0.3">
      <c r="A2212" s="16"/>
      <c r="B2212" s="4">
        <v>30406068</v>
      </c>
      <c r="C2212" s="8">
        <v>0.16549</v>
      </c>
      <c r="D2212" s="9">
        <v>0.55352000000000001</v>
      </c>
      <c r="E2212" s="10">
        <v>0.83660999999999996</v>
      </c>
    </row>
    <row r="2213" spans="1:5" ht="16.5" x14ac:dyDescent="0.3">
      <c r="A2213" s="16"/>
      <c r="B2213" s="4">
        <v>30428917</v>
      </c>
      <c r="C2213" s="8">
        <v>0</v>
      </c>
      <c r="D2213" s="9">
        <v>0.50546000000000002</v>
      </c>
      <c r="E2213" s="10">
        <v>0.50734000000000001</v>
      </c>
    </row>
    <row r="2214" spans="1:5" ht="16.5" x14ac:dyDescent="0.3">
      <c r="A2214" s="16"/>
      <c r="B2214" s="4">
        <v>30428947</v>
      </c>
      <c r="C2214" s="8">
        <v>0</v>
      </c>
      <c r="D2214" s="9">
        <v>0.50546000000000002</v>
      </c>
      <c r="E2214" s="10">
        <v>0.50734000000000001</v>
      </c>
    </row>
    <row r="2215" spans="1:5" ht="16.5" x14ac:dyDescent="0.3">
      <c r="A2215" s="16"/>
      <c r="B2215" s="4">
        <v>30428950</v>
      </c>
      <c r="C2215" s="8">
        <v>0</v>
      </c>
      <c r="D2215" s="9">
        <v>0.50546000000000002</v>
      </c>
      <c r="E2215" s="10">
        <v>0.50734000000000001</v>
      </c>
    </row>
    <row r="2216" spans="1:5" ht="16.5" x14ac:dyDescent="0.3">
      <c r="A2216" s="16"/>
      <c r="B2216" s="4">
        <v>30429196</v>
      </c>
      <c r="C2216" s="8">
        <v>1.0059999999999999E-2</v>
      </c>
      <c r="D2216" s="9">
        <v>0.47544999999999998</v>
      </c>
      <c r="E2216" s="10">
        <v>0.5504</v>
      </c>
    </row>
    <row r="2217" spans="1:5" ht="16.5" x14ac:dyDescent="0.3">
      <c r="A2217" s="16"/>
      <c r="B2217" s="4">
        <v>30446479</v>
      </c>
      <c r="C2217" s="8">
        <v>7.1919999999999998E-2</v>
      </c>
      <c r="D2217" s="9">
        <v>0.32336999999999999</v>
      </c>
      <c r="E2217" s="10">
        <v>0.51471</v>
      </c>
    </row>
    <row r="2218" spans="1:5" ht="16.5" x14ac:dyDescent="0.3">
      <c r="A2218" s="16"/>
      <c r="B2218" s="4">
        <v>30479410</v>
      </c>
      <c r="C2218" s="8">
        <v>0.21190999999999999</v>
      </c>
      <c r="D2218" s="9">
        <v>6.8479999999999999E-2</v>
      </c>
      <c r="E2218" s="10">
        <v>0.24645</v>
      </c>
    </row>
    <row r="2219" spans="1:5" ht="16.5" x14ac:dyDescent="0.3">
      <c r="A2219" s="16"/>
      <c r="B2219" s="4">
        <v>30479414</v>
      </c>
      <c r="C2219" s="8">
        <v>0.21190999999999999</v>
      </c>
      <c r="D2219" s="9">
        <v>0.13711000000000001</v>
      </c>
      <c r="E2219" s="10">
        <v>1.813E-2</v>
      </c>
    </row>
    <row r="2220" spans="1:5" ht="16.5" x14ac:dyDescent="0.3">
      <c r="A2220" s="16"/>
      <c r="B2220" s="4">
        <v>30498502</v>
      </c>
      <c r="C2220" s="8">
        <v>0.30314999999999998</v>
      </c>
      <c r="D2220" s="9">
        <v>4.7550000000000002E-2</v>
      </c>
      <c r="E2220" s="10">
        <v>0.48132000000000003</v>
      </c>
    </row>
    <row r="2221" spans="1:5" ht="16.5" x14ac:dyDescent="0.3">
      <c r="A2221" s="16"/>
      <c r="B2221" s="4">
        <v>30520841</v>
      </c>
      <c r="C2221" s="8">
        <v>0.23716000000000001</v>
      </c>
      <c r="D2221" s="9">
        <v>0.20619000000000001</v>
      </c>
      <c r="E2221" s="10">
        <v>0.15043000000000001</v>
      </c>
    </row>
    <row r="2222" spans="1:5" ht="16.5" x14ac:dyDescent="0.3">
      <c r="A2222" s="16"/>
      <c r="B2222" s="4">
        <v>30526190</v>
      </c>
      <c r="C2222" s="8">
        <v>0.22075</v>
      </c>
      <c r="D2222" s="9">
        <v>4.6300000000000001E-2</v>
      </c>
      <c r="E2222" s="10">
        <v>0.22413</v>
      </c>
    </row>
    <row r="2223" spans="1:5" ht="16.5" x14ac:dyDescent="0.3">
      <c r="A2223" s="16"/>
      <c r="B2223" s="4">
        <v>30526199</v>
      </c>
      <c r="C2223" s="8">
        <v>0.20695</v>
      </c>
      <c r="D2223" s="9">
        <v>7.739E-2</v>
      </c>
      <c r="E2223" s="10">
        <v>0.39087</v>
      </c>
    </row>
    <row r="2224" spans="1:5" ht="16.5" x14ac:dyDescent="0.3">
      <c r="A2224" s="16"/>
      <c r="B2224" s="4">
        <v>30530574</v>
      </c>
      <c r="C2224" s="8">
        <v>1.1440000000000001E-2</v>
      </c>
      <c r="D2224" s="9">
        <v>0.31101000000000001</v>
      </c>
      <c r="E2224" s="10">
        <v>0.39900000000000002</v>
      </c>
    </row>
    <row r="2225" spans="1:5" ht="16.5" x14ac:dyDescent="0.3">
      <c r="A2225" s="16"/>
      <c r="B2225" s="4">
        <v>30546071</v>
      </c>
      <c r="C2225" s="8">
        <v>0.10503</v>
      </c>
      <c r="D2225" s="9">
        <v>0.19878000000000001</v>
      </c>
      <c r="E2225" s="10">
        <v>0.48543999999999998</v>
      </c>
    </row>
    <row r="2226" spans="1:5" ht="16.5" x14ac:dyDescent="0.3">
      <c r="A2226" s="16"/>
      <c r="B2226" s="4">
        <v>30567836</v>
      </c>
      <c r="C2226" s="8">
        <v>9.3530000000000002E-2</v>
      </c>
      <c r="D2226" s="9">
        <v>0.13253000000000001</v>
      </c>
      <c r="E2226" s="10">
        <v>0.38680999999999999</v>
      </c>
    </row>
    <row r="2227" spans="1:5" ht="16.5" x14ac:dyDescent="0.3">
      <c r="A2227" s="16"/>
      <c r="B2227" s="4">
        <v>30779727</v>
      </c>
      <c r="C2227" s="8">
        <v>0</v>
      </c>
      <c r="D2227" s="9">
        <v>5.5469999999999998E-2</v>
      </c>
      <c r="E2227" s="10">
        <v>5.1279999999999999E-2</v>
      </c>
    </row>
    <row r="2228" spans="1:5" ht="16.5" x14ac:dyDescent="0.3">
      <c r="A2228" s="16"/>
      <c r="B2228" s="4">
        <v>30780406</v>
      </c>
      <c r="C2228" s="8">
        <v>4.2009999999999999E-2</v>
      </c>
      <c r="D2228" s="9">
        <v>0.37203999999999998</v>
      </c>
      <c r="E2228" s="10">
        <v>0.55832000000000004</v>
      </c>
    </row>
    <row r="2229" spans="1:5" ht="16.5" x14ac:dyDescent="0.3">
      <c r="A2229" s="16"/>
      <c r="B2229" s="4">
        <v>30780483</v>
      </c>
      <c r="C2229" s="8">
        <v>0.16170999999999999</v>
      </c>
      <c r="D2229" s="9">
        <v>0.42876999999999998</v>
      </c>
      <c r="E2229" s="10">
        <v>0.71489000000000003</v>
      </c>
    </row>
    <row r="2230" spans="1:5" ht="16.5" x14ac:dyDescent="0.3">
      <c r="A2230" s="16"/>
      <c r="B2230" s="4">
        <v>30788460</v>
      </c>
      <c r="C2230" s="8">
        <v>4.8900000000000002E-3</v>
      </c>
      <c r="D2230" s="9">
        <v>0.53617000000000004</v>
      </c>
      <c r="E2230" s="10">
        <v>0.58745999999999998</v>
      </c>
    </row>
    <row r="2231" spans="1:5" ht="16.5" x14ac:dyDescent="0.3">
      <c r="A2231" s="16"/>
      <c r="B2231" s="4">
        <v>30788580</v>
      </c>
      <c r="C2231" s="8">
        <v>1.5499999999999999E-3</v>
      </c>
      <c r="D2231" s="9">
        <v>7.3910000000000003E-2</v>
      </c>
      <c r="E2231" s="10">
        <v>8.6290000000000006E-2</v>
      </c>
    </row>
    <row r="2232" spans="1:5" ht="16.5" x14ac:dyDescent="0.3">
      <c r="A2232" s="16"/>
      <c r="B2232" s="4">
        <v>30839612</v>
      </c>
      <c r="C2232" s="8">
        <v>2.2800000000000001E-2</v>
      </c>
      <c r="D2232" s="9">
        <v>0.13927999999999999</v>
      </c>
      <c r="E2232" s="10">
        <v>0.15265000000000001</v>
      </c>
    </row>
    <row r="2233" spans="1:5" ht="16.5" x14ac:dyDescent="0.3">
      <c r="A2233" s="16"/>
      <c r="B2233" s="4">
        <v>30866744</v>
      </c>
      <c r="C2233" s="8">
        <v>0</v>
      </c>
      <c r="D2233" s="9">
        <v>0.67666999999999999</v>
      </c>
      <c r="E2233" s="10">
        <v>0.67737000000000003</v>
      </c>
    </row>
    <row r="2234" spans="1:5" ht="16.5" x14ac:dyDescent="0.3">
      <c r="A2234" s="16"/>
      <c r="B2234" s="4">
        <v>30938590</v>
      </c>
      <c r="C2234" s="8">
        <v>2.5020000000000001E-2</v>
      </c>
      <c r="D2234" s="9">
        <v>0.28175</v>
      </c>
      <c r="E2234" s="10">
        <v>0.45218000000000003</v>
      </c>
    </row>
    <row r="2235" spans="1:5" ht="16.5" x14ac:dyDescent="0.3">
      <c r="A2235" s="16"/>
      <c r="B2235" s="4">
        <v>30938679</v>
      </c>
      <c r="C2235" s="8">
        <v>1.821E-2</v>
      </c>
      <c r="D2235" s="9">
        <v>0.30014999999999997</v>
      </c>
      <c r="E2235" s="10">
        <v>0.39074999999999999</v>
      </c>
    </row>
    <row r="2236" spans="1:5" ht="16.5" x14ac:dyDescent="0.3">
      <c r="A2236" s="16"/>
      <c r="B2236" s="4">
        <v>30977708</v>
      </c>
      <c r="C2236" s="8">
        <v>0.17304</v>
      </c>
      <c r="D2236" s="9">
        <v>7.2700000000000004E-3</v>
      </c>
      <c r="E2236" s="10">
        <v>0.30166999999999999</v>
      </c>
    </row>
    <row r="2237" spans="1:5" ht="16.5" x14ac:dyDescent="0.3">
      <c r="A2237" s="16"/>
      <c r="B2237" s="4">
        <v>30977839</v>
      </c>
      <c r="C2237" s="8">
        <v>1.427E-2</v>
      </c>
      <c r="D2237" s="9">
        <v>1.5310000000000001E-2</v>
      </c>
      <c r="E2237" s="10">
        <v>1.609E-2</v>
      </c>
    </row>
    <row r="2238" spans="1:5" ht="16.5" x14ac:dyDescent="0.3">
      <c r="A2238" s="16"/>
      <c r="B2238" s="4">
        <v>31011569</v>
      </c>
      <c r="C2238" s="8">
        <v>2.683E-2</v>
      </c>
      <c r="D2238" s="9">
        <v>0.27828000000000003</v>
      </c>
      <c r="E2238" s="10">
        <v>0.39572000000000002</v>
      </c>
    </row>
    <row r="2239" spans="1:5" ht="16.5" x14ac:dyDescent="0.3">
      <c r="A2239" s="16"/>
      <c r="B2239" s="4">
        <v>31019337</v>
      </c>
      <c r="C2239" s="8">
        <v>3.6830000000000002E-2</v>
      </c>
      <c r="D2239" s="9">
        <v>0.40747</v>
      </c>
      <c r="E2239" s="10">
        <v>0.54154000000000002</v>
      </c>
    </row>
    <row r="2240" spans="1:5" ht="16.5" x14ac:dyDescent="0.3">
      <c r="A2240" s="16"/>
      <c r="B2240" s="4">
        <v>31053454</v>
      </c>
      <c r="C2240" s="8">
        <v>0.12620999999999999</v>
      </c>
      <c r="D2240" s="9">
        <v>5.0090000000000003E-2</v>
      </c>
      <c r="E2240" s="10">
        <v>0.33334999999999998</v>
      </c>
    </row>
    <row r="2241" spans="1:5" ht="16.5" x14ac:dyDescent="0.3">
      <c r="A2241" s="16"/>
      <c r="B2241" s="4">
        <v>31055743</v>
      </c>
      <c r="C2241" s="8">
        <v>4.4999999999999999E-4</v>
      </c>
      <c r="D2241" s="9">
        <v>0.58286000000000004</v>
      </c>
      <c r="E2241" s="10">
        <v>0.59352000000000005</v>
      </c>
    </row>
    <row r="2242" spans="1:5" ht="16.5" x14ac:dyDescent="0.3">
      <c r="A2242" s="16"/>
      <c r="B2242" s="4">
        <v>31107306</v>
      </c>
      <c r="C2242" s="8">
        <v>0.23932</v>
      </c>
      <c r="D2242" s="9">
        <v>9.6659999999999996E-2</v>
      </c>
      <c r="E2242" s="10">
        <v>0.44796999999999998</v>
      </c>
    </row>
    <row r="2243" spans="1:5" ht="16.5" x14ac:dyDescent="0.3">
      <c r="A2243" s="16"/>
      <c r="B2243" s="4">
        <v>31110636</v>
      </c>
      <c r="C2243" s="8">
        <v>0.32751999999999998</v>
      </c>
      <c r="D2243" s="9">
        <v>0.16147</v>
      </c>
      <c r="E2243" s="10">
        <v>0.47738999999999998</v>
      </c>
    </row>
    <row r="2244" spans="1:5" ht="16.5" x14ac:dyDescent="0.3">
      <c r="A2244" s="16"/>
      <c r="B2244" s="4">
        <v>31148561</v>
      </c>
      <c r="C2244" s="8">
        <v>0</v>
      </c>
      <c r="D2244" s="9">
        <v>4.5130000000000003E-2</v>
      </c>
      <c r="E2244" s="10">
        <v>7.5520000000000004E-2</v>
      </c>
    </row>
    <row r="2245" spans="1:5" ht="16.5" x14ac:dyDescent="0.3">
      <c r="A2245" s="16"/>
      <c r="B2245" s="4">
        <v>31381850</v>
      </c>
      <c r="C2245" s="8">
        <v>0</v>
      </c>
      <c r="D2245" s="9">
        <v>0.28481000000000001</v>
      </c>
      <c r="E2245" s="10">
        <v>0.31988</v>
      </c>
    </row>
    <row r="2246" spans="1:5" ht="16.5" x14ac:dyDescent="0.3">
      <c r="A2246" s="16"/>
      <c r="B2246" s="4">
        <v>31406893</v>
      </c>
      <c r="C2246" s="8">
        <v>0</v>
      </c>
      <c r="D2246" s="9">
        <v>6.1949999999999998E-2</v>
      </c>
      <c r="E2246" s="10">
        <v>8.1350000000000006E-2</v>
      </c>
    </row>
    <row r="2247" spans="1:5" ht="16.5" x14ac:dyDescent="0.3">
      <c r="A2247" s="16"/>
      <c r="B2247" s="4">
        <v>31494012</v>
      </c>
      <c r="C2247" s="8">
        <v>0.34167999999999998</v>
      </c>
      <c r="D2247" s="9">
        <v>0.19511000000000001</v>
      </c>
      <c r="E2247" s="10">
        <v>0.20982000000000001</v>
      </c>
    </row>
    <row r="2248" spans="1:5" ht="16.5" x14ac:dyDescent="0.3">
      <c r="A2248" s="16"/>
      <c r="B2248" s="4">
        <v>31503577</v>
      </c>
      <c r="C2248" s="8">
        <v>0.41216000000000003</v>
      </c>
      <c r="D2248" s="9">
        <v>6.2600000000000003E-2</v>
      </c>
      <c r="E2248" s="10">
        <v>0.63812999999999998</v>
      </c>
    </row>
    <row r="2249" spans="1:5" ht="16.5" x14ac:dyDescent="0.3">
      <c r="A2249" s="16"/>
      <c r="B2249" s="4">
        <v>31507972</v>
      </c>
      <c r="C2249" s="8">
        <v>0.37229000000000001</v>
      </c>
      <c r="D2249" s="9">
        <v>0.10043000000000001</v>
      </c>
      <c r="E2249" s="10">
        <v>0.56410000000000005</v>
      </c>
    </row>
    <row r="2250" spans="1:5" ht="16.5" x14ac:dyDescent="0.3">
      <c r="A2250" s="16"/>
      <c r="B2250" s="4">
        <v>31530340</v>
      </c>
      <c r="C2250" s="8">
        <v>9.6180000000000002E-2</v>
      </c>
      <c r="D2250" s="9">
        <v>0.31752000000000002</v>
      </c>
      <c r="E2250" s="10">
        <v>0.54008</v>
      </c>
    </row>
    <row r="2251" spans="1:5" ht="16.5" x14ac:dyDescent="0.3">
      <c r="A2251" s="16"/>
      <c r="B2251" s="4">
        <v>31530673</v>
      </c>
      <c r="C2251" s="8">
        <v>0.34654000000000001</v>
      </c>
      <c r="D2251" s="9">
        <v>7.7179999999999999E-2</v>
      </c>
      <c r="E2251" s="10">
        <v>0.46614</v>
      </c>
    </row>
    <row r="2252" spans="1:5" ht="16.5" x14ac:dyDescent="0.3">
      <c r="A2252" s="16"/>
      <c r="B2252" s="4">
        <v>31530677</v>
      </c>
      <c r="C2252" s="8">
        <v>0</v>
      </c>
      <c r="D2252" s="9">
        <v>0.44556000000000001</v>
      </c>
      <c r="E2252" s="10">
        <v>0.50473999999999997</v>
      </c>
    </row>
    <row r="2253" spans="1:5" ht="16.5" x14ac:dyDescent="0.3">
      <c r="A2253" s="16"/>
      <c r="B2253" s="4">
        <v>31584557</v>
      </c>
      <c r="C2253" s="8">
        <v>0</v>
      </c>
      <c r="D2253" s="9">
        <v>0.11600000000000001</v>
      </c>
      <c r="E2253" s="10">
        <v>0.17216999999999999</v>
      </c>
    </row>
    <row r="2254" spans="1:5" ht="16.5" x14ac:dyDescent="0.3">
      <c r="A2254" s="16"/>
      <c r="B2254" s="4">
        <v>31584559</v>
      </c>
      <c r="C2254" s="8">
        <v>0</v>
      </c>
      <c r="D2254" s="9">
        <v>0.11600000000000001</v>
      </c>
      <c r="E2254" s="10">
        <v>0.17216999999999999</v>
      </c>
    </row>
    <row r="2255" spans="1:5" ht="16.5" x14ac:dyDescent="0.3">
      <c r="A2255" s="16"/>
      <c r="B2255" s="4">
        <v>31618150</v>
      </c>
      <c r="C2255" s="8">
        <v>0</v>
      </c>
      <c r="D2255" s="9">
        <v>0.35244999999999999</v>
      </c>
      <c r="E2255" s="10">
        <v>0.40014</v>
      </c>
    </row>
    <row r="2256" spans="1:5" ht="16.5" x14ac:dyDescent="0.3">
      <c r="A2256" s="16"/>
      <c r="B2256" s="4">
        <v>31622936</v>
      </c>
      <c r="C2256" s="8">
        <v>0</v>
      </c>
      <c r="D2256" s="9">
        <v>0.38774999999999998</v>
      </c>
      <c r="E2256" s="10">
        <v>0.46029999999999999</v>
      </c>
    </row>
    <row r="2257" spans="1:5" ht="16.5" x14ac:dyDescent="0.3">
      <c r="A2257" s="16"/>
      <c r="B2257" s="4">
        <v>31622970</v>
      </c>
      <c r="C2257" s="8">
        <v>5.2420000000000001E-2</v>
      </c>
      <c r="D2257" s="9">
        <v>2.1499999999999998E-2</v>
      </c>
      <c r="E2257" s="10">
        <v>3.5680000000000003E-2</v>
      </c>
    </row>
    <row r="2258" spans="1:5" ht="16.5" x14ac:dyDescent="0.3">
      <c r="A2258" s="16"/>
      <c r="B2258" s="4">
        <v>31622983</v>
      </c>
      <c r="C2258" s="8">
        <v>5.2420000000000001E-2</v>
      </c>
      <c r="D2258" s="9">
        <v>2.1499999999999998E-2</v>
      </c>
      <c r="E2258" s="10">
        <v>3.5680000000000003E-2</v>
      </c>
    </row>
    <row r="2259" spans="1:5" ht="16.5" x14ac:dyDescent="0.3">
      <c r="A2259" s="16"/>
      <c r="B2259" s="4">
        <v>31622997</v>
      </c>
      <c r="C2259" s="8">
        <v>1.9089999999999999E-2</v>
      </c>
      <c r="D2259" s="9">
        <v>0.35352</v>
      </c>
      <c r="E2259" s="10">
        <v>0.47171000000000002</v>
      </c>
    </row>
    <row r="2260" spans="1:5" ht="16.5" x14ac:dyDescent="0.3">
      <c r="A2260" s="16"/>
      <c r="B2260" s="4">
        <v>31623174</v>
      </c>
      <c r="C2260" s="8">
        <v>7.0449999999999999E-2</v>
      </c>
      <c r="D2260" s="9">
        <v>0.45483000000000001</v>
      </c>
      <c r="E2260" s="10">
        <v>0.65117000000000003</v>
      </c>
    </row>
    <row r="2261" spans="1:5" ht="16.5" x14ac:dyDescent="0.3">
      <c r="A2261" s="16"/>
      <c r="B2261" s="4">
        <v>31892770</v>
      </c>
      <c r="C2261" s="8">
        <v>0.28915999999999997</v>
      </c>
      <c r="D2261" s="9">
        <v>0.51717000000000002</v>
      </c>
      <c r="E2261" s="10">
        <v>0.12726000000000001</v>
      </c>
    </row>
    <row r="2262" spans="1:5" ht="16.5" x14ac:dyDescent="0.3">
      <c r="A2262" s="16"/>
      <c r="B2262" s="4">
        <v>31907093</v>
      </c>
      <c r="C2262" s="8">
        <v>0.35722999999999999</v>
      </c>
      <c r="D2262" s="9">
        <v>1.4290000000000001E-2</v>
      </c>
      <c r="E2262" s="10">
        <v>0.38236999999999999</v>
      </c>
    </row>
    <row r="2263" spans="1:5" ht="16.5" x14ac:dyDescent="0.3">
      <c r="A2263" s="16"/>
      <c r="B2263" s="4">
        <v>31907285</v>
      </c>
      <c r="C2263" s="8">
        <v>0.35782999999999998</v>
      </c>
      <c r="D2263" s="9">
        <v>0.36035</v>
      </c>
      <c r="E2263" s="10">
        <v>0.13170999999999999</v>
      </c>
    </row>
    <row r="2264" spans="1:5" ht="16.5" x14ac:dyDescent="0.3">
      <c r="A2264" s="16"/>
      <c r="B2264" s="4">
        <v>31978547</v>
      </c>
      <c r="C2264" s="8">
        <v>0.38100000000000001</v>
      </c>
      <c r="D2264" s="9">
        <v>0.18301999999999999</v>
      </c>
      <c r="E2264" s="10">
        <v>0.29661999999999999</v>
      </c>
    </row>
    <row r="2265" spans="1:5" ht="16.5" x14ac:dyDescent="0.3">
      <c r="A2265" s="16"/>
      <c r="B2265" s="4">
        <v>31993732</v>
      </c>
      <c r="C2265" s="8">
        <v>0</v>
      </c>
      <c r="D2265" s="9">
        <v>0.17979000000000001</v>
      </c>
      <c r="E2265" s="10">
        <v>0.15684000000000001</v>
      </c>
    </row>
    <row r="2266" spans="1:5" ht="16.5" x14ac:dyDescent="0.3">
      <c r="A2266" s="16"/>
      <c r="B2266" s="4">
        <v>32004945</v>
      </c>
      <c r="C2266" s="8">
        <v>2.051E-2</v>
      </c>
      <c r="D2266" s="9">
        <v>0.51141000000000003</v>
      </c>
      <c r="E2266" s="10">
        <v>0.62973000000000001</v>
      </c>
    </row>
    <row r="2267" spans="1:5" ht="16.5" x14ac:dyDescent="0.3">
      <c r="A2267" s="16"/>
      <c r="B2267" s="4">
        <v>32020957</v>
      </c>
      <c r="C2267" s="8">
        <v>2.061E-2</v>
      </c>
      <c r="D2267" s="9">
        <v>0.39976</v>
      </c>
      <c r="E2267" s="10">
        <v>0.32532</v>
      </c>
    </row>
    <row r="2268" spans="1:5" ht="16.5" x14ac:dyDescent="0.3">
      <c r="A2268" s="16"/>
      <c r="B2268" s="4">
        <v>32090820</v>
      </c>
      <c r="C2268" s="8">
        <v>0.33694000000000002</v>
      </c>
      <c r="D2268" s="9">
        <v>0.14224000000000001</v>
      </c>
      <c r="E2268" s="10">
        <v>0.14760999999999999</v>
      </c>
    </row>
    <row r="2269" spans="1:5" ht="16.5" x14ac:dyDescent="0.3">
      <c r="A2269" s="16"/>
      <c r="B2269" s="4">
        <v>32090865</v>
      </c>
      <c r="C2269" s="8">
        <v>0</v>
      </c>
      <c r="D2269" s="9">
        <v>4.786E-2</v>
      </c>
      <c r="E2269" s="10">
        <v>8.8999999999999996E-2</v>
      </c>
    </row>
    <row r="2270" spans="1:5" ht="16.5" x14ac:dyDescent="0.3">
      <c r="A2270" s="16"/>
      <c r="B2270" s="4">
        <v>32100492</v>
      </c>
      <c r="C2270" s="8">
        <v>0.27262999999999998</v>
      </c>
      <c r="D2270" s="9">
        <v>0.28999000000000003</v>
      </c>
      <c r="E2270" s="10">
        <v>0.68491999999999997</v>
      </c>
    </row>
    <row r="2271" spans="1:5" ht="16.5" x14ac:dyDescent="0.3">
      <c r="A2271" s="16"/>
      <c r="B2271" s="4">
        <v>32118010</v>
      </c>
      <c r="C2271" s="8">
        <v>0</v>
      </c>
      <c r="D2271" s="9">
        <v>0.62219000000000002</v>
      </c>
      <c r="E2271" s="10">
        <v>0.65573999999999999</v>
      </c>
    </row>
    <row r="2272" spans="1:5" ht="16.5" x14ac:dyDescent="0.3">
      <c r="A2272" s="16"/>
      <c r="B2272" s="4">
        <v>32128808</v>
      </c>
      <c r="C2272" s="8">
        <v>0</v>
      </c>
      <c r="D2272" s="9">
        <v>5.3420000000000002E-2</v>
      </c>
      <c r="E2272" s="10">
        <v>0.11982</v>
      </c>
    </row>
    <row r="2273" spans="1:5" ht="16.5" x14ac:dyDescent="0.3">
      <c r="A2273" s="16"/>
      <c r="B2273" s="4">
        <v>32150794</v>
      </c>
      <c r="C2273" s="8">
        <v>3.0550000000000001E-2</v>
      </c>
      <c r="D2273" s="9">
        <v>0.46621000000000001</v>
      </c>
      <c r="E2273" s="10">
        <v>0.43923000000000001</v>
      </c>
    </row>
    <row r="2274" spans="1:5" ht="16.5" x14ac:dyDescent="0.3">
      <c r="A2274" s="16"/>
      <c r="B2274" s="4">
        <v>32201673</v>
      </c>
      <c r="C2274" s="8">
        <v>0</v>
      </c>
      <c r="D2274" s="9">
        <v>0.11973</v>
      </c>
      <c r="E2274" s="10">
        <v>6.4909999999999995E-2</v>
      </c>
    </row>
    <row r="2275" spans="1:5" ht="16.5" x14ac:dyDescent="0.3">
      <c r="A2275" s="16"/>
      <c r="B2275" s="4">
        <v>32204781</v>
      </c>
      <c r="C2275" s="8">
        <v>0</v>
      </c>
      <c r="D2275" s="9">
        <v>0.10974</v>
      </c>
      <c r="E2275" s="10">
        <v>8.1070000000000003E-2</v>
      </c>
    </row>
    <row r="2276" spans="1:5" ht="16.5" x14ac:dyDescent="0.3">
      <c r="A2276" s="16"/>
      <c r="B2276" s="4">
        <v>32204818</v>
      </c>
      <c r="C2276" s="8">
        <v>0</v>
      </c>
      <c r="D2276" s="9">
        <v>0.10974</v>
      </c>
      <c r="E2276" s="10">
        <v>8.1070000000000003E-2</v>
      </c>
    </row>
    <row r="2277" spans="1:5" ht="16.5" x14ac:dyDescent="0.3">
      <c r="A2277" s="16"/>
      <c r="B2277" s="4">
        <v>32215911</v>
      </c>
      <c r="C2277" s="8">
        <v>2.8979999999999999E-2</v>
      </c>
      <c r="D2277" s="9">
        <v>6.2520000000000006E-2</v>
      </c>
      <c r="E2277" s="10">
        <v>6.2190000000000002E-2</v>
      </c>
    </row>
    <row r="2278" spans="1:5" ht="16.5" x14ac:dyDescent="0.3">
      <c r="A2278" s="16"/>
      <c r="B2278" s="4">
        <v>32266707</v>
      </c>
      <c r="C2278" s="8">
        <v>0.11504</v>
      </c>
      <c r="D2278" s="9">
        <v>0.52824000000000004</v>
      </c>
      <c r="E2278" s="10">
        <v>0.23915</v>
      </c>
    </row>
    <row r="2279" spans="1:5" ht="16.5" x14ac:dyDescent="0.3">
      <c r="A2279" s="16"/>
      <c r="B2279" s="4">
        <v>32269312</v>
      </c>
      <c r="C2279" s="8">
        <v>0.1593</v>
      </c>
      <c r="D2279" s="9">
        <v>0.37606000000000001</v>
      </c>
      <c r="E2279" s="10">
        <v>7.6450000000000004E-2</v>
      </c>
    </row>
    <row r="2280" spans="1:5" ht="16.5" x14ac:dyDescent="0.3">
      <c r="A2280" s="16"/>
      <c r="B2280" s="4">
        <v>32269352</v>
      </c>
      <c r="C2280" s="8">
        <v>8.7059999999999998E-2</v>
      </c>
      <c r="D2280" s="9">
        <v>0.52351999999999999</v>
      </c>
      <c r="E2280" s="10">
        <v>0.27254</v>
      </c>
    </row>
    <row r="2281" spans="1:5" ht="16.5" x14ac:dyDescent="0.3">
      <c r="A2281" s="16"/>
      <c r="B2281" s="4">
        <v>32275767</v>
      </c>
      <c r="C2281" s="8">
        <v>0.56096999999999997</v>
      </c>
      <c r="D2281" s="9">
        <v>0.58965000000000001</v>
      </c>
      <c r="E2281" s="10">
        <v>7.5630000000000003E-2</v>
      </c>
    </row>
    <row r="2282" spans="1:5" ht="16.5" x14ac:dyDescent="0.3">
      <c r="A2282" s="16"/>
      <c r="B2282" s="4">
        <v>32285691</v>
      </c>
      <c r="C2282" s="8">
        <v>0.44912999999999997</v>
      </c>
      <c r="D2282" s="9">
        <v>0.34826000000000001</v>
      </c>
      <c r="E2282" s="10">
        <v>1E-3</v>
      </c>
    </row>
    <row r="2283" spans="1:5" ht="16.5" x14ac:dyDescent="0.3">
      <c r="A2283" s="16"/>
      <c r="B2283" s="4">
        <v>32285694</v>
      </c>
      <c r="C2283" s="8">
        <v>0.29849999999999999</v>
      </c>
      <c r="D2283" s="9">
        <v>0.26906999999999998</v>
      </c>
      <c r="E2283" s="10">
        <v>0</v>
      </c>
    </row>
    <row r="2284" spans="1:5" ht="16.5" x14ac:dyDescent="0.3">
      <c r="A2284" s="16"/>
      <c r="B2284" s="4">
        <v>32289881</v>
      </c>
      <c r="C2284" s="8">
        <v>9.6540000000000001E-2</v>
      </c>
      <c r="D2284" s="9">
        <v>4.054E-2</v>
      </c>
      <c r="E2284" s="10">
        <v>5.9420000000000001E-2</v>
      </c>
    </row>
    <row r="2285" spans="1:5" ht="16.5" x14ac:dyDescent="0.3">
      <c r="A2285" s="16"/>
      <c r="B2285" s="4">
        <v>32353666</v>
      </c>
      <c r="C2285" s="8">
        <v>1.4200000000000001E-2</v>
      </c>
      <c r="D2285" s="9">
        <v>0.32135999999999998</v>
      </c>
      <c r="E2285" s="10">
        <v>0.38368000000000002</v>
      </c>
    </row>
    <row r="2286" spans="1:5" ht="16.5" x14ac:dyDescent="0.3">
      <c r="A2286" s="16"/>
      <c r="B2286" s="4">
        <v>32353672</v>
      </c>
      <c r="C2286" s="8">
        <v>9.4229999999999994E-2</v>
      </c>
      <c r="D2286" s="9">
        <v>0.26307999999999998</v>
      </c>
      <c r="E2286" s="10">
        <v>0.53937999999999997</v>
      </c>
    </row>
    <row r="2287" spans="1:5" ht="16.5" x14ac:dyDescent="0.3">
      <c r="A2287" s="16"/>
      <c r="B2287" s="4">
        <v>32372889</v>
      </c>
      <c r="C2287" s="8">
        <v>0</v>
      </c>
      <c r="D2287" s="9">
        <v>0.31999</v>
      </c>
      <c r="E2287" s="10">
        <v>0.27788000000000002</v>
      </c>
    </row>
    <row r="2288" spans="1:5" ht="16.5" x14ac:dyDescent="0.3">
      <c r="A2288" s="16"/>
      <c r="B2288" s="4">
        <v>32378725</v>
      </c>
      <c r="C2288" s="8">
        <v>0.14729999999999999</v>
      </c>
      <c r="D2288" s="9">
        <v>0.25442999999999999</v>
      </c>
      <c r="E2288" s="10">
        <v>0.53000999999999998</v>
      </c>
    </row>
    <row r="2289" spans="1:5" ht="16.5" x14ac:dyDescent="0.3">
      <c r="A2289" s="16"/>
      <c r="B2289" s="4">
        <v>32379174</v>
      </c>
      <c r="C2289" s="8">
        <v>0.1331</v>
      </c>
      <c r="D2289" s="9">
        <v>0.20402999999999999</v>
      </c>
      <c r="E2289" s="10">
        <v>0.43923000000000001</v>
      </c>
    </row>
    <row r="2290" spans="1:5" ht="16.5" x14ac:dyDescent="0.3">
      <c r="A2290" s="16"/>
      <c r="B2290" s="4">
        <v>32380557</v>
      </c>
      <c r="C2290" s="8">
        <v>0.22420999999999999</v>
      </c>
      <c r="D2290" s="9">
        <v>0.23582</v>
      </c>
      <c r="E2290" s="10">
        <v>0</v>
      </c>
    </row>
    <row r="2291" spans="1:5" ht="16.5" x14ac:dyDescent="0.3">
      <c r="A2291" s="16"/>
      <c r="B2291" s="4">
        <v>32433169</v>
      </c>
      <c r="C2291" s="8">
        <v>0.16045999999999999</v>
      </c>
      <c r="D2291" s="9">
        <v>9.6100000000000005E-2</v>
      </c>
      <c r="E2291" s="10">
        <v>0</v>
      </c>
    </row>
    <row r="2292" spans="1:5" ht="16.5" x14ac:dyDescent="0.3">
      <c r="A2292" s="16"/>
      <c r="B2292" s="4">
        <v>32433354</v>
      </c>
      <c r="C2292" s="8">
        <v>0.14865999999999999</v>
      </c>
      <c r="D2292" s="9">
        <v>4.4749999999999998E-2</v>
      </c>
      <c r="E2292" s="10">
        <v>0.23536000000000001</v>
      </c>
    </row>
    <row r="2293" spans="1:5" ht="16.5" x14ac:dyDescent="0.3">
      <c r="A2293" s="16"/>
      <c r="B2293" s="4">
        <v>32433485</v>
      </c>
      <c r="C2293" s="8">
        <v>3.1809999999999998E-2</v>
      </c>
      <c r="D2293" s="9">
        <v>0.26816000000000001</v>
      </c>
      <c r="E2293" s="10">
        <v>0.40443000000000001</v>
      </c>
    </row>
    <row r="2294" spans="1:5" ht="16.5" x14ac:dyDescent="0.3">
      <c r="A2294" s="16"/>
      <c r="B2294" s="4">
        <v>32437579</v>
      </c>
      <c r="C2294" s="8">
        <v>0.20247000000000001</v>
      </c>
      <c r="D2294" s="9">
        <v>0.11267000000000001</v>
      </c>
      <c r="E2294" s="10">
        <v>5.3099999999999996E-3</v>
      </c>
    </row>
    <row r="2295" spans="1:5" ht="16.5" x14ac:dyDescent="0.3">
      <c r="A2295" s="16"/>
      <c r="B2295" s="4">
        <v>32437952</v>
      </c>
      <c r="C2295" s="8">
        <v>0.18648999999999999</v>
      </c>
      <c r="D2295" s="9">
        <v>0.13245000000000001</v>
      </c>
      <c r="E2295" s="10">
        <v>0</v>
      </c>
    </row>
    <row r="2296" spans="1:5" ht="16.5" x14ac:dyDescent="0.3">
      <c r="A2296" s="16"/>
      <c r="B2296" s="4">
        <v>32518833</v>
      </c>
      <c r="C2296" s="8">
        <v>0.18990000000000001</v>
      </c>
      <c r="D2296" s="9">
        <v>0.28761999999999999</v>
      </c>
      <c r="E2296" s="10">
        <v>0.66886000000000001</v>
      </c>
    </row>
    <row r="2297" spans="1:5" ht="16.5" x14ac:dyDescent="0.3">
      <c r="A2297" s="16"/>
      <c r="B2297" s="4">
        <v>32536969</v>
      </c>
      <c r="C2297" s="8">
        <v>7.3230000000000003E-2</v>
      </c>
      <c r="D2297" s="9">
        <v>0.26467000000000002</v>
      </c>
      <c r="E2297" s="10">
        <v>0.50210999999999995</v>
      </c>
    </row>
    <row r="2298" spans="1:5" ht="16.5" x14ac:dyDescent="0.3">
      <c r="A2298" s="16"/>
      <c r="B2298" s="4">
        <v>32536982</v>
      </c>
      <c r="C2298" s="8">
        <v>0.16016</v>
      </c>
      <c r="D2298" s="9">
        <v>0.12773000000000001</v>
      </c>
      <c r="E2298" s="10">
        <v>0.40866000000000002</v>
      </c>
    </row>
    <row r="2299" spans="1:5" ht="16.5" x14ac:dyDescent="0.3">
      <c r="A2299" s="16"/>
      <c r="B2299" s="4">
        <v>32536983</v>
      </c>
      <c r="C2299" s="8">
        <v>3.8219999999999997E-2</v>
      </c>
      <c r="D2299" s="9">
        <v>0</v>
      </c>
      <c r="E2299" s="10">
        <v>1.2E-4</v>
      </c>
    </row>
    <row r="2300" spans="1:5" ht="16.5" x14ac:dyDescent="0.3">
      <c r="A2300" s="16"/>
      <c r="B2300" s="4">
        <v>32564459</v>
      </c>
      <c r="C2300" s="8">
        <v>0</v>
      </c>
      <c r="D2300" s="9">
        <v>0.15651000000000001</v>
      </c>
      <c r="E2300" s="10">
        <v>0.20546</v>
      </c>
    </row>
    <row r="2301" spans="1:5" ht="16.5" x14ac:dyDescent="0.3">
      <c r="A2301" s="16"/>
      <c r="B2301" s="4">
        <v>32590770</v>
      </c>
      <c r="C2301" s="8">
        <v>4.3749999999999997E-2</v>
      </c>
      <c r="D2301" s="9">
        <v>0.26611000000000001</v>
      </c>
      <c r="E2301" s="10">
        <v>0.34844000000000003</v>
      </c>
    </row>
    <row r="2302" spans="1:5" ht="16.5" x14ac:dyDescent="0.3">
      <c r="A2302" s="16"/>
      <c r="B2302" s="4">
        <v>32600297</v>
      </c>
      <c r="C2302" s="8">
        <v>1.102E-2</v>
      </c>
      <c r="D2302" s="9">
        <v>0.32379000000000002</v>
      </c>
      <c r="E2302" s="10">
        <v>0.42514000000000002</v>
      </c>
    </row>
    <row r="2303" spans="1:5" ht="16.5" x14ac:dyDescent="0.3">
      <c r="A2303" s="16"/>
      <c r="B2303" s="4">
        <v>32600410</v>
      </c>
      <c r="C2303" s="8">
        <v>0.13050999999999999</v>
      </c>
      <c r="D2303" s="9">
        <v>8.5739999999999997E-2</v>
      </c>
      <c r="E2303" s="10">
        <v>0.27698</v>
      </c>
    </row>
    <row r="2304" spans="1:5" ht="16.5" x14ac:dyDescent="0.3">
      <c r="A2304" s="16"/>
      <c r="B2304" s="4">
        <v>32602374</v>
      </c>
      <c r="C2304" s="8">
        <v>0.14083000000000001</v>
      </c>
      <c r="D2304" s="9">
        <v>9.5460000000000003E-2</v>
      </c>
      <c r="E2304" s="10">
        <v>9.3240000000000003E-2</v>
      </c>
    </row>
    <row r="2305" spans="1:5" ht="16.5" x14ac:dyDescent="0.3">
      <c r="A2305" s="16"/>
      <c r="B2305" s="4">
        <v>32607321</v>
      </c>
      <c r="C2305" s="8">
        <v>0.20565</v>
      </c>
      <c r="D2305" s="9">
        <v>0.25770999999999999</v>
      </c>
      <c r="E2305" s="10">
        <v>0.54420000000000002</v>
      </c>
    </row>
    <row r="2306" spans="1:5" ht="16.5" x14ac:dyDescent="0.3">
      <c r="A2306" s="16"/>
      <c r="B2306" s="4">
        <v>32615662</v>
      </c>
      <c r="C2306" s="8">
        <v>0.35088999999999998</v>
      </c>
      <c r="D2306" s="9">
        <v>0</v>
      </c>
      <c r="E2306" s="10">
        <v>0.35621999999999998</v>
      </c>
    </row>
    <row r="2307" spans="1:5" ht="16.5" x14ac:dyDescent="0.3">
      <c r="A2307" s="16"/>
      <c r="B2307" s="4">
        <v>32637019</v>
      </c>
      <c r="C2307" s="8">
        <v>2.3400000000000001E-3</v>
      </c>
      <c r="D2307" s="9">
        <v>0.45354</v>
      </c>
      <c r="E2307" s="10">
        <v>0.53452</v>
      </c>
    </row>
    <row r="2308" spans="1:5" ht="16.5" x14ac:dyDescent="0.3">
      <c r="A2308" s="16"/>
      <c r="B2308" s="4">
        <v>32684086</v>
      </c>
      <c r="C2308" s="8">
        <v>0.17924999999999999</v>
      </c>
      <c r="D2308" s="9">
        <v>0.13386000000000001</v>
      </c>
      <c r="E2308" s="10">
        <v>0.46800999999999998</v>
      </c>
    </row>
    <row r="2309" spans="1:5" ht="16.5" x14ac:dyDescent="0.3">
      <c r="A2309" s="16"/>
      <c r="B2309" s="4">
        <v>32694730</v>
      </c>
      <c r="C2309" s="8">
        <v>7.6469999999999996E-2</v>
      </c>
      <c r="D2309" s="9">
        <v>0.15515999999999999</v>
      </c>
      <c r="E2309" s="10">
        <v>0.40185999999999999</v>
      </c>
    </row>
    <row r="2310" spans="1:5" ht="16.5" x14ac:dyDescent="0.3">
      <c r="A2310" s="16"/>
      <c r="B2310" s="4">
        <v>32700786</v>
      </c>
      <c r="C2310" s="8">
        <v>0</v>
      </c>
      <c r="D2310" s="9">
        <v>0.3987</v>
      </c>
      <c r="E2310" s="10">
        <v>0.48593999999999998</v>
      </c>
    </row>
    <row r="2311" spans="1:5" ht="16.5" x14ac:dyDescent="0.3">
      <c r="A2311" s="16"/>
      <c r="B2311" s="4">
        <v>32743359</v>
      </c>
      <c r="C2311" s="8">
        <v>3.7969999999999997E-2</v>
      </c>
      <c r="D2311" s="9">
        <v>0.20363999999999999</v>
      </c>
      <c r="E2311" s="10">
        <v>0.33961999999999998</v>
      </c>
    </row>
    <row r="2312" spans="1:5" ht="16.5" x14ac:dyDescent="0.3">
      <c r="A2312" s="16"/>
      <c r="B2312" s="4">
        <v>32743513</v>
      </c>
      <c r="C2312" s="8">
        <v>0</v>
      </c>
      <c r="D2312" s="9">
        <v>2.9989999999999999E-2</v>
      </c>
      <c r="E2312" s="10">
        <v>8.4040000000000004E-2</v>
      </c>
    </row>
    <row r="2313" spans="1:5" ht="16.5" x14ac:dyDescent="0.3">
      <c r="A2313" s="16"/>
      <c r="B2313" s="4">
        <v>32744117</v>
      </c>
      <c r="C2313" s="8">
        <v>0.16433</v>
      </c>
      <c r="D2313" s="9">
        <v>0.1472</v>
      </c>
      <c r="E2313" s="10">
        <v>0.43789</v>
      </c>
    </row>
    <row r="2314" spans="1:5" ht="16.5" x14ac:dyDescent="0.3">
      <c r="A2314" s="16"/>
      <c r="B2314" s="4">
        <v>32776506</v>
      </c>
      <c r="C2314" s="8">
        <v>0.22123999999999999</v>
      </c>
      <c r="D2314" s="9">
        <v>8.7000000000000001E-4</v>
      </c>
      <c r="E2314" s="10">
        <v>0.29469000000000001</v>
      </c>
    </row>
    <row r="2315" spans="1:5" ht="16.5" x14ac:dyDescent="0.3">
      <c r="A2315" s="16"/>
      <c r="B2315" s="4">
        <v>32780899</v>
      </c>
      <c r="C2315" s="8">
        <v>0.18242</v>
      </c>
      <c r="D2315" s="9">
        <v>8.2739999999999994E-2</v>
      </c>
      <c r="E2315" s="10">
        <v>0.10920000000000001</v>
      </c>
    </row>
    <row r="2316" spans="1:5" ht="16.5" x14ac:dyDescent="0.3">
      <c r="A2316" s="16"/>
      <c r="B2316" s="4">
        <v>32785823</v>
      </c>
      <c r="C2316" s="8">
        <v>0.12873999999999999</v>
      </c>
      <c r="D2316" s="9">
        <v>0.21701999999999999</v>
      </c>
      <c r="E2316" s="10">
        <v>0.50085000000000002</v>
      </c>
    </row>
    <row r="2317" spans="1:5" ht="16.5" x14ac:dyDescent="0.3">
      <c r="A2317" s="16"/>
      <c r="B2317" s="4">
        <v>32793302</v>
      </c>
      <c r="C2317" s="8">
        <v>0.10459</v>
      </c>
      <c r="D2317" s="9">
        <v>0.15626000000000001</v>
      </c>
      <c r="E2317" s="10">
        <v>0.42766999999999999</v>
      </c>
    </row>
    <row r="2318" spans="1:5" ht="16.5" x14ac:dyDescent="0.3">
      <c r="A2318" s="16"/>
      <c r="B2318" s="4">
        <v>32828273</v>
      </c>
      <c r="C2318" s="8">
        <v>5.4899999999999997E-2</v>
      </c>
      <c r="D2318" s="9">
        <v>0.25417000000000001</v>
      </c>
      <c r="E2318" s="10">
        <v>8.0740000000000006E-2</v>
      </c>
    </row>
    <row r="2319" spans="1:5" ht="16.5" x14ac:dyDescent="0.3">
      <c r="A2319" s="16"/>
      <c r="B2319" s="4">
        <v>32860484</v>
      </c>
      <c r="C2319" s="8">
        <v>0.11534</v>
      </c>
      <c r="D2319" s="9">
        <v>0.11103</v>
      </c>
      <c r="E2319" s="10">
        <v>0.17846000000000001</v>
      </c>
    </row>
    <row r="2320" spans="1:5" ht="16.5" x14ac:dyDescent="0.3">
      <c r="A2320" s="16"/>
      <c r="B2320" s="4">
        <v>32860495</v>
      </c>
      <c r="C2320" s="8">
        <v>0.11534</v>
      </c>
      <c r="D2320" s="9">
        <v>0.11103</v>
      </c>
      <c r="E2320" s="10">
        <v>0.17846000000000001</v>
      </c>
    </row>
    <row r="2321" spans="1:5" ht="16.5" x14ac:dyDescent="0.3">
      <c r="A2321" s="16"/>
      <c r="B2321" s="4">
        <v>32882644</v>
      </c>
      <c r="C2321" s="8">
        <v>0.26474999999999999</v>
      </c>
      <c r="D2321" s="9">
        <v>8.8760000000000006E-2</v>
      </c>
      <c r="E2321" s="10">
        <v>0.52224999999999999</v>
      </c>
    </row>
    <row r="2322" spans="1:5" ht="16.5" x14ac:dyDescent="0.3">
      <c r="A2322" s="16"/>
      <c r="B2322" s="4">
        <v>32892277</v>
      </c>
      <c r="C2322" s="8">
        <v>0.18148</v>
      </c>
      <c r="D2322" s="9">
        <v>0.18442</v>
      </c>
      <c r="E2322" s="10">
        <v>0.48065999999999998</v>
      </c>
    </row>
    <row r="2323" spans="1:5" ht="16.5" x14ac:dyDescent="0.3">
      <c r="A2323" s="16"/>
      <c r="B2323" s="4">
        <v>32892287</v>
      </c>
      <c r="C2323" s="8">
        <v>0.12878999999999999</v>
      </c>
      <c r="D2323" s="9">
        <v>0.2208</v>
      </c>
      <c r="E2323" s="10">
        <v>0.55817000000000005</v>
      </c>
    </row>
    <row r="2324" spans="1:5" ht="16.5" x14ac:dyDescent="0.3">
      <c r="A2324" s="16"/>
      <c r="B2324" s="4">
        <v>32892295</v>
      </c>
      <c r="C2324" s="8">
        <v>0.18148</v>
      </c>
      <c r="D2324" s="9">
        <v>0.18442</v>
      </c>
      <c r="E2324" s="10">
        <v>0.48065999999999998</v>
      </c>
    </row>
    <row r="2325" spans="1:5" ht="16.5" x14ac:dyDescent="0.3">
      <c r="A2325" s="16"/>
      <c r="B2325" s="4">
        <v>32916805</v>
      </c>
      <c r="C2325" s="8">
        <v>0.14299000000000001</v>
      </c>
      <c r="D2325" s="9">
        <v>0.22467000000000001</v>
      </c>
      <c r="E2325" s="10">
        <v>0.56706999999999996</v>
      </c>
    </row>
    <row r="2326" spans="1:5" ht="16.5" x14ac:dyDescent="0.3">
      <c r="A2326" s="16"/>
      <c r="B2326" s="4">
        <v>32940541</v>
      </c>
      <c r="C2326" s="8">
        <v>3.8500000000000001E-3</v>
      </c>
      <c r="D2326" s="9">
        <v>2.5930000000000002E-2</v>
      </c>
      <c r="E2326" s="10">
        <v>5.7360000000000001E-2</v>
      </c>
    </row>
    <row r="2327" spans="1:5" ht="16.5" x14ac:dyDescent="0.3">
      <c r="A2327" s="16"/>
      <c r="B2327" s="4">
        <v>32963376</v>
      </c>
      <c r="C2327" s="8">
        <v>0.13958000000000001</v>
      </c>
      <c r="D2327" s="9">
        <v>2.051E-2</v>
      </c>
      <c r="E2327" s="10">
        <v>0.26263999999999998</v>
      </c>
    </row>
    <row r="2328" spans="1:5" ht="16.5" x14ac:dyDescent="0.3">
      <c r="A2328" s="16"/>
      <c r="B2328" s="4">
        <v>32963393</v>
      </c>
      <c r="C2328" s="8">
        <v>6.0229999999999999E-2</v>
      </c>
      <c r="D2328" s="9">
        <v>8.8270000000000001E-2</v>
      </c>
      <c r="E2328" s="10">
        <v>0.22383</v>
      </c>
    </row>
    <row r="2329" spans="1:5" ht="16.5" x14ac:dyDescent="0.3">
      <c r="A2329" s="16"/>
      <c r="B2329" s="4">
        <v>32966562</v>
      </c>
      <c r="C2329" s="8">
        <v>5.5780000000000003E-2</v>
      </c>
      <c r="D2329" s="9">
        <v>0.26455000000000001</v>
      </c>
      <c r="E2329" s="10">
        <v>0.45324999999999999</v>
      </c>
    </row>
    <row r="2330" spans="1:5" ht="16.5" x14ac:dyDescent="0.3">
      <c r="A2330" s="16"/>
      <c r="B2330" s="4">
        <v>32986005</v>
      </c>
      <c r="C2330" s="8">
        <v>8.591E-2</v>
      </c>
      <c r="D2330" s="9">
        <v>0.49635000000000001</v>
      </c>
      <c r="E2330" s="10">
        <v>0.72177000000000002</v>
      </c>
    </row>
    <row r="2331" spans="1:5" ht="16.5" x14ac:dyDescent="0.3">
      <c r="A2331" s="16"/>
      <c r="B2331" s="4">
        <v>32986088</v>
      </c>
      <c r="C2331" s="8">
        <v>0.13053999999999999</v>
      </c>
      <c r="D2331" s="9">
        <v>0.30570000000000003</v>
      </c>
      <c r="E2331" s="10">
        <v>0.53918999999999995</v>
      </c>
    </row>
    <row r="2332" spans="1:5" ht="16.5" x14ac:dyDescent="0.3">
      <c r="A2332" s="16"/>
      <c r="B2332" s="4">
        <v>33011741</v>
      </c>
      <c r="C2332" s="8">
        <v>9.6070000000000003E-2</v>
      </c>
      <c r="D2332" s="9">
        <v>9.4439999999999996E-2</v>
      </c>
      <c r="E2332" s="10">
        <v>0.27951999999999999</v>
      </c>
    </row>
    <row r="2333" spans="1:5" ht="16.5" x14ac:dyDescent="0.3">
      <c r="A2333" s="16"/>
      <c r="B2333" s="4">
        <v>33028633</v>
      </c>
      <c r="C2333" s="8">
        <v>6.4699999999999994E-2</v>
      </c>
      <c r="D2333" s="9">
        <v>0.55532000000000004</v>
      </c>
      <c r="E2333" s="10">
        <v>0.76663000000000003</v>
      </c>
    </row>
    <row r="2334" spans="1:5" ht="16.5" x14ac:dyDescent="0.3">
      <c r="A2334" s="16"/>
      <c r="B2334" s="4">
        <v>33028757</v>
      </c>
      <c r="C2334" s="8">
        <v>0.21318999999999999</v>
      </c>
      <c r="D2334" s="9">
        <v>9.6430000000000002E-2</v>
      </c>
      <c r="E2334" s="10">
        <v>0.48318</v>
      </c>
    </row>
    <row r="2335" spans="1:5" ht="16.5" x14ac:dyDescent="0.3">
      <c r="A2335" s="16"/>
      <c r="B2335" s="4">
        <v>33040036</v>
      </c>
      <c r="C2335" s="8">
        <v>3.5400000000000001E-2</v>
      </c>
      <c r="D2335" s="9">
        <v>0.59509999999999996</v>
      </c>
      <c r="E2335" s="10">
        <v>0.76115999999999995</v>
      </c>
    </row>
    <row r="2336" spans="1:5" ht="16.5" x14ac:dyDescent="0.3">
      <c r="A2336" s="16"/>
      <c r="B2336" s="4">
        <v>33043289</v>
      </c>
      <c r="C2336" s="8">
        <v>0.10019</v>
      </c>
      <c r="D2336" s="9">
        <v>0.2286</v>
      </c>
      <c r="E2336" s="10">
        <v>0.53524000000000005</v>
      </c>
    </row>
    <row r="2337" spans="1:5" ht="16.5" x14ac:dyDescent="0.3">
      <c r="A2337" s="16"/>
      <c r="B2337" s="4">
        <v>33084005</v>
      </c>
      <c r="C2337" s="8">
        <v>3.5389999999999998E-2</v>
      </c>
      <c r="D2337" s="9">
        <v>0.63068000000000002</v>
      </c>
      <c r="E2337" s="10">
        <v>0.78239999999999998</v>
      </c>
    </row>
    <row r="2338" spans="1:5" ht="16.5" x14ac:dyDescent="0.3">
      <c r="A2338" s="16"/>
      <c r="B2338" s="4">
        <v>33110370</v>
      </c>
      <c r="C2338" s="8">
        <v>7.8E-2</v>
      </c>
      <c r="D2338" s="9">
        <v>0.62648999999999999</v>
      </c>
      <c r="E2338" s="10">
        <v>0.82596000000000003</v>
      </c>
    </row>
    <row r="2339" spans="1:5" ht="16.5" x14ac:dyDescent="0.3">
      <c r="A2339" s="16"/>
      <c r="B2339" s="4">
        <v>33115229</v>
      </c>
      <c r="C2339" s="8">
        <v>5.8529999999999999E-2</v>
      </c>
      <c r="D2339" s="9">
        <v>0.11193</v>
      </c>
      <c r="E2339" s="10">
        <v>2.945E-2</v>
      </c>
    </row>
    <row r="2340" spans="1:5" ht="16.5" x14ac:dyDescent="0.3">
      <c r="A2340" s="16"/>
      <c r="B2340" s="4">
        <v>33115436</v>
      </c>
      <c r="C2340" s="8">
        <v>0.11931</v>
      </c>
      <c r="D2340" s="9">
        <v>9.5369999999999996E-2</v>
      </c>
      <c r="E2340" s="10">
        <v>0</v>
      </c>
    </row>
    <row r="2341" spans="1:5" ht="16.5" x14ac:dyDescent="0.3">
      <c r="A2341" s="16"/>
      <c r="B2341" s="4">
        <v>33115452</v>
      </c>
      <c r="C2341" s="8">
        <v>0</v>
      </c>
      <c r="D2341" s="9">
        <v>0.22453999999999999</v>
      </c>
      <c r="E2341" s="10">
        <v>0.22031000000000001</v>
      </c>
    </row>
    <row r="2342" spans="1:5" ht="16.5" x14ac:dyDescent="0.3">
      <c r="A2342" s="16">
        <v>5</v>
      </c>
      <c r="B2342" s="4">
        <v>37174</v>
      </c>
      <c r="C2342" s="8">
        <v>2.4E-2</v>
      </c>
      <c r="D2342" s="9">
        <v>0.43724000000000002</v>
      </c>
      <c r="E2342" s="10">
        <v>0.59211999999999998</v>
      </c>
    </row>
    <row r="2343" spans="1:5" ht="16.5" x14ac:dyDescent="0.3">
      <c r="A2343" s="16"/>
      <c r="B2343" s="4">
        <v>118791</v>
      </c>
      <c r="C2343" s="8">
        <v>0.13808999999999999</v>
      </c>
      <c r="D2343" s="9">
        <v>0.45846999999999999</v>
      </c>
      <c r="E2343" s="10">
        <v>0.78290000000000004</v>
      </c>
    </row>
    <row r="2344" spans="1:5" ht="16.5" x14ac:dyDescent="0.3">
      <c r="A2344" s="16"/>
      <c r="B2344" s="4">
        <v>118870</v>
      </c>
      <c r="C2344" s="8">
        <v>0.12461999999999999</v>
      </c>
      <c r="D2344" s="9">
        <v>0.43262</v>
      </c>
      <c r="E2344" s="10">
        <v>0.74282999999999999</v>
      </c>
    </row>
    <row r="2345" spans="1:5" ht="16.5" x14ac:dyDescent="0.3">
      <c r="A2345" s="16"/>
      <c r="B2345" s="4">
        <v>125424</v>
      </c>
      <c r="C2345" s="8">
        <v>6.4130000000000006E-2</v>
      </c>
      <c r="D2345" s="9">
        <v>0.56566000000000005</v>
      </c>
      <c r="E2345" s="10">
        <v>0.78957999999999995</v>
      </c>
    </row>
    <row r="2346" spans="1:5" ht="16.5" x14ac:dyDescent="0.3">
      <c r="A2346" s="16"/>
      <c r="B2346" s="4">
        <v>183400</v>
      </c>
      <c r="C2346" s="8">
        <v>0</v>
      </c>
      <c r="D2346" s="9">
        <v>3.6569999999999998E-2</v>
      </c>
      <c r="E2346" s="10">
        <v>4.9829999999999999E-2</v>
      </c>
    </row>
    <row r="2347" spans="1:5" ht="16.5" x14ac:dyDescent="0.3">
      <c r="A2347" s="16"/>
      <c r="B2347" s="4">
        <v>216748</v>
      </c>
      <c r="C2347" s="8">
        <v>5.3650000000000003E-2</v>
      </c>
      <c r="D2347" s="9">
        <v>0.35626999999999998</v>
      </c>
      <c r="E2347" s="10">
        <v>0.57303000000000004</v>
      </c>
    </row>
    <row r="2348" spans="1:5" ht="16.5" x14ac:dyDescent="0.3">
      <c r="A2348" s="16"/>
      <c r="B2348" s="4">
        <v>216891</v>
      </c>
      <c r="C2348" s="8">
        <v>0.11473</v>
      </c>
      <c r="D2348" s="9">
        <v>0.15542</v>
      </c>
      <c r="E2348" s="10">
        <v>0.41861999999999999</v>
      </c>
    </row>
    <row r="2349" spans="1:5" ht="16.5" x14ac:dyDescent="0.3">
      <c r="A2349" s="16"/>
      <c r="B2349" s="4">
        <v>231534</v>
      </c>
      <c r="C2349" s="8">
        <v>0.10467</v>
      </c>
      <c r="D2349" s="9">
        <v>0.15012</v>
      </c>
      <c r="E2349" s="10">
        <v>0.43495</v>
      </c>
    </row>
    <row r="2350" spans="1:5" ht="16.5" x14ac:dyDescent="0.3">
      <c r="A2350" s="16"/>
      <c r="B2350" s="4">
        <v>231590</v>
      </c>
      <c r="C2350" s="8">
        <v>0.10467</v>
      </c>
      <c r="D2350" s="9">
        <v>0.15012</v>
      </c>
      <c r="E2350" s="10">
        <v>0.43495</v>
      </c>
    </row>
    <row r="2351" spans="1:5" ht="16.5" x14ac:dyDescent="0.3">
      <c r="A2351" s="16"/>
      <c r="B2351" s="4">
        <v>231669</v>
      </c>
      <c r="C2351" s="8">
        <v>7.1179999999999993E-2</v>
      </c>
      <c r="D2351" s="9">
        <v>0.19847000000000001</v>
      </c>
      <c r="E2351" s="10">
        <v>0.44072</v>
      </c>
    </row>
    <row r="2352" spans="1:5" ht="16.5" x14ac:dyDescent="0.3">
      <c r="A2352" s="16"/>
      <c r="B2352" s="4">
        <v>251810</v>
      </c>
      <c r="C2352" s="8">
        <v>0</v>
      </c>
      <c r="D2352" s="9">
        <v>1.6330000000000001E-2</v>
      </c>
      <c r="E2352" s="10">
        <v>0</v>
      </c>
    </row>
    <row r="2353" spans="1:5" ht="16.5" x14ac:dyDescent="0.3">
      <c r="A2353" s="16"/>
      <c r="B2353" s="4">
        <v>251871</v>
      </c>
      <c r="C2353" s="8" t="s">
        <v>4</v>
      </c>
      <c r="D2353" s="9">
        <v>0.47383999999999998</v>
      </c>
      <c r="E2353" s="10">
        <v>0.47989999999999999</v>
      </c>
    </row>
    <row r="2354" spans="1:5" ht="16.5" x14ac:dyDescent="0.3">
      <c r="A2354" s="16"/>
      <c r="B2354" s="4">
        <v>252974</v>
      </c>
      <c r="C2354" s="8">
        <v>5.6499999999999996E-3</v>
      </c>
      <c r="D2354" s="9">
        <v>0.29731999999999997</v>
      </c>
      <c r="E2354" s="10">
        <v>0.17091999999999999</v>
      </c>
    </row>
    <row r="2355" spans="1:5" ht="16.5" x14ac:dyDescent="0.3">
      <c r="A2355" s="16"/>
      <c r="B2355" s="4">
        <v>271751</v>
      </c>
      <c r="C2355" s="8">
        <v>0</v>
      </c>
      <c r="D2355" s="9">
        <v>5.9549999999999999E-2</v>
      </c>
      <c r="E2355" s="10">
        <v>4.4330000000000001E-2</v>
      </c>
    </row>
    <row r="2356" spans="1:5" ht="16.5" x14ac:dyDescent="0.3">
      <c r="A2356" s="16"/>
      <c r="B2356" s="4">
        <v>295415</v>
      </c>
      <c r="C2356" s="8">
        <v>3.1629999999999998E-2</v>
      </c>
      <c r="D2356" s="9">
        <v>0.22900000000000001</v>
      </c>
      <c r="E2356" s="10">
        <v>0.24338000000000001</v>
      </c>
    </row>
    <row r="2357" spans="1:5" ht="16.5" x14ac:dyDescent="0.3">
      <c r="A2357" s="16"/>
      <c r="B2357" s="4">
        <v>295644</v>
      </c>
      <c r="C2357" s="8">
        <v>0</v>
      </c>
      <c r="D2357" s="9">
        <v>0.29374</v>
      </c>
      <c r="E2357" s="10">
        <v>0.30914999999999998</v>
      </c>
    </row>
    <row r="2358" spans="1:5" ht="16.5" x14ac:dyDescent="0.3">
      <c r="A2358" s="16"/>
      <c r="B2358" s="4">
        <v>329962</v>
      </c>
      <c r="C2358" s="8">
        <v>0.13858000000000001</v>
      </c>
      <c r="D2358" s="9">
        <v>0.27372999999999997</v>
      </c>
      <c r="E2358" s="10">
        <v>0.32638</v>
      </c>
    </row>
    <row r="2359" spans="1:5" ht="16.5" x14ac:dyDescent="0.3">
      <c r="A2359" s="16"/>
      <c r="B2359" s="4">
        <v>333671</v>
      </c>
      <c r="C2359" s="8">
        <v>9.3789999999999998E-2</v>
      </c>
      <c r="D2359" s="9">
        <v>9.3329999999999996E-2</v>
      </c>
      <c r="E2359" s="10">
        <v>0.26534999999999997</v>
      </c>
    </row>
    <row r="2360" spans="1:5" ht="16.5" x14ac:dyDescent="0.3">
      <c r="A2360" s="16"/>
      <c r="B2360" s="4">
        <v>346798</v>
      </c>
      <c r="C2360" s="8">
        <v>0.15620000000000001</v>
      </c>
      <c r="D2360" s="9">
        <v>0.24554000000000001</v>
      </c>
      <c r="E2360" s="10">
        <v>6.4369999999999997E-2</v>
      </c>
    </row>
    <row r="2361" spans="1:5" ht="16.5" x14ac:dyDescent="0.3">
      <c r="A2361" s="16"/>
      <c r="B2361" s="4">
        <v>381759</v>
      </c>
      <c r="C2361" s="8">
        <v>0.12135</v>
      </c>
      <c r="D2361" s="9">
        <v>0.46531</v>
      </c>
      <c r="E2361" s="10">
        <v>0.74460000000000004</v>
      </c>
    </row>
    <row r="2362" spans="1:5" ht="16.5" x14ac:dyDescent="0.3">
      <c r="A2362" s="16"/>
      <c r="B2362" s="4">
        <v>401375</v>
      </c>
      <c r="C2362" s="8">
        <v>4.8710000000000003E-2</v>
      </c>
      <c r="D2362" s="9">
        <v>8.9599999999999999E-2</v>
      </c>
      <c r="E2362" s="10">
        <v>0.25899</v>
      </c>
    </row>
    <row r="2363" spans="1:5" ht="16.5" x14ac:dyDescent="0.3">
      <c r="A2363" s="16"/>
      <c r="B2363" s="4">
        <v>404301</v>
      </c>
      <c r="C2363" s="8">
        <v>3.984E-2</v>
      </c>
      <c r="D2363" s="9">
        <v>0.41216000000000003</v>
      </c>
      <c r="E2363" s="10">
        <v>0.56589999999999996</v>
      </c>
    </row>
    <row r="2364" spans="1:5" ht="16.5" x14ac:dyDescent="0.3">
      <c r="A2364" s="16"/>
      <c r="B2364" s="4">
        <v>404319</v>
      </c>
      <c r="C2364" s="8">
        <v>3.984E-2</v>
      </c>
      <c r="D2364" s="9">
        <v>0.42370999999999998</v>
      </c>
      <c r="E2364" s="10">
        <v>0.57637000000000005</v>
      </c>
    </row>
    <row r="2365" spans="1:5" ht="16.5" x14ac:dyDescent="0.3">
      <c r="A2365" s="16"/>
      <c r="B2365" s="4">
        <v>533744</v>
      </c>
      <c r="C2365" s="8">
        <v>3.7900000000000003E-2</v>
      </c>
      <c r="D2365" s="9">
        <v>4.011E-2</v>
      </c>
      <c r="E2365" s="10">
        <v>0.12221</v>
      </c>
    </row>
    <row r="2366" spans="1:5" ht="16.5" x14ac:dyDescent="0.3">
      <c r="A2366" s="16"/>
      <c r="B2366" s="4">
        <v>638939</v>
      </c>
      <c r="C2366" s="8">
        <v>8.5900000000000004E-3</v>
      </c>
      <c r="D2366" s="9">
        <v>0.49603999999999998</v>
      </c>
      <c r="E2366" s="10">
        <v>0.57640999999999998</v>
      </c>
    </row>
    <row r="2367" spans="1:5" ht="16.5" x14ac:dyDescent="0.3">
      <c r="A2367" s="16"/>
      <c r="B2367" s="4">
        <v>639044</v>
      </c>
      <c r="C2367" s="8">
        <v>2.189E-2</v>
      </c>
      <c r="D2367" s="9">
        <v>9.1230000000000006E-2</v>
      </c>
      <c r="E2367" s="10">
        <v>0.14596000000000001</v>
      </c>
    </row>
    <row r="2368" spans="1:5" ht="16.5" x14ac:dyDescent="0.3">
      <c r="A2368" s="16"/>
      <c r="B2368" s="4">
        <v>641240</v>
      </c>
      <c r="C2368" s="8">
        <v>1.9400000000000001E-3</v>
      </c>
      <c r="D2368" s="9">
        <v>0</v>
      </c>
      <c r="E2368" s="10">
        <v>3.8859999999999999E-2</v>
      </c>
    </row>
    <row r="2369" spans="1:5" ht="16.5" x14ac:dyDescent="0.3">
      <c r="A2369" s="16"/>
      <c r="B2369" s="4">
        <v>641266</v>
      </c>
      <c r="C2369" s="8">
        <v>1.9400000000000001E-3</v>
      </c>
      <c r="D2369" s="9">
        <v>0</v>
      </c>
      <c r="E2369" s="10">
        <v>3.8859999999999999E-2</v>
      </c>
    </row>
    <row r="2370" spans="1:5" ht="16.5" x14ac:dyDescent="0.3">
      <c r="A2370" s="16"/>
      <c r="B2370" s="4">
        <v>686892</v>
      </c>
      <c r="C2370" s="8">
        <v>4.5199999999999997E-3</v>
      </c>
      <c r="D2370" s="9">
        <v>0.20901</v>
      </c>
      <c r="E2370" s="10">
        <v>0.25488</v>
      </c>
    </row>
    <row r="2371" spans="1:5" ht="16.5" x14ac:dyDescent="0.3">
      <c r="A2371" s="16"/>
      <c r="B2371" s="4">
        <v>689572</v>
      </c>
      <c r="C2371" s="8">
        <v>4.6559999999999997E-2</v>
      </c>
      <c r="D2371" s="9">
        <v>0.13233</v>
      </c>
      <c r="E2371" s="10">
        <v>0.26824999999999999</v>
      </c>
    </row>
    <row r="2372" spans="1:5" ht="16.5" x14ac:dyDescent="0.3">
      <c r="A2372" s="16"/>
      <c r="B2372" s="4">
        <v>690783</v>
      </c>
      <c r="C2372" s="8">
        <v>3.0269999999999998E-2</v>
      </c>
      <c r="D2372" s="9">
        <v>0.41621000000000002</v>
      </c>
      <c r="E2372" s="10">
        <v>0.58962999999999999</v>
      </c>
    </row>
    <row r="2373" spans="1:5" ht="16.5" x14ac:dyDescent="0.3">
      <c r="A2373" s="16"/>
      <c r="B2373" s="4">
        <v>690799</v>
      </c>
      <c r="C2373" s="8">
        <v>3.9539999999999999E-2</v>
      </c>
      <c r="D2373" s="9">
        <v>0.34669</v>
      </c>
      <c r="E2373" s="10">
        <v>0.54918</v>
      </c>
    </row>
    <row r="2374" spans="1:5" ht="16.5" x14ac:dyDescent="0.3">
      <c r="A2374" s="16"/>
      <c r="B2374" s="4">
        <v>694993</v>
      </c>
      <c r="C2374" s="8">
        <v>2.5360000000000001E-2</v>
      </c>
      <c r="D2374" s="9">
        <v>1.3650000000000001E-2</v>
      </c>
      <c r="E2374" s="10">
        <v>1.643E-2</v>
      </c>
    </row>
    <row r="2375" spans="1:5" ht="16.5" x14ac:dyDescent="0.3">
      <c r="A2375" s="16"/>
      <c r="B2375" s="4">
        <v>702836</v>
      </c>
      <c r="C2375" s="8">
        <v>0</v>
      </c>
      <c r="D2375" s="9">
        <v>0.12317</v>
      </c>
      <c r="E2375" s="10">
        <v>0.11346000000000001</v>
      </c>
    </row>
    <row r="2376" spans="1:5" ht="16.5" x14ac:dyDescent="0.3">
      <c r="A2376" s="16"/>
      <c r="B2376" s="4">
        <v>718655</v>
      </c>
      <c r="C2376" s="8">
        <v>3.2399999999999998E-3</v>
      </c>
      <c r="D2376" s="9">
        <v>0</v>
      </c>
      <c r="E2376" s="10">
        <v>2.58E-2</v>
      </c>
    </row>
    <row r="2377" spans="1:5" ht="16.5" x14ac:dyDescent="0.3">
      <c r="A2377" s="16"/>
      <c r="B2377" s="4">
        <v>718673</v>
      </c>
      <c r="C2377" s="8">
        <v>3.4459999999999998E-2</v>
      </c>
      <c r="D2377" s="9">
        <v>0.41524</v>
      </c>
      <c r="E2377" s="10">
        <v>0.59372000000000003</v>
      </c>
    </row>
    <row r="2378" spans="1:5" ht="16.5" x14ac:dyDescent="0.3">
      <c r="A2378" s="16"/>
      <c r="B2378" s="4">
        <v>718698</v>
      </c>
      <c r="C2378" s="8">
        <v>1.174E-2</v>
      </c>
      <c r="D2378" s="9">
        <v>0</v>
      </c>
      <c r="E2378" s="10">
        <v>3.9309999999999998E-2</v>
      </c>
    </row>
    <row r="2379" spans="1:5" ht="16.5" x14ac:dyDescent="0.3">
      <c r="A2379" s="16"/>
      <c r="B2379" s="4">
        <v>835380</v>
      </c>
      <c r="C2379" s="8">
        <v>0.15953999999999999</v>
      </c>
      <c r="D2379" s="9">
        <v>0.34361000000000003</v>
      </c>
      <c r="E2379" s="10">
        <v>0.63319000000000003</v>
      </c>
    </row>
    <row r="2380" spans="1:5" ht="16.5" x14ac:dyDescent="0.3">
      <c r="A2380" s="16"/>
      <c r="B2380" s="4">
        <v>835446</v>
      </c>
      <c r="C2380" s="8">
        <v>0.17815</v>
      </c>
      <c r="D2380" s="9">
        <v>0.31422</v>
      </c>
      <c r="E2380" s="10">
        <v>0.70865</v>
      </c>
    </row>
    <row r="2381" spans="1:5" ht="16.5" x14ac:dyDescent="0.3">
      <c r="A2381" s="16"/>
      <c r="B2381" s="4">
        <v>844615</v>
      </c>
      <c r="C2381" s="8">
        <v>0.23388</v>
      </c>
      <c r="D2381" s="9">
        <v>0.22023999999999999</v>
      </c>
      <c r="E2381" s="10">
        <v>1.89E-3</v>
      </c>
    </row>
    <row r="2382" spans="1:5" ht="16.5" x14ac:dyDescent="0.3">
      <c r="A2382" s="16"/>
      <c r="B2382" s="4">
        <v>844673</v>
      </c>
      <c r="C2382" s="8">
        <v>0.23874000000000001</v>
      </c>
      <c r="D2382" s="9">
        <v>0.40428999999999998</v>
      </c>
      <c r="E2382" s="10">
        <v>0.13655</v>
      </c>
    </row>
    <row r="2383" spans="1:5" ht="16.5" x14ac:dyDescent="0.3">
      <c r="A2383" s="16"/>
      <c r="B2383" s="4">
        <v>844686</v>
      </c>
      <c r="C2383" s="8">
        <v>0.23874000000000001</v>
      </c>
      <c r="D2383" s="9">
        <v>0.41466999999999998</v>
      </c>
      <c r="E2383" s="10">
        <v>0.11615</v>
      </c>
    </row>
    <row r="2384" spans="1:5" ht="16.5" x14ac:dyDescent="0.3">
      <c r="A2384" s="16"/>
      <c r="B2384" s="4">
        <v>844780</v>
      </c>
      <c r="C2384" s="8">
        <v>0.24697</v>
      </c>
      <c r="D2384" s="9">
        <v>0.25792999999999999</v>
      </c>
      <c r="E2384" s="10">
        <v>0.29846</v>
      </c>
    </row>
    <row r="2385" spans="1:5" ht="16.5" x14ac:dyDescent="0.3">
      <c r="A2385" s="16"/>
      <c r="B2385" s="4">
        <v>897114</v>
      </c>
      <c r="C2385" s="8">
        <v>0.33050000000000002</v>
      </c>
      <c r="D2385" s="9">
        <v>0.41772999999999999</v>
      </c>
      <c r="E2385" s="10">
        <v>4.4400000000000004E-3</v>
      </c>
    </row>
    <row r="2386" spans="1:5" ht="16.5" x14ac:dyDescent="0.3">
      <c r="A2386" s="16"/>
      <c r="B2386" s="4">
        <v>907923</v>
      </c>
      <c r="C2386" s="8">
        <v>0.29696</v>
      </c>
      <c r="D2386" s="9">
        <v>0.44877</v>
      </c>
      <c r="E2386" s="10">
        <v>5.067E-2</v>
      </c>
    </row>
    <row r="2387" spans="1:5" ht="16.5" x14ac:dyDescent="0.3">
      <c r="A2387" s="16"/>
      <c r="B2387" s="4">
        <v>939780</v>
      </c>
      <c r="C2387" s="8">
        <v>8.9599999999999992E-3</v>
      </c>
      <c r="D2387" s="9">
        <v>0.13209000000000001</v>
      </c>
      <c r="E2387" s="10">
        <v>0.21184</v>
      </c>
    </row>
    <row r="2388" spans="1:5" ht="16.5" x14ac:dyDescent="0.3">
      <c r="A2388" s="16"/>
      <c r="B2388" s="4">
        <v>943318</v>
      </c>
      <c r="C2388" s="8">
        <v>0.33422000000000002</v>
      </c>
      <c r="D2388" s="9">
        <v>0.64217000000000002</v>
      </c>
      <c r="E2388" s="10">
        <v>0.15895999999999999</v>
      </c>
    </row>
    <row r="2389" spans="1:5" ht="16.5" x14ac:dyDescent="0.3">
      <c r="A2389" s="16"/>
      <c r="B2389" s="4">
        <v>1048157</v>
      </c>
      <c r="C2389" s="8">
        <v>0</v>
      </c>
      <c r="D2389" s="9">
        <v>0.10363</v>
      </c>
      <c r="E2389" s="10">
        <v>5.6120000000000003E-2</v>
      </c>
    </row>
    <row r="2390" spans="1:5" ht="16.5" x14ac:dyDescent="0.3">
      <c r="A2390" s="16"/>
      <c r="B2390" s="4">
        <v>1079252</v>
      </c>
      <c r="C2390" s="8">
        <v>0.12461999999999999</v>
      </c>
      <c r="D2390" s="9">
        <v>0.32907999999999998</v>
      </c>
      <c r="E2390" s="10">
        <v>0.65112000000000003</v>
      </c>
    </row>
    <row r="2391" spans="1:5" ht="16.5" x14ac:dyDescent="0.3">
      <c r="A2391" s="16"/>
      <c r="B2391" s="4">
        <v>1086100</v>
      </c>
      <c r="C2391" s="8">
        <v>0.10444000000000001</v>
      </c>
      <c r="D2391" s="9">
        <v>0.30342999999999998</v>
      </c>
      <c r="E2391" s="10">
        <v>0.38734000000000002</v>
      </c>
    </row>
    <row r="2392" spans="1:5" ht="16.5" x14ac:dyDescent="0.3">
      <c r="A2392" s="16"/>
      <c r="B2392" s="4">
        <v>1150405</v>
      </c>
      <c r="C2392" s="8">
        <v>4.3249999999999997E-2</v>
      </c>
      <c r="D2392" s="9">
        <v>0.26863999999999999</v>
      </c>
      <c r="E2392" s="10">
        <v>0.37383</v>
      </c>
    </row>
    <row r="2393" spans="1:5" ht="16.5" x14ac:dyDescent="0.3">
      <c r="A2393" s="16"/>
      <c r="B2393" s="4">
        <v>1197615</v>
      </c>
      <c r="C2393" s="8">
        <v>0.16506000000000001</v>
      </c>
      <c r="D2393" s="9">
        <v>0.40888999999999998</v>
      </c>
      <c r="E2393" s="10">
        <v>0.66968000000000005</v>
      </c>
    </row>
    <row r="2394" spans="1:5" ht="16.5" x14ac:dyDescent="0.3">
      <c r="A2394" s="16"/>
      <c r="B2394" s="4">
        <v>1197966</v>
      </c>
      <c r="C2394" s="8">
        <v>0</v>
      </c>
      <c r="D2394" s="9">
        <v>0.69130999999999998</v>
      </c>
      <c r="E2394" s="10">
        <v>0.69694</v>
      </c>
    </row>
    <row r="2395" spans="1:5" ht="16.5" x14ac:dyDescent="0.3">
      <c r="A2395" s="16"/>
      <c r="B2395" s="4">
        <v>1202703</v>
      </c>
      <c r="C2395" s="8">
        <v>0</v>
      </c>
      <c r="D2395" s="9">
        <v>0.47907</v>
      </c>
      <c r="E2395" s="10">
        <v>0.56398000000000004</v>
      </c>
    </row>
    <row r="2396" spans="1:5" ht="16.5" x14ac:dyDescent="0.3">
      <c r="A2396" s="16"/>
      <c r="B2396" s="4">
        <v>1217057</v>
      </c>
      <c r="C2396" s="8">
        <v>0.18543999999999999</v>
      </c>
      <c r="D2396" s="9">
        <v>0.27964</v>
      </c>
      <c r="E2396" s="10">
        <v>0.64739999999999998</v>
      </c>
    </row>
    <row r="2397" spans="1:5" ht="16.5" x14ac:dyDescent="0.3">
      <c r="A2397" s="16"/>
      <c r="B2397" s="4">
        <v>1223450</v>
      </c>
      <c r="C2397" s="8">
        <v>0.11222</v>
      </c>
      <c r="D2397" s="9">
        <v>2.0160000000000001E-2</v>
      </c>
      <c r="E2397" s="10">
        <v>0.25194</v>
      </c>
    </row>
    <row r="2398" spans="1:5" ht="16.5" x14ac:dyDescent="0.3">
      <c r="A2398" s="16"/>
      <c r="B2398" s="4">
        <v>1255888</v>
      </c>
      <c r="C2398" s="8">
        <v>0</v>
      </c>
      <c r="D2398" s="9">
        <v>0.74256999999999995</v>
      </c>
      <c r="E2398" s="10">
        <v>0.71992999999999996</v>
      </c>
    </row>
    <row r="2399" spans="1:5" ht="16.5" x14ac:dyDescent="0.3">
      <c r="A2399" s="16"/>
      <c r="B2399" s="4">
        <v>1255897</v>
      </c>
      <c r="C2399" s="8">
        <v>0</v>
      </c>
      <c r="D2399" s="9">
        <v>0.74256999999999995</v>
      </c>
      <c r="E2399" s="10">
        <v>0.71992999999999996</v>
      </c>
    </row>
    <row r="2400" spans="1:5" ht="16.5" x14ac:dyDescent="0.3">
      <c r="A2400" s="16"/>
      <c r="B2400" s="4">
        <v>1260435</v>
      </c>
      <c r="C2400" s="8">
        <v>0.15110000000000001</v>
      </c>
      <c r="D2400" s="9">
        <v>0.61177000000000004</v>
      </c>
      <c r="E2400" s="10">
        <v>0.76963999999999999</v>
      </c>
    </row>
    <row r="2401" spans="1:5" ht="16.5" x14ac:dyDescent="0.3">
      <c r="A2401" s="16"/>
      <c r="B2401" s="4">
        <v>1297362</v>
      </c>
      <c r="C2401" s="8">
        <v>0.14025000000000001</v>
      </c>
      <c r="D2401" s="9">
        <v>0.28938999999999998</v>
      </c>
      <c r="E2401" s="10">
        <v>0.60314999999999996</v>
      </c>
    </row>
    <row r="2402" spans="1:5" ht="16.5" x14ac:dyDescent="0.3">
      <c r="A2402" s="16"/>
      <c r="B2402" s="4">
        <v>1315066</v>
      </c>
      <c r="C2402" s="8">
        <v>5.4829999999999997E-2</v>
      </c>
      <c r="D2402" s="9">
        <v>0.48730000000000001</v>
      </c>
      <c r="E2402" s="10">
        <v>0.61563999999999997</v>
      </c>
    </row>
    <row r="2403" spans="1:5" ht="16.5" x14ac:dyDescent="0.3">
      <c r="A2403" s="16"/>
      <c r="B2403" s="4">
        <v>1331479</v>
      </c>
      <c r="C2403" s="8">
        <v>4.6370000000000001E-2</v>
      </c>
      <c r="D2403" s="9">
        <v>0.49929000000000001</v>
      </c>
      <c r="E2403" s="10">
        <v>0.35552</v>
      </c>
    </row>
    <row r="2404" spans="1:5" ht="16.5" x14ac:dyDescent="0.3">
      <c r="A2404" s="16"/>
      <c r="B2404" s="4">
        <v>1435104</v>
      </c>
      <c r="C2404" s="8">
        <v>0</v>
      </c>
      <c r="D2404" s="9">
        <v>0.44679999999999997</v>
      </c>
      <c r="E2404" s="10">
        <v>0.36264999999999997</v>
      </c>
    </row>
    <row r="2405" spans="1:5" ht="16.5" x14ac:dyDescent="0.3">
      <c r="A2405" s="16"/>
      <c r="B2405" s="4">
        <v>1435189</v>
      </c>
      <c r="C2405" s="8">
        <v>0</v>
      </c>
      <c r="D2405" s="9">
        <v>0.35968</v>
      </c>
      <c r="E2405" s="10">
        <v>0.36437000000000003</v>
      </c>
    </row>
    <row r="2406" spans="1:5" ht="16.5" x14ac:dyDescent="0.3">
      <c r="A2406" s="16"/>
      <c r="B2406" s="4">
        <v>1435190</v>
      </c>
      <c r="C2406" s="8">
        <v>0</v>
      </c>
      <c r="D2406" s="9">
        <v>0.35968</v>
      </c>
      <c r="E2406" s="10">
        <v>0.36437000000000003</v>
      </c>
    </row>
    <row r="2407" spans="1:5" ht="16.5" x14ac:dyDescent="0.3">
      <c r="A2407" s="16"/>
      <c r="B2407" s="4">
        <v>1481530</v>
      </c>
      <c r="C2407" s="8">
        <v>0.52495999999999998</v>
      </c>
      <c r="D2407" s="9">
        <v>0.18623999999999999</v>
      </c>
      <c r="E2407" s="10">
        <v>0.26877000000000001</v>
      </c>
    </row>
    <row r="2408" spans="1:5" ht="16.5" x14ac:dyDescent="0.3">
      <c r="A2408" s="16"/>
      <c r="B2408" s="4">
        <v>1483344</v>
      </c>
      <c r="C2408" s="8">
        <v>0.34494000000000002</v>
      </c>
      <c r="D2408" s="9">
        <v>0.25856000000000001</v>
      </c>
      <c r="E2408" s="10">
        <v>0.45366000000000001</v>
      </c>
    </row>
    <row r="2409" spans="1:5" ht="16.5" x14ac:dyDescent="0.3">
      <c r="A2409" s="16"/>
      <c r="B2409" s="4">
        <v>1499483</v>
      </c>
      <c r="C2409" s="8">
        <v>0.47291</v>
      </c>
      <c r="D2409" s="9">
        <v>0.31324000000000002</v>
      </c>
      <c r="E2409" s="10">
        <v>0.20291000000000001</v>
      </c>
    </row>
    <row r="2410" spans="1:5" ht="16.5" x14ac:dyDescent="0.3">
      <c r="A2410" s="16"/>
      <c r="B2410" s="4">
        <v>1519511</v>
      </c>
      <c r="C2410" s="8">
        <v>0.14741000000000001</v>
      </c>
      <c r="D2410" s="9">
        <v>7.2859999999999994E-2</v>
      </c>
      <c r="E2410" s="10">
        <v>0.12441000000000001</v>
      </c>
    </row>
    <row r="2411" spans="1:5" ht="16.5" x14ac:dyDescent="0.3">
      <c r="A2411" s="16"/>
      <c r="B2411" s="4">
        <v>1520800</v>
      </c>
      <c r="C2411" s="8">
        <v>0.37106</v>
      </c>
      <c r="D2411" s="9">
        <v>0.21249000000000001</v>
      </c>
      <c r="E2411" s="10">
        <v>0.10904999999999999</v>
      </c>
    </row>
    <row r="2412" spans="1:5" ht="16.5" x14ac:dyDescent="0.3">
      <c r="A2412" s="16"/>
      <c r="B2412" s="4">
        <v>1566390</v>
      </c>
      <c r="C2412" s="8">
        <v>1.2959999999999999E-2</v>
      </c>
      <c r="D2412" s="9">
        <v>1.093E-2</v>
      </c>
      <c r="E2412" s="10">
        <v>7.5730000000000006E-2</v>
      </c>
    </row>
    <row r="2413" spans="1:5" ht="16.5" x14ac:dyDescent="0.3">
      <c r="A2413" s="16"/>
      <c r="B2413" s="4">
        <v>1616110</v>
      </c>
      <c r="C2413" s="8">
        <v>2.189E-2</v>
      </c>
      <c r="D2413" s="9">
        <v>1.8350000000000002E-2</v>
      </c>
      <c r="E2413" s="10">
        <v>4.3310000000000001E-2</v>
      </c>
    </row>
    <row r="2414" spans="1:5" ht="16.5" x14ac:dyDescent="0.3">
      <c r="A2414" s="16"/>
      <c r="B2414" s="4">
        <v>1623931</v>
      </c>
      <c r="C2414" s="8">
        <v>0</v>
      </c>
      <c r="D2414" s="9">
        <v>0.31257000000000001</v>
      </c>
      <c r="E2414" s="10">
        <v>0.32616000000000001</v>
      </c>
    </row>
    <row r="2415" spans="1:5" ht="16.5" x14ac:dyDescent="0.3">
      <c r="A2415" s="16"/>
      <c r="B2415" s="4">
        <v>1677105</v>
      </c>
      <c r="C2415" s="8">
        <v>3.2799999999999999E-3</v>
      </c>
      <c r="D2415" s="9">
        <v>8.7609999999999993E-2</v>
      </c>
      <c r="E2415" s="10">
        <v>0.15317</v>
      </c>
    </row>
    <row r="2416" spans="1:5" ht="16.5" x14ac:dyDescent="0.3">
      <c r="A2416" s="16"/>
      <c r="B2416" s="4">
        <v>1702592</v>
      </c>
      <c r="C2416" s="8">
        <v>0.21931</v>
      </c>
      <c r="D2416" s="9">
        <v>2.681E-2</v>
      </c>
      <c r="E2416" s="10">
        <v>0.28750999999999999</v>
      </c>
    </row>
    <row r="2417" spans="1:5" ht="16.5" x14ac:dyDescent="0.3">
      <c r="A2417" s="16"/>
      <c r="B2417" s="4">
        <v>1702607</v>
      </c>
      <c r="C2417" s="8">
        <v>0.20396</v>
      </c>
      <c r="D2417" s="9">
        <v>1.7930000000000001E-2</v>
      </c>
      <c r="E2417" s="10">
        <v>0.28750999999999999</v>
      </c>
    </row>
    <row r="2418" spans="1:5" ht="16.5" x14ac:dyDescent="0.3">
      <c r="A2418" s="16"/>
      <c r="B2418" s="4">
        <v>1703889</v>
      </c>
      <c r="C2418" s="8">
        <v>7.8140000000000001E-2</v>
      </c>
      <c r="D2418" s="9">
        <v>0.45007000000000003</v>
      </c>
      <c r="E2418" s="10">
        <v>0.67422000000000004</v>
      </c>
    </row>
    <row r="2419" spans="1:5" ht="16.5" x14ac:dyDescent="0.3">
      <c r="A2419" s="16"/>
      <c r="B2419" s="4">
        <v>1705879</v>
      </c>
      <c r="C2419" s="8">
        <v>0</v>
      </c>
      <c r="D2419" s="9">
        <v>2.249E-2</v>
      </c>
      <c r="E2419" s="10">
        <v>4.3049999999999998E-2</v>
      </c>
    </row>
    <row r="2420" spans="1:5" ht="16.5" x14ac:dyDescent="0.3">
      <c r="A2420" s="16"/>
      <c r="B2420" s="4">
        <v>1711760</v>
      </c>
      <c r="C2420" s="8">
        <v>0.29946</v>
      </c>
      <c r="D2420" s="9">
        <v>0.19617000000000001</v>
      </c>
      <c r="E2420" s="10">
        <v>0.10738</v>
      </c>
    </row>
    <row r="2421" spans="1:5" ht="16.5" x14ac:dyDescent="0.3">
      <c r="A2421" s="16"/>
      <c r="B2421" s="4">
        <v>1711877</v>
      </c>
      <c r="C2421" s="8">
        <v>0.20610000000000001</v>
      </c>
      <c r="D2421" s="9">
        <v>3.3950000000000001E-2</v>
      </c>
      <c r="E2421" s="10">
        <v>0.33942</v>
      </c>
    </row>
    <row r="2422" spans="1:5" ht="16.5" x14ac:dyDescent="0.3">
      <c r="A2422" s="16"/>
      <c r="B2422" s="4">
        <v>1795426</v>
      </c>
      <c r="C2422" s="8">
        <v>0.1363</v>
      </c>
      <c r="D2422" s="9">
        <v>0.40877000000000002</v>
      </c>
      <c r="E2422" s="10">
        <v>0.69603000000000004</v>
      </c>
    </row>
    <row r="2423" spans="1:5" ht="16.5" x14ac:dyDescent="0.3">
      <c r="A2423" s="16"/>
      <c r="B2423" s="4">
        <v>1795431</v>
      </c>
      <c r="C2423" s="8">
        <v>0.1363</v>
      </c>
      <c r="D2423" s="9">
        <v>0.40877000000000002</v>
      </c>
      <c r="E2423" s="10">
        <v>0.69603000000000004</v>
      </c>
    </row>
    <row r="2424" spans="1:5" ht="16.5" x14ac:dyDescent="0.3">
      <c r="A2424" s="16"/>
      <c r="B2424" s="4">
        <v>1908137</v>
      </c>
      <c r="C2424" s="8">
        <v>0.18969</v>
      </c>
      <c r="D2424" s="9">
        <v>0.10816000000000001</v>
      </c>
      <c r="E2424" s="10">
        <v>1.3169999999999999E-2</v>
      </c>
    </row>
    <row r="2425" spans="1:5" ht="16.5" x14ac:dyDescent="0.3">
      <c r="A2425" s="16"/>
      <c r="B2425" s="4">
        <v>1908167</v>
      </c>
      <c r="C2425" s="8">
        <v>0.13306000000000001</v>
      </c>
      <c r="D2425" s="9">
        <v>9.035E-2</v>
      </c>
      <c r="E2425" s="10">
        <v>0</v>
      </c>
    </row>
    <row r="2426" spans="1:5" ht="16.5" x14ac:dyDescent="0.3">
      <c r="A2426" s="16"/>
      <c r="B2426" s="4">
        <v>2007151</v>
      </c>
      <c r="C2426" s="8">
        <v>0</v>
      </c>
      <c r="D2426" s="9">
        <v>0.63044</v>
      </c>
      <c r="E2426" s="10">
        <v>0.70894999999999997</v>
      </c>
    </row>
    <row r="2427" spans="1:5" ht="16.5" x14ac:dyDescent="0.3">
      <c r="A2427" s="16"/>
      <c r="B2427" s="4">
        <v>2007183</v>
      </c>
      <c r="C2427" s="8">
        <v>3.2329999999999998E-2</v>
      </c>
      <c r="D2427" s="9">
        <v>0.55376000000000003</v>
      </c>
      <c r="E2427" s="10">
        <v>0.69140000000000001</v>
      </c>
    </row>
    <row r="2428" spans="1:5" ht="16.5" x14ac:dyDescent="0.3">
      <c r="A2428" s="16"/>
      <c r="B2428" s="4">
        <v>2040887</v>
      </c>
      <c r="C2428" s="8">
        <v>0.12792999999999999</v>
      </c>
      <c r="D2428" s="9">
        <v>0.48076000000000002</v>
      </c>
      <c r="E2428" s="10">
        <v>0.76014999999999999</v>
      </c>
    </row>
    <row r="2429" spans="1:5" ht="16.5" x14ac:dyDescent="0.3">
      <c r="A2429" s="16"/>
      <c r="B2429" s="4">
        <v>2042697</v>
      </c>
      <c r="C2429" s="8">
        <v>0.11329</v>
      </c>
      <c r="D2429" s="9">
        <v>7.4959999999999999E-2</v>
      </c>
      <c r="E2429" s="10">
        <v>0.35696</v>
      </c>
    </row>
    <row r="2430" spans="1:5" ht="16.5" x14ac:dyDescent="0.3">
      <c r="A2430" s="16"/>
      <c r="B2430" s="4">
        <v>2043654</v>
      </c>
      <c r="C2430" s="8">
        <v>8.5580000000000003E-2</v>
      </c>
      <c r="D2430" s="9">
        <v>0.27190999999999999</v>
      </c>
      <c r="E2430" s="10">
        <v>0.46173999999999998</v>
      </c>
    </row>
    <row r="2431" spans="1:5" ht="16.5" x14ac:dyDescent="0.3">
      <c r="A2431" s="16"/>
      <c r="B2431" s="4">
        <v>2043855</v>
      </c>
      <c r="C2431" s="8">
        <v>0.14080000000000001</v>
      </c>
      <c r="D2431" s="9">
        <v>0.42292000000000002</v>
      </c>
      <c r="E2431" s="10">
        <v>0.72050000000000003</v>
      </c>
    </row>
    <row r="2432" spans="1:5" ht="16.5" x14ac:dyDescent="0.3">
      <c r="A2432" s="16"/>
      <c r="B2432" s="4">
        <v>2143635</v>
      </c>
      <c r="C2432" s="8">
        <v>0.40838000000000002</v>
      </c>
      <c r="D2432" s="9">
        <v>0.35260999999999998</v>
      </c>
      <c r="E2432" s="10">
        <v>0.13580999999999999</v>
      </c>
    </row>
    <row r="2433" spans="1:5" ht="16.5" x14ac:dyDescent="0.3">
      <c r="A2433" s="16"/>
      <c r="B2433" s="4">
        <v>2180136</v>
      </c>
      <c r="C2433" s="8">
        <v>0.14601</v>
      </c>
      <c r="D2433" s="9">
        <v>0.40991</v>
      </c>
      <c r="E2433" s="10">
        <v>0.72380999999999995</v>
      </c>
    </row>
    <row r="2434" spans="1:5" ht="16.5" x14ac:dyDescent="0.3">
      <c r="A2434" s="16"/>
      <c r="B2434" s="4">
        <v>2180151</v>
      </c>
      <c r="C2434" s="8">
        <v>0.14601</v>
      </c>
      <c r="D2434" s="9">
        <v>0.42612</v>
      </c>
      <c r="E2434" s="10">
        <v>0.73329</v>
      </c>
    </row>
    <row r="2435" spans="1:5" ht="16.5" x14ac:dyDescent="0.3">
      <c r="A2435" s="16"/>
      <c r="B2435" s="4">
        <v>2274195</v>
      </c>
      <c r="C2435" s="8">
        <v>2.5000000000000001E-3</v>
      </c>
      <c r="D2435" s="9">
        <v>0.50580999999999998</v>
      </c>
      <c r="E2435" s="10">
        <v>0.58982999999999997</v>
      </c>
    </row>
    <row r="2436" spans="1:5" ht="16.5" x14ac:dyDescent="0.3">
      <c r="A2436" s="16"/>
      <c r="B2436" s="4">
        <v>2276061</v>
      </c>
      <c r="C2436" s="8">
        <v>7.3529999999999998E-2</v>
      </c>
      <c r="D2436" s="9">
        <v>0.30980999999999997</v>
      </c>
      <c r="E2436" s="10">
        <v>0.52080000000000004</v>
      </c>
    </row>
    <row r="2437" spans="1:5" ht="16.5" x14ac:dyDescent="0.3">
      <c r="A2437" s="16"/>
      <c r="B2437" s="4">
        <v>2276719</v>
      </c>
      <c r="C2437" s="8">
        <v>0</v>
      </c>
      <c r="D2437" s="9">
        <v>0.13320000000000001</v>
      </c>
      <c r="E2437" s="10">
        <v>0.10136000000000001</v>
      </c>
    </row>
    <row r="2438" spans="1:5" ht="16.5" x14ac:dyDescent="0.3">
      <c r="A2438" s="16"/>
      <c r="B2438" s="4">
        <v>2300523</v>
      </c>
      <c r="C2438" s="8">
        <v>0.19803000000000001</v>
      </c>
      <c r="D2438" s="9">
        <v>0.30252000000000001</v>
      </c>
      <c r="E2438" s="10">
        <v>0.70238999999999996</v>
      </c>
    </row>
    <row r="2439" spans="1:5" ht="16.5" x14ac:dyDescent="0.3">
      <c r="A2439" s="16"/>
      <c r="B2439" s="4">
        <v>2396572</v>
      </c>
      <c r="C2439" s="8">
        <v>0</v>
      </c>
      <c r="D2439" s="9">
        <v>0.64639000000000002</v>
      </c>
      <c r="E2439" s="10">
        <v>0.67212000000000005</v>
      </c>
    </row>
    <row r="2440" spans="1:5" ht="16.5" x14ac:dyDescent="0.3">
      <c r="A2440" s="16"/>
      <c r="B2440" s="4">
        <v>2396610</v>
      </c>
      <c r="C2440" s="8">
        <v>0</v>
      </c>
      <c r="D2440" s="9">
        <v>0.104</v>
      </c>
      <c r="E2440" s="10">
        <v>0.16547000000000001</v>
      </c>
    </row>
    <row r="2441" spans="1:5" ht="16.5" x14ac:dyDescent="0.3">
      <c r="A2441" s="16"/>
      <c r="B2441" s="4">
        <v>2398417</v>
      </c>
      <c r="C2441" s="8">
        <v>2.205E-2</v>
      </c>
      <c r="D2441" s="9">
        <v>5.0590000000000003E-2</v>
      </c>
      <c r="E2441" s="10">
        <v>0.12648999999999999</v>
      </c>
    </row>
    <row r="2442" spans="1:5" ht="16.5" x14ac:dyDescent="0.3">
      <c r="A2442" s="16"/>
      <c r="B2442" s="4">
        <v>2418758</v>
      </c>
      <c r="C2442" s="8">
        <v>9.4750000000000001E-2</v>
      </c>
      <c r="D2442" s="9">
        <v>0.38202000000000003</v>
      </c>
      <c r="E2442" s="10">
        <v>0.63709000000000005</v>
      </c>
    </row>
    <row r="2443" spans="1:5" ht="16.5" x14ac:dyDescent="0.3">
      <c r="A2443" s="16"/>
      <c r="B2443" s="4">
        <v>2716139</v>
      </c>
      <c r="C2443" s="8">
        <v>0.26124000000000003</v>
      </c>
      <c r="D2443" s="9">
        <v>0.38146999999999998</v>
      </c>
      <c r="E2443" s="10">
        <v>8.4930000000000005E-2</v>
      </c>
    </row>
    <row r="2444" spans="1:5" ht="16.5" x14ac:dyDescent="0.3">
      <c r="A2444" s="16"/>
      <c r="B2444" s="4">
        <v>2727477</v>
      </c>
      <c r="C2444" s="8">
        <v>0.17931</v>
      </c>
      <c r="D2444" s="9">
        <v>0.21424000000000001</v>
      </c>
      <c r="E2444" s="10">
        <v>0.55513999999999997</v>
      </c>
    </row>
    <row r="2445" spans="1:5" ht="16.5" x14ac:dyDescent="0.3">
      <c r="A2445" s="16"/>
      <c r="B2445" s="4">
        <v>2773761</v>
      </c>
      <c r="C2445" s="8">
        <v>6.4689999999999998E-2</v>
      </c>
      <c r="D2445" s="9">
        <v>0.20571</v>
      </c>
      <c r="E2445" s="10">
        <v>0.40644999999999998</v>
      </c>
    </row>
    <row r="2446" spans="1:5" ht="16.5" x14ac:dyDescent="0.3">
      <c r="A2446" s="16"/>
      <c r="B2446" s="4">
        <v>2797288</v>
      </c>
      <c r="C2446" s="8">
        <v>0.47288000000000002</v>
      </c>
      <c r="D2446" s="9">
        <v>0.22101000000000001</v>
      </c>
      <c r="E2446" s="10">
        <v>0.38036999999999999</v>
      </c>
    </row>
    <row r="2447" spans="1:5" ht="16.5" x14ac:dyDescent="0.3">
      <c r="A2447" s="16"/>
      <c r="B2447" s="4">
        <v>2797300</v>
      </c>
      <c r="C2447" s="8">
        <v>0.46145999999999998</v>
      </c>
      <c r="D2447" s="9">
        <v>0.17591000000000001</v>
      </c>
      <c r="E2447" s="10">
        <v>0.36729000000000001</v>
      </c>
    </row>
    <row r="2448" spans="1:5" ht="16.5" x14ac:dyDescent="0.3">
      <c r="A2448" s="16"/>
      <c r="B2448" s="4">
        <v>2798738</v>
      </c>
      <c r="C2448" s="8">
        <v>0.63809000000000005</v>
      </c>
      <c r="D2448" s="9">
        <v>3.0929999999999999E-2</v>
      </c>
      <c r="E2448" s="10">
        <v>0.61695999999999995</v>
      </c>
    </row>
    <row r="2449" spans="1:5" ht="16.5" x14ac:dyDescent="0.3">
      <c r="A2449" s="16"/>
      <c r="B2449" s="4">
        <v>2798765</v>
      </c>
      <c r="C2449" s="8">
        <v>0.61553999999999998</v>
      </c>
      <c r="D2449" s="9">
        <v>0.53781999999999996</v>
      </c>
      <c r="E2449" s="10">
        <v>1.392E-2</v>
      </c>
    </row>
    <row r="2450" spans="1:5" ht="16.5" x14ac:dyDescent="0.3">
      <c r="A2450" s="16"/>
      <c r="B2450" s="4">
        <v>2798779</v>
      </c>
      <c r="C2450" s="8">
        <v>0.62121999999999999</v>
      </c>
      <c r="D2450" s="9">
        <v>0.21765999999999999</v>
      </c>
      <c r="E2450" s="10">
        <v>0.47926999999999997</v>
      </c>
    </row>
    <row r="2451" spans="1:5" ht="16.5" x14ac:dyDescent="0.3">
      <c r="A2451" s="16"/>
      <c r="B2451" s="4">
        <v>2825645</v>
      </c>
      <c r="C2451" s="8">
        <v>0.46895999999999999</v>
      </c>
      <c r="D2451" s="9">
        <v>0.19528999999999999</v>
      </c>
      <c r="E2451" s="10">
        <v>0.28109000000000001</v>
      </c>
    </row>
    <row r="2452" spans="1:5" ht="16.5" x14ac:dyDescent="0.3">
      <c r="A2452" s="16"/>
      <c r="B2452" s="4">
        <v>2825669</v>
      </c>
      <c r="C2452" s="8">
        <v>0.44669999999999999</v>
      </c>
      <c r="D2452" s="9">
        <v>0.35754999999999998</v>
      </c>
      <c r="E2452" s="10">
        <v>5.7299999999999997E-2</v>
      </c>
    </row>
    <row r="2453" spans="1:5" ht="16.5" x14ac:dyDescent="0.3">
      <c r="A2453" s="16"/>
      <c r="B2453" s="4">
        <v>2825686</v>
      </c>
      <c r="C2453" s="8">
        <v>0.44669999999999999</v>
      </c>
      <c r="D2453" s="9">
        <v>0.31530999999999998</v>
      </c>
      <c r="E2453" s="10">
        <v>7.7009999999999995E-2</v>
      </c>
    </row>
    <row r="2454" spans="1:5" ht="16.5" x14ac:dyDescent="0.3">
      <c r="A2454" s="16"/>
      <c r="B2454" s="4">
        <v>2858726</v>
      </c>
      <c r="C2454" s="8">
        <v>0.46799000000000002</v>
      </c>
      <c r="D2454" s="9">
        <v>0.32566000000000001</v>
      </c>
      <c r="E2454" s="10">
        <v>8.5779999999999995E-2</v>
      </c>
    </row>
    <row r="2455" spans="1:5" ht="16.5" x14ac:dyDescent="0.3">
      <c r="A2455" s="16"/>
      <c r="B2455" s="4">
        <v>2858881</v>
      </c>
      <c r="C2455" s="8">
        <v>4.437E-2</v>
      </c>
      <c r="D2455" s="9">
        <v>0.28438000000000002</v>
      </c>
      <c r="E2455" s="10">
        <v>0.42299999999999999</v>
      </c>
    </row>
    <row r="2456" spans="1:5" ht="16.5" x14ac:dyDescent="0.3">
      <c r="A2456" s="16"/>
      <c r="B2456" s="4">
        <v>2859581</v>
      </c>
      <c r="C2456" s="8">
        <v>0.47988999999999998</v>
      </c>
      <c r="D2456" s="9">
        <v>0.33701999999999999</v>
      </c>
      <c r="E2456" s="10">
        <v>8.5779999999999995E-2</v>
      </c>
    </row>
    <row r="2457" spans="1:5" ht="16.5" x14ac:dyDescent="0.3">
      <c r="A2457" s="16"/>
      <c r="B2457" s="4">
        <v>2863212</v>
      </c>
      <c r="C2457" s="8">
        <v>0.35785</v>
      </c>
      <c r="D2457" s="9">
        <v>0.49562</v>
      </c>
      <c r="E2457" s="10">
        <v>0.26091999999999999</v>
      </c>
    </row>
    <row r="2458" spans="1:5" ht="16.5" x14ac:dyDescent="0.3">
      <c r="A2458" s="16"/>
      <c r="B2458" s="4">
        <v>2910108</v>
      </c>
      <c r="C2458" s="8">
        <v>8.1999999999999998E-4</v>
      </c>
      <c r="D2458" s="9">
        <v>0.16233</v>
      </c>
      <c r="E2458" s="10">
        <v>0.20377999999999999</v>
      </c>
    </row>
    <row r="2459" spans="1:5" ht="16.5" x14ac:dyDescent="0.3">
      <c r="A2459" s="16"/>
      <c r="B2459" s="4">
        <v>2910114</v>
      </c>
      <c r="C2459" s="8">
        <v>8.1999999999999998E-4</v>
      </c>
      <c r="D2459" s="9">
        <v>0.16233</v>
      </c>
      <c r="E2459" s="10">
        <v>0.20377999999999999</v>
      </c>
    </row>
    <row r="2460" spans="1:5" ht="16.5" x14ac:dyDescent="0.3">
      <c r="A2460" s="16"/>
      <c r="B2460" s="4">
        <v>2952159</v>
      </c>
      <c r="C2460" s="8">
        <v>6.7419999999999994E-2</v>
      </c>
      <c r="D2460" s="9">
        <v>0.17322000000000001</v>
      </c>
      <c r="E2460" s="10">
        <v>0.17435999999999999</v>
      </c>
    </row>
    <row r="2461" spans="1:5" ht="16.5" x14ac:dyDescent="0.3">
      <c r="A2461" s="16"/>
      <c r="B2461" s="4">
        <v>2952186</v>
      </c>
      <c r="C2461" s="8">
        <v>6.7419999999999994E-2</v>
      </c>
      <c r="D2461" s="9">
        <v>0.17322000000000001</v>
      </c>
      <c r="E2461" s="10">
        <v>0.17435999999999999</v>
      </c>
    </row>
    <row r="2462" spans="1:5" ht="16.5" x14ac:dyDescent="0.3">
      <c r="A2462" s="16"/>
      <c r="B2462" s="4">
        <v>2972827</v>
      </c>
      <c r="C2462" s="8">
        <v>0</v>
      </c>
      <c r="D2462" s="9">
        <v>0.30875999999999998</v>
      </c>
      <c r="E2462" s="10">
        <v>0.34915000000000002</v>
      </c>
    </row>
    <row r="2463" spans="1:5" ht="16.5" x14ac:dyDescent="0.3">
      <c r="A2463" s="16"/>
      <c r="B2463" s="4">
        <v>2972869</v>
      </c>
      <c r="C2463" s="8">
        <v>2.9100000000000001E-2</v>
      </c>
      <c r="D2463" s="9">
        <v>0.35025000000000001</v>
      </c>
      <c r="E2463" s="10">
        <v>0.53095000000000003</v>
      </c>
    </row>
    <row r="2464" spans="1:5" ht="16.5" x14ac:dyDescent="0.3">
      <c r="A2464" s="16"/>
      <c r="B2464" s="4">
        <v>3104432</v>
      </c>
      <c r="C2464" s="8">
        <v>0.44425999999999999</v>
      </c>
      <c r="D2464" s="9">
        <v>0.46256999999999998</v>
      </c>
      <c r="E2464" s="10">
        <v>0.15869</v>
      </c>
    </row>
    <row r="2465" spans="1:5" ht="16.5" x14ac:dyDescent="0.3">
      <c r="A2465" s="16"/>
      <c r="B2465" s="4">
        <v>3186464</v>
      </c>
      <c r="C2465" s="8">
        <v>4.555E-2</v>
      </c>
      <c r="D2465" s="9">
        <v>0.51039999999999996</v>
      </c>
      <c r="E2465" s="10">
        <v>0.29914000000000002</v>
      </c>
    </row>
    <row r="2466" spans="1:5" ht="16.5" x14ac:dyDescent="0.3">
      <c r="A2466" s="16"/>
      <c r="B2466" s="4">
        <v>3186489</v>
      </c>
      <c r="C2466" s="8">
        <v>4.1110000000000001E-2</v>
      </c>
      <c r="D2466" s="9">
        <v>0.48915999999999998</v>
      </c>
      <c r="E2466" s="10">
        <v>0.28719</v>
      </c>
    </row>
    <row r="2467" spans="1:5" ht="16.5" x14ac:dyDescent="0.3">
      <c r="A2467" s="16"/>
      <c r="B2467" s="4">
        <v>3360634</v>
      </c>
      <c r="C2467" s="8" t="s">
        <v>4</v>
      </c>
      <c r="D2467" s="9">
        <v>0.38614999999999999</v>
      </c>
      <c r="E2467" s="10">
        <v>0.39201999999999998</v>
      </c>
    </row>
    <row r="2468" spans="1:5" ht="16.5" x14ac:dyDescent="0.3">
      <c r="A2468" s="16"/>
      <c r="B2468" s="4">
        <v>3430142</v>
      </c>
      <c r="C2468" s="8">
        <v>3.0290000000000001E-2</v>
      </c>
      <c r="D2468" s="9">
        <v>0.11941</v>
      </c>
      <c r="E2468" s="10">
        <v>0.18981000000000001</v>
      </c>
    </row>
    <row r="2469" spans="1:5" ht="16.5" x14ac:dyDescent="0.3">
      <c r="A2469" s="16"/>
      <c r="B2469" s="4">
        <v>3464941</v>
      </c>
      <c r="C2469" s="8">
        <v>0</v>
      </c>
      <c r="D2469" s="9">
        <v>0.18076</v>
      </c>
      <c r="E2469" s="10">
        <v>0.26317000000000002</v>
      </c>
    </row>
    <row r="2470" spans="1:5" ht="16.5" x14ac:dyDescent="0.3">
      <c r="A2470" s="16"/>
      <c r="B2470" s="4">
        <v>3464962</v>
      </c>
      <c r="C2470" s="8">
        <v>8.9219999999999994E-2</v>
      </c>
      <c r="D2470" s="9">
        <v>0.17935999999999999</v>
      </c>
      <c r="E2470" s="10">
        <v>0.44633</v>
      </c>
    </row>
    <row r="2471" spans="1:5" ht="16.5" x14ac:dyDescent="0.3">
      <c r="A2471" s="16"/>
      <c r="B2471" s="4">
        <v>3473506</v>
      </c>
      <c r="C2471" s="8">
        <v>0.48958000000000002</v>
      </c>
      <c r="D2471" s="9">
        <v>0.19128000000000001</v>
      </c>
      <c r="E2471" s="10">
        <v>0.16639999999999999</v>
      </c>
    </row>
    <row r="2472" spans="1:5" ht="16.5" x14ac:dyDescent="0.3">
      <c r="A2472" s="16"/>
      <c r="B2472" s="4">
        <v>3475637</v>
      </c>
      <c r="C2472" s="8">
        <v>0</v>
      </c>
      <c r="D2472" s="9">
        <v>0.39848</v>
      </c>
      <c r="E2472" s="10">
        <v>0.43386999999999998</v>
      </c>
    </row>
    <row r="2473" spans="1:5" ht="16.5" x14ac:dyDescent="0.3">
      <c r="A2473" s="16"/>
      <c r="B2473" s="4">
        <v>3475640</v>
      </c>
      <c r="C2473" s="8">
        <v>0.53832000000000002</v>
      </c>
      <c r="D2473" s="9">
        <v>1.0160000000000001E-2</v>
      </c>
      <c r="E2473" s="10">
        <v>0.55613000000000001</v>
      </c>
    </row>
    <row r="2474" spans="1:5" ht="16.5" x14ac:dyDescent="0.3">
      <c r="A2474" s="16"/>
      <c r="B2474" s="4">
        <v>3524770</v>
      </c>
      <c r="C2474" s="8">
        <v>0</v>
      </c>
      <c r="D2474" s="9">
        <v>0.24166000000000001</v>
      </c>
      <c r="E2474" s="10">
        <v>0.19042000000000001</v>
      </c>
    </row>
    <row r="2475" spans="1:5" ht="16.5" x14ac:dyDescent="0.3">
      <c r="A2475" s="16"/>
      <c r="B2475" s="4">
        <v>3524790</v>
      </c>
      <c r="C2475" s="8">
        <v>0</v>
      </c>
      <c r="D2475" s="9">
        <v>0.26717999999999997</v>
      </c>
      <c r="E2475" s="10">
        <v>0.24797</v>
      </c>
    </row>
    <row r="2476" spans="1:5" ht="16.5" x14ac:dyDescent="0.3">
      <c r="A2476" s="16"/>
      <c r="B2476" s="4">
        <v>3530444</v>
      </c>
      <c r="C2476" s="8" t="s">
        <v>4</v>
      </c>
      <c r="D2476" s="9">
        <v>0.30939</v>
      </c>
      <c r="E2476" s="10">
        <v>0.31483</v>
      </c>
    </row>
    <row r="2477" spans="1:5" ht="16.5" x14ac:dyDescent="0.3">
      <c r="A2477" s="16"/>
      <c r="B2477" s="4">
        <v>3605725</v>
      </c>
      <c r="C2477" s="8">
        <v>0.15212999999999999</v>
      </c>
      <c r="D2477" s="9">
        <v>0.27628999999999998</v>
      </c>
      <c r="E2477" s="10">
        <v>0.62856000000000001</v>
      </c>
    </row>
    <row r="2478" spans="1:5" ht="16.5" x14ac:dyDescent="0.3">
      <c r="A2478" s="16"/>
      <c r="B2478" s="4">
        <v>3605726</v>
      </c>
      <c r="C2478" s="8">
        <v>0.16284000000000001</v>
      </c>
      <c r="D2478" s="9">
        <v>0.42420999999999998</v>
      </c>
      <c r="E2478" s="10">
        <v>0.74758000000000002</v>
      </c>
    </row>
    <row r="2479" spans="1:5" ht="16.5" x14ac:dyDescent="0.3">
      <c r="A2479" s="16"/>
      <c r="B2479" s="4">
        <v>3653974</v>
      </c>
      <c r="C2479" s="8">
        <v>0.14985000000000001</v>
      </c>
      <c r="D2479" s="9">
        <v>0.50724000000000002</v>
      </c>
      <c r="E2479" s="10">
        <v>0.80127999999999999</v>
      </c>
    </row>
    <row r="2480" spans="1:5" ht="16.5" x14ac:dyDescent="0.3">
      <c r="A2480" s="16"/>
      <c r="B2480" s="4">
        <v>3736424</v>
      </c>
      <c r="C2480" s="8">
        <v>1.1270000000000001E-2</v>
      </c>
      <c r="D2480" s="9">
        <v>2.5860000000000001E-2</v>
      </c>
      <c r="E2480" s="10">
        <v>9.6019999999999994E-2</v>
      </c>
    </row>
    <row r="2481" spans="1:5" ht="16.5" x14ac:dyDescent="0.3">
      <c r="A2481" s="16"/>
      <c r="B2481" s="4">
        <v>3743799</v>
      </c>
      <c r="C2481" s="8">
        <v>1.07E-3</v>
      </c>
      <c r="D2481" s="9">
        <v>0.50436000000000003</v>
      </c>
      <c r="E2481" s="10">
        <v>0.59084999999999999</v>
      </c>
    </row>
    <row r="2482" spans="1:5" ht="16.5" x14ac:dyDescent="0.3">
      <c r="A2482" s="16"/>
      <c r="B2482" s="4">
        <v>3788165</v>
      </c>
      <c r="C2482" s="8">
        <v>4.8759999999999998E-2</v>
      </c>
      <c r="D2482" s="9">
        <v>0.1031</v>
      </c>
      <c r="E2482" s="10">
        <v>0.26217000000000001</v>
      </c>
    </row>
    <row r="2483" spans="1:5" ht="16.5" x14ac:dyDescent="0.3">
      <c r="A2483" s="16"/>
      <c r="B2483" s="4">
        <v>3832329</v>
      </c>
      <c r="C2483" s="8">
        <v>2.912E-2</v>
      </c>
      <c r="D2483" s="9">
        <v>0.57484999999999997</v>
      </c>
      <c r="E2483" s="10">
        <v>0.66524000000000005</v>
      </c>
    </row>
    <row r="2484" spans="1:5" ht="16.5" x14ac:dyDescent="0.3">
      <c r="A2484" s="16"/>
      <c r="B2484" s="4">
        <v>3943060</v>
      </c>
      <c r="C2484" s="8">
        <v>3.4840000000000003E-2</v>
      </c>
      <c r="D2484" s="9">
        <v>8.1530000000000005E-2</v>
      </c>
      <c r="E2484" s="10">
        <v>0.17011999999999999</v>
      </c>
    </row>
    <row r="2485" spans="1:5" ht="16.5" x14ac:dyDescent="0.3">
      <c r="A2485" s="16"/>
      <c r="B2485" s="4">
        <v>4023667</v>
      </c>
      <c r="C2485" s="8">
        <v>0.23905999999999999</v>
      </c>
      <c r="D2485" s="9">
        <v>0.51056999999999997</v>
      </c>
      <c r="E2485" s="10">
        <v>0.15987999999999999</v>
      </c>
    </row>
    <row r="2486" spans="1:5" ht="16.5" x14ac:dyDescent="0.3">
      <c r="A2486" s="16"/>
      <c r="B2486" s="4">
        <v>4026177</v>
      </c>
      <c r="C2486" s="8">
        <v>0.29392000000000001</v>
      </c>
      <c r="D2486" s="9">
        <v>0.21171999999999999</v>
      </c>
      <c r="E2486" s="10">
        <v>0.12200999999999999</v>
      </c>
    </row>
    <row r="2487" spans="1:5" ht="16.5" x14ac:dyDescent="0.3">
      <c r="A2487" s="16"/>
      <c r="B2487" s="4">
        <v>4050659</v>
      </c>
      <c r="C2487" s="8">
        <v>0</v>
      </c>
      <c r="D2487" s="9">
        <v>0.55732999999999999</v>
      </c>
      <c r="E2487" s="10">
        <v>0.61263999999999996</v>
      </c>
    </row>
    <row r="2488" spans="1:5" ht="16.5" x14ac:dyDescent="0.3">
      <c r="A2488" s="16"/>
      <c r="B2488" s="4">
        <v>4101856</v>
      </c>
      <c r="C2488" s="8">
        <v>0.17587</v>
      </c>
      <c r="D2488" s="9">
        <v>0.29919000000000001</v>
      </c>
      <c r="E2488" s="10">
        <v>0.58179000000000003</v>
      </c>
    </row>
    <row r="2489" spans="1:5" ht="16.5" x14ac:dyDescent="0.3">
      <c r="A2489" s="16"/>
      <c r="B2489" s="4">
        <v>4101905</v>
      </c>
      <c r="C2489" s="8">
        <v>0.17587</v>
      </c>
      <c r="D2489" s="9">
        <v>0.34571000000000002</v>
      </c>
      <c r="E2489" s="10">
        <v>0.61670000000000003</v>
      </c>
    </row>
    <row r="2490" spans="1:5" ht="16.5" x14ac:dyDescent="0.3">
      <c r="A2490" s="16"/>
      <c r="B2490" s="4">
        <v>4186736</v>
      </c>
      <c r="C2490" s="8">
        <v>0.12903000000000001</v>
      </c>
      <c r="D2490" s="9">
        <v>0.52424999999999999</v>
      </c>
      <c r="E2490" s="10">
        <v>0.78349000000000002</v>
      </c>
    </row>
    <row r="2491" spans="1:5" ht="16.5" x14ac:dyDescent="0.3">
      <c r="A2491" s="16"/>
      <c r="B2491" s="4">
        <v>4209280</v>
      </c>
      <c r="C2491" s="8">
        <v>0.10902000000000001</v>
      </c>
      <c r="D2491" s="9">
        <v>0.43841000000000002</v>
      </c>
      <c r="E2491" s="10">
        <v>0.66974999999999996</v>
      </c>
    </row>
    <row r="2492" spans="1:5" ht="16.5" x14ac:dyDescent="0.3">
      <c r="A2492" s="16"/>
      <c r="B2492" s="4">
        <v>4209532</v>
      </c>
      <c r="C2492" s="8">
        <v>2.205E-2</v>
      </c>
      <c r="D2492" s="9">
        <v>0.64727000000000001</v>
      </c>
      <c r="E2492" s="10">
        <v>0.73090999999999995</v>
      </c>
    </row>
    <row r="2493" spans="1:5" ht="16.5" x14ac:dyDescent="0.3">
      <c r="A2493" s="16"/>
      <c r="B2493" s="4">
        <v>4258377</v>
      </c>
      <c r="C2493" s="8">
        <v>0.17698</v>
      </c>
      <c r="D2493" s="9">
        <v>0.31802999999999998</v>
      </c>
      <c r="E2493" s="10">
        <v>0.66095999999999999</v>
      </c>
    </row>
    <row r="2494" spans="1:5" ht="16.5" x14ac:dyDescent="0.3">
      <c r="A2494" s="16"/>
      <c r="B2494" s="4">
        <v>4371944</v>
      </c>
      <c r="C2494" s="8">
        <v>0.11624</v>
      </c>
      <c r="D2494" s="9">
        <v>0.11224000000000001</v>
      </c>
      <c r="E2494" s="10">
        <v>8.6410000000000001E-2</v>
      </c>
    </row>
    <row r="2495" spans="1:5" ht="16.5" x14ac:dyDescent="0.3">
      <c r="A2495" s="16"/>
      <c r="B2495" s="4">
        <v>4399456</v>
      </c>
      <c r="C2495" s="8">
        <v>1.043E-2</v>
      </c>
      <c r="D2495" s="9">
        <v>2.0539999999999999E-2</v>
      </c>
      <c r="E2495" s="10">
        <v>9.1399999999999995E-2</v>
      </c>
    </row>
    <row r="2496" spans="1:5" ht="16.5" x14ac:dyDescent="0.3">
      <c r="A2496" s="16"/>
      <c r="B2496" s="4">
        <v>4430602</v>
      </c>
      <c r="C2496" s="8">
        <v>7.7600000000000004E-3</v>
      </c>
      <c r="D2496" s="9">
        <v>3.1730000000000001E-2</v>
      </c>
      <c r="E2496" s="10">
        <v>6.4320000000000002E-2</v>
      </c>
    </row>
    <row r="2497" spans="1:5" ht="16.5" x14ac:dyDescent="0.3">
      <c r="A2497" s="16"/>
      <c r="B2497" s="4">
        <v>4507874</v>
      </c>
      <c r="C2497" s="8">
        <v>2.6689999999999998E-2</v>
      </c>
      <c r="D2497" s="9">
        <v>2.0080000000000001E-2</v>
      </c>
      <c r="E2497" s="10">
        <v>7.6230000000000006E-2</v>
      </c>
    </row>
    <row r="2498" spans="1:5" ht="16.5" x14ac:dyDescent="0.3">
      <c r="A2498" s="16"/>
      <c r="B2498" s="4">
        <v>4758546</v>
      </c>
      <c r="C2498" s="8">
        <v>7.5209999999999999E-2</v>
      </c>
      <c r="D2498" s="9">
        <v>0.62285999999999997</v>
      </c>
      <c r="E2498" s="10">
        <v>0.83055999999999996</v>
      </c>
    </row>
    <row r="2499" spans="1:5" ht="16.5" x14ac:dyDescent="0.3">
      <c r="A2499" s="16"/>
      <c r="B2499" s="4">
        <v>4761833</v>
      </c>
      <c r="C2499" s="8">
        <v>0.60199999999999998</v>
      </c>
      <c r="D2499" s="9">
        <v>3.4779999999999998E-2</v>
      </c>
      <c r="E2499" s="10">
        <v>0.72502999999999995</v>
      </c>
    </row>
    <row r="2500" spans="1:5" ht="16.5" x14ac:dyDescent="0.3">
      <c r="A2500" s="16"/>
      <c r="B2500" s="4">
        <v>4764051</v>
      </c>
      <c r="C2500" s="8">
        <v>0</v>
      </c>
      <c r="D2500" s="9">
        <v>0.58540999999999999</v>
      </c>
      <c r="E2500" s="10">
        <v>0.62304000000000004</v>
      </c>
    </row>
    <row r="2501" spans="1:5" ht="16.5" x14ac:dyDescent="0.3">
      <c r="A2501" s="16"/>
      <c r="B2501" s="4">
        <v>4764138</v>
      </c>
      <c r="C2501" s="8">
        <v>0</v>
      </c>
      <c r="D2501" s="9">
        <v>0.36456</v>
      </c>
      <c r="E2501" s="10">
        <v>0.37589</v>
      </c>
    </row>
    <row r="2502" spans="1:5" ht="16.5" x14ac:dyDescent="0.3">
      <c r="A2502" s="16"/>
      <c r="B2502" s="4">
        <v>4794996</v>
      </c>
      <c r="C2502" s="8">
        <v>0.29386000000000001</v>
      </c>
      <c r="D2502" s="9">
        <v>0.44117000000000001</v>
      </c>
      <c r="E2502" s="10">
        <v>2.0310000000000002E-2</v>
      </c>
    </row>
    <row r="2503" spans="1:5" ht="16.5" x14ac:dyDescent="0.3">
      <c r="A2503" s="16"/>
      <c r="B2503" s="4">
        <v>4795028</v>
      </c>
      <c r="C2503" s="8">
        <v>0.29386000000000001</v>
      </c>
      <c r="D2503" s="9">
        <v>0.44117000000000001</v>
      </c>
      <c r="E2503" s="10">
        <v>2.0310000000000002E-2</v>
      </c>
    </row>
    <row r="2504" spans="1:5" ht="16.5" x14ac:dyDescent="0.3">
      <c r="A2504" s="16"/>
      <c r="B2504" s="4">
        <v>4869170</v>
      </c>
      <c r="C2504" s="8">
        <v>3.0810000000000001E-2</v>
      </c>
      <c r="D2504" s="9">
        <v>0.53732999999999997</v>
      </c>
      <c r="E2504" s="10">
        <v>0.40022999999999997</v>
      </c>
    </row>
    <row r="2505" spans="1:5" ht="16.5" x14ac:dyDescent="0.3">
      <c r="A2505" s="16"/>
      <c r="B2505" s="4">
        <v>4879142</v>
      </c>
      <c r="C2505" s="8">
        <v>0.12878000000000001</v>
      </c>
      <c r="D2505" s="9">
        <v>0.31957999999999998</v>
      </c>
      <c r="E2505" s="10">
        <v>0.49947000000000003</v>
      </c>
    </row>
    <row r="2506" spans="1:5" ht="16.5" x14ac:dyDescent="0.3">
      <c r="A2506" s="16"/>
      <c r="B2506" s="4">
        <v>4883147</v>
      </c>
      <c r="C2506" s="8">
        <v>4.9689999999999998E-2</v>
      </c>
      <c r="D2506" s="9">
        <v>0.10757</v>
      </c>
      <c r="E2506" s="10">
        <v>0.30158000000000001</v>
      </c>
    </row>
    <row r="2507" spans="1:5" ht="16.5" x14ac:dyDescent="0.3">
      <c r="A2507" s="16"/>
      <c r="B2507" s="4">
        <v>5412945</v>
      </c>
      <c r="C2507" s="8">
        <v>2.7799999999999999E-3</v>
      </c>
      <c r="D2507" s="9">
        <v>7.26E-3</v>
      </c>
      <c r="E2507" s="10">
        <v>6.4299999999999996E-2</v>
      </c>
    </row>
    <row r="2508" spans="1:5" ht="16.5" x14ac:dyDescent="0.3">
      <c r="A2508" s="16"/>
      <c r="B2508" s="4">
        <v>5481957</v>
      </c>
      <c r="C2508" s="8">
        <v>0</v>
      </c>
      <c r="D2508" s="9">
        <v>0.19389999999999999</v>
      </c>
      <c r="E2508" s="10">
        <v>0.1923</v>
      </c>
    </row>
    <row r="2509" spans="1:5" ht="16.5" x14ac:dyDescent="0.3">
      <c r="A2509" s="16"/>
      <c r="B2509" s="4">
        <v>5942147</v>
      </c>
      <c r="C2509" s="8">
        <v>0.29008</v>
      </c>
      <c r="D2509" s="9">
        <v>2.164E-2</v>
      </c>
      <c r="E2509" s="10">
        <v>0.40884999999999999</v>
      </c>
    </row>
    <row r="2510" spans="1:5" ht="16.5" x14ac:dyDescent="0.3">
      <c r="A2510" s="16"/>
      <c r="B2510" s="4">
        <v>6018988</v>
      </c>
      <c r="C2510" s="8">
        <v>3.6260000000000001E-2</v>
      </c>
      <c r="D2510" s="9">
        <v>5.2749999999999998E-2</v>
      </c>
      <c r="E2510" s="10">
        <v>0.15470999999999999</v>
      </c>
    </row>
    <row r="2511" spans="1:5" ht="16.5" x14ac:dyDescent="0.3">
      <c r="A2511" s="16"/>
      <c r="B2511" s="4">
        <v>6018997</v>
      </c>
      <c r="C2511" s="8">
        <v>3.6260000000000001E-2</v>
      </c>
      <c r="D2511" s="9">
        <v>5.2749999999999998E-2</v>
      </c>
      <c r="E2511" s="10">
        <v>0.15470999999999999</v>
      </c>
    </row>
    <row r="2512" spans="1:5" ht="16.5" x14ac:dyDescent="0.3">
      <c r="A2512" s="16"/>
      <c r="B2512" s="4">
        <v>6034931</v>
      </c>
      <c r="C2512" s="8">
        <v>0.11380999999999999</v>
      </c>
      <c r="D2512" s="9">
        <v>0</v>
      </c>
      <c r="E2512" s="10">
        <v>0.21720999999999999</v>
      </c>
    </row>
    <row r="2513" spans="1:5" ht="16.5" x14ac:dyDescent="0.3">
      <c r="A2513" s="16"/>
      <c r="B2513" s="4">
        <v>6106225</v>
      </c>
      <c r="C2513" s="8">
        <v>0.15734999999999999</v>
      </c>
      <c r="D2513" s="9">
        <v>9.3439999999999995E-2</v>
      </c>
      <c r="E2513" s="10">
        <v>0.37010999999999999</v>
      </c>
    </row>
    <row r="2514" spans="1:5" ht="16.5" x14ac:dyDescent="0.3">
      <c r="A2514" s="16"/>
      <c r="B2514" s="4">
        <v>6149618</v>
      </c>
      <c r="C2514" s="8">
        <v>0</v>
      </c>
      <c r="D2514" s="9">
        <v>0.46883999999999998</v>
      </c>
      <c r="E2514" s="10">
        <v>0.48742999999999997</v>
      </c>
    </row>
    <row r="2515" spans="1:5" ht="16.5" x14ac:dyDescent="0.3">
      <c r="A2515" s="16"/>
      <c r="B2515" s="4">
        <v>6196138</v>
      </c>
      <c r="C2515" s="8">
        <v>0.22242000000000001</v>
      </c>
      <c r="D2515" s="9">
        <v>0.40994999999999998</v>
      </c>
      <c r="E2515" s="10">
        <v>0.79866000000000004</v>
      </c>
    </row>
    <row r="2516" spans="1:5" ht="16.5" x14ac:dyDescent="0.3">
      <c r="A2516" s="16"/>
      <c r="B2516" s="4">
        <v>6381158</v>
      </c>
      <c r="C2516" s="8">
        <v>0.31019000000000002</v>
      </c>
      <c r="D2516" s="9">
        <v>0.24439</v>
      </c>
      <c r="E2516" s="10">
        <v>0.51454</v>
      </c>
    </row>
    <row r="2517" spans="1:5" ht="16.5" x14ac:dyDescent="0.3">
      <c r="A2517" s="16"/>
      <c r="B2517" s="4">
        <v>6381181</v>
      </c>
      <c r="C2517" s="8">
        <v>0.33201999999999998</v>
      </c>
      <c r="D2517" s="9">
        <v>0.27453</v>
      </c>
      <c r="E2517" s="10">
        <v>0.4728</v>
      </c>
    </row>
    <row r="2518" spans="1:5" ht="16.5" x14ac:dyDescent="0.3">
      <c r="A2518" s="16"/>
      <c r="B2518" s="4">
        <v>6399566</v>
      </c>
      <c r="C2518" s="8">
        <v>0.56645999999999996</v>
      </c>
      <c r="D2518" s="9">
        <v>0.21823000000000001</v>
      </c>
      <c r="E2518" s="10">
        <v>0.46035999999999999</v>
      </c>
    </row>
    <row r="2519" spans="1:5" ht="16.5" x14ac:dyDescent="0.3">
      <c r="A2519" s="16"/>
      <c r="B2519" s="4">
        <v>6399636</v>
      </c>
      <c r="C2519" s="8">
        <v>2.7089999999999999E-2</v>
      </c>
      <c r="D2519" s="9">
        <v>5.0599999999999999E-2</v>
      </c>
      <c r="E2519" s="10">
        <v>1.111E-2</v>
      </c>
    </row>
    <row r="2520" spans="1:5" ht="16.5" x14ac:dyDescent="0.3">
      <c r="A2520" s="16"/>
      <c r="B2520" s="4">
        <v>6521529</v>
      </c>
      <c r="C2520" s="8">
        <v>0.44719999999999999</v>
      </c>
      <c r="D2520" s="9">
        <v>0.47642000000000001</v>
      </c>
      <c r="E2520" s="10">
        <v>6.6900000000000001E-2</v>
      </c>
    </row>
    <row r="2521" spans="1:5" ht="16.5" x14ac:dyDescent="0.3">
      <c r="A2521" s="16"/>
      <c r="B2521" s="4">
        <v>6716897</v>
      </c>
      <c r="C2521" s="8">
        <v>0.13228999999999999</v>
      </c>
      <c r="D2521" s="9">
        <v>0.29887999999999998</v>
      </c>
      <c r="E2521" s="10">
        <v>0.41345999999999999</v>
      </c>
    </row>
    <row r="2522" spans="1:5" ht="16.5" x14ac:dyDescent="0.3">
      <c r="A2522" s="16"/>
      <c r="B2522" s="4">
        <v>6723099</v>
      </c>
      <c r="C2522" s="8">
        <v>0.21579000000000001</v>
      </c>
      <c r="D2522" s="9">
        <v>0.29535</v>
      </c>
      <c r="E2522" s="10">
        <v>0.11836000000000001</v>
      </c>
    </row>
    <row r="2523" spans="1:5" ht="16.5" x14ac:dyDescent="0.3">
      <c r="A2523" s="16"/>
      <c r="B2523" s="4">
        <v>6798210</v>
      </c>
      <c r="C2523" s="8">
        <v>0</v>
      </c>
      <c r="D2523" s="9">
        <v>0.29152</v>
      </c>
      <c r="E2523" s="10">
        <v>0.35104000000000002</v>
      </c>
    </row>
    <row r="2524" spans="1:5" ht="16.5" x14ac:dyDescent="0.3">
      <c r="A2524" s="16"/>
      <c r="B2524" s="4">
        <v>6829547</v>
      </c>
      <c r="C2524" s="8">
        <v>2.2270000000000002E-2</v>
      </c>
      <c r="D2524" s="9">
        <v>0.12848000000000001</v>
      </c>
      <c r="E2524" s="10">
        <v>0.20526</v>
      </c>
    </row>
    <row r="2525" spans="1:5" ht="16.5" x14ac:dyDescent="0.3">
      <c r="A2525" s="16"/>
      <c r="B2525" s="4">
        <v>7306190</v>
      </c>
      <c r="C2525" s="8">
        <v>8.2280000000000006E-2</v>
      </c>
      <c r="D2525" s="9">
        <v>0.14351</v>
      </c>
      <c r="E2525" s="10">
        <v>0.32961000000000001</v>
      </c>
    </row>
    <row r="2526" spans="1:5" ht="16.5" x14ac:dyDescent="0.3">
      <c r="A2526" s="16"/>
      <c r="B2526" s="4">
        <v>7362439</v>
      </c>
      <c r="C2526" s="8">
        <v>0</v>
      </c>
      <c r="D2526" s="9">
        <v>0.16564999999999999</v>
      </c>
      <c r="E2526" s="10">
        <v>0.17191999999999999</v>
      </c>
    </row>
    <row r="2527" spans="1:5" ht="16.5" x14ac:dyDescent="0.3">
      <c r="A2527" s="16"/>
      <c r="B2527" s="4">
        <v>7362443</v>
      </c>
      <c r="C2527" s="8">
        <v>1.277E-2</v>
      </c>
      <c r="D2527" s="9">
        <v>0</v>
      </c>
      <c r="E2527" s="10">
        <v>9.7300000000000008E-3</v>
      </c>
    </row>
    <row r="2528" spans="1:5" ht="16.5" x14ac:dyDescent="0.3">
      <c r="A2528" s="16"/>
      <c r="B2528" s="4">
        <v>7989128</v>
      </c>
      <c r="C2528" s="8">
        <v>0.11344</v>
      </c>
      <c r="D2528" s="9">
        <v>0.24162</v>
      </c>
      <c r="E2528" s="10">
        <v>0.51753000000000005</v>
      </c>
    </row>
    <row r="2529" spans="1:5" ht="16.5" x14ac:dyDescent="0.3">
      <c r="A2529" s="16"/>
      <c r="B2529" s="4">
        <v>8174308</v>
      </c>
      <c r="C2529" s="8">
        <v>0</v>
      </c>
      <c r="D2529" s="9">
        <v>0.12204</v>
      </c>
      <c r="E2529" s="10">
        <v>0.12202</v>
      </c>
    </row>
    <row r="2530" spans="1:5" ht="16.5" x14ac:dyDescent="0.3">
      <c r="A2530" s="16"/>
      <c r="B2530" s="4">
        <v>8309322</v>
      </c>
      <c r="C2530" s="8">
        <v>0.15162</v>
      </c>
      <c r="D2530" s="9">
        <v>8.763E-2</v>
      </c>
      <c r="E2530" s="10">
        <v>0.12368999999999999</v>
      </c>
    </row>
    <row r="2531" spans="1:5" ht="16.5" x14ac:dyDescent="0.3">
      <c r="A2531" s="16"/>
      <c r="B2531" s="4">
        <v>8409079</v>
      </c>
      <c r="C2531" s="8">
        <v>0.16372999999999999</v>
      </c>
      <c r="D2531" s="9">
        <v>0.34364</v>
      </c>
      <c r="E2531" s="10">
        <v>0.60658999999999996</v>
      </c>
    </row>
    <row r="2532" spans="1:5" ht="16.5" x14ac:dyDescent="0.3">
      <c r="A2532" s="16"/>
      <c r="B2532" s="4">
        <v>8483643</v>
      </c>
      <c r="C2532" s="8">
        <v>0</v>
      </c>
      <c r="D2532" s="9">
        <v>0.25335999999999997</v>
      </c>
      <c r="E2532" s="10">
        <v>0.25899</v>
      </c>
    </row>
    <row r="2533" spans="1:5" ht="16.5" x14ac:dyDescent="0.3">
      <c r="A2533" s="16"/>
      <c r="B2533" s="4">
        <v>8504389</v>
      </c>
      <c r="C2533" s="8">
        <v>3.7339999999999998E-2</v>
      </c>
      <c r="D2533" s="9">
        <v>0.1633</v>
      </c>
      <c r="E2533" s="10">
        <v>0.23885000000000001</v>
      </c>
    </row>
    <row r="2534" spans="1:5" ht="16.5" x14ac:dyDescent="0.3">
      <c r="A2534" s="16"/>
      <c r="B2534" s="4">
        <v>8568427</v>
      </c>
      <c r="C2534" s="8">
        <v>0</v>
      </c>
      <c r="D2534" s="9">
        <v>8.899E-2</v>
      </c>
      <c r="E2534" s="10">
        <v>7.7079999999999996E-2</v>
      </c>
    </row>
    <row r="2535" spans="1:5" ht="16.5" x14ac:dyDescent="0.3">
      <c r="A2535" s="16"/>
      <c r="B2535" s="4">
        <v>8568438</v>
      </c>
      <c r="C2535" s="8">
        <v>0</v>
      </c>
      <c r="D2535" s="9">
        <v>8.899E-2</v>
      </c>
      <c r="E2535" s="10">
        <v>7.7079999999999996E-2</v>
      </c>
    </row>
    <row r="2536" spans="1:5" ht="16.5" x14ac:dyDescent="0.3">
      <c r="A2536" s="16"/>
      <c r="B2536" s="4">
        <v>8568449</v>
      </c>
      <c r="C2536" s="8">
        <v>0</v>
      </c>
      <c r="D2536" s="9">
        <v>8.899E-2</v>
      </c>
      <c r="E2536" s="10">
        <v>7.7079999999999996E-2</v>
      </c>
    </row>
    <row r="2537" spans="1:5" ht="16.5" x14ac:dyDescent="0.3">
      <c r="A2537" s="16"/>
      <c r="B2537" s="4">
        <v>8568450</v>
      </c>
      <c r="C2537" s="8">
        <v>0</v>
      </c>
      <c r="D2537" s="9">
        <v>0</v>
      </c>
      <c r="E2537" s="10">
        <v>3.4549999999999997E-2</v>
      </c>
    </row>
    <row r="2538" spans="1:5" ht="16.5" x14ac:dyDescent="0.3">
      <c r="A2538" s="16"/>
      <c r="B2538" s="4">
        <v>8568467</v>
      </c>
      <c r="C2538" s="8">
        <v>0</v>
      </c>
      <c r="D2538" s="9">
        <v>8.899E-2</v>
      </c>
      <c r="E2538" s="10">
        <v>7.7079999999999996E-2</v>
      </c>
    </row>
    <row r="2539" spans="1:5" ht="16.5" x14ac:dyDescent="0.3">
      <c r="A2539" s="16"/>
      <c r="B2539" s="4">
        <v>8568551</v>
      </c>
      <c r="C2539" s="8">
        <v>0</v>
      </c>
      <c r="D2539" s="9">
        <v>6.6680000000000003E-2</v>
      </c>
      <c r="E2539" s="10">
        <v>0.10548</v>
      </c>
    </row>
    <row r="2540" spans="1:5" ht="16.5" x14ac:dyDescent="0.3">
      <c r="A2540" s="16"/>
      <c r="B2540" s="4">
        <v>8568577</v>
      </c>
      <c r="C2540" s="8">
        <v>0</v>
      </c>
      <c r="D2540" s="9">
        <v>6.6680000000000003E-2</v>
      </c>
      <c r="E2540" s="10">
        <v>0.10548</v>
      </c>
    </row>
    <row r="2541" spans="1:5" ht="16.5" x14ac:dyDescent="0.3">
      <c r="A2541" s="16"/>
      <c r="B2541" s="4">
        <v>8568657</v>
      </c>
      <c r="C2541" s="8">
        <v>0.13544999999999999</v>
      </c>
      <c r="D2541" s="9">
        <v>0.42453000000000002</v>
      </c>
      <c r="E2541" s="10">
        <v>0.72606000000000004</v>
      </c>
    </row>
    <row r="2542" spans="1:5" ht="16.5" x14ac:dyDescent="0.3">
      <c r="A2542" s="16"/>
      <c r="B2542" s="4">
        <v>8568751</v>
      </c>
      <c r="C2542" s="8">
        <v>0</v>
      </c>
      <c r="D2542" s="9">
        <v>0.16016</v>
      </c>
      <c r="E2542" s="10">
        <v>0.20346</v>
      </c>
    </row>
    <row r="2543" spans="1:5" ht="16.5" x14ac:dyDescent="0.3">
      <c r="A2543" s="16"/>
      <c r="B2543" s="4">
        <v>8661722</v>
      </c>
      <c r="C2543" s="8">
        <v>0.19646</v>
      </c>
      <c r="D2543" s="9">
        <v>0.21398</v>
      </c>
      <c r="E2543" s="10">
        <v>0.61399000000000004</v>
      </c>
    </row>
    <row r="2544" spans="1:5" ht="16.5" x14ac:dyDescent="0.3">
      <c r="A2544" s="16"/>
      <c r="B2544" s="4">
        <v>8901967</v>
      </c>
      <c r="C2544" s="8">
        <v>8.1999999999999998E-4</v>
      </c>
      <c r="D2544" s="9">
        <v>0</v>
      </c>
      <c r="E2544" s="10">
        <v>3.9050000000000001E-2</v>
      </c>
    </row>
    <row r="2545" spans="1:5" ht="16.5" x14ac:dyDescent="0.3">
      <c r="A2545" s="16"/>
      <c r="B2545" s="4">
        <v>8968628</v>
      </c>
      <c r="C2545" s="8">
        <v>4.9059999999999999E-2</v>
      </c>
      <c r="D2545" s="9">
        <v>0.37852000000000002</v>
      </c>
      <c r="E2545" s="10">
        <v>0.52739999999999998</v>
      </c>
    </row>
    <row r="2546" spans="1:5" ht="16.5" x14ac:dyDescent="0.3">
      <c r="A2546" s="16"/>
      <c r="B2546" s="4">
        <v>9123972</v>
      </c>
      <c r="C2546" s="8">
        <v>0</v>
      </c>
      <c r="D2546" s="9">
        <v>6.45E-3</v>
      </c>
      <c r="E2546" s="10">
        <v>1.7899999999999999E-3</v>
      </c>
    </row>
    <row r="2547" spans="1:5" ht="16.5" x14ac:dyDescent="0.3">
      <c r="A2547" s="16"/>
      <c r="B2547" s="4">
        <v>9124150</v>
      </c>
      <c r="C2547" s="8">
        <v>0</v>
      </c>
      <c r="D2547" s="9">
        <v>5.2479999999999999E-2</v>
      </c>
      <c r="E2547" s="10">
        <v>5.2729999999999999E-2</v>
      </c>
    </row>
    <row r="2548" spans="1:5" ht="16.5" x14ac:dyDescent="0.3">
      <c r="A2548" s="16"/>
      <c r="B2548" s="4">
        <v>9188898</v>
      </c>
      <c r="C2548" s="8">
        <v>1.2630000000000001E-2</v>
      </c>
      <c r="D2548" s="9">
        <v>9.1400000000000006E-3</v>
      </c>
      <c r="E2548" s="10">
        <v>4.8599999999999997E-2</v>
      </c>
    </row>
    <row r="2549" spans="1:5" ht="16.5" x14ac:dyDescent="0.3">
      <c r="A2549" s="16"/>
      <c r="B2549" s="4">
        <v>9241228</v>
      </c>
      <c r="C2549" s="8">
        <v>0.38563999999999998</v>
      </c>
      <c r="D2549" s="9">
        <v>0.14399000000000001</v>
      </c>
      <c r="E2549" s="10">
        <v>0.38075999999999999</v>
      </c>
    </row>
    <row r="2550" spans="1:5" ht="16.5" x14ac:dyDescent="0.3">
      <c r="A2550" s="16"/>
      <c r="B2550" s="4">
        <v>9301966</v>
      </c>
      <c r="C2550" s="8">
        <v>0.14942</v>
      </c>
      <c r="D2550" s="9">
        <v>0</v>
      </c>
      <c r="E2550" s="10">
        <v>0.15456</v>
      </c>
    </row>
    <row r="2551" spans="1:5" ht="16.5" x14ac:dyDescent="0.3">
      <c r="A2551" s="16"/>
      <c r="B2551" s="4">
        <v>9301979</v>
      </c>
      <c r="C2551" s="8">
        <v>0.11269</v>
      </c>
      <c r="D2551" s="9">
        <v>0</v>
      </c>
      <c r="E2551" s="10">
        <v>0.12605</v>
      </c>
    </row>
    <row r="2552" spans="1:5" ht="16.5" x14ac:dyDescent="0.3">
      <c r="A2552" s="16"/>
      <c r="B2552" s="4">
        <v>9303423</v>
      </c>
      <c r="C2552" s="8">
        <v>0</v>
      </c>
      <c r="D2552" s="9">
        <v>0.24454000000000001</v>
      </c>
      <c r="E2552" s="10">
        <v>0.25009999999999999</v>
      </c>
    </row>
    <row r="2553" spans="1:5" ht="16.5" x14ac:dyDescent="0.3">
      <c r="A2553" s="16"/>
      <c r="B2553" s="4">
        <v>9390121</v>
      </c>
      <c r="C2553" s="8">
        <v>2.6499999999999999E-2</v>
      </c>
      <c r="D2553" s="9">
        <v>0</v>
      </c>
      <c r="E2553" s="10">
        <v>3.3169999999999998E-2</v>
      </c>
    </row>
    <row r="2554" spans="1:5" ht="16.5" x14ac:dyDescent="0.3">
      <c r="A2554" s="16"/>
      <c r="B2554" s="4">
        <v>9439661</v>
      </c>
      <c r="C2554" s="8">
        <v>8.9539999999999995E-2</v>
      </c>
      <c r="D2554" s="9">
        <v>0.24262</v>
      </c>
      <c r="E2554" s="10">
        <v>0.49060999999999999</v>
      </c>
    </row>
    <row r="2555" spans="1:5" ht="16.5" x14ac:dyDescent="0.3">
      <c r="A2555" s="16"/>
      <c r="B2555" s="4">
        <v>9439746</v>
      </c>
      <c r="C2555" s="8">
        <v>7.596E-2</v>
      </c>
      <c r="D2555" s="9">
        <v>0.25905</v>
      </c>
      <c r="E2555" s="10">
        <v>0.49647999999999998</v>
      </c>
    </row>
    <row r="2556" spans="1:5" ht="16.5" x14ac:dyDescent="0.3">
      <c r="A2556" s="16"/>
      <c r="B2556" s="4">
        <v>9478850</v>
      </c>
      <c r="C2556" s="8">
        <v>0.34111000000000002</v>
      </c>
      <c r="D2556" s="9">
        <v>3.3E-4</v>
      </c>
      <c r="E2556" s="10">
        <v>0.34338000000000002</v>
      </c>
    </row>
    <row r="2557" spans="1:5" ht="16.5" x14ac:dyDescent="0.3">
      <c r="A2557" s="16"/>
      <c r="B2557" s="4">
        <v>9478865</v>
      </c>
      <c r="C2557" s="8">
        <v>0.29310999999999998</v>
      </c>
      <c r="D2557" s="9">
        <v>0.49925000000000003</v>
      </c>
      <c r="E2557" s="10">
        <v>6.0440000000000001E-2</v>
      </c>
    </row>
    <row r="2558" spans="1:5" ht="16.5" x14ac:dyDescent="0.3">
      <c r="A2558" s="16"/>
      <c r="B2558" s="4">
        <v>9478872</v>
      </c>
      <c r="C2558" s="8">
        <v>0.10852000000000001</v>
      </c>
      <c r="D2558" s="9">
        <v>0</v>
      </c>
      <c r="E2558" s="10">
        <v>8.3269999999999997E-2</v>
      </c>
    </row>
    <row r="2559" spans="1:5" ht="16.5" x14ac:dyDescent="0.3">
      <c r="A2559" s="16"/>
      <c r="B2559" s="4">
        <v>9580944</v>
      </c>
      <c r="C2559" s="8">
        <v>0.41082000000000002</v>
      </c>
      <c r="D2559" s="9">
        <v>0.59387999999999996</v>
      </c>
      <c r="E2559" s="10">
        <v>5.0520000000000002E-2</v>
      </c>
    </row>
    <row r="2560" spans="1:5" ht="16.5" x14ac:dyDescent="0.3">
      <c r="A2560" s="16"/>
      <c r="B2560" s="4">
        <v>9590309</v>
      </c>
      <c r="C2560" s="8">
        <v>0.43725000000000003</v>
      </c>
      <c r="D2560" s="9">
        <v>1.6570000000000001E-2</v>
      </c>
      <c r="E2560" s="10">
        <v>0.36879000000000001</v>
      </c>
    </row>
    <row r="2561" spans="1:5" ht="16.5" x14ac:dyDescent="0.3">
      <c r="A2561" s="16"/>
      <c r="B2561" s="4">
        <v>10423670</v>
      </c>
      <c r="C2561" s="8">
        <v>1.184E-2</v>
      </c>
      <c r="D2561" s="9">
        <v>0.14981</v>
      </c>
      <c r="E2561" s="10">
        <v>8.5750000000000007E-2</v>
      </c>
    </row>
    <row r="2562" spans="1:5" ht="16.5" x14ac:dyDescent="0.3">
      <c r="A2562" s="16"/>
      <c r="B2562" s="4">
        <v>10423685</v>
      </c>
      <c r="C2562" s="8">
        <v>6.4439999999999997E-2</v>
      </c>
      <c r="D2562" s="9">
        <v>0.20818999999999999</v>
      </c>
      <c r="E2562" s="10">
        <v>0.33728999999999998</v>
      </c>
    </row>
    <row r="2563" spans="1:5" ht="16.5" x14ac:dyDescent="0.3">
      <c r="A2563" s="16"/>
      <c r="B2563" s="4">
        <v>10695870</v>
      </c>
      <c r="C2563" s="8">
        <v>0</v>
      </c>
      <c r="D2563" s="9">
        <v>0.23519999999999999</v>
      </c>
      <c r="E2563" s="10">
        <v>0.22550000000000001</v>
      </c>
    </row>
    <row r="2564" spans="1:5" ht="16.5" x14ac:dyDescent="0.3">
      <c r="A2564" s="16"/>
      <c r="B2564" s="4">
        <v>10697294</v>
      </c>
      <c r="C2564" s="8">
        <v>7.7579999999999996E-2</v>
      </c>
      <c r="D2564" s="9">
        <v>0.22833999999999999</v>
      </c>
      <c r="E2564" s="10">
        <v>0.41209000000000001</v>
      </c>
    </row>
    <row r="2565" spans="1:5" ht="16.5" x14ac:dyDescent="0.3">
      <c r="A2565" s="16"/>
      <c r="B2565" s="4">
        <v>11360315</v>
      </c>
      <c r="C2565" s="8">
        <v>3.4090000000000002E-2</v>
      </c>
      <c r="D2565" s="9">
        <v>0</v>
      </c>
      <c r="E2565" s="10">
        <v>4.1930000000000002E-2</v>
      </c>
    </row>
    <row r="2566" spans="1:5" ht="16.5" x14ac:dyDescent="0.3">
      <c r="A2566" s="16"/>
      <c r="B2566" s="4">
        <v>11505511</v>
      </c>
      <c r="C2566" s="8">
        <v>0.13092999999999999</v>
      </c>
      <c r="D2566" s="9">
        <v>0.40676000000000001</v>
      </c>
      <c r="E2566" s="10">
        <v>0.65236000000000005</v>
      </c>
    </row>
    <row r="2567" spans="1:5" ht="16.5" x14ac:dyDescent="0.3">
      <c r="A2567" s="16"/>
      <c r="B2567" s="4">
        <v>11917790</v>
      </c>
      <c r="C2567" s="8">
        <v>8.3930000000000005E-2</v>
      </c>
      <c r="D2567" s="9">
        <v>0.24388000000000001</v>
      </c>
      <c r="E2567" s="10">
        <v>0.42399999999999999</v>
      </c>
    </row>
    <row r="2568" spans="1:5" ht="16.5" x14ac:dyDescent="0.3">
      <c r="A2568" s="16"/>
      <c r="B2568" s="4">
        <v>12064779</v>
      </c>
      <c r="C2568" s="8">
        <v>0</v>
      </c>
      <c r="D2568" s="9">
        <v>0.31319999999999998</v>
      </c>
      <c r="E2568" s="10">
        <v>0.39256999999999997</v>
      </c>
    </row>
    <row r="2569" spans="1:5" ht="16.5" x14ac:dyDescent="0.3">
      <c r="A2569" s="16"/>
      <c r="B2569" s="4">
        <v>12064910</v>
      </c>
      <c r="C2569" s="8">
        <v>0</v>
      </c>
      <c r="D2569" s="9">
        <v>5.0479999999999997E-2</v>
      </c>
      <c r="E2569" s="10">
        <v>4.7530000000000003E-2</v>
      </c>
    </row>
    <row r="2570" spans="1:5" ht="16.5" x14ac:dyDescent="0.3">
      <c r="A2570" s="16"/>
      <c r="B2570" s="4">
        <v>12077219</v>
      </c>
      <c r="C2570" s="8">
        <v>0.13145000000000001</v>
      </c>
      <c r="D2570" s="9">
        <v>0.22645000000000001</v>
      </c>
      <c r="E2570" s="10">
        <v>0.52519000000000005</v>
      </c>
    </row>
    <row r="2571" spans="1:5" ht="16.5" x14ac:dyDescent="0.3">
      <c r="A2571" s="16"/>
      <c r="B2571" s="4">
        <v>12077280</v>
      </c>
      <c r="C2571" s="8">
        <v>2.5690000000000001E-2</v>
      </c>
      <c r="D2571" s="9">
        <v>0.33885999999999999</v>
      </c>
      <c r="E2571" s="10">
        <v>0.49349999999999999</v>
      </c>
    </row>
    <row r="2572" spans="1:5" ht="16.5" x14ac:dyDescent="0.3">
      <c r="A2572" s="16"/>
      <c r="B2572" s="4">
        <v>12185807</v>
      </c>
      <c r="C2572" s="8">
        <v>2.3900000000000001E-2</v>
      </c>
      <c r="D2572" s="9">
        <v>2.6200000000000001E-2</v>
      </c>
      <c r="E2572" s="10">
        <v>0</v>
      </c>
    </row>
    <row r="2573" spans="1:5" ht="16.5" x14ac:dyDescent="0.3">
      <c r="A2573" s="16"/>
      <c r="B2573" s="4">
        <v>12185896</v>
      </c>
      <c r="C2573" s="8">
        <v>0.10952000000000001</v>
      </c>
      <c r="D2573" s="9">
        <v>7.639E-2</v>
      </c>
      <c r="E2573" s="10">
        <v>0.32311000000000001</v>
      </c>
    </row>
    <row r="2574" spans="1:5" ht="16.5" x14ac:dyDescent="0.3">
      <c r="A2574" s="16"/>
      <c r="B2574" s="4">
        <v>12412118</v>
      </c>
      <c r="C2574" s="8">
        <v>0.17507</v>
      </c>
      <c r="D2574" s="9">
        <v>1.3509999999999999E-2</v>
      </c>
      <c r="E2574" s="10">
        <v>0.33027000000000001</v>
      </c>
    </row>
    <row r="2575" spans="1:5" ht="16.5" x14ac:dyDescent="0.3">
      <c r="A2575" s="16"/>
      <c r="B2575" s="4">
        <v>12521999</v>
      </c>
      <c r="C2575" s="8">
        <v>0.12878999999999999</v>
      </c>
      <c r="D2575" s="9">
        <v>0.29143000000000002</v>
      </c>
      <c r="E2575" s="10">
        <v>0.62494000000000005</v>
      </c>
    </row>
    <row r="2576" spans="1:5" ht="16.5" x14ac:dyDescent="0.3">
      <c r="A2576" s="16"/>
      <c r="B2576" s="4">
        <v>12656281</v>
      </c>
      <c r="C2576" s="8">
        <v>2.3470000000000001E-2</v>
      </c>
      <c r="D2576" s="9">
        <v>0.41058</v>
      </c>
      <c r="E2576" s="10">
        <v>0.53071000000000002</v>
      </c>
    </row>
    <row r="2577" spans="1:5" ht="16.5" x14ac:dyDescent="0.3">
      <c r="A2577" s="16"/>
      <c r="B2577" s="4">
        <v>12656309</v>
      </c>
      <c r="C2577" s="8">
        <v>1.1199999999999999E-3</v>
      </c>
      <c r="D2577" s="9">
        <v>0.51080999999999999</v>
      </c>
      <c r="E2577" s="10">
        <v>0.53981999999999997</v>
      </c>
    </row>
    <row r="2578" spans="1:5" ht="16.5" x14ac:dyDescent="0.3">
      <c r="A2578" s="16"/>
      <c r="B2578" s="4">
        <v>12667012</v>
      </c>
      <c r="C2578" s="8">
        <v>0.10425</v>
      </c>
      <c r="D2578" s="9">
        <v>0.23485</v>
      </c>
      <c r="E2578" s="10">
        <v>0.52144000000000001</v>
      </c>
    </row>
    <row r="2579" spans="1:5" ht="16.5" x14ac:dyDescent="0.3">
      <c r="A2579" s="16"/>
      <c r="B2579" s="4">
        <v>13258359</v>
      </c>
      <c r="C2579" s="8">
        <v>1.941E-2</v>
      </c>
      <c r="D2579" s="9">
        <v>0.70182999999999995</v>
      </c>
      <c r="E2579" s="10">
        <v>0.59767999999999999</v>
      </c>
    </row>
    <row r="2580" spans="1:5" ht="16.5" x14ac:dyDescent="0.3">
      <c r="A2580" s="16"/>
      <c r="B2580" s="4">
        <v>13498902</v>
      </c>
      <c r="C2580" s="8">
        <v>9.0200000000000002E-3</v>
      </c>
      <c r="D2580" s="9">
        <v>0.24696000000000001</v>
      </c>
      <c r="E2580" s="10">
        <v>0.17022000000000001</v>
      </c>
    </row>
    <row r="2581" spans="1:5" ht="16.5" x14ac:dyDescent="0.3">
      <c r="A2581" s="16"/>
      <c r="B2581" s="4">
        <v>13498927</v>
      </c>
      <c r="C2581" s="8">
        <v>0</v>
      </c>
      <c r="D2581" s="9">
        <v>0.68440999999999996</v>
      </c>
      <c r="E2581" s="10">
        <v>0.63661999999999996</v>
      </c>
    </row>
    <row r="2582" spans="1:5" ht="16.5" x14ac:dyDescent="0.3">
      <c r="A2582" s="16"/>
      <c r="B2582" s="4">
        <v>13531261</v>
      </c>
      <c r="C2582" s="8">
        <v>0.12912000000000001</v>
      </c>
      <c r="D2582" s="9">
        <v>0.32207000000000002</v>
      </c>
      <c r="E2582" s="10">
        <v>0.61660999999999999</v>
      </c>
    </row>
    <row r="2583" spans="1:5" ht="16.5" x14ac:dyDescent="0.3">
      <c r="A2583" s="16"/>
      <c r="B2583" s="4">
        <v>13531388</v>
      </c>
      <c r="C2583" s="8">
        <v>9.2280000000000001E-2</v>
      </c>
      <c r="D2583" s="9">
        <v>0.41575000000000001</v>
      </c>
      <c r="E2583" s="10">
        <v>0.60375000000000001</v>
      </c>
    </row>
    <row r="2584" spans="1:5" ht="16.5" x14ac:dyDescent="0.3">
      <c r="A2584" s="16"/>
      <c r="B2584" s="4">
        <v>13543171</v>
      </c>
      <c r="C2584" s="8">
        <v>0</v>
      </c>
      <c r="D2584" s="9">
        <v>0.62504999999999999</v>
      </c>
      <c r="E2584" s="10">
        <v>0.60292999999999997</v>
      </c>
    </row>
    <row r="2585" spans="1:5" ht="16.5" x14ac:dyDescent="0.3">
      <c r="A2585" s="16"/>
      <c r="B2585" s="4">
        <v>13765248</v>
      </c>
      <c r="C2585" s="8">
        <v>3.2799999999999999E-3</v>
      </c>
      <c r="D2585" s="9">
        <v>0.18831999999999999</v>
      </c>
      <c r="E2585" s="10">
        <v>0.24218999999999999</v>
      </c>
    </row>
    <row r="2586" spans="1:5" ht="16.5" x14ac:dyDescent="0.3">
      <c r="A2586" s="16"/>
      <c r="B2586" s="4">
        <v>13842101</v>
      </c>
      <c r="C2586" s="8">
        <v>7.8560000000000005E-2</v>
      </c>
      <c r="D2586" s="9">
        <v>0.15997</v>
      </c>
      <c r="E2586" s="10">
        <v>0.35615999999999998</v>
      </c>
    </row>
    <row r="2587" spans="1:5" ht="16.5" x14ac:dyDescent="0.3">
      <c r="A2587" s="16"/>
      <c r="B2587" s="4">
        <v>13842123</v>
      </c>
      <c r="C2587" s="8">
        <v>0.16053000000000001</v>
      </c>
      <c r="D2587" s="9">
        <v>0.15834000000000001</v>
      </c>
      <c r="E2587" s="10">
        <v>0.34127000000000002</v>
      </c>
    </row>
    <row r="2588" spans="1:5" ht="16.5" x14ac:dyDescent="0.3">
      <c r="A2588" s="16"/>
      <c r="B2588" s="4">
        <v>13842178</v>
      </c>
      <c r="C2588" s="8">
        <v>0</v>
      </c>
      <c r="D2588" s="9">
        <v>0.24587000000000001</v>
      </c>
      <c r="E2588" s="10">
        <v>0.28697</v>
      </c>
    </row>
    <row r="2589" spans="1:5" ht="16.5" x14ac:dyDescent="0.3">
      <c r="A2589" s="16"/>
      <c r="B2589" s="4">
        <v>13846879</v>
      </c>
      <c r="C2589" s="8">
        <v>3.601E-2</v>
      </c>
      <c r="D2589" s="9">
        <v>0.14179</v>
      </c>
      <c r="E2589" s="10">
        <v>0.22484000000000001</v>
      </c>
    </row>
    <row r="2590" spans="1:5" ht="16.5" x14ac:dyDescent="0.3">
      <c r="A2590" s="16"/>
      <c r="B2590" s="4">
        <v>13905688</v>
      </c>
      <c r="C2590" s="8">
        <v>7.4510000000000007E-2</v>
      </c>
      <c r="D2590" s="9">
        <v>0.35403000000000001</v>
      </c>
      <c r="E2590" s="10">
        <v>0.53654000000000002</v>
      </c>
    </row>
    <row r="2591" spans="1:5" ht="16.5" x14ac:dyDescent="0.3">
      <c r="A2591" s="16"/>
      <c r="B2591" s="4">
        <v>13948822</v>
      </c>
      <c r="C2591" s="8">
        <v>7.349E-2</v>
      </c>
      <c r="D2591" s="9">
        <v>0.37020999999999998</v>
      </c>
      <c r="E2591" s="10">
        <v>0.57454000000000005</v>
      </c>
    </row>
    <row r="2592" spans="1:5" ht="16.5" x14ac:dyDescent="0.3">
      <c r="A2592" s="16"/>
      <c r="B2592" s="4">
        <v>13948844</v>
      </c>
      <c r="C2592" s="8">
        <v>8.6099999999999996E-2</v>
      </c>
      <c r="D2592" s="9">
        <v>0.26074999999999998</v>
      </c>
      <c r="E2592" s="10">
        <v>0.50573000000000001</v>
      </c>
    </row>
    <row r="2593" spans="1:5" ht="16.5" x14ac:dyDescent="0.3">
      <c r="A2593" s="16"/>
      <c r="B2593" s="4">
        <v>14222064</v>
      </c>
      <c r="C2593" s="8">
        <v>0</v>
      </c>
      <c r="D2593" s="9">
        <v>0.30587999999999999</v>
      </c>
      <c r="E2593" s="10">
        <v>0.27195999999999998</v>
      </c>
    </row>
    <row r="2594" spans="1:5" ht="16.5" x14ac:dyDescent="0.3">
      <c r="A2594" s="16"/>
      <c r="B2594" s="4">
        <v>14222070</v>
      </c>
      <c r="C2594" s="8">
        <v>0</v>
      </c>
      <c r="D2594" s="9">
        <v>0.16075999999999999</v>
      </c>
      <c r="E2594" s="10">
        <v>0.11754000000000001</v>
      </c>
    </row>
    <row r="2595" spans="1:5" ht="16.5" x14ac:dyDescent="0.3">
      <c r="A2595" s="16"/>
      <c r="B2595" s="4">
        <v>14701941</v>
      </c>
      <c r="C2595" s="8">
        <v>6.0699999999999999E-3</v>
      </c>
      <c r="D2595" s="9">
        <v>0.11566</v>
      </c>
      <c r="E2595" s="10">
        <v>0.21168000000000001</v>
      </c>
    </row>
    <row r="2596" spans="1:5" ht="16.5" x14ac:dyDescent="0.3">
      <c r="A2596" s="16"/>
      <c r="B2596" s="4">
        <v>14702403</v>
      </c>
      <c r="C2596" s="8">
        <v>0</v>
      </c>
      <c r="D2596" s="9">
        <v>0</v>
      </c>
      <c r="E2596" s="10">
        <v>1.2800000000000001E-2</v>
      </c>
    </row>
    <row r="2597" spans="1:5" ht="16.5" x14ac:dyDescent="0.3">
      <c r="A2597" s="16"/>
      <c r="B2597" s="4">
        <v>14702431</v>
      </c>
      <c r="C2597" s="8">
        <v>0</v>
      </c>
      <c r="D2597" s="9">
        <v>0.22353000000000001</v>
      </c>
      <c r="E2597" s="10">
        <v>0.18365000000000001</v>
      </c>
    </row>
    <row r="2598" spans="1:5" ht="16.5" x14ac:dyDescent="0.3">
      <c r="A2598" s="16"/>
      <c r="B2598" s="4">
        <v>14702482</v>
      </c>
      <c r="C2598" s="8">
        <v>0</v>
      </c>
      <c r="D2598" s="9">
        <v>0.22353000000000001</v>
      </c>
      <c r="E2598" s="10">
        <v>0.18365000000000001</v>
      </c>
    </row>
    <row r="2599" spans="1:5" ht="16.5" x14ac:dyDescent="0.3">
      <c r="A2599" s="16"/>
      <c r="B2599" s="4">
        <v>14744218</v>
      </c>
      <c r="C2599" s="8">
        <v>8.2019999999999996E-2</v>
      </c>
      <c r="D2599" s="9">
        <v>8.2549999999999998E-2</v>
      </c>
      <c r="E2599" s="10">
        <v>0.10178</v>
      </c>
    </row>
    <row r="2600" spans="1:5" ht="16.5" x14ac:dyDescent="0.3">
      <c r="A2600" s="16"/>
      <c r="B2600" s="4">
        <v>14744230</v>
      </c>
      <c r="C2600" s="8">
        <v>2.6800000000000001E-2</v>
      </c>
      <c r="D2600" s="9">
        <v>0.41898000000000002</v>
      </c>
      <c r="E2600" s="10">
        <v>0.40749000000000002</v>
      </c>
    </row>
    <row r="2601" spans="1:5" ht="16.5" x14ac:dyDescent="0.3">
      <c r="A2601" s="16"/>
      <c r="B2601" s="4">
        <v>14744248</v>
      </c>
      <c r="C2601" s="8">
        <v>8.2019999999999996E-2</v>
      </c>
      <c r="D2601" s="9">
        <v>8.2549999999999998E-2</v>
      </c>
      <c r="E2601" s="10">
        <v>0.10178</v>
      </c>
    </row>
    <row r="2602" spans="1:5" ht="16.5" x14ac:dyDescent="0.3">
      <c r="A2602" s="16"/>
      <c r="B2602" s="4">
        <v>14746606</v>
      </c>
      <c r="C2602" s="8">
        <v>0</v>
      </c>
      <c r="D2602" s="9">
        <v>0.19658</v>
      </c>
      <c r="E2602" s="10">
        <v>0.19591</v>
      </c>
    </row>
    <row r="2603" spans="1:5" ht="16.5" x14ac:dyDescent="0.3">
      <c r="A2603" s="16"/>
      <c r="B2603" s="4">
        <v>14747693</v>
      </c>
      <c r="C2603" s="8">
        <v>6.8290000000000003E-2</v>
      </c>
      <c r="D2603" s="9">
        <v>0.27965000000000001</v>
      </c>
      <c r="E2603" s="10">
        <v>0.51783000000000001</v>
      </c>
    </row>
    <row r="2604" spans="1:5" ht="16.5" x14ac:dyDescent="0.3">
      <c r="A2604" s="16"/>
      <c r="B2604" s="4">
        <v>14880205</v>
      </c>
      <c r="C2604" s="8">
        <v>2.7189999999999999E-2</v>
      </c>
      <c r="D2604" s="9">
        <v>0.58384999999999998</v>
      </c>
      <c r="E2604" s="10">
        <v>0.67869000000000002</v>
      </c>
    </row>
    <row r="2605" spans="1:5" ht="16.5" x14ac:dyDescent="0.3">
      <c r="A2605" s="16"/>
      <c r="B2605" s="4">
        <v>14932692</v>
      </c>
      <c r="C2605" s="8">
        <v>0</v>
      </c>
      <c r="D2605" s="9">
        <v>4.6820000000000001E-2</v>
      </c>
      <c r="E2605" s="10">
        <v>3.1440000000000003E-2</v>
      </c>
    </row>
    <row r="2606" spans="1:5" ht="16.5" x14ac:dyDescent="0.3">
      <c r="A2606" s="16"/>
      <c r="B2606" s="4">
        <v>14932707</v>
      </c>
      <c r="C2606" s="8">
        <v>0</v>
      </c>
      <c r="D2606" s="9">
        <v>0.21504999999999999</v>
      </c>
      <c r="E2606" s="10">
        <v>0.21759000000000001</v>
      </c>
    </row>
    <row r="2607" spans="1:5" ht="16.5" x14ac:dyDescent="0.3">
      <c r="A2607" s="16"/>
      <c r="B2607" s="4">
        <v>14932716</v>
      </c>
      <c r="C2607" s="8">
        <v>0</v>
      </c>
      <c r="D2607" s="9">
        <v>0.21504999999999999</v>
      </c>
      <c r="E2607" s="10">
        <v>0.21759000000000001</v>
      </c>
    </row>
    <row r="2608" spans="1:5" ht="16.5" x14ac:dyDescent="0.3">
      <c r="A2608" s="16"/>
      <c r="B2608" s="4">
        <v>14932773</v>
      </c>
      <c r="C2608" s="8">
        <v>0</v>
      </c>
      <c r="D2608" s="9">
        <v>0.55240999999999996</v>
      </c>
      <c r="E2608" s="10">
        <v>0.46576000000000001</v>
      </c>
    </row>
    <row r="2609" spans="1:5" ht="16.5" x14ac:dyDescent="0.3">
      <c r="A2609" s="16"/>
      <c r="B2609" s="4">
        <v>15964998</v>
      </c>
      <c r="C2609" s="8">
        <v>0</v>
      </c>
      <c r="D2609" s="9">
        <v>0.60497000000000001</v>
      </c>
      <c r="E2609" s="10">
        <v>0.55608999999999997</v>
      </c>
    </row>
    <row r="2610" spans="1:5" ht="16.5" x14ac:dyDescent="0.3">
      <c r="A2610" s="16"/>
      <c r="B2610" s="4">
        <v>16199814</v>
      </c>
      <c r="C2610" s="8">
        <v>1.7520000000000001E-2</v>
      </c>
      <c r="D2610" s="9">
        <v>0.68106999999999995</v>
      </c>
      <c r="E2610" s="10">
        <v>0.72704000000000002</v>
      </c>
    </row>
    <row r="2611" spans="1:5" ht="16.5" x14ac:dyDescent="0.3">
      <c r="A2611" s="16"/>
      <c r="B2611" s="4">
        <v>16199868</v>
      </c>
      <c r="C2611" s="8">
        <v>9.0200000000000002E-3</v>
      </c>
      <c r="D2611" s="9">
        <v>0.76405999999999996</v>
      </c>
      <c r="E2611" s="10">
        <v>0.71689000000000003</v>
      </c>
    </row>
    <row r="2612" spans="1:5" ht="16.5" x14ac:dyDescent="0.3">
      <c r="A2612" s="16"/>
      <c r="B2612" s="4">
        <v>16214152</v>
      </c>
      <c r="C2612" s="8">
        <v>0.10521</v>
      </c>
      <c r="D2612" s="9">
        <v>0.19761000000000001</v>
      </c>
      <c r="E2612" s="10">
        <v>0.40227000000000002</v>
      </c>
    </row>
    <row r="2613" spans="1:5" ht="16.5" x14ac:dyDescent="0.3">
      <c r="A2613" s="16"/>
      <c r="B2613" s="4">
        <v>16214174</v>
      </c>
      <c r="C2613" s="8">
        <v>0.10521</v>
      </c>
      <c r="D2613" s="9">
        <v>0.39939000000000002</v>
      </c>
      <c r="E2613" s="10">
        <v>0.57318999999999998</v>
      </c>
    </row>
    <row r="2614" spans="1:5" ht="16.5" x14ac:dyDescent="0.3">
      <c r="A2614" s="16"/>
      <c r="B2614" s="4">
        <v>16277921</v>
      </c>
      <c r="C2614" s="8">
        <v>0</v>
      </c>
      <c r="D2614" s="9">
        <v>0.63744999999999996</v>
      </c>
      <c r="E2614" s="10">
        <v>0.60950000000000004</v>
      </c>
    </row>
    <row r="2615" spans="1:5" ht="16.5" x14ac:dyDescent="0.3">
      <c r="A2615" s="16"/>
      <c r="B2615" s="4">
        <v>16351817</v>
      </c>
      <c r="C2615" s="8">
        <v>7.2450000000000001E-2</v>
      </c>
      <c r="D2615" s="9">
        <v>0.43014000000000002</v>
      </c>
      <c r="E2615" s="10">
        <v>0.62444999999999995</v>
      </c>
    </row>
    <row r="2616" spans="1:5" ht="16.5" x14ac:dyDescent="0.3">
      <c r="A2616" s="16"/>
      <c r="B2616" s="4">
        <v>16404640</v>
      </c>
      <c r="C2616" s="8">
        <v>1.7520000000000001E-2</v>
      </c>
      <c r="D2616" s="9">
        <v>6.8330000000000002E-2</v>
      </c>
      <c r="E2616" s="10">
        <v>0.11743000000000001</v>
      </c>
    </row>
    <row r="2617" spans="1:5" ht="16.5" x14ac:dyDescent="0.3">
      <c r="A2617" s="16"/>
      <c r="B2617" s="4">
        <v>16409255</v>
      </c>
      <c r="C2617" s="8">
        <v>3.9989999999999998E-2</v>
      </c>
      <c r="D2617" s="9">
        <v>9.2979999999999993E-2</v>
      </c>
      <c r="E2617" s="10">
        <v>1.5689999999999999E-2</v>
      </c>
    </row>
    <row r="2618" spans="1:5" ht="16.5" x14ac:dyDescent="0.3">
      <c r="A2618" s="16"/>
      <c r="B2618" s="4">
        <v>16410353</v>
      </c>
      <c r="C2618" s="8">
        <v>0.12645999999999999</v>
      </c>
      <c r="D2618" s="9">
        <v>0.1966</v>
      </c>
      <c r="E2618" s="10">
        <v>0.45279000000000003</v>
      </c>
    </row>
    <row r="2619" spans="1:5" ht="16.5" x14ac:dyDescent="0.3">
      <c r="A2619" s="16"/>
      <c r="B2619" s="4">
        <v>16412182</v>
      </c>
      <c r="C2619" s="8">
        <v>0</v>
      </c>
      <c r="D2619" s="9">
        <v>0.49342000000000003</v>
      </c>
      <c r="E2619" s="10">
        <v>0.46642</v>
      </c>
    </row>
    <row r="2620" spans="1:5" ht="16.5" x14ac:dyDescent="0.3">
      <c r="A2620" s="16"/>
      <c r="B2620" s="4">
        <v>16429814</v>
      </c>
      <c r="C2620" s="8">
        <v>8.1999999999999998E-4</v>
      </c>
      <c r="D2620" s="9">
        <v>0.65778000000000003</v>
      </c>
      <c r="E2620" s="10">
        <v>0.68847000000000003</v>
      </c>
    </row>
    <row r="2621" spans="1:5" ht="16.5" x14ac:dyDescent="0.3">
      <c r="A2621" s="16"/>
      <c r="B2621" s="4">
        <v>16439188</v>
      </c>
      <c r="C2621" s="8">
        <v>0.1031</v>
      </c>
      <c r="D2621" s="9">
        <v>0.41924</v>
      </c>
      <c r="E2621" s="10">
        <v>0.62977000000000005</v>
      </c>
    </row>
    <row r="2622" spans="1:5" ht="16.5" x14ac:dyDescent="0.3">
      <c r="A2622" s="16"/>
      <c r="B2622" s="4">
        <v>16493475</v>
      </c>
      <c r="C2622" s="8" t="s">
        <v>4</v>
      </c>
      <c r="D2622" s="9">
        <v>0.48087999999999997</v>
      </c>
      <c r="E2622" s="10">
        <v>0.48693999999999998</v>
      </c>
    </row>
    <row r="2623" spans="1:5" ht="16.5" x14ac:dyDescent="0.3">
      <c r="A2623" s="16"/>
      <c r="B2623" s="4">
        <v>16794098</v>
      </c>
      <c r="C2623" s="8">
        <v>0</v>
      </c>
      <c r="D2623" s="9">
        <v>8.3540000000000003E-2</v>
      </c>
      <c r="E2623" s="10">
        <v>0.12325</v>
      </c>
    </row>
    <row r="2624" spans="1:5" ht="16.5" x14ac:dyDescent="0.3">
      <c r="A2624" s="16"/>
      <c r="B2624" s="4">
        <v>16794103</v>
      </c>
      <c r="C2624" s="8">
        <v>0</v>
      </c>
      <c r="D2624" s="9">
        <v>0.49685000000000001</v>
      </c>
      <c r="E2624" s="10">
        <v>0.47225</v>
      </c>
    </row>
    <row r="2625" spans="1:5" ht="16.5" x14ac:dyDescent="0.3">
      <c r="A2625" s="16"/>
      <c r="B2625" s="4">
        <v>16794125</v>
      </c>
      <c r="C2625" s="8">
        <v>0</v>
      </c>
      <c r="D2625" s="9">
        <v>0.65139999999999998</v>
      </c>
      <c r="E2625" s="10">
        <v>0.63136000000000003</v>
      </c>
    </row>
    <row r="2626" spans="1:5" ht="16.5" x14ac:dyDescent="0.3">
      <c r="A2626" s="16"/>
      <c r="B2626" s="4">
        <v>17217398</v>
      </c>
      <c r="C2626" s="8">
        <v>0</v>
      </c>
      <c r="D2626" s="9">
        <v>0.65090999999999999</v>
      </c>
      <c r="E2626" s="10">
        <v>0.63712000000000002</v>
      </c>
    </row>
    <row r="2627" spans="1:5" ht="16.5" x14ac:dyDescent="0.3">
      <c r="A2627" s="16"/>
      <c r="B2627" s="4">
        <v>17219092</v>
      </c>
      <c r="C2627" s="8">
        <v>6.0400000000000002E-3</v>
      </c>
      <c r="D2627" s="9">
        <v>0.50112000000000001</v>
      </c>
      <c r="E2627" s="10">
        <v>0.60224</v>
      </c>
    </row>
    <row r="2628" spans="1:5" ht="16.5" x14ac:dyDescent="0.3">
      <c r="A2628" s="16"/>
      <c r="B2628" s="4">
        <v>17250024</v>
      </c>
      <c r="C2628" s="8">
        <v>2.0910000000000002E-2</v>
      </c>
      <c r="D2628" s="9">
        <v>0.56376999999999999</v>
      </c>
      <c r="E2628" s="10">
        <v>0.63761000000000001</v>
      </c>
    </row>
    <row r="2629" spans="1:5" ht="16.5" x14ac:dyDescent="0.3">
      <c r="A2629" s="16"/>
      <c r="B2629" s="4">
        <v>17261388</v>
      </c>
      <c r="C2629" s="8">
        <v>0.13442999999999999</v>
      </c>
      <c r="D2629" s="9">
        <v>0.36248999999999998</v>
      </c>
      <c r="E2629" s="10">
        <v>0.66268000000000005</v>
      </c>
    </row>
    <row r="2630" spans="1:5" ht="16.5" x14ac:dyDescent="0.3">
      <c r="A2630" s="16"/>
      <c r="B2630" s="4">
        <v>17617942</v>
      </c>
      <c r="C2630" s="8">
        <v>6.1620000000000001E-2</v>
      </c>
      <c r="D2630" s="9">
        <v>0.12262000000000001</v>
      </c>
      <c r="E2630" s="10">
        <v>0.32834999999999998</v>
      </c>
    </row>
    <row r="2631" spans="1:5" ht="16.5" x14ac:dyDescent="0.3">
      <c r="A2631" s="16"/>
      <c r="B2631" s="4">
        <v>17623276</v>
      </c>
      <c r="C2631" s="8">
        <v>8.1129999999999994E-2</v>
      </c>
      <c r="D2631" s="9">
        <v>0.29305999999999999</v>
      </c>
      <c r="E2631" s="10">
        <v>0.12243</v>
      </c>
    </row>
    <row r="2632" spans="1:5" ht="16.5" x14ac:dyDescent="0.3">
      <c r="A2632" s="16"/>
      <c r="B2632" s="4">
        <v>17623338</v>
      </c>
      <c r="C2632" s="8">
        <v>0.20085</v>
      </c>
      <c r="D2632" s="9">
        <v>0.31057000000000001</v>
      </c>
      <c r="E2632" s="10">
        <v>0.68193999999999999</v>
      </c>
    </row>
    <row r="2633" spans="1:5" ht="16.5" x14ac:dyDescent="0.3">
      <c r="A2633" s="16"/>
      <c r="B2633" s="4">
        <v>17874082</v>
      </c>
      <c r="C2633" s="8">
        <v>9.1389999999999999E-2</v>
      </c>
      <c r="D2633" s="9">
        <v>0.60646999999999995</v>
      </c>
      <c r="E2633" s="10">
        <v>0.41569</v>
      </c>
    </row>
    <row r="2634" spans="1:5" ht="16.5" x14ac:dyDescent="0.3">
      <c r="A2634" s="16"/>
      <c r="B2634" s="4">
        <v>17874250</v>
      </c>
      <c r="C2634" s="8">
        <v>1.0240000000000001E-2</v>
      </c>
      <c r="D2634" s="9">
        <v>0.22034999999999999</v>
      </c>
      <c r="E2634" s="10">
        <v>0.26894000000000001</v>
      </c>
    </row>
    <row r="2635" spans="1:5" ht="16.5" x14ac:dyDescent="0.3">
      <c r="A2635" s="16"/>
      <c r="B2635" s="4">
        <v>17992117</v>
      </c>
      <c r="C2635" s="8">
        <v>0.14666000000000001</v>
      </c>
      <c r="D2635" s="9">
        <v>0.55889999999999995</v>
      </c>
      <c r="E2635" s="10">
        <v>0.60204999999999997</v>
      </c>
    </row>
    <row r="2636" spans="1:5" ht="16.5" x14ac:dyDescent="0.3">
      <c r="A2636" s="16"/>
      <c r="B2636" s="4">
        <v>18119769</v>
      </c>
      <c r="C2636" s="8">
        <v>2.0539999999999999E-2</v>
      </c>
      <c r="D2636" s="9">
        <v>0.55166999999999999</v>
      </c>
      <c r="E2636" s="10">
        <v>0.40986</v>
      </c>
    </row>
    <row r="2637" spans="1:5" ht="16.5" x14ac:dyDescent="0.3">
      <c r="A2637" s="16"/>
      <c r="B2637" s="4">
        <v>18256028</v>
      </c>
      <c r="C2637" s="8">
        <v>4.9390000000000003E-2</v>
      </c>
      <c r="D2637" s="9">
        <v>0.28200999999999998</v>
      </c>
      <c r="E2637" s="10">
        <v>0.39588000000000001</v>
      </c>
    </row>
    <row r="2638" spans="1:5" ht="16.5" x14ac:dyDescent="0.3">
      <c r="A2638" s="16"/>
      <c r="B2638" s="4">
        <v>18258795</v>
      </c>
      <c r="C2638" s="8">
        <v>1.289E-2</v>
      </c>
      <c r="D2638" s="9">
        <v>0.74285000000000001</v>
      </c>
      <c r="E2638" s="10">
        <v>0.62453999999999998</v>
      </c>
    </row>
    <row r="2639" spans="1:5" ht="16.5" x14ac:dyDescent="0.3">
      <c r="A2639" s="16"/>
      <c r="B2639" s="4">
        <v>18660437</v>
      </c>
      <c r="C2639" s="8">
        <v>8.7999999999999995E-2</v>
      </c>
      <c r="D2639" s="9">
        <v>0.54847999999999997</v>
      </c>
      <c r="E2639" s="10">
        <v>0.38106000000000001</v>
      </c>
    </row>
    <row r="2640" spans="1:5" ht="16.5" x14ac:dyDescent="0.3">
      <c r="A2640" s="16"/>
      <c r="B2640" s="4">
        <v>18682286</v>
      </c>
      <c r="C2640" s="8">
        <v>5.1860000000000003E-2</v>
      </c>
      <c r="D2640" s="9">
        <v>0.36327999999999999</v>
      </c>
      <c r="E2640" s="10">
        <v>0.47058</v>
      </c>
    </row>
    <row r="2641" spans="1:5" ht="16.5" x14ac:dyDescent="0.3">
      <c r="A2641" s="16"/>
      <c r="B2641" s="4">
        <v>18917214</v>
      </c>
      <c r="C2641" s="8">
        <v>8.1999999999999998E-4</v>
      </c>
      <c r="D2641" s="9">
        <v>0.21232999999999999</v>
      </c>
      <c r="E2641" s="10">
        <v>0.25390000000000001</v>
      </c>
    </row>
    <row r="2642" spans="1:5" ht="16.5" x14ac:dyDescent="0.3">
      <c r="A2642" s="16"/>
      <c r="B2642" s="4">
        <v>19256442</v>
      </c>
      <c r="C2642" s="8">
        <v>2.009E-2</v>
      </c>
      <c r="D2642" s="9">
        <v>0.20963999999999999</v>
      </c>
      <c r="E2642" s="10">
        <v>0.32728000000000002</v>
      </c>
    </row>
    <row r="2643" spans="1:5" ht="16.5" x14ac:dyDescent="0.3">
      <c r="A2643" s="16"/>
      <c r="B2643" s="4">
        <v>19516081</v>
      </c>
      <c r="C2643" s="8">
        <v>2.181E-2</v>
      </c>
      <c r="D2643" s="9">
        <v>0.69138999999999995</v>
      </c>
      <c r="E2643" s="10">
        <v>0.57518999999999998</v>
      </c>
    </row>
    <row r="2644" spans="1:5" ht="16.5" x14ac:dyDescent="0.3">
      <c r="A2644" s="16"/>
      <c r="B2644" s="4">
        <v>19628083</v>
      </c>
      <c r="C2644" s="8">
        <v>3.3890000000000003E-2</v>
      </c>
      <c r="D2644" s="9">
        <v>0.50875999999999999</v>
      </c>
      <c r="E2644" s="10">
        <v>0.62492999999999999</v>
      </c>
    </row>
    <row r="2645" spans="1:5" ht="16.5" x14ac:dyDescent="0.3">
      <c r="A2645" s="16"/>
      <c r="B2645" s="4">
        <v>19628214</v>
      </c>
      <c r="C2645" s="8">
        <v>5.4999999999999997E-3</v>
      </c>
      <c r="D2645" s="9">
        <v>0.13739000000000001</v>
      </c>
      <c r="E2645" s="10">
        <v>0.19689000000000001</v>
      </c>
    </row>
    <row r="2646" spans="1:5" ht="16.5" x14ac:dyDescent="0.3">
      <c r="A2646" s="16"/>
      <c r="B2646" s="4">
        <v>19712144</v>
      </c>
      <c r="C2646" s="8">
        <v>0</v>
      </c>
      <c r="D2646" s="9">
        <v>0.70042000000000004</v>
      </c>
      <c r="E2646" s="10">
        <v>0.74975000000000003</v>
      </c>
    </row>
    <row r="2647" spans="1:5" ht="16.5" x14ac:dyDescent="0.3">
      <c r="A2647" s="16"/>
      <c r="B2647" s="4">
        <v>19719662</v>
      </c>
      <c r="C2647" s="8">
        <v>1.073E-2</v>
      </c>
      <c r="D2647" s="9">
        <v>0.32332</v>
      </c>
      <c r="E2647" s="10">
        <v>0.42077999999999999</v>
      </c>
    </row>
    <row r="2648" spans="1:5" ht="16.5" x14ac:dyDescent="0.3">
      <c r="A2648" s="16"/>
      <c r="B2648" s="4">
        <v>19719812</v>
      </c>
      <c r="C2648" s="8">
        <v>1.1440000000000001E-2</v>
      </c>
      <c r="D2648" s="9">
        <v>0.12656000000000001</v>
      </c>
      <c r="E2648" s="10">
        <v>0.22015000000000001</v>
      </c>
    </row>
    <row r="2649" spans="1:5" ht="16.5" x14ac:dyDescent="0.3">
      <c r="A2649" s="16"/>
      <c r="B2649" s="4">
        <v>19765861</v>
      </c>
      <c r="C2649" s="8">
        <v>2.7380000000000002E-2</v>
      </c>
      <c r="D2649" s="9">
        <v>0.70521999999999996</v>
      </c>
      <c r="E2649" s="10">
        <v>0.79627999999999999</v>
      </c>
    </row>
    <row r="2650" spans="1:5" ht="16.5" x14ac:dyDescent="0.3">
      <c r="A2650" s="16"/>
      <c r="B2650" s="4">
        <v>19781807</v>
      </c>
      <c r="C2650" s="8">
        <v>1.6219999999999998E-2</v>
      </c>
      <c r="D2650" s="9">
        <v>0.26384999999999997</v>
      </c>
      <c r="E2650" s="10">
        <v>0.3725</v>
      </c>
    </row>
    <row r="2651" spans="1:5" ht="16.5" x14ac:dyDescent="0.3">
      <c r="A2651" s="16"/>
      <c r="B2651" s="4">
        <v>19785390</v>
      </c>
      <c r="C2651" s="8">
        <v>0.26523999999999998</v>
      </c>
      <c r="D2651" s="9">
        <v>0.33280999999999999</v>
      </c>
      <c r="E2651" s="10">
        <v>0.54327000000000003</v>
      </c>
    </row>
    <row r="2652" spans="1:5" ht="16.5" x14ac:dyDescent="0.3">
      <c r="A2652" s="16"/>
      <c r="B2652" s="4">
        <v>19799881</v>
      </c>
      <c r="C2652" s="8">
        <v>4.2009999999999999E-2</v>
      </c>
      <c r="D2652" s="9">
        <v>0.53527999999999998</v>
      </c>
      <c r="E2652" s="10">
        <v>0.68213999999999997</v>
      </c>
    </row>
    <row r="2653" spans="1:5" ht="16.5" x14ac:dyDescent="0.3">
      <c r="A2653" s="16"/>
      <c r="B2653" s="4">
        <v>20069530</v>
      </c>
      <c r="C2653" s="8" t="s">
        <v>4</v>
      </c>
      <c r="D2653" s="9">
        <v>0.83460000000000001</v>
      </c>
      <c r="E2653" s="10">
        <v>0.83781000000000005</v>
      </c>
    </row>
    <row r="2654" spans="1:5" ht="16.5" x14ac:dyDescent="0.3">
      <c r="A2654" s="16"/>
      <c r="B2654" s="4">
        <v>20420475</v>
      </c>
      <c r="C2654" s="8">
        <v>9.0200000000000002E-3</v>
      </c>
      <c r="D2654" s="9">
        <v>0.38566</v>
      </c>
      <c r="E2654" s="10">
        <v>0.48773</v>
      </c>
    </row>
    <row r="2655" spans="1:5" ht="16.5" x14ac:dyDescent="0.3">
      <c r="A2655" s="16"/>
      <c r="B2655" s="4">
        <v>20420507</v>
      </c>
      <c r="C2655" s="8">
        <v>6.4439999999999997E-2</v>
      </c>
      <c r="D2655" s="9">
        <v>0.40096999999999999</v>
      </c>
      <c r="E2655" s="10">
        <v>0.52076</v>
      </c>
    </row>
    <row r="2656" spans="1:5" ht="16.5" x14ac:dyDescent="0.3">
      <c r="A2656" s="16"/>
      <c r="B2656" s="4">
        <v>20780962</v>
      </c>
      <c r="C2656" s="8">
        <v>3.5299999999999998E-2</v>
      </c>
      <c r="D2656" s="9">
        <v>0.60009000000000001</v>
      </c>
      <c r="E2656" s="10">
        <v>0.76312000000000002</v>
      </c>
    </row>
    <row r="2657" spans="1:5" ht="16.5" x14ac:dyDescent="0.3">
      <c r="A2657" s="16"/>
      <c r="B2657" s="4">
        <v>20793972</v>
      </c>
      <c r="C2657" s="8">
        <v>0</v>
      </c>
      <c r="D2657" s="9">
        <v>0.59872000000000003</v>
      </c>
      <c r="E2657" s="10">
        <v>0.67864999999999998</v>
      </c>
    </row>
    <row r="2658" spans="1:5" ht="16.5" x14ac:dyDescent="0.3">
      <c r="A2658" s="16"/>
      <c r="B2658" s="4">
        <v>20878523</v>
      </c>
      <c r="C2658" s="8">
        <v>6.5689999999999998E-2</v>
      </c>
      <c r="D2658" s="9">
        <v>0.23957999999999999</v>
      </c>
      <c r="E2658" s="10">
        <v>0.44899</v>
      </c>
    </row>
    <row r="2659" spans="1:5" ht="16.5" x14ac:dyDescent="0.3">
      <c r="A2659" s="16"/>
      <c r="B2659" s="4">
        <v>20914778</v>
      </c>
      <c r="C2659" s="8">
        <v>6.5689999999999998E-2</v>
      </c>
      <c r="D2659" s="9">
        <v>7.0629999999999998E-2</v>
      </c>
      <c r="E2659" s="10">
        <v>0.20346</v>
      </c>
    </row>
    <row r="2660" spans="1:5" ht="16.5" x14ac:dyDescent="0.3">
      <c r="A2660" s="16"/>
      <c r="B2660" s="4">
        <v>21220043</v>
      </c>
      <c r="C2660" s="8">
        <v>0</v>
      </c>
      <c r="D2660" s="9">
        <v>0.72982000000000002</v>
      </c>
      <c r="E2660" s="10">
        <v>0.70555999999999996</v>
      </c>
    </row>
    <row r="2661" spans="1:5" ht="16.5" x14ac:dyDescent="0.3">
      <c r="A2661" s="16"/>
      <c r="B2661" s="4">
        <v>21356819</v>
      </c>
      <c r="C2661" s="8">
        <v>7.0499999999999998E-3</v>
      </c>
      <c r="D2661" s="9">
        <v>0.64849999999999997</v>
      </c>
      <c r="E2661" s="10">
        <v>0.57852999999999999</v>
      </c>
    </row>
    <row r="2662" spans="1:5" ht="16.5" x14ac:dyDescent="0.3">
      <c r="A2662" s="16"/>
      <c r="B2662" s="4">
        <v>21395684</v>
      </c>
      <c r="C2662" s="8">
        <v>4.6719999999999998E-2</v>
      </c>
      <c r="D2662" s="9">
        <v>0.56947000000000003</v>
      </c>
      <c r="E2662" s="10">
        <v>0.44229000000000002</v>
      </c>
    </row>
    <row r="2663" spans="1:5" ht="16.5" x14ac:dyDescent="0.3">
      <c r="A2663" s="16"/>
      <c r="B2663" s="4">
        <v>21403006</v>
      </c>
      <c r="C2663" s="8">
        <v>6.0229999999999999E-2</v>
      </c>
      <c r="D2663" s="9">
        <v>0.41605999999999999</v>
      </c>
      <c r="E2663" s="10">
        <v>0.54791000000000001</v>
      </c>
    </row>
    <row r="2664" spans="1:5" ht="16.5" x14ac:dyDescent="0.3">
      <c r="A2664" s="16"/>
      <c r="B2664" s="4">
        <v>21539346</v>
      </c>
      <c r="C2664" s="8">
        <v>0.20552999999999999</v>
      </c>
      <c r="D2664" s="9">
        <v>0.37659999999999999</v>
      </c>
      <c r="E2664" s="10">
        <v>0.76700000000000002</v>
      </c>
    </row>
    <row r="2665" spans="1:5" ht="16.5" x14ac:dyDescent="0.3">
      <c r="A2665" s="16"/>
      <c r="B2665" s="4">
        <v>21539424</v>
      </c>
      <c r="C2665" s="8">
        <v>0.12969</v>
      </c>
      <c r="D2665" s="9">
        <v>0.53217000000000003</v>
      </c>
      <c r="E2665" s="10">
        <v>0.80127999999999999</v>
      </c>
    </row>
    <row r="2666" spans="1:5" ht="16.5" x14ac:dyDescent="0.3">
      <c r="A2666" s="16"/>
      <c r="B2666" s="4">
        <v>21541774</v>
      </c>
      <c r="C2666" s="8">
        <v>9.4350000000000003E-2</v>
      </c>
      <c r="D2666" s="9">
        <v>8.3879999999999996E-2</v>
      </c>
      <c r="E2666" s="10">
        <v>0.21934999999999999</v>
      </c>
    </row>
    <row r="2667" spans="1:5" ht="16.5" x14ac:dyDescent="0.3">
      <c r="A2667" s="16"/>
      <c r="B2667" s="4">
        <v>21542169</v>
      </c>
      <c r="C2667" s="8">
        <v>0.18401000000000001</v>
      </c>
      <c r="D2667" s="9">
        <v>0.2858</v>
      </c>
      <c r="E2667" s="10">
        <v>0.66547999999999996</v>
      </c>
    </row>
    <row r="2668" spans="1:5" ht="16.5" x14ac:dyDescent="0.3">
      <c r="A2668" s="16"/>
      <c r="B2668" s="4">
        <v>21557754</v>
      </c>
      <c r="C2668" s="8">
        <v>2.5499999999999998E-2</v>
      </c>
      <c r="D2668" s="9">
        <v>0.33977000000000002</v>
      </c>
      <c r="E2668" s="10">
        <v>0.28195999999999999</v>
      </c>
    </row>
    <row r="2669" spans="1:5" ht="16.5" x14ac:dyDescent="0.3">
      <c r="A2669" s="16"/>
      <c r="B2669" s="4">
        <v>21557803</v>
      </c>
      <c r="C2669" s="8">
        <v>2.743E-2</v>
      </c>
      <c r="D2669" s="9">
        <v>0.45169999999999999</v>
      </c>
      <c r="E2669" s="10">
        <v>0.57259000000000004</v>
      </c>
    </row>
    <row r="2670" spans="1:5" ht="16.5" x14ac:dyDescent="0.3">
      <c r="A2670" s="16"/>
      <c r="B2670" s="4">
        <v>21666437</v>
      </c>
      <c r="C2670" s="8">
        <v>0</v>
      </c>
      <c r="D2670" s="9">
        <v>0.89148000000000005</v>
      </c>
      <c r="E2670" s="10">
        <v>0.89210999999999996</v>
      </c>
    </row>
    <row r="2671" spans="1:5" ht="16.5" x14ac:dyDescent="0.3">
      <c r="A2671" s="16"/>
      <c r="B2671" s="4">
        <v>21666550</v>
      </c>
      <c r="C2671" s="8">
        <v>8.1999999999999998E-4</v>
      </c>
      <c r="D2671" s="9">
        <v>0.33029999999999998</v>
      </c>
      <c r="E2671" s="10">
        <v>0.37060999999999999</v>
      </c>
    </row>
    <row r="2672" spans="1:5" ht="16.5" x14ac:dyDescent="0.3">
      <c r="A2672" s="16"/>
      <c r="B2672" s="4">
        <v>21737050</v>
      </c>
      <c r="C2672" s="8">
        <v>7.2450000000000001E-2</v>
      </c>
      <c r="D2672" s="9">
        <v>0.16084999999999999</v>
      </c>
      <c r="E2672" s="10">
        <v>0.40023999999999998</v>
      </c>
    </row>
    <row r="2673" spans="1:5" ht="16.5" x14ac:dyDescent="0.3">
      <c r="A2673" s="16"/>
      <c r="B2673" s="4">
        <v>21805794</v>
      </c>
      <c r="C2673" s="8">
        <v>0.1191</v>
      </c>
      <c r="D2673" s="9">
        <v>0.46151999999999999</v>
      </c>
      <c r="E2673" s="10">
        <v>0.73331999999999997</v>
      </c>
    </row>
    <row r="2674" spans="1:5" ht="16.5" x14ac:dyDescent="0.3">
      <c r="A2674" s="16"/>
      <c r="B2674" s="4">
        <v>21883219</v>
      </c>
      <c r="C2674" s="8">
        <v>4.922E-2</v>
      </c>
      <c r="D2674" s="9">
        <v>0.40056999999999998</v>
      </c>
      <c r="E2674" s="10">
        <v>0.36249999999999999</v>
      </c>
    </row>
    <row r="2675" spans="1:5" ht="16.5" x14ac:dyDescent="0.3">
      <c r="A2675" s="16"/>
      <c r="B2675" s="4">
        <v>22056690</v>
      </c>
      <c r="C2675" s="8">
        <v>2.5700000000000001E-2</v>
      </c>
      <c r="D2675" s="9">
        <v>4.3090000000000003E-2</v>
      </c>
      <c r="E2675" s="10">
        <v>3.2039999999999999E-2</v>
      </c>
    </row>
    <row r="2676" spans="1:5" ht="16.5" x14ac:dyDescent="0.3">
      <c r="A2676" s="16"/>
      <c r="B2676" s="4">
        <v>22217535</v>
      </c>
      <c r="C2676" s="8">
        <v>5.7259999999999998E-2</v>
      </c>
      <c r="D2676" s="9">
        <v>5.0000000000000001E-4</v>
      </c>
      <c r="E2676" s="10">
        <v>9.3740000000000004E-2</v>
      </c>
    </row>
    <row r="2677" spans="1:5" ht="16.5" x14ac:dyDescent="0.3">
      <c r="A2677" s="16"/>
      <c r="B2677" s="4">
        <v>22718321</v>
      </c>
      <c r="C2677" s="8">
        <v>1.1440000000000001E-2</v>
      </c>
      <c r="D2677" s="9">
        <v>0.38696000000000003</v>
      </c>
      <c r="E2677" s="10">
        <v>0.46927000000000002</v>
      </c>
    </row>
    <row r="2678" spans="1:5" ht="16.5" x14ac:dyDescent="0.3">
      <c r="A2678" s="16"/>
      <c r="B2678" s="4">
        <v>22718324</v>
      </c>
      <c r="C2678" s="8" t="s">
        <v>4</v>
      </c>
      <c r="D2678" s="9">
        <v>0.40221000000000001</v>
      </c>
      <c r="E2678" s="10">
        <v>0.40815000000000001</v>
      </c>
    </row>
    <row r="2679" spans="1:5" ht="16.5" x14ac:dyDescent="0.3">
      <c r="A2679" s="16"/>
      <c r="B2679" s="4">
        <v>22912929</v>
      </c>
      <c r="C2679" s="8">
        <v>9.9419999999999994E-2</v>
      </c>
      <c r="D2679" s="9">
        <v>0.43908999999999998</v>
      </c>
      <c r="E2679" s="10">
        <v>0.67579</v>
      </c>
    </row>
    <row r="2680" spans="1:5" ht="16.5" x14ac:dyDescent="0.3">
      <c r="A2680" s="16"/>
      <c r="B2680" s="4">
        <v>22962677</v>
      </c>
      <c r="C2680" s="8">
        <v>0.15831000000000001</v>
      </c>
      <c r="D2680" s="9">
        <v>0.36170000000000002</v>
      </c>
      <c r="E2680" s="10">
        <v>0.68608999999999998</v>
      </c>
    </row>
    <row r="2681" spans="1:5" ht="16.5" x14ac:dyDescent="0.3">
      <c r="A2681" s="16"/>
      <c r="B2681" s="4">
        <v>22962688</v>
      </c>
      <c r="C2681" s="8">
        <v>0.15831000000000001</v>
      </c>
      <c r="D2681" s="9">
        <v>0.36170000000000002</v>
      </c>
      <c r="E2681" s="10">
        <v>0.68608999999999998</v>
      </c>
    </row>
    <row r="2682" spans="1:5" ht="16.5" x14ac:dyDescent="0.3">
      <c r="A2682" s="16"/>
      <c r="B2682" s="4">
        <v>22962701</v>
      </c>
      <c r="C2682" s="8">
        <v>0.15831000000000001</v>
      </c>
      <c r="D2682" s="9">
        <v>0.36170000000000002</v>
      </c>
      <c r="E2682" s="10">
        <v>0.68608999999999998</v>
      </c>
    </row>
    <row r="2683" spans="1:5" ht="16.5" x14ac:dyDescent="0.3">
      <c r="A2683" s="16"/>
      <c r="B2683" s="4">
        <v>22962704</v>
      </c>
      <c r="C2683" s="8">
        <v>0.15831000000000001</v>
      </c>
      <c r="D2683" s="9">
        <v>0.36170000000000002</v>
      </c>
      <c r="E2683" s="10">
        <v>0.68608999999999998</v>
      </c>
    </row>
    <row r="2684" spans="1:5" ht="16.5" x14ac:dyDescent="0.3">
      <c r="A2684" s="16"/>
      <c r="B2684" s="4">
        <v>23006019</v>
      </c>
      <c r="C2684" s="8">
        <v>0</v>
      </c>
      <c r="D2684" s="9">
        <v>0.59489000000000003</v>
      </c>
      <c r="E2684" s="10">
        <v>0.59345000000000003</v>
      </c>
    </row>
    <row r="2685" spans="1:5" ht="16.5" x14ac:dyDescent="0.3">
      <c r="A2685" s="16"/>
      <c r="B2685" s="4">
        <v>23045196</v>
      </c>
      <c r="C2685" s="8">
        <v>0</v>
      </c>
      <c r="D2685" s="9">
        <v>0.54839000000000004</v>
      </c>
      <c r="E2685" s="10">
        <v>0.53054999999999997</v>
      </c>
    </row>
    <row r="2686" spans="1:5" ht="16.5" x14ac:dyDescent="0.3">
      <c r="A2686" s="16"/>
      <c r="B2686" s="4">
        <v>23142677</v>
      </c>
      <c r="C2686" s="8">
        <v>0</v>
      </c>
      <c r="D2686" s="9">
        <v>0.22353000000000001</v>
      </c>
      <c r="E2686" s="10">
        <v>0.19289999999999999</v>
      </c>
    </row>
    <row r="2687" spans="1:5" ht="16.5" x14ac:dyDescent="0.3">
      <c r="A2687" s="16"/>
      <c r="B2687" s="4">
        <v>23298038</v>
      </c>
      <c r="C2687" s="8">
        <v>4.4510000000000001E-2</v>
      </c>
      <c r="D2687" s="9">
        <v>7.4840000000000004E-2</v>
      </c>
      <c r="E2687" s="10">
        <v>0.1996</v>
      </c>
    </row>
    <row r="2688" spans="1:5" ht="16.5" x14ac:dyDescent="0.3">
      <c r="A2688" s="16"/>
      <c r="B2688" s="4">
        <v>23360861</v>
      </c>
      <c r="C2688" s="8">
        <v>0.17957000000000001</v>
      </c>
      <c r="D2688" s="9">
        <v>0.48087000000000002</v>
      </c>
      <c r="E2688" s="10">
        <v>0.80623</v>
      </c>
    </row>
    <row r="2689" spans="1:5" ht="16.5" x14ac:dyDescent="0.3">
      <c r="A2689" s="16"/>
      <c r="B2689" s="4">
        <v>23380459</v>
      </c>
      <c r="C2689" s="8">
        <v>0</v>
      </c>
      <c r="D2689" s="9">
        <v>0.57499</v>
      </c>
      <c r="E2689" s="10">
        <v>0.58092999999999995</v>
      </c>
    </row>
    <row r="2690" spans="1:5" ht="16.5" x14ac:dyDescent="0.3">
      <c r="A2690" s="16"/>
      <c r="B2690" s="4">
        <v>23386193</v>
      </c>
      <c r="C2690" s="8">
        <v>0</v>
      </c>
      <c r="D2690" s="9">
        <v>7.417E-2</v>
      </c>
      <c r="E2690" s="10">
        <v>7.8710000000000002E-2</v>
      </c>
    </row>
    <row r="2691" spans="1:5" ht="16.5" x14ac:dyDescent="0.3">
      <c r="A2691" s="16"/>
      <c r="B2691" s="4">
        <v>23416704</v>
      </c>
      <c r="C2691" s="8">
        <v>0.21804000000000001</v>
      </c>
      <c r="D2691" s="9">
        <v>5.5449999999999999E-2</v>
      </c>
      <c r="E2691" s="10">
        <v>0.42074</v>
      </c>
    </row>
    <row r="2692" spans="1:5" ht="16.5" x14ac:dyDescent="0.3">
      <c r="A2692" s="16"/>
      <c r="B2692" s="4">
        <v>23447128</v>
      </c>
      <c r="C2692" s="8">
        <v>5.5919999999999997E-2</v>
      </c>
      <c r="D2692" s="9">
        <v>8.201E-2</v>
      </c>
      <c r="E2692" s="10">
        <v>7.2980000000000003E-2</v>
      </c>
    </row>
    <row r="2693" spans="1:5" ht="16.5" x14ac:dyDescent="0.3">
      <c r="A2693" s="16"/>
      <c r="B2693" s="4">
        <v>23483242</v>
      </c>
      <c r="C2693" s="8">
        <v>0.11402</v>
      </c>
      <c r="D2693" s="9">
        <v>0.26946999999999999</v>
      </c>
      <c r="E2693" s="10">
        <v>5.6840000000000002E-2</v>
      </c>
    </row>
    <row r="2694" spans="1:5" ht="16.5" x14ac:dyDescent="0.3">
      <c r="A2694" s="16"/>
      <c r="B2694" s="4">
        <v>23483383</v>
      </c>
      <c r="C2694" s="8">
        <v>0.11025</v>
      </c>
      <c r="D2694" s="9">
        <v>0.3019</v>
      </c>
      <c r="E2694" s="10">
        <v>8.1280000000000005E-2</v>
      </c>
    </row>
    <row r="2695" spans="1:5" ht="16.5" x14ac:dyDescent="0.3">
      <c r="A2695" s="16"/>
      <c r="B2695" s="4">
        <v>23495992</v>
      </c>
      <c r="C2695" s="8">
        <v>0</v>
      </c>
      <c r="D2695" s="9">
        <v>9.4579999999999997E-2</v>
      </c>
      <c r="E2695" s="10">
        <v>0.12239999999999999</v>
      </c>
    </row>
    <row r="2696" spans="1:5" ht="16.5" x14ac:dyDescent="0.3">
      <c r="A2696" s="16"/>
      <c r="B2696" s="4">
        <v>23496195</v>
      </c>
      <c r="C2696" s="8">
        <v>0.1273</v>
      </c>
      <c r="D2696" s="9">
        <v>0.25546999999999997</v>
      </c>
      <c r="E2696" s="10">
        <v>0.57726999999999995</v>
      </c>
    </row>
    <row r="2697" spans="1:5" ht="16.5" x14ac:dyDescent="0.3">
      <c r="A2697" s="16"/>
      <c r="B2697" s="4">
        <v>23508088</v>
      </c>
      <c r="C2697" s="8">
        <v>0</v>
      </c>
      <c r="D2697" s="9">
        <v>0.32691999999999999</v>
      </c>
      <c r="E2697" s="10">
        <v>0.32641999999999999</v>
      </c>
    </row>
    <row r="2698" spans="1:5" ht="16.5" x14ac:dyDescent="0.3">
      <c r="A2698" s="16"/>
      <c r="B2698" s="4">
        <v>23525926</v>
      </c>
      <c r="C2698" s="8">
        <v>0.18340999999999999</v>
      </c>
      <c r="D2698" s="9">
        <v>9.5799999999999996E-2</v>
      </c>
      <c r="E2698" s="10">
        <v>0.29387999999999997</v>
      </c>
    </row>
    <row r="2699" spans="1:5" ht="16.5" x14ac:dyDescent="0.3">
      <c r="A2699" s="16"/>
      <c r="B2699" s="4">
        <v>23539462</v>
      </c>
      <c r="C2699" s="8">
        <v>1.26E-2</v>
      </c>
      <c r="D2699" s="9">
        <v>0.26896999999999999</v>
      </c>
      <c r="E2699" s="10">
        <v>0.17707000000000001</v>
      </c>
    </row>
    <row r="2700" spans="1:5" ht="16.5" x14ac:dyDescent="0.3">
      <c r="A2700" s="16"/>
      <c r="B2700" s="4">
        <v>23539506</v>
      </c>
      <c r="C2700" s="8">
        <v>0.30629000000000001</v>
      </c>
      <c r="D2700" s="9">
        <v>0</v>
      </c>
      <c r="E2700" s="10">
        <v>0.30608999999999997</v>
      </c>
    </row>
    <row r="2701" spans="1:5" ht="16.5" x14ac:dyDescent="0.3">
      <c r="A2701" s="16"/>
      <c r="B2701" s="4">
        <v>23563160</v>
      </c>
      <c r="C2701" s="8">
        <v>1.494E-2</v>
      </c>
      <c r="D2701" s="9">
        <v>6.7049999999999998E-2</v>
      </c>
      <c r="E2701" s="10">
        <v>0.11047</v>
      </c>
    </row>
    <row r="2702" spans="1:5" ht="16.5" x14ac:dyDescent="0.3">
      <c r="A2702" s="16"/>
      <c r="B2702" s="4">
        <v>23614997</v>
      </c>
      <c r="C2702" s="8">
        <v>0.16839000000000001</v>
      </c>
      <c r="D2702" s="9">
        <v>3.2300000000000002E-2</v>
      </c>
      <c r="E2702" s="10">
        <v>8.9929999999999996E-2</v>
      </c>
    </row>
    <row r="2703" spans="1:5" ht="16.5" x14ac:dyDescent="0.3">
      <c r="A2703" s="16"/>
      <c r="B2703" s="4">
        <v>23621101</v>
      </c>
      <c r="C2703" s="8">
        <v>7.689E-2</v>
      </c>
      <c r="D2703" s="9">
        <v>0.43259999999999998</v>
      </c>
      <c r="E2703" s="10">
        <v>0.59714999999999996</v>
      </c>
    </row>
    <row r="2704" spans="1:5" ht="16.5" x14ac:dyDescent="0.3">
      <c r="A2704" s="16"/>
      <c r="B2704" s="4">
        <v>23667603</v>
      </c>
      <c r="C2704" s="8">
        <v>0.25248999999999999</v>
      </c>
      <c r="D2704" s="9">
        <v>0.60572999999999999</v>
      </c>
      <c r="E2704" s="10">
        <v>0.20596</v>
      </c>
    </row>
    <row r="2705" spans="1:5" ht="16.5" x14ac:dyDescent="0.3">
      <c r="A2705" s="16"/>
      <c r="B2705" s="4">
        <v>23667657</v>
      </c>
      <c r="C2705" s="8">
        <v>0.26213999999999998</v>
      </c>
      <c r="D2705" s="9">
        <v>0.51710999999999996</v>
      </c>
      <c r="E2705" s="10">
        <v>0.21410999999999999</v>
      </c>
    </row>
    <row r="2706" spans="1:5" ht="16.5" x14ac:dyDescent="0.3">
      <c r="A2706" s="16"/>
      <c r="B2706" s="4">
        <v>23960330</v>
      </c>
      <c r="C2706" s="8">
        <v>0.29318</v>
      </c>
      <c r="D2706" s="9">
        <v>8.6599999999999996E-2</v>
      </c>
      <c r="E2706" s="10">
        <v>0.33056000000000002</v>
      </c>
    </row>
    <row r="2707" spans="1:5" ht="16.5" x14ac:dyDescent="0.3">
      <c r="A2707" s="16"/>
      <c r="B2707" s="4">
        <v>23960342</v>
      </c>
      <c r="C2707" s="8">
        <v>0.29318</v>
      </c>
      <c r="D2707" s="9">
        <v>8.7609999999999993E-2</v>
      </c>
      <c r="E2707" s="10">
        <v>0.51234000000000002</v>
      </c>
    </row>
    <row r="2708" spans="1:5" ht="16.5" x14ac:dyDescent="0.3">
      <c r="A2708" s="16"/>
      <c r="B2708" s="4">
        <v>23972411</v>
      </c>
      <c r="C2708" s="8">
        <v>8.0100000000000005E-2</v>
      </c>
      <c r="D2708" s="9">
        <v>0.35198000000000002</v>
      </c>
      <c r="E2708" s="10">
        <v>0.54430999999999996</v>
      </c>
    </row>
    <row r="2709" spans="1:5" ht="16.5" x14ac:dyDescent="0.3">
      <c r="A2709" s="16"/>
      <c r="B2709" s="4">
        <v>24079306</v>
      </c>
      <c r="C2709" s="8">
        <v>0</v>
      </c>
      <c r="D2709" s="9">
        <v>0.48648000000000002</v>
      </c>
      <c r="E2709" s="10">
        <v>0.46755000000000002</v>
      </c>
    </row>
    <row r="2710" spans="1:5" ht="16.5" x14ac:dyDescent="0.3">
      <c r="A2710" s="16"/>
      <c r="B2710" s="4">
        <v>24079708</v>
      </c>
      <c r="C2710" s="8">
        <v>0.17709</v>
      </c>
      <c r="D2710" s="9">
        <v>0.30893999999999999</v>
      </c>
      <c r="E2710" s="10">
        <v>0.68745000000000001</v>
      </c>
    </row>
    <row r="2711" spans="1:5" ht="16.5" x14ac:dyDescent="0.3">
      <c r="A2711" s="16"/>
      <c r="B2711" s="4">
        <v>24081952</v>
      </c>
      <c r="C2711" s="8">
        <v>0</v>
      </c>
      <c r="D2711" s="9">
        <v>4.4080000000000001E-2</v>
      </c>
      <c r="E2711" s="10">
        <v>8.0250000000000002E-2</v>
      </c>
    </row>
    <row r="2712" spans="1:5" ht="16.5" x14ac:dyDescent="0.3">
      <c r="A2712" s="16"/>
      <c r="B2712" s="4">
        <v>24097163</v>
      </c>
      <c r="C2712" s="8">
        <v>6.4409999999999995E-2</v>
      </c>
      <c r="D2712" s="9">
        <v>0.2329</v>
      </c>
      <c r="E2712" s="10">
        <v>0.45493</v>
      </c>
    </row>
    <row r="2713" spans="1:5" ht="16.5" x14ac:dyDescent="0.3">
      <c r="A2713" s="16"/>
      <c r="B2713" s="4">
        <v>24148117</v>
      </c>
      <c r="C2713" s="8">
        <v>2.2419999999999999E-2</v>
      </c>
      <c r="D2713" s="9">
        <v>6.5180000000000002E-2</v>
      </c>
      <c r="E2713" s="10">
        <v>0.19441</v>
      </c>
    </row>
    <row r="2714" spans="1:5" ht="16.5" x14ac:dyDescent="0.3">
      <c r="A2714" s="16"/>
      <c r="B2714" s="4">
        <v>24159083</v>
      </c>
      <c r="C2714" s="8">
        <v>0</v>
      </c>
      <c r="D2714" s="9">
        <v>0.13356000000000001</v>
      </c>
      <c r="E2714" s="10">
        <v>0.13621</v>
      </c>
    </row>
    <row r="2715" spans="1:5" ht="16.5" x14ac:dyDescent="0.3">
      <c r="A2715" s="16"/>
      <c r="B2715" s="4">
        <v>24283563</v>
      </c>
      <c r="C2715" s="8">
        <v>0.17319000000000001</v>
      </c>
      <c r="D2715" s="9">
        <v>0.14532999999999999</v>
      </c>
      <c r="E2715" s="10">
        <v>0</v>
      </c>
    </row>
    <row r="2716" spans="1:5" ht="16.5" x14ac:dyDescent="0.3">
      <c r="A2716" s="16"/>
      <c r="B2716" s="4">
        <v>24294443</v>
      </c>
      <c r="C2716" s="8">
        <v>8.4110000000000004E-2</v>
      </c>
      <c r="D2716" s="9">
        <v>0.36825999999999998</v>
      </c>
      <c r="E2716" s="10">
        <v>0.60214000000000001</v>
      </c>
    </row>
    <row r="2717" spans="1:5" ht="16.5" x14ac:dyDescent="0.3">
      <c r="A2717" s="16"/>
      <c r="B2717" s="4">
        <v>24329927</v>
      </c>
      <c r="C2717" s="8">
        <v>0.21418000000000001</v>
      </c>
      <c r="D2717" s="9">
        <v>0.46649000000000002</v>
      </c>
      <c r="E2717" s="10">
        <v>0.12978000000000001</v>
      </c>
    </row>
    <row r="2718" spans="1:5" ht="16.5" x14ac:dyDescent="0.3">
      <c r="A2718" s="16"/>
      <c r="B2718" s="4">
        <v>24330003</v>
      </c>
      <c r="C2718" s="8">
        <v>0</v>
      </c>
      <c r="D2718" s="9">
        <v>0.52937000000000001</v>
      </c>
      <c r="E2718" s="10">
        <v>0.55286999999999997</v>
      </c>
    </row>
    <row r="2719" spans="1:5" ht="16.5" x14ac:dyDescent="0.3">
      <c r="A2719" s="16"/>
      <c r="B2719" s="4">
        <v>24330013</v>
      </c>
      <c r="C2719" s="8">
        <v>0.17577000000000001</v>
      </c>
      <c r="D2719" s="9">
        <v>5.0819999999999997E-2</v>
      </c>
      <c r="E2719" s="10">
        <v>0.24468000000000001</v>
      </c>
    </row>
    <row r="2720" spans="1:5" ht="16.5" x14ac:dyDescent="0.3">
      <c r="A2720" s="16"/>
      <c r="B2720" s="4">
        <v>24396960</v>
      </c>
      <c r="C2720" s="8">
        <v>0.35941000000000001</v>
      </c>
      <c r="D2720" s="9">
        <v>0.19818</v>
      </c>
      <c r="E2720" s="10">
        <v>9.4329999999999997E-2</v>
      </c>
    </row>
    <row r="2721" spans="1:5" ht="16.5" x14ac:dyDescent="0.3">
      <c r="A2721" s="16"/>
      <c r="B2721" s="4">
        <v>24398445</v>
      </c>
      <c r="C2721" s="8">
        <v>0.27018999999999999</v>
      </c>
      <c r="D2721" s="9">
        <v>0.31501000000000001</v>
      </c>
      <c r="E2721" s="10">
        <v>0</v>
      </c>
    </row>
    <row r="2722" spans="1:5" ht="16.5" x14ac:dyDescent="0.3">
      <c r="A2722" s="16"/>
      <c r="B2722" s="4">
        <v>24479139</v>
      </c>
      <c r="C2722" s="8">
        <v>0.19239000000000001</v>
      </c>
      <c r="D2722" s="9">
        <v>0.54210000000000003</v>
      </c>
      <c r="E2722" s="10">
        <v>0.85814000000000001</v>
      </c>
    </row>
    <row r="2723" spans="1:5" ht="16.5" x14ac:dyDescent="0.3">
      <c r="A2723" s="16"/>
      <c r="B2723" s="4">
        <v>24479167</v>
      </c>
      <c r="C2723" s="8">
        <v>0.14853</v>
      </c>
      <c r="D2723" s="9">
        <v>0.51915</v>
      </c>
      <c r="E2723" s="10">
        <v>0.80964999999999998</v>
      </c>
    </row>
    <row r="2724" spans="1:5" ht="16.5" x14ac:dyDescent="0.3">
      <c r="A2724" s="16"/>
      <c r="B2724" s="4">
        <v>24766028</v>
      </c>
      <c r="C2724" s="8">
        <v>0</v>
      </c>
      <c r="D2724" s="9">
        <v>0.15340999999999999</v>
      </c>
      <c r="E2724" s="10">
        <v>0.21207999999999999</v>
      </c>
    </row>
    <row r="2725" spans="1:5" ht="16.5" x14ac:dyDescent="0.3">
      <c r="A2725" s="16"/>
      <c r="B2725" s="4">
        <v>24902716</v>
      </c>
      <c r="C2725" s="8">
        <v>6.4769999999999994E-2</v>
      </c>
      <c r="D2725" s="9">
        <v>0.55334000000000005</v>
      </c>
      <c r="E2725" s="10">
        <v>0.77386999999999995</v>
      </c>
    </row>
    <row r="2726" spans="1:5" ht="16.5" x14ac:dyDescent="0.3">
      <c r="A2726" s="16"/>
      <c r="B2726" s="4">
        <v>24965612</v>
      </c>
      <c r="C2726" s="8">
        <v>0.11103</v>
      </c>
      <c r="D2726" s="9">
        <v>0.40842000000000001</v>
      </c>
      <c r="E2726" s="10">
        <v>0.67293000000000003</v>
      </c>
    </row>
    <row r="2727" spans="1:5" ht="16.5" x14ac:dyDescent="0.3">
      <c r="A2727" s="16"/>
      <c r="B2727" s="4">
        <v>24965637</v>
      </c>
      <c r="C2727" s="8">
        <v>0.11645999999999999</v>
      </c>
      <c r="D2727" s="9">
        <v>0.36376999999999998</v>
      </c>
      <c r="E2727" s="10">
        <v>0.66886000000000001</v>
      </c>
    </row>
    <row r="2728" spans="1:5" ht="16.5" x14ac:dyDescent="0.3">
      <c r="A2728" s="16"/>
      <c r="B2728" s="4">
        <v>24971062</v>
      </c>
      <c r="C2728" s="8">
        <v>0</v>
      </c>
      <c r="D2728" s="9">
        <v>0.51600000000000001</v>
      </c>
      <c r="E2728" s="10">
        <v>0.48869000000000001</v>
      </c>
    </row>
    <row r="2729" spans="1:5" ht="16.5" x14ac:dyDescent="0.3">
      <c r="A2729" s="16"/>
      <c r="B2729" s="4">
        <v>24980732</v>
      </c>
      <c r="C2729" s="8">
        <v>5.5160000000000001E-2</v>
      </c>
      <c r="D2729" s="9">
        <v>7.3600000000000002E-3</v>
      </c>
      <c r="E2729" s="10">
        <v>0.10199</v>
      </c>
    </row>
    <row r="2730" spans="1:5" ht="16.5" x14ac:dyDescent="0.3">
      <c r="A2730" s="16"/>
      <c r="B2730" s="4">
        <v>24997050</v>
      </c>
      <c r="C2730" s="8">
        <v>0</v>
      </c>
      <c r="D2730" s="9">
        <v>0.48588999999999999</v>
      </c>
      <c r="E2730" s="10">
        <v>0.48085</v>
      </c>
    </row>
    <row r="2731" spans="1:5" ht="16.5" x14ac:dyDescent="0.3">
      <c r="A2731" s="16"/>
      <c r="B2731" s="4">
        <v>25756472</v>
      </c>
      <c r="C2731" s="8">
        <v>5.7500000000000002E-2</v>
      </c>
      <c r="D2731" s="9">
        <v>0.14882000000000001</v>
      </c>
      <c r="E2731" s="10">
        <v>0.29709999999999998</v>
      </c>
    </row>
    <row r="2732" spans="1:5" ht="16.5" x14ac:dyDescent="0.3">
      <c r="A2732" s="16"/>
      <c r="B2732" s="4">
        <v>25780192</v>
      </c>
      <c r="C2732" s="8">
        <v>1.515E-2</v>
      </c>
      <c r="D2732" s="9">
        <v>0.55098999999999998</v>
      </c>
      <c r="E2732" s="10">
        <v>0.60009000000000001</v>
      </c>
    </row>
    <row r="2733" spans="1:5" ht="16.5" x14ac:dyDescent="0.3">
      <c r="A2733" s="16"/>
      <c r="B2733" s="4">
        <v>25781029</v>
      </c>
      <c r="C2733" s="8">
        <v>3.3410000000000002E-2</v>
      </c>
      <c r="D2733" s="9">
        <v>0.70709</v>
      </c>
      <c r="E2733" s="10">
        <v>0.58945000000000003</v>
      </c>
    </row>
    <row r="2734" spans="1:5" ht="16.5" x14ac:dyDescent="0.3">
      <c r="A2734" s="16"/>
      <c r="B2734" s="4">
        <v>25830250</v>
      </c>
      <c r="C2734" s="8">
        <v>3.7350000000000001E-2</v>
      </c>
      <c r="D2734" s="9">
        <v>0.30423</v>
      </c>
      <c r="E2734" s="10">
        <v>0.48071000000000003</v>
      </c>
    </row>
    <row r="2735" spans="1:5" ht="16.5" x14ac:dyDescent="0.3">
      <c r="A2735" s="16"/>
      <c r="B2735" s="4">
        <v>25830295</v>
      </c>
      <c r="C2735" s="8">
        <v>2.9989999999999999E-2</v>
      </c>
      <c r="D2735" s="9">
        <v>0.20930000000000001</v>
      </c>
      <c r="E2735" s="10">
        <v>0.36266999999999999</v>
      </c>
    </row>
    <row r="2736" spans="1:5" ht="16.5" x14ac:dyDescent="0.3">
      <c r="A2736" s="16"/>
      <c r="B2736" s="4">
        <v>25953659</v>
      </c>
      <c r="C2736" s="8">
        <v>2.5149999999999999E-2</v>
      </c>
      <c r="D2736" s="9">
        <v>7.4700000000000001E-3</v>
      </c>
      <c r="E2736" s="10">
        <v>9.257E-2</v>
      </c>
    </row>
    <row r="2737" spans="1:5" ht="16.5" x14ac:dyDescent="0.3">
      <c r="A2737" s="16"/>
      <c r="B2737" s="4">
        <v>25954336</v>
      </c>
      <c r="C2737" s="8">
        <v>2.7E-2</v>
      </c>
      <c r="D2737" s="9">
        <v>2.359E-2</v>
      </c>
      <c r="E2737" s="10">
        <v>2.6579999999999999E-2</v>
      </c>
    </row>
    <row r="2738" spans="1:5" ht="16.5" x14ac:dyDescent="0.3">
      <c r="A2738" s="16"/>
      <c r="B2738" s="4">
        <v>26017840</v>
      </c>
      <c r="C2738" s="8">
        <v>3.9609999999999999E-2</v>
      </c>
      <c r="D2738" s="9">
        <v>8.6120000000000002E-2</v>
      </c>
      <c r="E2738" s="10">
        <v>0.23546</v>
      </c>
    </row>
    <row r="2739" spans="1:5" ht="16.5" x14ac:dyDescent="0.3">
      <c r="A2739" s="16"/>
      <c r="B2739" s="4">
        <v>26017867</v>
      </c>
      <c r="C2739" s="8">
        <v>2.496E-2</v>
      </c>
      <c r="D2739" s="9">
        <v>0.14229</v>
      </c>
      <c r="E2739" s="10">
        <v>0.16602</v>
      </c>
    </row>
    <row r="2740" spans="1:5" ht="16.5" x14ac:dyDescent="0.3">
      <c r="A2740" s="16"/>
      <c r="B2740" s="4">
        <v>26024311</v>
      </c>
      <c r="C2740" s="8">
        <v>7.5829999999999995E-2</v>
      </c>
      <c r="D2740" s="9">
        <v>0.11615</v>
      </c>
      <c r="E2740" s="10">
        <v>0.21575</v>
      </c>
    </row>
    <row r="2741" spans="1:5" ht="16.5" x14ac:dyDescent="0.3">
      <c r="A2741" s="16"/>
      <c r="B2741" s="4">
        <v>26028002</v>
      </c>
      <c r="C2741" s="8">
        <v>5.5590000000000001E-2</v>
      </c>
      <c r="D2741" s="9">
        <v>0</v>
      </c>
      <c r="E2741" s="10">
        <v>4.81E-3</v>
      </c>
    </row>
    <row r="2742" spans="1:5" ht="16.5" x14ac:dyDescent="0.3">
      <c r="A2742" s="16"/>
      <c r="B2742" s="4">
        <v>26028182</v>
      </c>
      <c r="C2742" s="8">
        <v>0.3468</v>
      </c>
      <c r="D2742" s="9">
        <v>0.14001</v>
      </c>
      <c r="E2742" s="10">
        <v>0.24304999999999999</v>
      </c>
    </row>
    <row r="2743" spans="1:5" ht="16.5" x14ac:dyDescent="0.3">
      <c r="A2743" s="16"/>
      <c r="B2743" s="4">
        <v>26100692</v>
      </c>
      <c r="C2743" s="8">
        <v>0.13094</v>
      </c>
      <c r="D2743" s="9">
        <v>0.39216000000000001</v>
      </c>
      <c r="E2743" s="10">
        <v>0.69787999999999994</v>
      </c>
    </row>
    <row r="2744" spans="1:5" ht="16.5" x14ac:dyDescent="0.3">
      <c r="A2744" s="16"/>
      <c r="B2744" s="4">
        <v>26124335</v>
      </c>
      <c r="C2744" s="8">
        <v>0.13420000000000001</v>
      </c>
      <c r="D2744" s="9">
        <v>0.18570999999999999</v>
      </c>
      <c r="E2744" s="10">
        <v>0.47276000000000001</v>
      </c>
    </row>
    <row r="2745" spans="1:5" ht="16.5" x14ac:dyDescent="0.3">
      <c r="A2745" s="16"/>
      <c r="B2745" s="4">
        <v>26134651</v>
      </c>
      <c r="C2745" s="8">
        <v>3.8899999999999997E-2</v>
      </c>
      <c r="D2745" s="9">
        <v>0.23193</v>
      </c>
      <c r="E2745" s="10">
        <v>0.41789999999999999</v>
      </c>
    </row>
    <row r="2746" spans="1:5" ht="16.5" x14ac:dyDescent="0.3">
      <c r="A2746" s="16"/>
      <c r="B2746" s="4">
        <v>26136973</v>
      </c>
      <c r="C2746" s="8">
        <v>1.9089999999999999E-2</v>
      </c>
      <c r="D2746" s="9">
        <v>0.19089</v>
      </c>
      <c r="E2746" s="10">
        <v>0.28649999999999998</v>
      </c>
    </row>
    <row r="2747" spans="1:5" ht="16.5" x14ac:dyDescent="0.3">
      <c r="A2747" s="16"/>
      <c r="B2747" s="4">
        <v>26138354</v>
      </c>
      <c r="C2747" s="8">
        <v>3.6729999999999999E-2</v>
      </c>
      <c r="D2747" s="9">
        <v>0.51483999999999996</v>
      </c>
      <c r="E2747" s="10">
        <v>0.65036000000000005</v>
      </c>
    </row>
    <row r="2748" spans="1:5" ht="16.5" x14ac:dyDescent="0.3">
      <c r="A2748" s="16"/>
      <c r="B2748" s="4">
        <v>26174645</v>
      </c>
      <c r="C2748" s="8">
        <v>1.427E-2</v>
      </c>
      <c r="D2748" s="9">
        <v>0.58801000000000003</v>
      </c>
      <c r="E2748" s="10">
        <v>0.55028999999999995</v>
      </c>
    </row>
    <row r="2749" spans="1:5" ht="16.5" x14ac:dyDescent="0.3">
      <c r="A2749" s="16"/>
      <c r="B2749" s="4">
        <v>26174646</v>
      </c>
      <c r="C2749" s="8">
        <v>1.427E-2</v>
      </c>
      <c r="D2749" s="9">
        <v>0.58801000000000003</v>
      </c>
      <c r="E2749" s="10">
        <v>0.55028999999999995</v>
      </c>
    </row>
    <row r="2750" spans="1:5" ht="16.5" x14ac:dyDescent="0.3">
      <c r="A2750" s="16"/>
      <c r="B2750" s="4">
        <v>26176235</v>
      </c>
      <c r="C2750" s="8">
        <v>1.7520000000000001E-2</v>
      </c>
      <c r="D2750" s="9">
        <v>0.49175999999999997</v>
      </c>
      <c r="E2750" s="10">
        <v>0.56589999999999996</v>
      </c>
    </row>
    <row r="2751" spans="1:5" ht="16.5" x14ac:dyDescent="0.3">
      <c r="A2751" s="16"/>
      <c r="B2751" s="4">
        <v>26181544</v>
      </c>
      <c r="C2751" s="8">
        <v>1.1440000000000001E-2</v>
      </c>
      <c r="D2751" s="9">
        <v>0.47993999999999998</v>
      </c>
      <c r="E2751" s="10">
        <v>0.55645999999999995</v>
      </c>
    </row>
    <row r="2752" spans="1:5" ht="16.5" x14ac:dyDescent="0.3">
      <c r="A2752" s="16"/>
      <c r="B2752" s="4">
        <v>26181558</v>
      </c>
      <c r="C2752" s="8">
        <v>1.1440000000000001E-2</v>
      </c>
      <c r="D2752" s="9">
        <v>0.47993999999999998</v>
      </c>
      <c r="E2752" s="10">
        <v>0.55645999999999995</v>
      </c>
    </row>
    <row r="2753" spans="1:5" ht="16.5" x14ac:dyDescent="0.3">
      <c r="A2753" s="16"/>
      <c r="B2753" s="4">
        <v>26184186</v>
      </c>
      <c r="C2753" s="8">
        <v>2.912E-2</v>
      </c>
      <c r="D2753" s="9">
        <v>0.27050000000000002</v>
      </c>
      <c r="E2753" s="10">
        <v>0.38425999999999999</v>
      </c>
    </row>
    <row r="2754" spans="1:5" ht="16.5" x14ac:dyDescent="0.3">
      <c r="A2754" s="16"/>
      <c r="B2754" s="4">
        <v>26194716</v>
      </c>
      <c r="C2754" s="8">
        <v>0.11932</v>
      </c>
      <c r="D2754" s="9">
        <v>0.18437999999999999</v>
      </c>
      <c r="E2754" s="10">
        <v>0.43185000000000001</v>
      </c>
    </row>
    <row r="2755" spans="1:5" ht="16.5" x14ac:dyDescent="0.3">
      <c r="A2755" s="16"/>
      <c r="B2755" s="4">
        <v>26201244</v>
      </c>
      <c r="C2755" s="8">
        <v>0</v>
      </c>
      <c r="D2755" s="9">
        <v>0.47835</v>
      </c>
      <c r="E2755" s="10">
        <v>0.48531000000000002</v>
      </c>
    </row>
    <row r="2756" spans="1:5" ht="16.5" x14ac:dyDescent="0.3">
      <c r="A2756" s="16"/>
      <c r="B2756" s="4">
        <v>26201352</v>
      </c>
      <c r="C2756" s="8">
        <v>0</v>
      </c>
      <c r="D2756" s="9">
        <v>0.505</v>
      </c>
      <c r="E2756" s="10">
        <v>0.51324000000000003</v>
      </c>
    </row>
    <row r="2757" spans="1:5" ht="16.5" x14ac:dyDescent="0.3">
      <c r="A2757" s="16"/>
      <c r="B2757" s="4">
        <v>26201386</v>
      </c>
      <c r="C2757" s="8">
        <v>0.20355999999999999</v>
      </c>
      <c r="D2757" s="9">
        <v>3.4700000000000002E-2</v>
      </c>
      <c r="E2757" s="10">
        <v>0.37480000000000002</v>
      </c>
    </row>
    <row r="2758" spans="1:5" ht="16.5" x14ac:dyDescent="0.3">
      <c r="A2758" s="16"/>
      <c r="B2758" s="4">
        <v>26201387</v>
      </c>
      <c r="C2758" s="8">
        <v>0.20355999999999999</v>
      </c>
      <c r="D2758" s="9">
        <v>3.4700000000000002E-2</v>
      </c>
      <c r="E2758" s="10">
        <v>0.37480000000000002</v>
      </c>
    </row>
    <row r="2759" spans="1:5" ht="16.5" x14ac:dyDescent="0.3">
      <c r="A2759" s="16"/>
      <c r="B2759" s="4">
        <v>26201417</v>
      </c>
      <c r="C2759" s="8">
        <v>0.21690999999999999</v>
      </c>
      <c r="D2759" s="9">
        <v>3.5409999999999997E-2</v>
      </c>
      <c r="E2759" s="10">
        <v>0.37480000000000002</v>
      </c>
    </row>
    <row r="2760" spans="1:5" ht="16.5" x14ac:dyDescent="0.3">
      <c r="A2760" s="16"/>
      <c r="B2760" s="4">
        <v>26208152</v>
      </c>
      <c r="C2760" s="8">
        <v>0.13006000000000001</v>
      </c>
      <c r="D2760" s="9">
        <v>4.4880000000000003E-2</v>
      </c>
      <c r="E2760" s="10">
        <v>0.27261000000000002</v>
      </c>
    </row>
    <row r="2761" spans="1:5" ht="16.5" x14ac:dyDescent="0.3">
      <c r="A2761" s="16"/>
      <c r="B2761" s="4">
        <v>26208154</v>
      </c>
      <c r="C2761" s="8">
        <v>0.12404999999999999</v>
      </c>
      <c r="D2761" s="9">
        <v>2.4399999999999999E-3</v>
      </c>
      <c r="E2761" s="10">
        <v>8.4099999999999994E-2</v>
      </c>
    </row>
    <row r="2762" spans="1:5" ht="16.5" x14ac:dyDescent="0.3">
      <c r="A2762" s="16"/>
      <c r="B2762" s="4">
        <v>26221182</v>
      </c>
      <c r="C2762" s="8">
        <v>0.17931</v>
      </c>
      <c r="D2762" s="9">
        <v>0.122</v>
      </c>
      <c r="E2762" s="10">
        <v>0.21869</v>
      </c>
    </row>
    <row r="2763" spans="1:5" ht="16.5" x14ac:dyDescent="0.3">
      <c r="A2763" s="16"/>
      <c r="B2763" s="4">
        <v>26284134</v>
      </c>
      <c r="C2763" s="8">
        <v>0</v>
      </c>
      <c r="D2763" s="9">
        <v>0.40611999999999998</v>
      </c>
      <c r="E2763" s="10">
        <v>0.44341999999999998</v>
      </c>
    </row>
    <row r="2764" spans="1:5" ht="16.5" x14ac:dyDescent="0.3">
      <c r="A2764" s="16"/>
      <c r="B2764" s="4">
        <v>26284321</v>
      </c>
      <c r="C2764" s="8">
        <v>5.9279999999999999E-2</v>
      </c>
      <c r="D2764" s="9">
        <v>6.9309999999999997E-2</v>
      </c>
      <c r="E2764" s="10">
        <v>4.258E-2</v>
      </c>
    </row>
    <row r="2765" spans="1:5" ht="16.5" x14ac:dyDescent="0.3">
      <c r="A2765" s="16"/>
      <c r="B2765" s="4">
        <v>26288960</v>
      </c>
      <c r="C2765" s="8">
        <v>4.2630000000000001E-2</v>
      </c>
      <c r="D2765" s="9">
        <v>0.22808</v>
      </c>
      <c r="E2765" s="10">
        <v>0.30602000000000001</v>
      </c>
    </row>
    <row r="2766" spans="1:5" ht="16.5" x14ac:dyDescent="0.3">
      <c r="A2766" s="16"/>
      <c r="B2766" s="4">
        <v>26288978</v>
      </c>
      <c r="C2766" s="8">
        <v>5.1389999999999998E-2</v>
      </c>
      <c r="D2766" s="9">
        <v>0.22808</v>
      </c>
      <c r="E2766" s="10">
        <v>0.29979</v>
      </c>
    </row>
    <row r="2767" spans="1:5" ht="16.5" x14ac:dyDescent="0.3">
      <c r="A2767" s="16"/>
      <c r="B2767" s="4">
        <v>26291482</v>
      </c>
      <c r="C2767" s="8">
        <v>6.3519999999999993E-2</v>
      </c>
      <c r="D2767" s="9">
        <v>0.23272000000000001</v>
      </c>
      <c r="E2767" s="10">
        <v>0.45899000000000001</v>
      </c>
    </row>
    <row r="2768" spans="1:5" ht="16.5" x14ac:dyDescent="0.3">
      <c r="A2768" s="16"/>
      <c r="B2768" s="4">
        <v>26346153</v>
      </c>
      <c r="C2768" s="8">
        <v>7.7240000000000003E-2</v>
      </c>
      <c r="D2768" s="9">
        <v>8.4349999999999994E-2</v>
      </c>
      <c r="E2768" s="10">
        <v>6.6040000000000001E-2</v>
      </c>
    </row>
    <row r="2769" spans="1:5" ht="16.5" x14ac:dyDescent="0.3">
      <c r="A2769" s="16"/>
      <c r="B2769" s="4">
        <v>26356335</v>
      </c>
      <c r="C2769" s="8">
        <v>0.15447</v>
      </c>
      <c r="D2769" s="9">
        <v>6.5240000000000006E-2</v>
      </c>
      <c r="E2769" s="10">
        <v>0.34422999999999998</v>
      </c>
    </row>
    <row r="2770" spans="1:5" ht="16.5" x14ac:dyDescent="0.3">
      <c r="A2770" s="16"/>
      <c r="B2770" s="4">
        <v>26356409</v>
      </c>
      <c r="C2770" s="8">
        <v>0.29266999999999999</v>
      </c>
      <c r="D2770" s="9">
        <v>0.25758999999999999</v>
      </c>
      <c r="E2770" s="10">
        <v>0.19081000000000001</v>
      </c>
    </row>
    <row r="2771" spans="1:5" ht="16.5" x14ac:dyDescent="0.3">
      <c r="A2771" s="16"/>
      <c r="B2771" s="4">
        <v>26386580</v>
      </c>
      <c r="C2771" s="8">
        <v>1.01E-3</v>
      </c>
      <c r="D2771" s="9">
        <v>8.8749999999999996E-2</v>
      </c>
      <c r="E2771" s="10">
        <v>0.13938</v>
      </c>
    </row>
    <row r="2772" spans="1:5" ht="16.5" x14ac:dyDescent="0.3">
      <c r="A2772" s="16"/>
      <c r="B2772" s="4">
        <v>26469114</v>
      </c>
      <c r="C2772" s="8">
        <v>9.8839999999999997E-2</v>
      </c>
      <c r="D2772" s="9">
        <v>0.53525</v>
      </c>
      <c r="E2772" s="10">
        <v>0.74219000000000002</v>
      </c>
    </row>
    <row r="2773" spans="1:5" ht="16.5" x14ac:dyDescent="0.3">
      <c r="A2773" s="16"/>
      <c r="B2773" s="4">
        <v>26469165</v>
      </c>
      <c r="C2773" s="8">
        <v>0.44879999999999998</v>
      </c>
      <c r="D2773" s="9">
        <v>0.18126</v>
      </c>
      <c r="E2773" s="10">
        <v>0.74219000000000002</v>
      </c>
    </row>
    <row r="2774" spans="1:5" ht="16.5" x14ac:dyDescent="0.3">
      <c r="A2774" s="16"/>
      <c r="B2774" s="4">
        <v>26521061</v>
      </c>
      <c r="C2774" s="8">
        <v>0.39856999999999998</v>
      </c>
      <c r="D2774" s="9">
        <v>0.16367000000000001</v>
      </c>
      <c r="E2774" s="10">
        <v>0.1721</v>
      </c>
    </row>
    <row r="2775" spans="1:5" ht="16.5" x14ac:dyDescent="0.3">
      <c r="A2775" s="16"/>
      <c r="B2775" s="4">
        <v>26533144</v>
      </c>
      <c r="C2775" s="8">
        <v>0.35607</v>
      </c>
      <c r="D2775" s="9">
        <v>0.24117</v>
      </c>
      <c r="E2775" s="10">
        <v>0.76778999999999997</v>
      </c>
    </row>
    <row r="2776" spans="1:5" ht="16.5" x14ac:dyDescent="0.3">
      <c r="A2776" s="16"/>
      <c r="B2776" s="4">
        <v>26533147</v>
      </c>
      <c r="C2776" s="8">
        <v>0.35607</v>
      </c>
      <c r="D2776" s="9">
        <v>0.28577000000000002</v>
      </c>
      <c r="E2776" s="10">
        <v>0.81867000000000001</v>
      </c>
    </row>
    <row r="2777" spans="1:5" ht="16.5" x14ac:dyDescent="0.3">
      <c r="A2777" s="16"/>
      <c r="B2777" s="4">
        <v>26562750</v>
      </c>
      <c r="C2777" s="8">
        <v>0.15945000000000001</v>
      </c>
      <c r="D2777" s="9">
        <v>0.16446</v>
      </c>
      <c r="E2777" s="10">
        <v>0.54552</v>
      </c>
    </row>
    <row r="2778" spans="1:5" ht="16.5" x14ac:dyDescent="0.3">
      <c r="A2778" s="16"/>
      <c r="B2778" s="4">
        <v>26577065</v>
      </c>
      <c r="C2778" s="8">
        <v>0.33449000000000001</v>
      </c>
      <c r="D2778" s="9">
        <v>0.26994000000000001</v>
      </c>
      <c r="E2778" s="10">
        <v>0.78522999999999998</v>
      </c>
    </row>
    <row r="2779" spans="1:5" ht="16.5" x14ac:dyDescent="0.3">
      <c r="A2779" s="16"/>
      <c r="B2779" s="4">
        <v>26641958</v>
      </c>
      <c r="C2779" s="8">
        <v>0.39895000000000003</v>
      </c>
      <c r="D2779" s="9">
        <v>3.8530000000000002E-2</v>
      </c>
      <c r="E2779" s="10">
        <v>0.59079999999999999</v>
      </c>
    </row>
    <row r="2780" spans="1:5" ht="16.5" x14ac:dyDescent="0.3">
      <c r="A2780" s="16"/>
      <c r="B2780" s="4">
        <v>26672698</v>
      </c>
      <c r="C2780" s="8">
        <v>0.36567</v>
      </c>
      <c r="D2780" s="9">
        <v>8.8900000000000007E-2</v>
      </c>
      <c r="E2780" s="10">
        <v>0.43163000000000001</v>
      </c>
    </row>
    <row r="2781" spans="1:5" ht="16.5" x14ac:dyDescent="0.3">
      <c r="A2781" s="16"/>
      <c r="B2781" s="4">
        <v>26676623</v>
      </c>
      <c r="C2781" s="8">
        <v>0.50551999999999997</v>
      </c>
      <c r="D2781" s="9">
        <v>0.17601</v>
      </c>
      <c r="E2781" s="10">
        <v>0.81559999999999999</v>
      </c>
    </row>
    <row r="2782" spans="1:5" ht="16.5" x14ac:dyDescent="0.3">
      <c r="A2782" s="16"/>
      <c r="B2782" s="4">
        <v>26676810</v>
      </c>
      <c r="C2782" s="8">
        <v>0.53308999999999995</v>
      </c>
      <c r="D2782" s="9">
        <v>0.14177999999999999</v>
      </c>
      <c r="E2782" s="10">
        <v>0.81559999999999999</v>
      </c>
    </row>
    <row r="2783" spans="1:5" ht="16.5" x14ac:dyDescent="0.3">
      <c r="A2783" s="16"/>
      <c r="B2783" s="4">
        <v>26676826</v>
      </c>
      <c r="C2783" s="8">
        <v>0</v>
      </c>
      <c r="D2783" s="9">
        <v>0</v>
      </c>
      <c r="E2783" s="10">
        <v>1.7639999999999999E-2</v>
      </c>
    </row>
    <row r="2784" spans="1:5" ht="16.5" x14ac:dyDescent="0.3">
      <c r="A2784" s="16"/>
      <c r="B2784" s="4">
        <v>26737839</v>
      </c>
      <c r="C2784" s="8">
        <v>2.3539999999999998E-2</v>
      </c>
      <c r="D2784" s="9">
        <v>6.6750000000000004E-2</v>
      </c>
      <c r="E2784" s="10">
        <v>0.15454999999999999</v>
      </c>
    </row>
    <row r="2785" spans="1:5" ht="16.5" x14ac:dyDescent="0.3">
      <c r="A2785" s="16"/>
      <c r="B2785" s="4">
        <v>26786274</v>
      </c>
      <c r="C2785" s="8">
        <v>0</v>
      </c>
      <c r="D2785" s="9">
        <v>0.21759999999999999</v>
      </c>
      <c r="E2785" s="10">
        <v>0.21343999999999999</v>
      </c>
    </row>
    <row r="2786" spans="1:5" ht="16.5" x14ac:dyDescent="0.3">
      <c r="A2786" s="16"/>
      <c r="B2786" s="4">
        <v>26786339</v>
      </c>
      <c r="C2786" s="8" t="s">
        <v>4</v>
      </c>
      <c r="D2786" s="9">
        <v>0.38451000000000002</v>
      </c>
      <c r="E2786" s="10">
        <v>0.39038</v>
      </c>
    </row>
    <row r="2787" spans="1:5" ht="16.5" x14ac:dyDescent="0.3">
      <c r="A2787" s="16"/>
      <c r="B2787" s="4">
        <v>26820107</v>
      </c>
      <c r="C2787" s="8">
        <v>4.156E-2</v>
      </c>
      <c r="D2787" s="9">
        <v>0.17977000000000001</v>
      </c>
      <c r="E2787" s="10">
        <v>0.34494999999999998</v>
      </c>
    </row>
    <row r="2788" spans="1:5" ht="16.5" x14ac:dyDescent="0.3">
      <c r="A2788" s="16"/>
      <c r="B2788" s="4">
        <v>26823851</v>
      </c>
      <c r="C2788" s="8">
        <v>5.2420000000000001E-2</v>
      </c>
      <c r="D2788" s="9">
        <v>0.20723</v>
      </c>
      <c r="E2788" s="10">
        <v>0.40257999999999999</v>
      </c>
    </row>
    <row r="2789" spans="1:5" ht="16.5" x14ac:dyDescent="0.3">
      <c r="A2789" s="16"/>
      <c r="B2789" s="4">
        <v>26823903</v>
      </c>
      <c r="C2789" s="8">
        <v>7.8750000000000001E-2</v>
      </c>
      <c r="D2789" s="9">
        <v>0.42007</v>
      </c>
      <c r="E2789" s="10">
        <v>0.62434999999999996</v>
      </c>
    </row>
    <row r="2790" spans="1:5" ht="16.5" x14ac:dyDescent="0.3">
      <c r="A2790" s="16"/>
      <c r="B2790" s="4">
        <v>26843714</v>
      </c>
      <c r="C2790" s="8">
        <v>4.7499999999999999E-3</v>
      </c>
      <c r="D2790" s="9">
        <v>0.10151</v>
      </c>
      <c r="E2790" s="10">
        <v>0.16153000000000001</v>
      </c>
    </row>
    <row r="2791" spans="1:5" ht="16.5" x14ac:dyDescent="0.3">
      <c r="A2791" s="16"/>
      <c r="B2791" s="4">
        <v>26850309</v>
      </c>
      <c r="C2791" s="8">
        <v>1.125E-2</v>
      </c>
      <c r="D2791" s="9">
        <v>0</v>
      </c>
      <c r="E2791" s="10">
        <v>4.4589999999999998E-2</v>
      </c>
    </row>
    <row r="2792" spans="1:5" ht="16.5" x14ac:dyDescent="0.3">
      <c r="A2792" s="16"/>
      <c r="B2792" s="4">
        <v>26857036</v>
      </c>
      <c r="C2792" s="8">
        <v>4.8550000000000003E-2</v>
      </c>
      <c r="D2792" s="9">
        <v>3.0259999999999999E-2</v>
      </c>
      <c r="E2792" s="10">
        <v>0.17205000000000001</v>
      </c>
    </row>
    <row r="2793" spans="1:5" ht="16.5" x14ac:dyDescent="0.3">
      <c r="A2793" s="16"/>
      <c r="B2793" s="4">
        <v>26857075</v>
      </c>
      <c r="C2793" s="8">
        <v>0.23558999999999999</v>
      </c>
      <c r="D2793" s="9">
        <v>0.52424999999999999</v>
      </c>
      <c r="E2793" s="10">
        <v>0.88146000000000002</v>
      </c>
    </row>
    <row r="2794" spans="1:5" ht="16.5" x14ac:dyDescent="0.3">
      <c r="A2794" s="16"/>
      <c r="B2794" s="4">
        <v>26861519</v>
      </c>
      <c r="C2794" s="8">
        <v>0</v>
      </c>
      <c r="D2794" s="9">
        <v>0.12493</v>
      </c>
      <c r="E2794" s="10">
        <v>0.11778</v>
      </c>
    </row>
    <row r="2795" spans="1:5" ht="16.5" x14ac:dyDescent="0.3">
      <c r="A2795" s="16"/>
      <c r="B2795" s="4">
        <v>26861549</v>
      </c>
      <c r="C2795" s="8">
        <v>3.6499999999999998E-2</v>
      </c>
      <c r="D2795" s="9">
        <v>0.23243</v>
      </c>
      <c r="E2795" s="10">
        <v>0.39759</v>
      </c>
    </row>
    <row r="2796" spans="1:5" ht="16.5" x14ac:dyDescent="0.3">
      <c r="A2796" s="16"/>
      <c r="B2796" s="4">
        <v>26861975</v>
      </c>
      <c r="C2796" s="8">
        <v>3.5340000000000003E-2</v>
      </c>
      <c r="D2796" s="9">
        <v>0</v>
      </c>
      <c r="E2796" s="10">
        <v>9.8900000000000002E-2</v>
      </c>
    </row>
    <row r="2797" spans="1:5" ht="16.5" x14ac:dyDescent="0.3">
      <c r="A2797" s="16"/>
      <c r="B2797" s="4">
        <v>26862061</v>
      </c>
      <c r="C2797" s="8">
        <v>0</v>
      </c>
      <c r="D2797" s="9">
        <v>0.35387999999999997</v>
      </c>
      <c r="E2797" s="10">
        <v>0.44231999999999999</v>
      </c>
    </row>
    <row r="2798" spans="1:5" ht="16.5" x14ac:dyDescent="0.3">
      <c r="A2798" s="16"/>
      <c r="B2798" s="4">
        <v>26893655</v>
      </c>
      <c r="C2798" s="8">
        <v>2.6980000000000001E-2</v>
      </c>
      <c r="D2798" s="9">
        <v>0.20263999999999999</v>
      </c>
      <c r="E2798" s="10">
        <v>0.33440999999999999</v>
      </c>
    </row>
    <row r="2799" spans="1:5" ht="16.5" x14ac:dyDescent="0.3">
      <c r="A2799" s="16"/>
      <c r="B2799" s="4">
        <v>26919439</v>
      </c>
      <c r="C2799" s="8">
        <v>4.8579999999999998E-2</v>
      </c>
      <c r="D2799" s="9">
        <v>5.7669999999999999E-2</v>
      </c>
      <c r="E2799" s="10">
        <v>0.13206000000000001</v>
      </c>
    </row>
    <row r="2800" spans="1:5" ht="16.5" x14ac:dyDescent="0.3">
      <c r="A2800" s="16"/>
      <c r="B2800" s="4">
        <v>26989827</v>
      </c>
      <c r="C2800" s="8">
        <v>5.4200000000000003E-3</v>
      </c>
      <c r="D2800" s="9">
        <v>0.4819</v>
      </c>
      <c r="E2800" s="10">
        <v>0.34662999999999999</v>
      </c>
    </row>
    <row r="2801" spans="1:5" ht="16.5" x14ac:dyDescent="0.3">
      <c r="A2801" s="16"/>
      <c r="B2801" s="4">
        <v>27122738</v>
      </c>
      <c r="C2801" s="8">
        <v>0.38761000000000001</v>
      </c>
      <c r="D2801" s="9">
        <v>6.5479999999999997E-2</v>
      </c>
      <c r="E2801" s="10">
        <v>0.42818000000000001</v>
      </c>
    </row>
    <row r="2802" spans="1:5" ht="16.5" x14ac:dyDescent="0.3">
      <c r="A2802" s="16"/>
      <c r="B2802" s="4">
        <v>27130678</v>
      </c>
      <c r="C2802" s="8">
        <v>0.36947000000000002</v>
      </c>
      <c r="D2802" s="9">
        <v>8.652E-2</v>
      </c>
      <c r="E2802" s="10">
        <v>0.43465999999999999</v>
      </c>
    </row>
    <row r="2803" spans="1:5" ht="16.5" x14ac:dyDescent="0.3">
      <c r="A2803" s="16"/>
      <c r="B2803" s="4">
        <v>27141695</v>
      </c>
      <c r="C2803" s="8">
        <v>0.13839000000000001</v>
      </c>
      <c r="D2803" s="9">
        <v>0.29526000000000002</v>
      </c>
      <c r="E2803" s="10">
        <v>0.27054</v>
      </c>
    </row>
    <row r="2804" spans="1:5" ht="16.5" x14ac:dyDescent="0.3">
      <c r="A2804" s="16"/>
      <c r="B2804" s="4">
        <v>27141767</v>
      </c>
      <c r="C2804" s="8">
        <v>3.3439999999999998E-2</v>
      </c>
      <c r="D2804" s="9">
        <v>0.23321</v>
      </c>
      <c r="E2804" s="10">
        <v>0.38629000000000002</v>
      </c>
    </row>
    <row r="2805" spans="1:5" ht="16.5" x14ac:dyDescent="0.3">
      <c r="A2805" s="16"/>
      <c r="B2805" s="4">
        <v>27213395</v>
      </c>
      <c r="C2805" s="8">
        <v>0</v>
      </c>
      <c r="D2805" s="9">
        <v>0.68586999999999998</v>
      </c>
      <c r="E2805" s="10">
        <v>0.63802000000000003</v>
      </c>
    </row>
    <row r="2806" spans="1:5" ht="16.5" x14ac:dyDescent="0.3">
      <c r="A2806" s="16"/>
      <c r="B2806" s="4">
        <v>27213426</v>
      </c>
      <c r="C2806" s="8" t="s">
        <v>4</v>
      </c>
      <c r="D2806" s="9">
        <v>0.12747</v>
      </c>
      <c r="E2806" s="10">
        <v>0.1308</v>
      </c>
    </row>
    <row r="2807" spans="1:5" ht="16.5" x14ac:dyDescent="0.3">
      <c r="A2807" s="16"/>
      <c r="B2807" s="4">
        <v>27283152</v>
      </c>
      <c r="C2807" s="8">
        <v>2.7730000000000001E-2</v>
      </c>
      <c r="D2807" s="9">
        <v>0.21482000000000001</v>
      </c>
      <c r="E2807" s="10">
        <v>7.9020000000000007E-2</v>
      </c>
    </row>
    <row r="2808" spans="1:5" ht="16.5" x14ac:dyDescent="0.3">
      <c r="A2808" s="16"/>
      <c r="B2808" s="4">
        <v>27312101</v>
      </c>
      <c r="C2808" s="8">
        <v>0.12368</v>
      </c>
      <c r="D2808" s="9">
        <v>0</v>
      </c>
      <c r="E2808" s="10">
        <v>0.14960999999999999</v>
      </c>
    </row>
    <row r="2809" spans="1:5" ht="16.5" x14ac:dyDescent="0.3">
      <c r="A2809" s="16"/>
      <c r="B2809" s="4">
        <v>27318870</v>
      </c>
      <c r="C2809" s="8">
        <v>0</v>
      </c>
      <c r="D2809" s="9">
        <v>0.27372999999999997</v>
      </c>
      <c r="E2809" s="10">
        <v>0.23468</v>
      </c>
    </row>
    <row r="2810" spans="1:5" ht="16.5" x14ac:dyDescent="0.3">
      <c r="A2810" s="16"/>
      <c r="B2810" s="4">
        <v>27348531</v>
      </c>
      <c r="C2810" s="8">
        <v>0.1226</v>
      </c>
      <c r="D2810" s="9">
        <v>0.25731999999999999</v>
      </c>
      <c r="E2810" s="10">
        <v>0.57038999999999995</v>
      </c>
    </row>
    <row r="2811" spans="1:5" ht="16.5" x14ac:dyDescent="0.3">
      <c r="A2811" s="16"/>
      <c r="B2811" s="4">
        <v>27348662</v>
      </c>
      <c r="C2811" s="8">
        <v>0.12509999999999999</v>
      </c>
      <c r="D2811" s="9">
        <v>0.23014000000000001</v>
      </c>
      <c r="E2811" s="10">
        <v>0.49741999999999997</v>
      </c>
    </row>
    <row r="2812" spans="1:5" ht="16.5" x14ac:dyDescent="0.3">
      <c r="A2812" s="16"/>
      <c r="B2812" s="4">
        <v>27426982</v>
      </c>
      <c r="C2812" s="8">
        <v>0.21293000000000001</v>
      </c>
      <c r="D2812" s="9">
        <v>0.313</v>
      </c>
      <c r="E2812" s="10">
        <v>0.70579000000000003</v>
      </c>
    </row>
    <row r="2813" spans="1:5" ht="16.5" x14ac:dyDescent="0.3">
      <c r="A2813" s="16"/>
      <c r="B2813" s="4">
        <v>27429233</v>
      </c>
      <c r="C2813" s="8">
        <v>9.2399999999999996E-2</v>
      </c>
      <c r="D2813" s="9">
        <v>0.37124000000000001</v>
      </c>
      <c r="E2813" s="10">
        <v>0.62105999999999995</v>
      </c>
    </row>
    <row r="2814" spans="1:5" ht="16.5" x14ac:dyDescent="0.3">
      <c r="A2814" s="16"/>
      <c r="B2814" s="4">
        <v>27448270</v>
      </c>
      <c r="C2814" s="8">
        <v>0.34050999999999998</v>
      </c>
      <c r="D2814" s="9">
        <v>2.0799999999999999E-2</v>
      </c>
      <c r="E2814" s="10">
        <v>0.4007</v>
      </c>
    </row>
    <row r="2815" spans="1:5" ht="16.5" x14ac:dyDescent="0.3">
      <c r="A2815" s="16"/>
      <c r="B2815" s="4">
        <v>27448395</v>
      </c>
      <c r="C2815" s="8">
        <v>3.0130000000000001E-2</v>
      </c>
      <c r="D2815" s="9">
        <v>4.607E-2</v>
      </c>
      <c r="E2815" s="10">
        <v>0.16431999999999999</v>
      </c>
    </row>
    <row r="2816" spans="1:5" ht="16.5" x14ac:dyDescent="0.3">
      <c r="A2816" s="16"/>
      <c r="B2816" s="4">
        <v>27533081</v>
      </c>
      <c r="C2816" s="8">
        <v>8.9300000000000004E-2</v>
      </c>
      <c r="D2816" s="9">
        <v>0.44033</v>
      </c>
      <c r="E2816" s="10">
        <v>0.18709999999999999</v>
      </c>
    </row>
    <row r="2817" spans="1:5" ht="16.5" x14ac:dyDescent="0.3">
      <c r="A2817" s="16"/>
      <c r="B2817" s="4">
        <v>27602989</v>
      </c>
      <c r="C2817" s="8">
        <v>4.4940000000000001E-2</v>
      </c>
      <c r="D2817" s="9">
        <v>0.13239000000000001</v>
      </c>
      <c r="E2817" s="10">
        <v>0.27806999999999998</v>
      </c>
    </row>
    <row r="2818" spans="1:5" ht="16.5" x14ac:dyDescent="0.3">
      <c r="A2818" s="16"/>
      <c r="B2818" s="4">
        <v>27616443</v>
      </c>
      <c r="C2818" s="8">
        <v>0</v>
      </c>
      <c r="D2818" s="9">
        <v>0.22753999999999999</v>
      </c>
      <c r="E2818" s="10">
        <v>0.20343</v>
      </c>
    </row>
    <row r="2819" spans="1:5" ht="16.5" x14ac:dyDescent="0.3">
      <c r="A2819" s="16"/>
      <c r="B2819" s="4">
        <v>27616532</v>
      </c>
      <c r="C2819" s="8">
        <v>1.328E-2</v>
      </c>
      <c r="D2819" s="9">
        <v>0.31273000000000001</v>
      </c>
      <c r="E2819" s="10">
        <v>0.40549000000000002</v>
      </c>
    </row>
    <row r="2820" spans="1:5" ht="16.5" x14ac:dyDescent="0.3">
      <c r="A2820" s="16"/>
      <c r="B2820" s="4">
        <v>27618429</v>
      </c>
      <c r="C2820" s="8">
        <v>0.11766</v>
      </c>
      <c r="D2820" s="9">
        <v>2.921E-2</v>
      </c>
      <c r="E2820" s="10">
        <v>0.28499999999999998</v>
      </c>
    </row>
    <row r="2821" spans="1:5" ht="16.5" x14ac:dyDescent="0.3">
      <c r="A2821" s="16"/>
      <c r="B2821" s="4">
        <v>27618446</v>
      </c>
      <c r="C2821" s="8">
        <v>1.5640000000000001E-2</v>
      </c>
      <c r="D2821" s="9">
        <v>0.1206</v>
      </c>
      <c r="E2821" s="10">
        <v>0.20379</v>
      </c>
    </row>
    <row r="2822" spans="1:5" ht="16.5" x14ac:dyDescent="0.3">
      <c r="A2822" s="16"/>
      <c r="B2822" s="4">
        <v>27678675</v>
      </c>
      <c r="C2822" s="8">
        <v>0.13941999999999999</v>
      </c>
      <c r="D2822" s="9">
        <v>1.0059999999999999E-2</v>
      </c>
      <c r="E2822" s="10">
        <v>0.24942</v>
      </c>
    </row>
    <row r="2823" spans="1:5" ht="16.5" x14ac:dyDescent="0.3">
      <c r="A2823" s="16"/>
      <c r="B2823" s="4">
        <v>27689566</v>
      </c>
      <c r="C2823" s="8">
        <v>9.1199999999999996E-3</v>
      </c>
      <c r="D2823" s="9">
        <v>0.10953</v>
      </c>
      <c r="E2823" s="10">
        <v>0.23474</v>
      </c>
    </row>
    <row r="2824" spans="1:5" ht="16.5" x14ac:dyDescent="0.3">
      <c r="A2824" s="16"/>
      <c r="B2824" s="4">
        <v>27689567</v>
      </c>
      <c r="C2824" s="8">
        <v>9.1199999999999996E-3</v>
      </c>
      <c r="D2824" s="9">
        <v>0.10953</v>
      </c>
      <c r="E2824" s="10">
        <v>0.23474</v>
      </c>
    </row>
    <row r="2825" spans="1:5" ht="16.5" x14ac:dyDescent="0.3">
      <c r="A2825" s="16"/>
      <c r="B2825" s="4">
        <v>27732997</v>
      </c>
      <c r="C2825" s="8">
        <v>4.0800000000000003E-2</v>
      </c>
      <c r="D2825" s="9">
        <v>9.3950000000000006E-2</v>
      </c>
      <c r="E2825" s="10">
        <v>0.25968000000000002</v>
      </c>
    </row>
    <row r="2826" spans="1:5" ht="16.5" x14ac:dyDescent="0.3">
      <c r="A2826" s="16"/>
      <c r="B2826" s="4">
        <v>27735634</v>
      </c>
      <c r="C2826" s="8">
        <v>0.10478</v>
      </c>
      <c r="D2826" s="9">
        <v>0.19986999999999999</v>
      </c>
      <c r="E2826" s="10">
        <v>0.49097000000000002</v>
      </c>
    </row>
    <row r="2827" spans="1:5" ht="16.5" x14ac:dyDescent="0.3">
      <c r="A2827" s="16"/>
      <c r="B2827" s="4">
        <v>27736133</v>
      </c>
      <c r="C2827" s="8">
        <v>0.13044</v>
      </c>
      <c r="D2827" s="9">
        <v>0.10641</v>
      </c>
      <c r="E2827" s="10">
        <v>0.42243000000000003</v>
      </c>
    </row>
    <row r="2828" spans="1:5" ht="16.5" x14ac:dyDescent="0.3">
      <c r="A2828" s="16"/>
      <c r="B2828" s="4">
        <v>27770619</v>
      </c>
      <c r="C2828" s="8">
        <v>0.10851</v>
      </c>
      <c r="D2828" s="9">
        <v>0.24152000000000001</v>
      </c>
      <c r="E2828" s="10">
        <v>0.49343999999999999</v>
      </c>
    </row>
    <row r="2829" spans="1:5" ht="16.5" x14ac:dyDescent="0.3">
      <c r="A2829" s="16"/>
      <c r="B2829" s="4">
        <v>27774883</v>
      </c>
      <c r="C2829" s="8">
        <v>7.9600000000000001E-3</v>
      </c>
      <c r="D2829" s="9">
        <v>0.22919</v>
      </c>
      <c r="E2829" s="10">
        <v>0.11851</v>
      </c>
    </row>
    <row r="2830" spans="1:5" ht="16.5" x14ac:dyDescent="0.3">
      <c r="A2830" s="16"/>
      <c r="B2830" s="4">
        <v>27774900</v>
      </c>
      <c r="C2830" s="8">
        <v>1.5E-3</v>
      </c>
      <c r="D2830" s="9">
        <v>0.23846999999999999</v>
      </c>
      <c r="E2830" s="10">
        <v>0.13902</v>
      </c>
    </row>
    <row r="2831" spans="1:5" ht="16.5" x14ac:dyDescent="0.3">
      <c r="A2831" s="16"/>
      <c r="B2831" s="4">
        <v>27774903</v>
      </c>
      <c r="C2831" s="8">
        <v>1.5E-3</v>
      </c>
      <c r="D2831" s="9">
        <v>0.23846999999999999</v>
      </c>
      <c r="E2831" s="10">
        <v>0.13902</v>
      </c>
    </row>
    <row r="2832" spans="1:5" ht="16.5" x14ac:dyDescent="0.3">
      <c r="A2832" s="16"/>
      <c r="B2832" s="4">
        <v>27787133</v>
      </c>
      <c r="C2832" s="8">
        <v>0</v>
      </c>
      <c r="D2832" s="9">
        <v>9.357E-2</v>
      </c>
      <c r="E2832" s="10">
        <v>0.13807</v>
      </c>
    </row>
    <row r="2833" spans="1:5" ht="16.5" x14ac:dyDescent="0.3">
      <c r="A2833" s="16"/>
      <c r="B2833" s="4">
        <v>27810045</v>
      </c>
      <c r="C2833" s="8">
        <v>1.043E-2</v>
      </c>
      <c r="D2833" s="9">
        <v>0</v>
      </c>
      <c r="E2833" s="10">
        <v>5.1310000000000001E-2</v>
      </c>
    </row>
    <row r="2834" spans="1:5" ht="16.5" x14ac:dyDescent="0.3">
      <c r="A2834" s="16"/>
      <c r="B2834" s="4">
        <v>27911546</v>
      </c>
      <c r="C2834" s="8">
        <v>0.15551999999999999</v>
      </c>
      <c r="D2834" s="9">
        <v>4.0230000000000002E-2</v>
      </c>
      <c r="E2834" s="10">
        <v>0.13997000000000001</v>
      </c>
    </row>
    <row r="2835" spans="1:5" ht="16.5" x14ac:dyDescent="0.3">
      <c r="A2835" s="16"/>
      <c r="B2835" s="4">
        <v>27952300</v>
      </c>
      <c r="C2835" s="8">
        <v>9.468E-2</v>
      </c>
      <c r="D2835" s="9">
        <v>6.0150000000000002E-2</v>
      </c>
      <c r="E2835" s="10">
        <v>0.22015000000000001</v>
      </c>
    </row>
    <row r="2836" spans="1:5" ht="16.5" x14ac:dyDescent="0.3">
      <c r="A2836" s="16"/>
      <c r="B2836" s="4">
        <v>27952347</v>
      </c>
      <c r="C2836" s="8">
        <v>0</v>
      </c>
      <c r="D2836" s="9">
        <v>0.16625999999999999</v>
      </c>
      <c r="E2836" s="10">
        <v>0.14798</v>
      </c>
    </row>
    <row r="2837" spans="1:5" ht="16.5" x14ac:dyDescent="0.3">
      <c r="A2837" s="16"/>
      <c r="B2837" s="4">
        <v>27983410</v>
      </c>
      <c r="C2837" s="8">
        <v>0.11341</v>
      </c>
      <c r="D2837" s="9">
        <v>0.38835999999999998</v>
      </c>
      <c r="E2837" s="10">
        <v>0.53727000000000003</v>
      </c>
    </row>
    <row r="2838" spans="1:5" ht="16.5" x14ac:dyDescent="0.3">
      <c r="A2838" s="16"/>
      <c r="B2838" s="4">
        <v>27986639</v>
      </c>
      <c r="C2838" s="8">
        <v>0.19287000000000001</v>
      </c>
      <c r="D2838" s="9">
        <v>4.8070000000000002E-2</v>
      </c>
      <c r="E2838" s="10">
        <v>0.31744</v>
      </c>
    </row>
    <row r="2839" spans="1:5" ht="16.5" x14ac:dyDescent="0.3">
      <c r="A2839" s="16"/>
      <c r="B2839" s="4">
        <v>27990640</v>
      </c>
      <c r="C2839" s="8">
        <v>0.41935</v>
      </c>
      <c r="D2839" s="9">
        <v>0.19339000000000001</v>
      </c>
      <c r="E2839" s="10">
        <v>0.68567</v>
      </c>
    </row>
    <row r="2840" spans="1:5" ht="16.5" x14ac:dyDescent="0.3">
      <c r="A2840" s="16"/>
      <c r="B2840" s="4">
        <v>28005283</v>
      </c>
      <c r="C2840" s="8">
        <v>0.42248999999999998</v>
      </c>
      <c r="D2840" s="9">
        <v>4.0779999999999997E-2</v>
      </c>
      <c r="E2840" s="10">
        <v>0.42204999999999998</v>
      </c>
    </row>
    <row r="2841" spans="1:5" ht="16.5" x14ac:dyDescent="0.3">
      <c r="A2841" s="16"/>
      <c r="B2841" s="4">
        <v>28005523</v>
      </c>
      <c r="C2841" s="8">
        <v>0.37302999999999997</v>
      </c>
      <c r="D2841" s="9">
        <v>3.9759999999999997E-2</v>
      </c>
      <c r="E2841" s="10">
        <v>0.34005000000000002</v>
      </c>
    </row>
    <row r="2842" spans="1:5" ht="16.5" x14ac:dyDescent="0.3">
      <c r="A2842" s="16"/>
      <c r="B2842" s="4">
        <v>28032420</v>
      </c>
      <c r="C2842" s="8">
        <v>7.059E-2</v>
      </c>
      <c r="D2842" s="9">
        <v>0.45393</v>
      </c>
      <c r="E2842" s="10">
        <v>0.68184999999999996</v>
      </c>
    </row>
    <row r="2843" spans="1:5" ht="16.5" x14ac:dyDescent="0.3">
      <c r="A2843" s="16"/>
      <c r="B2843" s="4">
        <v>28090502</v>
      </c>
      <c r="C2843" s="8">
        <v>4.5109999999999997E-2</v>
      </c>
      <c r="D2843" s="9">
        <v>3.1E-4</v>
      </c>
      <c r="E2843" s="10">
        <v>0.1024</v>
      </c>
    </row>
    <row r="2844" spans="1:5" ht="16.5" x14ac:dyDescent="0.3">
      <c r="A2844" s="16"/>
      <c r="B2844" s="4">
        <v>28142466</v>
      </c>
      <c r="C2844" s="8">
        <v>0.23762</v>
      </c>
      <c r="D2844" s="9">
        <v>5.4050000000000001E-2</v>
      </c>
      <c r="E2844" s="10">
        <v>0.37013000000000001</v>
      </c>
    </row>
    <row r="2845" spans="1:5" ht="16.5" x14ac:dyDescent="0.3">
      <c r="A2845" s="16"/>
      <c r="B2845" s="4">
        <v>28152574</v>
      </c>
      <c r="C2845" s="8">
        <v>0.44374000000000002</v>
      </c>
      <c r="D2845" s="9">
        <v>0.15629999999999999</v>
      </c>
      <c r="E2845" s="10">
        <v>0.31483</v>
      </c>
    </row>
    <row r="2846" spans="1:5" ht="16.5" x14ac:dyDescent="0.3">
      <c r="A2846" s="16"/>
      <c r="B2846" s="4">
        <v>28186095</v>
      </c>
      <c r="C2846" s="8">
        <v>0</v>
      </c>
      <c r="D2846" s="9">
        <v>5.9970000000000002E-2</v>
      </c>
      <c r="E2846" s="10">
        <v>4.231E-2</v>
      </c>
    </row>
    <row r="2847" spans="1:5" ht="16.5" x14ac:dyDescent="0.3">
      <c r="A2847" s="16"/>
      <c r="B2847" s="4">
        <v>28186274</v>
      </c>
      <c r="C2847" s="8">
        <v>0.39755000000000001</v>
      </c>
      <c r="D2847" s="9">
        <v>0.34458</v>
      </c>
      <c r="E2847" s="10">
        <v>0.87887999999999999</v>
      </c>
    </row>
    <row r="2848" spans="1:5" ht="16.5" x14ac:dyDescent="0.3">
      <c r="A2848" s="16"/>
      <c r="B2848" s="4">
        <v>28188672</v>
      </c>
      <c r="C2848" s="8">
        <v>0.48774000000000001</v>
      </c>
      <c r="D2848" s="9">
        <v>0.19464999999999999</v>
      </c>
      <c r="E2848" s="10">
        <v>0.26637</v>
      </c>
    </row>
    <row r="2849" spans="1:5" ht="16.5" x14ac:dyDescent="0.3">
      <c r="A2849" s="16"/>
      <c r="B2849" s="4">
        <v>28227505</v>
      </c>
      <c r="C2849" s="8">
        <v>0.51468999999999998</v>
      </c>
      <c r="D2849" s="9">
        <v>0.19602</v>
      </c>
      <c r="E2849" s="10">
        <v>0.38545000000000001</v>
      </c>
    </row>
    <row r="2850" spans="1:5" ht="16.5" x14ac:dyDescent="0.3">
      <c r="A2850" s="16"/>
      <c r="B2850" s="4">
        <v>28227510</v>
      </c>
      <c r="C2850" s="8">
        <v>0.51468999999999998</v>
      </c>
      <c r="D2850" s="9">
        <v>0.24079999999999999</v>
      </c>
      <c r="E2850" s="10">
        <v>0.31380000000000002</v>
      </c>
    </row>
    <row r="2851" spans="1:5" ht="16.5" x14ac:dyDescent="0.3">
      <c r="A2851" s="16"/>
      <c r="B2851" s="4">
        <v>28236418</v>
      </c>
      <c r="C2851" s="8">
        <v>0.47091</v>
      </c>
      <c r="D2851" s="9">
        <v>0.20449000000000001</v>
      </c>
      <c r="E2851" s="10">
        <v>0.33789999999999998</v>
      </c>
    </row>
    <row r="2852" spans="1:5" ht="16.5" x14ac:dyDescent="0.3">
      <c r="A2852" s="16"/>
      <c r="B2852" s="4">
        <v>28236495</v>
      </c>
      <c r="C2852" s="8">
        <v>0.48774000000000001</v>
      </c>
      <c r="D2852" s="9">
        <v>0.18739</v>
      </c>
      <c r="E2852" s="10">
        <v>0.40677000000000002</v>
      </c>
    </row>
    <row r="2853" spans="1:5" ht="16.5" x14ac:dyDescent="0.3">
      <c r="A2853" s="16"/>
      <c r="B2853" s="4">
        <v>28255512</v>
      </c>
      <c r="C2853" s="8">
        <v>0.40355000000000002</v>
      </c>
      <c r="D2853" s="9">
        <v>9.2880000000000004E-2</v>
      </c>
      <c r="E2853" s="10">
        <v>0.32031999999999999</v>
      </c>
    </row>
    <row r="2854" spans="1:5" ht="16.5" x14ac:dyDescent="0.3">
      <c r="A2854" s="16"/>
      <c r="B2854" s="4">
        <v>28255547</v>
      </c>
      <c r="C2854" s="8">
        <v>0.35727999999999999</v>
      </c>
      <c r="D2854" s="9">
        <v>8.1280000000000005E-2</v>
      </c>
      <c r="E2854" s="10">
        <v>0.29389999999999999</v>
      </c>
    </row>
    <row r="2855" spans="1:5" ht="16.5" x14ac:dyDescent="0.3">
      <c r="A2855" s="16"/>
      <c r="B2855" s="4">
        <v>28255598</v>
      </c>
      <c r="C2855" s="8">
        <v>0.46931</v>
      </c>
      <c r="D2855" s="9">
        <v>0.16839000000000001</v>
      </c>
      <c r="E2855" s="10">
        <v>0.33002999999999999</v>
      </c>
    </row>
    <row r="2856" spans="1:5" ht="16.5" x14ac:dyDescent="0.3">
      <c r="A2856" s="16"/>
      <c r="B2856" s="4">
        <v>28255621</v>
      </c>
      <c r="C2856" s="8">
        <v>0.46931</v>
      </c>
      <c r="D2856" s="9">
        <v>0.19445999999999999</v>
      </c>
      <c r="E2856" s="10">
        <v>0.26637</v>
      </c>
    </row>
    <row r="2857" spans="1:5" ht="16.5" x14ac:dyDescent="0.3">
      <c r="A2857" s="16"/>
      <c r="B2857" s="4">
        <v>28280191</v>
      </c>
      <c r="C2857" s="8">
        <v>0.49147999999999997</v>
      </c>
      <c r="D2857" s="9">
        <v>0.16474</v>
      </c>
      <c r="E2857" s="10">
        <v>0.35870999999999997</v>
      </c>
    </row>
    <row r="2858" spans="1:5" ht="16.5" x14ac:dyDescent="0.3">
      <c r="A2858" s="16"/>
      <c r="B2858" s="4">
        <v>28280229</v>
      </c>
      <c r="C2858" s="8">
        <v>0.49147999999999997</v>
      </c>
      <c r="D2858" s="9">
        <v>0.1883</v>
      </c>
      <c r="E2858" s="10">
        <v>0.37628</v>
      </c>
    </row>
    <row r="2859" spans="1:5" ht="16.5" x14ac:dyDescent="0.3">
      <c r="A2859" s="16"/>
      <c r="B2859" s="4">
        <v>28328011</v>
      </c>
      <c r="C2859" s="8">
        <v>0.40643000000000001</v>
      </c>
      <c r="D2859" s="9">
        <v>0.18301999999999999</v>
      </c>
      <c r="E2859" s="10">
        <v>0.23405999999999999</v>
      </c>
    </row>
    <row r="2860" spans="1:5" ht="16.5" x14ac:dyDescent="0.3">
      <c r="A2860" s="18">
        <v>6</v>
      </c>
      <c r="B2860" s="4">
        <v>12874</v>
      </c>
      <c r="C2860" s="8">
        <v>8.7510000000000004E-2</v>
      </c>
      <c r="D2860" s="9">
        <v>0</v>
      </c>
      <c r="E2860" s="10">
        <v>0.17332</v>
      </c>
    </row>
    <row r="2861" spans="1:5" ht="16.5" x14ac:dyDescent="0.3">
      <c r="A2861" s="18"/>
      <c r="B2861" s="4">
        <v>12899</v>
      </c>
      <c r="C2861" s="8">
        <v>6.5300000000000002E-3</v>
      </c>
      <c r="D2861" s="9">
        <v>1.5910000000000001E-2</v>
      </c>
      <c r="E2861" s="10">
        <v>8.8739999999999999E-2</v>
      </c>
    </row>
    <row r="2862" spans="1:5" ht="16.5" x14ac:dyDescent="0.3">
      <c r="A2862" s="18"/>
      <c r="B2862" s="4">
        <v>31042</v>
      </c>
      <c r="C2862" s="8">
        <v>0.16771</v>
      </c>
      <c r="D2862" s="9">
        <v>0.1147</v>
      </c>
      <c r="E2862" s="10">
        <v>0.47077000000000002</v>
      </c>
    </row>
    <row r="2863" spans="1:5" ht="16.5" x14ac:dyDescent="0.3">
      <c r="A2863" s="18"/>
      <c r="B2863" s="4">
        <v>64300</v>
      </c>
      <c r="C2863" s="8">
        <v>1.9789999999999999E-2</v>
      </c>
      <c r="D2863" s="9">
        <v>8.2400000000000008E-3</v>
      </c>
      <c r="E2863" s="10">
        <v>4.2819999999999997E-2</v>
      </c>
    </row>
    <row r="2864" spans="1:5" ht="16.5" x14ac:dyDescent="0.3">
      <c r="A2864" s="18"/>
      <c r="B2864" s="4">
        <v>95492</v>
      </c>
      <c r="C2864" s="8">
        <v>2.31E-3</v>
      </c>
      <c r="D2864" s="9">
        <v>6.9720000000000004E-2</v>
      </c>
      <c r="E2864" s="10">
        <v>0.15042</v>
      </c>
    </row>
    <row r="2865" spans="1:5" ht="16.5" x14ac:dyDescent="0.3">
      <c r="A2865" s="18"/>
      <c r="B2865" s="4">
        <v>95582</v>
      </c>
      <c r="C2865" s="8">
        <v>0</v>
      </c>
      <c r="D2865" s="9">
        <v>0.18892</v>
      </c>
      <c r="E2865" s="10">
        <v>0.14865999999999999</v>
      </c>
    </row>
    <row r="2866" spans="1:5" ht="16.5" x14ac:dyDescent="0.3">
      <c r="A2866" s="18"/>
      <c r="B2866" s="4">
        <v>95618</v>
      </c>
      <c r="C2866" s="8">
        <v>0</v>
      </c>
      <c r="D2866" s="9">
        <v>0.25370999999999999</v>
      </c>
      <c r="E2866" s="10">
        <v>0.29164000000000001</v>
      </c>
    </row>
    <row r="2867" spans="1:5" ht="16.5" x14ac:dyDescent="0.3">
      <c r="A2867" s="18"/>
      <c r="B2867" s="4">
        <v>147144</v>
      </c>
      <c r="C2867" s="8">
        <v>6.225E-2</v>
      </c>
      <c r="D2867" s="9">
        <v>3.108E-2</v>
      </c>
      <c r="E2867" s="10">
        <v>9.9709999999999993E-2</v>
      </c>
    </row>
    <row r="2868" spans="1:5" ht="16.5" x14ac:dyDescent="0.3">
      <c r="A2868" s="18"/>
      <c r="B2868" s="4">
        <v>152097</v>
      </c>
      <c r="C2868" s="8">
        <v>3.9260000000000003E-2</v>
      </c>
      <c r="D2868" s="9">
        <v>0.24381</v>
      </c>
      <c r="E2868" s="10">
        <v>0.38167000000000001</v>
      </c>
    </row>
    <row r="2869" spans="1:5" ht="16.5" x14ac:dyDescent="0.3">
      <c r="A2869" s="18"/>
      <c r="B2869" s="4">
        <v>157987</v>
      </c>
      <c r="C2869" s="8">
        <v>7.689E-2</v>
      </c>
      <c r="D2869" s="9">
        <v>1.8550000000000001E-2</v>
      </c>
      <c r="E2869" s="10">
        <v>8.3570000000000005E-2</v>
      </c>
    </row>
    <row r="2870" spans="1:5" ht="16.5" x14ac:dyDescent="0.3">
      <c r="A2870" s="18"/>
      <c r="B2870" s="4">
        <v>162168</v>
      </c>
      <c r="C2870" s="8">
        <v>7.3050000000000004E-2</v>
      </c>
      <c r="D2870" s="9">
        <v>0.10457</v>
      </c>
      <c r="E2870" s="10">
        <v>2.4879999999999999E-2</v>
      </c>
    </row>
    <row r="2871" spans="1:5" ht="16.5" x14ac:dyDescent="0.3">
      <c r="A2871" s="18"/>
      <c r="B2871" s="4">
        <v>174377</v>
      </c>
      <c r="C2871" s="8" t="s">
        <v>4</v>
      </c>
      <c r="D2871" s="9">
        <v>6.7599999999999993E-2</v>
      </c>
      <c r="E2871" s="10">
        <v>6.9900000000000004E-2</v>
      </c>
    </row>
    <row r="2872" spans="1:5" ht="16.5" x14ac:dyDescent="0.3">
      <c r="A2872" s="18"/>
      <c r="B2872" s="4">
        <v>180349</v>
      </c>
      <c r="C2872" s="8">
        <v>0.25557000000000002</v>
      </c>
      <c r="D2872" s="9">
        <v>0.21840999999999999</v>
      </c>
      <c r="E2872" s="10">
        <v>0.67013999999999996</v>
      </c>
    </row>
    <row r="2873" spans="1:5" ht="16.5" x14ac:dyDescent="0.3">
      <c r="A2873" s="18"/>
      <c r="B2873" s="4">
        <v>202602</v>
      </c>
      <c r="C2873" s="8">
        <v>0.34003</v>
      </c>
      <c r="D2873" s="9">
        <v>0.29402</v>
      </c>
      <c r="E2873" s="10">
        <v>0.81705000000000005</v>
      </c>
    </row>
    <row r="2874" spans="1:5" ht="16.5" x14ac:dyDescent="0.3">
      <c r="A2874" s="18"/>
      <c r="B2874" s="4">
        <v>249440</v>
      </c>
      <c r="C2874" s="8">
        <v>0.12192</v>
      </c>
      <c r="D2874" s="9">
        <v>0.10963000000000001</v>
      </c>
      <c r="E2874" s="10">
        <v>0.39237</v>
      </c>
    </row>
    <row r="2875" spans="1:5" ht="16.5" x14ac:dyDescent="0.3">
      <c r="A2875" s="18"/>
      <c r="B2875" s="4">
        <v>254951</v>
      </c>
      <c r="C2875" s="8">
        <v>0.16067000000000001</v>
      </c>
      <c r="D2875" s="9">
        <v>0.16641</v>
      </c>
      <c r="E2875" s="10">
        <v>0.18018000000000001</v>
      </c>
    </row>
    <row r="2876" spans="1:5" ht="16.5" x14ac:dyDescent="0.3">
      <c r="A2876" s="18"/>
      <c r="B2876" s="4">
        <v>267162</v>
      </c>
      <c r="C2876" s="8">
        <v>0.18415000000000001</v>
      </c>
      <c r="D2876" s="9">
        <v>0.16614999999999999</v>
      </c>
      <c r="E2876" s="10">
        <v>0.33276</v>
      </c>
    </row>
    <row r="2877" spans="1:5" ht="16.5" x14ac:dyDescent="0.3">
      <c r="A2877" s="18"/>
      <c r="B2877" s="4">
        <v>337143</v>
      </c>
      <c r="C2877" s="8">
        <v>8.1119999999999998E-2</v>
      </c>
      <c r="D2877" s="9">
        <v>0.17141000000000001</v>
      </c>
      <c r="E2877" s="10">
        <v>9.7890000000000005E-2</v>
      </c>
    </row>
    <row r="2878" spans="1:5" ht="16.5" x14ac:dyDescent="0.3">
      <c r="A2878" s="18"/>
      <c r="B2878" s="4">
        <v>484477</v>
      </c>
      <c r="C2878" s="8">
        <v>0.10979</v>
      </c>
      <c r="D2878" s="9">
        <v>0.52576000000000001</v>
      </c>
      <c r="E2878" s="10">
        <v>0.68847000000000003</v>
      </c>
    </row>
    <row r="2879" spans="1:5" ht="16.5" x14ac:dyDescent="0.3">
      <c r="A2879" s="18"/>
      <c r="B2879" s="4">
        <v>507668</v>
      </c>
      <c r="C2879" s="8">
        <v>0.11711000000000001</v>
      </c>
      <c r="D2879" s="9">
        <v>0.36019000000000001</v>
      </c>
      <c r="E2879" s="10">
        <v>0.67186999999999997</v>
      </c>
    </row>
    <row r="2880" spans="1:5" ht="16.5" x14ac:dyDescent="0.3">
      <c r="A2880" s="18"/>
      <c r="B2880" s="4">
        <v>507761</v>
      </c>
      <c r="C2880" s="8">
        <v>0.14205999999999999</v>
      </c>
      <c r="D2880" s="9">
        <v>0.39174999999999999</v>
      </c>
      <c r="E2880" s="10">
        <v>0.71899000000000002</v>
      </c>
    </row>
    <row r="2881" spans="1:5" ht="16.5" x14ac:dyDescent="0.3">
      <c r="A2881" s="18"/>
      <c r="B2881" s="4">
        <v>516416</v>
      </c>
      <c r="C2881" s="8">
        <v>0.18892999999999999</v>
      </c>
      <c r="D2881" s="9">
        <v>0.50017</v>
      </c>
      <c r="E2881" s="10">
        <v>0.85884000000000005</v>
      </c>
    </row>
    <row r="2882" spans="1:5" ht="16.5" x14ac:dyDescent="0.3">
      <c r="A2882" s="18"/>
      <c r="B2882" s="4">
        <v>516441</v>
      </c>
      <c r="C2882" s="8">
        <v>0.20852000000000001</v>
      </c>
      <c r="D2882" s="9">
        <v>0.47836000000000001</v>
      </c>
      <c r="E2882" s="10">
        <v>0.85884000000000005</v>
      </c>
    </row>
    <row r="2883" spans="1:5" ht="16.5" x14ac:dyDescent="0.3">
      <c r="A2883" s="18"/>
      <c r="B2883" s="4">
        <v>527486</v>
      </c>
      <c r="C2883" s="8">
        <v>0.23372999999999999</v>
      </c>
      <c r="D2883" s="9">
        <v>0.39739999999999998</v>
      </c>
      <c r="E2883" s="10">
        <v>0.81942000000000004</v>
      </c>
    </row>
    <row r="2884" spans="1:5" ht="16.5" x14ac:dyDescent="0.3">
      <c r="A2884" s="18"/>
      <c r="B2884" s="4">
        <v>540723</v>
      </c>
      <c r="C2884" s="8">
        <v>0</v>
      </c>
      <c r="D2884" s="9">
        <v>0.50788</v>
      </c>
      <c r="E2884" s="10">
        <v>0.58725000000000005</v>
      </c>
    </row>
    <row r="2885" spans="1:5" ht="16.5" x14ac:dyDescent="0.3">
      <c r="A2885" s="18"/>
      <c r="B2885" s="4">
        <v>553934</v>
      </c>
      <c r="C2885" s="8">
        <v>1.163E-2</v>
      </c>
      <c r="D2885" s="9">
        <v>7.7829999999999996E-2</v>
      </c>
      <c r="E2885" s="10">
        <v>0.17641999999999999</v>
      </c>
    </row>
    <row r="2886" spans="1:5" ht="16.5" x14ac:dyDescent="0.3">
      <c r="A2886" s="18"/>
      <c r="B2886" s="4">
        <v>557603</v>
      </c>
      <c r="C2886" s="8">
        <v>6.9720000000000004E-2</v>
      </c>
      <c r="D2886" s="9">
        <v>0.18314</v>
      </c>
      <c r="E2886" s="10">
        <v>0.43980999999999998</v>
      </c>
    </row>
    <row r="2887" spans="1:5" ht="16.5" x14ac:dyDescent="0.3">
      <c r="A2887" s="18"/>
      <c r="B2887" s="4">
        <v>622376</v>
      </c>
      <c r="C2887" s="8">
        <v>0.18970000000000001</v>
      </c>
      <c r="D2887" s="9">
        <v>1.2999999999999999E-2</v>
      </c>
      <c r="E2887" s="10">
        <v>0.12648999999999999</v>
      </c>
    </row>
    <row r="2888" spans="1:5" ht="16.5" x14ac:dyDescent="0.3">
      <c r="A2888" s="18"/>
      <c r="B2888" s="4">
        <v>648806</v>
      </c>
      <c r="C2888" s="8">
        <v>0.13064999999999999</v>
      </c>
      <c r="D2888" s="9">
        <v>6.5030000000000004E-2</v>
      </c>
      <c r="E2888" s="10">
        <v>6.9349999999999995E-2</v>
      </c>
    </row>
    <row r="2889" spans="1:5" ht="16.5" x14ac:dyDescent="0.3">
      <c r="A2889" s="18"/>
      <c r="B2889" s="4">
        <v>658122</v>
      </c>
      <c r="C2889" s="8">
        <v>0.12366000000000001</v>
      </c>
      <c r="D2889" s="9">
        <v>0.10077</v>
      </c>
      <c r="E2889" s="10">
        <v>0.15690999999999999</v>
      </c>
    </row>
    <row r="2890" spans="1:5" ht="16.5" x14ac:dyDescent="0.3">
      <c r="A2890" s="18"/>
      <c r="B2890" s="4">
        <v>663212</v>
      </c>
      <c r="C2890" s="8">
        <v>3.3070000000000002E-2</v>
      </c>
      <c r="D2890" s="9">
        <v>0.20934</v>
      </c>
      <c r="E2890" s="10">
        <v>0.30819999999999997</v>
      </c>
    </row>
    <row r="2891" spans="1:5" ht="16.5" x14ac:dyDescent="0.3">
      <c r="A2891" s="18"/>
      <c r="B2891" s="4">
        <v>663237</v>
      </c>
      <c r="C2891" s="8">
        <v>3.3070000000000002E-2</v>
      </c>
      <c r="D2891" s="9">
        <v>0.20934</v>
      </c>
      <c r="E2891" s="10">
        <v>0.30819999999999997</v>
      </c>
    </row>
    <row r="2892" spans="1:5" ht="16.5" x14ac:dyDescent="0.3">
      <c r="A2892" s="18"/>
      <c r="B2892" s="4">
        <v>701659</v>
      </c>
      <c r="C2892" s="8">
        <v>0</v>
      </c>
      <c r="D2892" s="9">
        <v>0.48462</v>
      </c>
      <c r="E2892" s="10">
        <v>0.49787999999999999</v>
      </c>
    </row>
    <row r="2893" spans="1:5" ht="16.5" x14ac:dyDescent="0.3">
      <c r="A2893" s="18"/>
      <c r="B2893" s="4">
        <v>847166</v>
      </c>
      <c r="C2893" s="8">
        <v>0.10281</v>
      </c>
      <c r="D2893" s="9">
        <v>0.17263999999999999</v>
      </c>
      <c r="E2893" s="10">
        <v>1.0800000000000001E-2</v>
      </c>
    </row>
    <row r="2894" spans="1:5" ht="16.5" x14ac:dyDescent="0.3">
      <c r="A2894" s="18"/>
      <c r="B2894" s="4">
        <v>875904</v>
      </c>
      <c r="C2894" s="8">
        <v>7.7710000000000001E-2</v>
      </c>
      <c r="D2894" s="9">
        <v>0.32996999999999999</v>
      </c>
      <c r="E2894" s="10">
        <v>0.58169000000000004</v>
      </c>
    </row>
    <row r="2895" spans="1:5" ht="16.5" x14ac:dyDescent="0.3">
      <c r="A2895" s="18"/>
      <c r="B2895" s="4">
        <v>876012</v>
      </c>
      <c r="C2895" s="8">
        <v>9.2219999999999996E-2</v>
      </c>
      <c r="D2895" s="9">
        <v>0.33653</v>
      </c>
      <c r="E2895" s="10">
        <v>0.61646999999999996</v>
      </c>
    </row>
    <row r="2896" spans="1:5" ht="16.5" x14ac:dyDescent="0.3">
      <c r="A2896" s="18"/>
      <c r="B2896" s="4">
        <v>880738</v>
      </c>
      <c r="C2896" s="8">
        <v>0.33938000000000001</v>
      </c>
      <c r="D2896" s="9">
        <v>0.35760999999999998</v>
      </c>
      <c r="E2896" s="10">
        <v>0</v>
      </c>
    </row>
    <row r="2897" spans="1:5" ht="16.5" x14ac:dyDescent="0.3">
      <c r="A2897" s="18"/>
      <c r="B2897" s="4">
        <v>890613</v>
      </c>
      <c r="C2897" s="8">
        <v>1.204E-2</v>
      </c>
      <c r="D2897" s="9">
        <v>3.1260000000000003E-2</v>
      </c>
      <c r="E2897" s="10">
        <v>6.8199999999999997E-3</v>
      </c>
    </row>
    <row r="2898" spans="1:5" ht="16.5" x14ac:dyDescent="0.3">
      <c r="A2898" s="18"/>
      <c r="B2898" s="4">
        <v>890641</v>
      </c>
      <c r="C2898" s="8">
        <v>0.26755000000000001</v>
      </c>
      <c r="D2898" s="9">
        <v>9.9559999999999996E-2</v>
      </c>
      <c r="E2898" s="10">
        <v>0.29803000000000002</v>
      </c>
    </row>
    <row r="2899" spans="1:5" ht="16.5" x14ac:dyDescent="0.3">
      <c r="A2899" s="18"/>
      <c r="B2899" s="4">
        <v>891987</v>
      </c>
      <c r="C2899" s="8">
        <v>4.2569999999999997E-2</v>
      </c>
      <c r="D2899" s="9">
        <v>1.464E-2</v>
      </c>
      <c r="E2899" s="10">
        <v>0.14768999999999999</v>
      </c>
    </row>
    <row r="2900" spans="1:5" ht="16.5" x14ac:dyDescent="0.3">
      <c r="A2900" s="18"/>
      <c r="B2900" s="4">
        <v>906984</v>
      </c>
      <c r="C2900" s="8">
        <v>0.21942999999999999</v>
      </c>
      <c r="D2900" s="9">
        <v>0.10499</v>
      </c>
      <c r="E2900" s="10">
        <v>0.20899999999999999</v>
      </c>
    </row>
    <row r="2901" spans="1:5" ht="16.5" x14ac:dyDescent="0.3">
      <c r="A2901" s="18"/>
      <c r="B2901" s="4">
        <v>908493</v>
      </c>
      <c r="C2901" s="8">
        <v>0.23352000000000001</v>
      </c>
      <c r="D2901" s="9">
        <v>0.20691999999999999</v>
      </c>
      <c r="E2901" s="10">
        <v>0.55018999999999996</v>
      </c>
    </row>
    <row r="2902" spans="1:5" ht="16.5" x14ac:dyDescent="0.3">
      <c r="A2902" s="18"/>
      <c r="B2902" s="4">
        <v>908595</v>
      </c>
      <c r="C2902" s="8">
        <v>0.25664999999999999</v>
      </c>
      <c r="D2902" s="9">
        <v>0.31154999999999999</v>
      </c>
      <c r="E2902" s="10">
        <v>0.72797999999999996</v>
      </c>
    </row>
    <row r="2903" spans="1:5" ht="16.5" x14ac:dyDescent="0.3">
      <c r="A2903" s="18"/>
      <c r="B2903" s="4">
        <v>916580</v>
      </c>
      <c r="C2903" s="8">
        <v>4.8710000000000003E-2</v>
      </c>
      <c r="D2903" s="9">
        <v>0.65120999999999996</v>
      </c>
      <c r="E2903" s="10">
        <v>0.80430999999999997</v>
      </c>
    </row>
    <row r="2904" spans="1:5" ht="16.5" x14ac:dyDescent="0.3">
      <c r="A2904" s="18"/>
      <c r="B2904" s="4">
        <v>916747</v>
      </c>
      <c r="C2904" s="8">
        <v>4.1320000000000003E-2</v>
      </c>
      <c r="D2904" s="9">
        <v>0.29658000000000001</v>
      </c>
      <c r="E2904" s="10">
        <v>0.49342000000000003</v>
      </c>
    </row>
    <row r="2905" spans="1:5" ht="16.5" x14ac:dyDescent="0.3">
      <c r="A2905" s="18"/>
      <c r="B2905" s="4">
        <v>960913</v>
      </c>
      <c r="C2905" s="8">
        <v>0.12225999999999999</v>
      </c>
      <c r="D2905" s="9">
        <v>0.32633000000000001</v>
      </c>
      <c r="E2905" s="10">
        <v>0.63997999999999999</v>
      </c>
    </row>
    <row r="2906" spans="1:5" ht="16.5" x14ac:dyDescent="0.3">
      <c r="A2906" s="18"/>
      <c r="B2906" s="4">
        <v>961076</v>
      </c>
      <c r="C2906" s="8">
        <v>0</v>
      </c>
      <c r="D2906" s="9">
        <v>0.22892000000000001</v>
      </c>
      <c r="E2906" s="10">
        <v>0.20579</v>
      </c>
    </row>
    <row r="2907" spans="1:5" ht="16.5" x14ac:dyDescent="0.3">
      <c r="A2907" s="18"/>
      <c r="B2907" s="4">
        <v>973663</v>
      </c>
      <c r="C2907" s="8">
        <v>5.6649999999999999E-2</v>
      </c>
      <c r="D2907" s="9">
        <v>0.30347000000000002</v>
      </c>
      <c r="E2907" s="10">
        <v>0.17743</v>
      </c>
    </row>
    <row r="2908" spans="1:5" ht="16.5" x14ac:dyDescent="0.3">
      <c r="A2908" s="18"/>
      <c r="B2908" s="4">
        <v>973680</v>
      </c>
      <c r="C2908" s="8">
        <v>6.4000000000000005E-4</v>
      </c>
      <c r="D2908" s="9">
        <v>0</v>
      </c>
      <c r="E2908" s="10">
        <v>5.16E-2</v>
      </c>
    </row>
    <row r="2909" spans="1:5" ht="16.5" x14ac:dyDescent="0.3">
      <c r="A2909" s="18"/>
      <c r="B2909" s="4">
        <v>973782</v>
      </c>
      <c r="C2909" s="8">
        <v>6.9110000000000005E-2</v>
      </c>
      <c r="D2909" s="9">
        <v>0</v>
      </c>
      <c r="E2909" s="10">
        <v>8.2729999999999998E-2</v>
      </c>
    </row>
    <row r="2910" spans="1:5" ht="16.5" x14ac:dyDescent="0.3">
      <c r="A2910" s="18"/>
      <c r="B2910" s="4">
        <v>973846</v>
      </c>
      <c r="C2910" s="8">
        <v>6.0229999999999999E-2</v>
      </c>
      <c r="D2910" s="9">
        <v>1.2800000000000001E-2</v>
      </c>
      <c r="E2910" s="10">
        <v>0.12876000000000001</v>
      </c>
    </row>
    <row r="2911" spans="1:5" ht="16.5" x14ac:dyDescent="0.3">
      <c r="A2911" s="18"/>
      <c r="B2911" s="4">
        <v>973972</v>
      </c>
      <c r="C2911" s="8">
        <v>0.10412</v>
      </c>
      <c r="D2911" s="9">
        <v>0</v>
      </c>
      <c r="E2911" s="10">
        <v>0.14960999999999999</v>
      </c>
    </row>
    <row r="2912" spans="1:5" ht="16.5" x14ac:dyDescent="0.3">
      <c r="A2912" s="18"/>
      <c r="B2912" s="4">
        <v>982682</v>
      </c>
      <c r="C2912" s="8">
        <v>8.2100000000000003E-3</v>
      </c>
      <c r="D2912" s="9">
        <v>0.56449000000000005</v>
      </c>
      <c r="E2912" s="10">
        <v>0.51063000000000003</v>
      </c>
    </row>
    <row r="2913" spans="1:5" ht="16.5" x14ac:dyDescent="0.3">
      <c r="A2913" s="18"/>
      <c r="B2913" s="4">
        <v>983587</v>
      </c>
      <c r="C2913" s="8">
        <v>2.2100000000000002E-2</v>
      </c>
      <c r="D2913" s="9">
        <v>0.2928</v>
      </c>
      <c r="E2913" s="10">
        <v>0.19591</v>
      </c>
    </row>
    <row r="2914" spans="1:5" ht="16.5" x14ac:dyDescent="0.3">
      <c r="A2914" s="18"/>
      <c r="B2914" s="4">
        <v>983600</v>
      </c>
      <c r="C2914" s="8">
        <v>2.2100000000000002E-2</v>
      </c>
      <c r="D2914" s="9">
        <v>0</v>
      </c>
      <c r="E2914" s="10">
        <v>1.017E-2</v>
      </c>
    </row>
    <row r="2915" spans="1:5" ht="16.5" x14ac:dyDescent="0.3">
      <c r="A2915" s="18"/>
      <c r="B2915" s="4">
        <v>983624</v>
      </c>
      <c r="C2915" s="8">
        <v>3.7190000000000001E-2</v>
      </c>
      <c r="D2915" s="9">
        <v>9.3399999999999993E-3</v>
      </c>
      <c r="E2915" s="10">
        <v>3.9559999999999998E-2</v>
      </c>
    </row>
    <row r="2916" spans="1:5" ht="16.5" x14ac:dyDescent="0.3">
      <c r="A2916" s="18"/>
      <c r="B2916" s="4">
        <v>984108</v>
      </c>
      <c r="C2916" s="8">
        <v>2.2780000000000002E-2</v>
      </c>
      <c r="D2916" s="9">
        <v>6.046E-2</v>
      </c>
      <c r="E2916" s="10">
        <v>0.13932</v>
      </c>
    </row>
    <row r="2917" spans="1:5" ht="16.5" x14ac:dyDescent="0.3">
      <c r="A2917" s="18"/>
      <c r="B2917" s="4">
        <v>984145</v>
      </c>
      <c r="C2917" s="8">
        <v>0</v>
      </c>
      <c r="D2917" s="9">
        <v>0.48924000000000001</v>
      </c>
      <c r="E2917" s="10">
        <v>0.40664</v>
      </c>
    </row>
    <row r="2918" spans="1:5" ht="16.5" x14ac:dyDescent="0.3">
      <c r="A2918" s="18"/>
      <c r="B2918" s="4">
        <v>1000922</v>
      </c>
      <c r="C2918" s="8">
        <v>1.6920000000000001E-2</v>
      </c>
      <c r="D2918" s="9">
        <v>0.17407</v>
      </c>
      <c r="E2918" s="10">
        <v>0.31863999999999998</v>
      </c>
    </row>
    <row r="2919" spans="1:5" ht="16.5" x14ac:dyDescent="0.3">
      <c r="A2919" s="18"/>
      <c r="B2919" s="4">
        <v>1019533</v>
      </c>
      <c r="C2919" s="8">
        <v>6.1629999999999997E-2</v>
      </c>
      <c r="D2919" s="9">
        <v>0.25384000000000001</v>
      </c>
      <c r="E2919" s="10">
        <v>0.44922000000000001</v>
      </c>
    </row>
    <row r="2920" spans="1:5" ht="16.5" x14ac:dyDescent="0.3">
      <c r="A2920" s="18"/>
      <c r="B2920" s="4">
        <v>1082941</v>
      </c>
      <c r="C2920" s="8">
        <v>0.27976000000000001</v>
      </c>
      <c r="D2920" s="9">
        <v>0.54332999999999998</v>
      </c>
      <c r="E2920" s="10">
        <v>9.5039999999999999E-2</v>
      </c>
    </row>
    <row r="2921" spans="1:5" ht="16.5" x14ac:dyDescent="0.3">
      <c r="A2921" s="18"/>
      <c r="B2921" s="4">
        <v>1083834</v>
      </c>
      <c r="C2921" s="8">
        <v>3.1989999999999998E-2</v>
      </c>
      <c r="D2921" s="9">
        <v>0.1227</v>
      </c>
      <c r="E2921" s="10">
        <v>0.23618</v>
      </c>
    </row>
    <row r="2922" spans="1:5" ht="16.5" x14ac:dyDescent="0.3">
      <c r="A2922" s="18"/>
      <c r="B2922" s="4">
        <v>1083931</v>
      </c>
      <c r="C2922" s="8">
        <v>1.9120000000000002E-2</v>
      </c>
      <c r="D2922" s="9">
        <v>0.11339</v>
      </c>
      <c r="E2922" s="10">
        <v>3.0210000000000001E-2</v>
      </c>
    </row>
    <row r="2923" spans="1:5" ht="16.5" x14ac:dyDescent="0.3">
      <c r="A2923" s="18"/>
      <c r="B2923" s="4">
        <v>1102114</v>
      </c>
      <c r="C2923" s="8">
        <v>0.17559</v>
      </c>
      <c r="D2923" s="9">
        <v>0.16114999999999999</v>
      </c>
      <c r="E2923" s="10">
        <v>0.32020999999999999</v>
      </c>
    </row>
    <row r="2924" spans="1:5" ht="16.5" x14ac:dyDescent="0.3">
      <c r="A2924" s="18"/>
      <c r="B2924" s="4">
        <v>1105389</v>
      </c>
      <c r="C2924" s="8">
        <v>9.2249999999999999E-2</v>
      </c>
      <c r="D2924" s="9">
        <v>0.23546</v>
      </c>
      <c r="E2924" s="10">
        <v>0.16697999999999999</v>
      </c>
    </row>
    <row r="2925" spans="1:5" ht="16.5" x14ac:dyDescent="0.3">
      <c r="A2925" s="18"/>
      <c r="B2925" s="4">
        <v>1140519</v>
      </c>
      <c r="C2925" s="8">
        <v>0.11024</v>
      </c>
      <c r="D2925" s="9">
        <v>0</v>
      </c>
      <c r="E2925" s="10">
        <v>0.1069</v>
      </c>
    </row>
    <row r="2926" spans="1:5" ht="16.5" x14ac:dyDescent="0.3">
      <c r="A2926" s="18"/>
      <c r="B2926" s="4">
        <v>1189474</v>
      </c>
      <c r="C2926" s="8">
        <v>2.5399999999999999E-2</v>
      </c>
      <c r="D2926" s="9">
        <v>6.8199999999999997E-3</v>
      </c>
      <c r="E2926" s="10">
        <v>0</v>
      </c>
    </row>
    <row r="2927" spans="1:5" ht="16.5" x14ac:dyDescent="0.3">
      <c r="A2927" s="18"/>
      <c r="B2927" s="4">
        <v>1189481</v>
      </c>
      <c r="C2927" s="8">
        <v>0</v>
      </c>
      <c r="D2927" s="9">
        <v>0.58392999999999995</v>
      </c>
      <c r="E2927" s="10">
        <v>0.59021999999999997</v>
      </c>
    </row>
    <row r="2928" spans="1:5" ht="16.5" x14ac:dyDescent="0.3">
      <c r="A2928" s="18"/>
      <c r="B2928" s="4">
        <v>1198427</v>
      </c>
      <c r="C2928" s="8">
        <v>0</v>
      </c>
      <c r="D2928" s="9">
        <v>0.39857999999999999</v>
      </c>
      <c r="E2928" s="10">
        <v>0.43518000000000001</v>
      </c>
    </row>
    <row r="2929" spans="1:5" ht="16.5" x14ac:dyDescent="0.3">
      <c r="A2929" s="18"/>
      <c r="B2929" s="4">
        <v>1249048</v>
      </c>
      <c r="C2929" s="8">
        <v>0.36481000000000002</v>
      </c>
      <c r="D2929" s="9">
        <v>8.7340000000000001E-2</v>
      </c>
      <c r="E2929" s="10">
        <v>0.45452999999999999</v>
      </c>
    </row>
    <row r="2930" spans="1:5" ht="16.5" x14ac:dyDescent="0.3">
      <c r="A2930" s="18"/>
      <c r="B2930" s="4">
        <v>1250408</v>
      </c>
      <c r="C2930" s="8">
        <v>0.2324</v>
      </c>
      <c r="D2930" s="9">
        <v>7.7170000000000002E-2</v>
      </c>
      <c r="E2930" s="10">
        <v>0.38929999999999998</v>
      </c>
    </row>
    <row r="2931" spans="1:5" ht="16.5" x14ac:dyDescent="0.3">
      <c r="A2931" s="18"/>
      <c r="B2931" s="4">
        <v>1266416</v>
      </c>
      <c r="C2931" s="8">
        <v>0.14216999999999999</v>
      </c>
      <c r="D2931" s="9">
        <v>7.4609999999999996E-2</v>
      </c>
      <c r="E2931" s="10">
        <v>0.18062</v>
      </c>
    </row>
    <row r="2932" spans="1:5" ht="16.5" x14ac:dyDescent="0.3">
      <c r="A2932" s="18"/>
      <c r="B2932" s="4">
        <v>1274460</v>
      </c>
      <c r="C2932" s="8">
        <v>0</v>
      </c>
      <c r="D2932" s="9">
        <v>0.11049</v>
      </c>
      <c r="E2932" s="10">
        <v>9.2249999999999999E-2</v>
      </c>
    </row>
    <row r="2933" spans="1:5" ht="16.5" x14ac:dyDescent="0.3">
      <c r="A2933" s="18"/>
      <c r="B2933" s="4">
        <v>1302815</v>
      </c>
      <c r="C2933" s="8">
        <v>6.6629999999999995E-2</v>
      </c>
      <c r="D2933" s="9">
        <v>0.18659000000000001</v>
      </c>
      <c r="E2933" s="10">
        <v>0.35687000000000002</v>
      </c>
    </row>
    <row r="2934" spans="1:5" ht="16.5" x14ac:dyDescent="0.3">
      <c r="A2934" s="18"/>
      <c r="B2934" s="4">
        <v>1302820</v>
      </c>
      <c r="C2934" s="8">
        <v>0.16194</v>
      </c>
      <c r="D2934" s="9">
        <v>0.11516999999999999</v>
      </c>
      <c r="E2934" s="10">
        <v>0.15225</v>
      </c>
    </row>
    <row r="2935" spans="1:5" ht="16.5" x14ac:dyDescent="0.3">
      <c r="A2935" s="18"/>
      <c r="B2935" s="4">
        <v>1328802</v>
      </c>
      <c r="C2935" s="8">
        <v>5.5969999999999999E-2</v>
      </c>
      <c r="D2935" s="9">
        <v>0</v>
      </c>
      <c r="E2935" s="10">
        <v>0.13583000000000001</v>
      </c>
    </row>
    <row r="2936" spans="1:5" ht="16.5" x14ac:dyDescent="0.3">
      <c r="A2936" s="18"/>
      <c r="B2936" s="4">
        <v>1363953</v>
      </c>
      <c r="C2936" s="8">
        <v>5.0990000000000001E-2</v>
      </c>
      <c r="D2936" s="9">
        <v>0.44568999999999998</v>
      </c>
      <c r="E2936" s="10">
        <v>0.62043999999999999</v>
      </c>
    </row>
    <row r="2937" spans="1:5" ht="16.5" x14ac:dyDescent="0.3">
      <c r="A2937" s="18"/>
      <c r="B2937" s="4">
        <v>1369622</v>
      </c>
      <c r="C2937" s="8">
        <v>0.13811999999999999</v>
      </c>
      <c r="D2937" s="9">
        <v>0.24979000000000001</v>
      </c>
      <c r="E2937" s="10">
        <v>0.52054</v>
      </c>
    </row>
    <row r="2938" spans="1:5" ht="16.5" x14ac:dyDescent="0.3">
      <c r="A2938" s="18"/>
      <c r="B2938" s="4">
        <v>1369646</v>
      </c>
      <c r="C2938" s="8">
        <v>0.14455999999999999</v>
      </c>
      <c r="D2938" s="9">
        <v>0.25468000000000002</v>
      </c>
      <c r="E2938" s="10">
        <v>0.54018999999999995</v>
      </c>
    </row>
    <row r="2939" spans="1:5" ht="16.5" x14ac:dyDescent="0.3">
      <c r="A2939" s="18"/>
      <c r="B2939" s="4">
        <v>1402972</v>
      </c>
      <c r="C2939" s="8">
        <v>0.33784999999999998</v>
      </c>
      <c r="D2939" s="9">
        <v>0.17286000000000001</v>
      </c>
      <c r="E2939" s="10">
        <v>0.25125999999999998</v>
      </c>
    </row>
    <row r="2940" spans="1:5" ht="16.5" x14ac:dyDescent="0.3">
      <c r="A2940" s="18"/>
      <c r="B2940" s="4">
        <v>1425116</v>
      </c>
      <c r="C2940" s="8">
        <v>0.46129999999999999</v>
      </c>
      <c r="D2940" s="9">
        <v>0.46609</v>
      </c>
      <c r="E2940" s="10">
        <v>2.8240000000000001E-2</v>
      </c>
    </row>
    <row r="2941" spans="1:5" ht="16.5" x14ac:dyDescent="0.3">
      <c r="A2941" s="18"/>
      <c r="B2941" s="4">
        <v>1435166</v>
      </c>
      <c r="C2941" s="8">
        <v>0.25111</v>
      </c>
      <c r="D2941" s="9">
        <v>0.35010999999999998</v>
      </c>
      <c r="E2941" s="10">
        <v>0.17091000000000001</v>
      </c>
    </row>
    <row r="2942" spans="1:5" ht="16.5" x14ac:dyDescent="0.3">
      <c r="A2942" s="18"/>
      <c r="B2942" s="4">
        <v>1440642</v>
      </c>
      <c r="C2942" s="8">
        <v>0.42785000000000001</v>
      </c>
      <c r="D2942" s="9">
        <v>0.35869000000000001</v>
      </c>
      <c r="E2942" s="10">
        <v>0.11755</v>
      </c>
    </row>
    <row r="2943" spans="1:5" ht="16.5" x14ac:dyDescent="0.3">
      <c r="A2943" s="18"/>
      <c r="B2943" s="4">
        <v>1447641</v>
      </c>
      <c r="C2943" s="8">
        <v>8.3210000000000006E-2</v>
      </c>
      <c r="D2943" s="9">
        <v>6.9919999999999996E-2</v>
      </c>
      <c r="E2943" s="10">
        <v>0.11731</v>
      </c>
    </row>
    <row r="2944" spans="1:5" ht="16.5" x14ac:dyDescent="0.3">
      <c r="A2944" s="18"/>
      <c r="B2944" s="4">
        <v>1449701</v>
      </c>
      <c r="C2944" s="8">
        <v>0.40065000000000001</v>
      </c>
      <c r="D2944" s="9">
        <v>0.47231000000000001</v>
      </c>
      <c r="E2944" s="10">
        <v>2.0930000000000001E-2</v>
      </c>
    </row>
    <row r="2945" spans="1:5" ht="16.5" x14ac:dyDescent="0.3">
      <c r="A2945" s="18"/>
      <c r="B2945" s="4">
        <v>1449978</v>
      </c>
      <c r="C2945" s="8">
        <v>0.33932000000000001</v>
      </c>
      <c r="D2945" s="9">
        <v>0.40955999999999998</v>
      </c>
      <c r="E2945" s="10">
        <v>2.767E-2</v>
      </c>
    </row>
    <row r="2946" spans="1:5" ht="16.5" x14ac:dyDescent="0.3">
      <c r="A2946" s="18"/>
      <c r="B2946" s="4">
        <v>1451557</v>
      </c>
      <c r="C2946" s="8">
        <v>0</v>
      </c>
      <c r="D2946" s="9">
        <v>2.264E-2</v>
      </c>
      <c r="E2946" s="10">
        <v>7.7600000000000004E-3</v>
      </c>
    </row>
    <row r="2947" spans="1:5" ht="16.5" x14ac:dyDescent="0.3">
      <c r="A2947" s="18"/>
      <c r="B2947" s="4">
        <v>1453469</v>
      </c>
      <c r="C2947" s="8">
        <v>1.4239999999999999E-2</v>
      </c>
      <c r="D2947" s="9">
        <v>2.215E-2</v>
      </c>
      <c r="E2947" s="10">
        <v>7.1220000000000006E-2</v>
      </c>
    </row>
    <row r="2948" spans="1:5" ht="16.5" x14ac:dyDescent="0.3">
      <c r="A2948" s="18"/>
      <c r="B2948" s="4">
        <v>1490214</v>
      </c>
      <c r="C2948" s="8">
        <v>2.2550000000000001E-2</v>
      </c>
      <c r="D2948" s="9">
        <v>0.55549000000000004</v>
      </c>
      <c r="E2948" s="10">
        <v>0.42381999999999997</v>
      </c>
    </row>
    <row r="2949" spans="1:5" ht="16.5" x14ac:dyDescent="0.3">
      <c r="A2949" s="18"/>
      <c r="B2949" s="4">
        <v>1493188</v>
      </c>
      <c r="C2949" s="8">
        <v>4.9059999999999999E-2</v>
      </c>
      <c r="D2949" s="9">
        <v>5.47E-3</v>
      </c>
      <c r="E2949" s="10">
        <v>3.356E-2</v>
      </c>
    </row>
    <row r="2950" spans="1:5" ht="16.5" x14ac:dyDescent="0.3">
      <c r="A2950" s="18"/>
      <c r="B2950" s="4">
        <v>1499759</v>
      </c>
      <c r="C2950" s="8">
        <v>0.49278</v>
      </c>
      <c r="D2950" s="9">
        <v>0.28008</v>
      </c>
      <c r="E2950" s="10">
        <v>0.36087000000000002</v>
      </c>
    </row>
    <row r="2951" spans="1:5" ht="16.5" x14ac:dyDescent="0.3">
      <c r="A2951" s="18"/>
      <c r="B2951" s="4">
        <v>1519335</v>
      </c>
      <c r="C2951" s="8">
        <v>0.19195999999999999</v>
      </c>
      <c r="D2951" s="9">
        <v>0.43240000000000001</v>
      </c>
      <c r="E2951" s="10">
        <v>0.12477000000000001</v>
      </c>
    </row>
    <row r="2952" spans="1:5" ht="16.5" x14ac:dyDescent="0.3">
      <c r="A2952" s="18"/>
      <c r="B2952" s="4">
        <v>1574103</v>
      </c>
      <c r="C2952" s="8">
        <v>8.3580000000000002E-2</v>
      </c>
      <c r="D2952" s="9">
        <v>0.21865999999999999</v>
      </c>
      <c r="E2952" s="10">
        <v>0.46710000000000002</v>
      </c>
    </row>
    <row r="2953" spans="1:5" ht="16.5" x14ac:dyDescent="0.3">
      <c r="A2953" s="18"/>
      <c r="B2953" s="4">
        <v>1592217</v>
      </c>
      <c r="C2953" s="8">
        <v>0</v>
      </c>
      <c r="D2953" s="9">
        <v>4.9739999999999999E-2</v>
      </c>
      <c r="E2953" s="10">
        <v>8.1519999999999995E-2</v>
      </c>
    </row>
    <row r="2954" spans="1:5" ht="16.5" x14ac:dyDescent="0.3">
      <c r="A2954" s="18"/>
      <c r="B2954" s="4">
        <v>1684917</v>
      </c>
      <c r="C2954" s="8">
        <v>2.5610000000000001E-2</v>
      </c>
      <c r="D2954" s="9">
        <v>0.21675</v>
      </c>
      <c r="E2954" s="10">
        <v>0.38995000000000002</v>
      </c>
    </row>
    <row r="2955" spans="1:5" ht="16.5" x14ac:dyDescent="0.3">
      <c r="A2955" s="18"/>
      <c r="B2955" s="4">
        <v>1699586</v>
      </c>
      <c r="C2955" s="8">
        <v>0.14443</v>
      </c>
      <c r="D2955" s="9">
        <v>0.40719</v>
      </c>
      <c r="E2955" s="10">
        <v>0.71582000000000001</v>
      </c>
    </row>
    <row r="2956" spans="1:5" ht="16.5" x14ac:dyDescent="0.3">
      <c r="A2956" s="18"/>
      <c r="B2956" s="4">
        <v>1706000</v>
      </c>
      <c r="C2956" s="8">
        <v>0</v>
      </c>
      <c r="D2956" s="9">
        <v>0.13325999999999999</v>
      </c>
      <c r="E2956" s="10">
        <v>6.676E-2</v>
      </c>
    </row>
    <row r="2957" spans="1:5" ht="16.5" x14ac:dyDescent="0.3">
      <c r="A2957" s="18"/>
      <c r="B2957" s="4">
        <v>1764919</v>
      </c>
      <c r="C2957" s="8">
        <v>0</v>
      </c>
      <c r="D2957" s="9">
        <v>0.33937</v>
      </c>
      <c r="E2957" s="10">
        <v>0.40329999999999999</v>
      </c>
    </row>
    <row r="2958" spans="1:5" ht="16.5" x14ac:dyDescent="0.3">
      <c r="A2958" s="18"/>
      <c r="B2958" s="4">
        <v>1914991</v>
      </c>
      <c r="C2958" s="8">
        <v>0.11741</v>
      </c>
      <c r="D2958" s="9">
        <v>0.13244</v>
      </c>
      <c r="E2958" s="10">
        <v>0.42025000000000001</v>
      </c>
    </row>
    <row r="2959" spans="1:5" ht="16.5" x14ac:dyDescent="0.3">
      <c r="A2959" s="18"/>
      <c r="B2959" s="4">
        <v>1956565</v>
      </c>
      <c r="C2959" s="8">
        <v>0.27705999999999997</v>
      </c>
      <c r="D2959" s="9">
        <v>0.15110000000000001</v>
      </c>
      <c r="E2959" s="10">
        <v>0.47644999999999998</v>
      </c>
    </row>
    <row r="2960" spans="1:5" ht="16.5" x14ac:dyDescent="0.3">
      <c r="A2960" s="18"/>
      <c r="B2960" s="4">
        <v>1964074</v>
      </c>
      <c r="C2960" s="8">
        <v>1.8020000000000001E-2</v>
      </c>
      <c r="D2960" s="9">
        <v>9.4950000000000007E-2</v>
      </c>
      <c r="E2960" s="10">
        <v>0.19808000000000001</v>
      </c>
    </row>
    <row r="2961" spans="1:5" ht="16.5" x14ac:dyDescent="0.3">
      <c r="A2961" s="18"/>
      <c r="B2961" s="4">
        <v>2002574</v>
      </c>
      <c r="C2961" s="8">
        <v>3.6319999999999998E-2</v>
      </c>
      <c r="D2961" s="9">
        <v>0.12261</v>
      </c>
      <c r="E2961" s="10">
        <v>0.29157</v>
      </c>
    </row>
    <row r="2962" spans="1:5" ht="16.5" x14ac:dyDescent="0.3">
      <c r="A2962" s="18"/>
      <c r="B2962" s="4">
        <v>2025445</v>
      </c>
      <c r="C2962" s="8">
        <v>0.17360999999999999</v>
      </c>
      <c r="D2962" s="9">
        <v>0.26904</v>
      </c>
      <c r="E2962" s="10">
        <v>0.65956999999999999</v>
      </c>
    </row>
    <row r="2963" spans="1:5" ht="16.5" x14ac:dyDescent="0.3">
      <c r="A2963" s="18"/>
      <c r="B2963" s="4">
        <v>2025539</v>
      </c>
      <c r="C2963" s="8">
        <v>0.14471000000000001</v>
      </c>
      <c r="D2963" s="9">
        <v>0.31236000000000003</v>
      </c>
      <c r="E2963" s="10">
        <v>0.66627000000000003</v>
      </c>
    </row>
    <row r="2964" spans="1:5" ht="16.5" x14ac:dyDescent="0.3">
      <c r="A2964" s="18"/>
      <c r="B2964" s="4">
        <v>2064379</v>
      </c>
      <c r="C2964" s="8">
        <v>0.18085999999999999</v>
      </c>
      <c r="D2964" s="9">
        <v>0.18698999999999999</v>
      </c>
      <c r="E2964" s="10">
        <v>0.52903</v>
      </c>
    </row>
    <row r="2965" spans="1:5" ht="16.5" x14ac:dyDescent="0.3">
      <c r="A2965" s="18"/>
      <c r="B2965" s="4">
        <v>2071109</v>
      </c>
      <c r="C2965" s="8">
        <v>8.5019999999999998E-2</v>
      </c>
      <c r="D2965" s="9">
        <v>0.45558999999999999</v>
      </c>
      <c r="E2965" s="10">
        <v>0.66710000000000003</v>
      </c>
    </row>
    <row r="2966" spans="1:5" ht="16.5" x14ac:dyDescent="0.3">
      <c r="A2966" s="18"/>
      <c r="B2966" s="4">
        <v>2071229</v>
      </c>
      <c r="C2966" s="8">
        <v>9.4719999999999999E-2</v>
      </c>
      <c r="D2966" s="9">
        <v>0.45212999999999998</v>
      </c>
      <c r="E2966" s="10">
        <v>0.6653</v>
      </c>
    </row>
    <row r="2967" spans="1:5" ht="16.5" x14ac:dyDescent="0.3">
      <c r="A2967" s="18"/>
      <c r="B2967" s="4">
        <v>2097617</v>
      </c>
      <c r="C2967" s="8">
        <v>8.9200000000000008E-3</v>
      </c>
      <c r="D2967" s="9">
        <v>4.0009999999999997E-2</v>
      </c>
      <c r="E2967" s="10">
        <v>5.1240000000000001E-2</v>
      </c>
    </row>
    <row r="2968" spans="1:5" ht="16.5" x14ac:dyDescent="0.3">
      <c r="A2968" s="18"/>
      <c r="B2968" s="4">
        <v>2103581</v>
      </c>
      <c r="C2968" s="8">
        <v>3.7229999999999999E-2</v>
      </c>
      <c r="D2968" s="9">
        <v>7.4020000000000002E-2</v>
      </c>
      <c r="E2968" s="10">
        <v>0.20066000000000001</v>
      </c>
    </row>
    <row r="2969" spans="1:5" ht="16.5" x14ac:dyDescent="0.3">
      <c r="A2969" s="18"/>
      <c r="B2969" s="4">
        <v>2116590</v>
      </c>
      <c r="C2969" s="8">
        <v>0.51349999999999996</v>
      </c>
      <c r="D2969" s="9">
        <v>0.35114000000000001</v>
      </c>
      <c r="E2969" s="10">
        <v>0.45265</v>
      </c>
    </row>
    <row r="2970" spans="1:5" ht="16.5" x14ac:dyDescent="0.3">
      <c r="A2970" s="18"/>
      <c r="B2970" s="4">
        <v>2178613</v>
      </c>
      <c r="C2970" s="8">
        <v>2.205E-2</v>
      </c>
      <c r="D2970" s="9">
        <v>5.6079999999999998E-2</v>
      </c>
      <c r="E2970" s="10">
        <v>0.13941000000000001</v>
      </c>
    </row>
    <row r="2971" spans="1:5" ht="16.5" x14ac:dyDescent="0.3">
      <c r="A2971" s="18"/>
      <c r="B2971" s="4">
        <v>2222422</v>
      </c>
      <c r="C2971" s="8">
        <v>0.43570999999999999</v>
      </c>
      <c r="D2971" s="9">
        <v>8.8900000000000003E-3</v>
      </c>
      <c r="E2971" s="10">
        <v>0.4133</v>
      </c>
    </row>
    <row r="2972" spans="1:5" ht="16.5" x14ac:dyDescent="0.3">
      <c r="A2972" s="18"/>
      <c r="B2972" s="4">
        <v>2232960</v>
      </c>
      <c r="C2972" s="8">
        <v>4.9300000000000004E-3</v>
      </c>
      <c r="D2972" s="9">
        <v>0.10811</v>
      </c>
      <c r="E2972" s="10">
        <v>6.9400000000000003E-2</v>
      </c>
    </row>
    <row r="2973" spans="1:5" ht="16.5" x14ac:dyDescent="0.3">
      <c r="A2973" s="18"/>
      <c r="B2973" s="4">
        <v>2232975</v>
      </c>
      <c r="C2973" s="8">
        <v>4.4999999999999997E-3</v>
      </c>
      <c r="D2973" s="9">
        <v>0.26573000000000002</v>
      </c>
      <c r="E2973" s="10">
        <v>0.20275000000000001</v>
      </c>
    </row>
    <row r="2974" spans="1:5" ht="16.5" x14ac:dyDescent="0.3">
      <c r="A2974" s="18"/>
      <c r="B2974" s="4">
        <v>2255865</v>
      </c>
      <c r="C2974" s="8">
        <v>4.9300000000000004E-3</v>
      </c>
      <c r="D2974" s="9">
        <v>9.8820000000000005E-2</v>
      </c>
      <c r="E2974" s="10">
        <v>6.1769999999999999E-2</v>
      </c>
    </row>
    <row r="2975" spans="1:5" ht="16.5" x14ac:dyDescent="0.3">
      <c r="A2975" s="18"/>
      <c r="B2975" s="4">
        <v>2256075</v>
      </c>
      <c r="C2975" s="8">
        <v>4.9300000000000004E-3</v>
      </c>
      <c r="D2975" s="9">
        <v>9.0490000000000001E-2</v>
      </c>
      <c r="E2975" s="10">
        <v>5.9929999999999997E-2</v>
      </c>
    </row>
    <row r="2976" spans="1:5" ht="16.5" x14ac:dyDescent="0.3">
      <c r="A2976" s="18"/>
      <c r="B2976" s="4">
        <v>2256088</v>
      </c>
      <c r="C2976" s="8">
        <v>2.96E-3</v>
      </c>
      <c r="D2976" s="9">
        <v>0.70577000000000001</v>
      </c>
      <c r="E2976" s="10">
        <v>0.62919999999999998</v>
      </c>
    </row>
    <row r="2977" spans="1:5" ht="16.5" x14ac:dyDescent="0.3">
      <c r="A2977" s="18"/>
      <c r="B2977" s="4">
        <v>2283588</v>
      </c>
      <c r="C2977" s="8">
        <v>0</v>
      </c>
      <c r="D2977" s="9">
        <v>6.4519999999999994E-2</v>
      </c>
      <c r="E2977" s="10">
        <v>6.5860000000000002E-2</v>
      </c>
    </row>
    <row r="2978" spans="1:5" ht="16.5" x14ac:dyDescent="0.3">
      <c r="A2978" s="18"/>
      <c r="B2978" s="4">
        <v>2283616</v>
      </c>
      <c r="C2978" s="8">
        <v>0.40466000000000002</v>
      </c>
      <c r="D2978" s="9">
        <v>7.8630000000000005E-2</v>
      </c>
      <c r="E2978" s="10">
        <v>0.52544000000000002</v>
      </c>
    </row>
    <row r="2979" spans="1:5" ht="16.5" x14ac:dyDescent="0.3">
      <c r="A2979" s="18"/>
      <c r="B2979" s="4">
        <v>2288961</v>
      </c>
      <c r="C2979" s="8">
        <v>0.49759999999999999</v>
      </c>
      <c r="D2979" s="9">
        <v>0.25912000000000002</v>
      </c>
      <c r="E2979" s="10">
        <v>0.60031999999999996</v>
      </c>
    </row>
    <row r="2980" spans="1:5" ht="16.5" x14ac:dyDescent="0.3">
      <c r="A2980" s="18"/>
      <c r="B2980" s="4">
        <v>2288988</v>
      </c>
      <c r="C2980" s="8">
        <v>0.48716999999999999</v>
      </c>
      <c r="D2980" s="9">
        <v>0.24765000000000001</v>
      </c>
      <c r="E2980" s="10">
        <v>0.55954999999999999</v>
      </c>
    </row>
    <row r="2981" spans="1:5" ht="16.5" x14ac:dyDescent="0.3">
      <c r="A2981" s="18"/>
      <c r="B2981" s="4">
        <v>2306140</v>
      </c>
      <c r="C2981" s="8">
        <v>0.15694</v>
      </c>
      <c r="D2981" s="9">
        <v>0.43379000000000001</v>
      </c>
      <c r="E2981" s="10">
        <v>0.76034000000000002</v>
      </c>
    </row>
    <row r="2982" spans="1:5" ht="16.5" x14ac:dyDescent="0.3">
      <c r="A2982" s="18"/>
      <c r="B2982" s="4">
        <v>2324093</v>
      </c>
      <c r="C2982" s="8">
        <v>2.8999999999999998E-3</v>
      </c>
      <c r="D2982" s="9">
        <v>0.11928999999999999</v>
      </c>
      <c r="E2982" s="10">
        <v>0.22370999999999999</v>
      </c>
    </row>
    <row r="2983" spans="1:5" ht="16.5" x14ac:dyDescent="0.3">
      <c r="A2983" s="18"/>
      <c r="B2983" s="4">
        <v>2341346</v>
      </c>
      <c r="C2983" s="8">
        <v>0.45639000000000002</v>
      </c>
      <c r="D2983" s="9">
        <v>0.35337000000000002</v>
      </c>
      <c r="E2983" s="10">
        <v>0.75902000000000003</v>
      </c>
    </row>
    <row r="2984" spans="1:5" ht="16.5" x14ac:dyDescent="0.3">
      <c r="A2984" s="18"/>
      <c r="B2984" s="4">
        <v>2375504</v>
      </c>
      <c r="C2984" s="8">
        <v>0.54242000000000001</v>
      </c>
      <c r="D2984" s="9">
        <v>0.24834000000000001</v>
      </c>
      <c r="E2984" s="10">
        <v>0.21751999999999999</v>
      </c>
    </row>
    <row r="2985" spans="1:5" ht="16.5" x14ac:dyDescent="0.3">
      <c r="A2985" s="18"/>
      <c r="B2985" s="4">
        <v>2375511</v>
      </c>
      <c r="C2985" s="8">
        <v>0.54242000000000001</v>
      </c>
      <c r="D2985" s="9">
        <v>0.21365000000000001</v>
      </c>
      <c r="E2985" s="10">
        <v>0.29088000000000003</v>
      </c>
    </row>
    <row r="2986" spans="1:5" ht="16.5" x14ac:dyDescent="0.3">
      <c r="A2986" s="18"/>
      <c r="B2986" s="4">
        <v>2438517</v>
      </c>
      <c r="C2986" s="8">
        <v>7.8560000000000005E-2</v>
      </c>
      <c r="D2986" s="9">
        <v>0.10624</v>
      </c>
      <c r="E2986" s="10">
        <v>0.29394999999999999</v>
      </c>
    </row>
    <row r="2987" spans="1:5" ht="16.5" x14ac:dyDescent="0.3">
      <c r="A2987" s="18"/>
      <c r="B2987" s="4">
        <v>2438795</v>
      </c>
      <c r="C2987" s="8">
        <v>6.0150000000000002E-2</v>
      </c>
      <c r="D2987" s="9">
        <v>0.40584999999999999</v>
      </c>
      <c r="E2987" s="10">
        <v>0.59409999999999996</v>
      </c>
    </row>
    <row r="2988" spans="1:5" ht="16.5" x14ac:dyDescent="0.3">
      <c r="A2988" s="18"/>
      <c r="B2988" s="4">
        <v>2533075</v>
      </c>
      <c r="C2988" s="8">
        <v>0.35154000000000002</v>
      </c>
      <c r="D2988" s="9">
        <v>0.34877999999999998</v>
      </c>
      <c r="E2988" s="10">
        <v>0.78395000000000004</v>
      </c>
    </row>
    <row r="2989" spans="1:5" ht="16.5" x14ac:dyDescent="0.3">
      <c r="A2989" s="18"/>
      <c r="B2989" s="4">
        <v>2533228</v>
      </c>
      <c r="C2989" s="8">
        <v>8.5349999999999995E-2</v>
      </c>
      <c r="D2989" s="9">
        <v>0.33422000000000002</v>
      </c>
      <c r="E2989" s="10">
        <v>0.58316999999999997</v>
      </c>
    </row>
    <row r="2990" spans="1:5" ht="16.5" x14ac:dyDescent="0.3">
      <c r="A2990" s="18"/>
      <c r="B2990" s="4">
        <v>2615324</v>
      </c>
      <c r="C2990" s="8">
        <v>0</v>
      </c>
      <c r="D2990" s="9">
        <v>8.4699999999999998E-2</v>
      </c>
      <c r="E2990" s="10">
        <v>6.0299999999999999E-2</v>
      </c>
    </row>
    <row r="2991" spans="1:5" ht="16.5" x14ac:dyDescent="0.3">
      <c r="A2991" s="18"/>
      <c r="B2991" s="4">
        <v>2616029</v>
      </c>
      <c r="C2991" s="8">
        <v>0.42577999999999999</v>
      </c>
      <c r="D2991" s="9">
        <v>4.5629999999999997E-2</v>
      </c>
      <c r="E2991" s="10">
        <v>0.59314999999999996</v>
      </c>
    </row>
    <row r="2992" spans="1:5" ht="16.5" x14ac:dyDescent="0.3">
      <c r="A2992" s="18"/>
      <c r="B2992" s="4">
        <v>2621906</v>
      </c>
      <c r="C2992" s="8">
        <v>0.33362000000000003</v>
      </c>
      <c r="D2992" s="9">
        <v>0.26140999999999998</v>
      </c>
      <c r="E2992" s="10">
        <v>0.50605</v>
      </c>
    </row>
    <row r="2993" spans="1:5" ht="16.5" x14ac:dyDescent="0.3">
      <c r="A2993" s="18"/>
      <c r="B2993" s="4">
        <v>2621937</v>
      </c>
      <c r="C2993" s="8">
        <v>0</v>
      </c>
      <c r="D2993" s="9">
        <v>2.1409999999999998E-2</v>
      </c>
      <c r="E2993" s="10">
        <v>2.077E-2</v>
      </c>
    </row>
    <row r="2994" spans="1:5" ht="16.5" x14ac:dyDescent="0.3">
      <c r="A2994" s="18"/>
      <c r="B2994" s="4">
        <v>2622811</v>
      </c>
      <c r="C2994" s="8">
        <v>3.8989999999999997E-2</v>
      </c>
      <c r="D2994" s="9">
        <v>0.13327</v>
      </c>
      <c r="E2994" s="10">
        <v>0.32052000000000003</v>
      </c>
    </row>
    <row r="2995" spans="1:5" ht="16.5" x14ac:dyDescent="0.3">
      <c r="A2995" s="18"/>
      <c r="B2995" s="4">
        <v>2622823</v>
      </c>
      <c r="C2995" s="8">
        <v>0.47286</v>
      </c>
      <c r="D2995" s="9">
        <v>6.1499999999999999E-2</v>
      </c>
      <c r="E2995" s="10">
        <v>0.50641999999999998</v>
      </c>
    </row>
    <row r="2996" spans="1:5" ht="16.5" x14ac:dyDescent="0.3">
      <c r="A2996" s="18"/>
      <c r="B2996" s="4">
        <v>2685554</v>
      </c>
      <c r="C2996" s="8">
        <v>0.41724</v>
      </c>
      <c r="D2996" s="9">
        <v>0.43253999999999998</v>
      </c>
      <c r="E2996" s="10">
        <v>0.10102</v>
      </c>
    </row>
    <row r="2997" spans="1:5" ht="16.5" x14ac:dyDescent="0.3">
      <c r="A2997" s="18"/>
      <c r="B2997" s="4">
        <v>2685571</v>
      </c>
      <c r="C2997" s="8">
        <v>0.36787999999999998</v>
      </c>
      <c r="D2997" s="9">
        <v>0.29393000000000002</v>
      </c>
      <c r="E2997" s="10">
        <v>0.13639000000000001</v>
      </c>
    </row>
    <row r="2998" spans="1:5" ht="16.5" x14ac:dyDescent="0.3">
      <c r="A2998" s="18"/>
      <c r="B2998" s="4">
        <v>2692054</v>
      </c>
      <c r="C2998" s="8">
        <v>0</v>
      </c>
      <c r="D2998" s="9">
        <v>0.31091000000000002</v>
      </c>
      <c r="E2998" s="10">
        <v>0.34913</v>
      </c>
    </row>
    <row r="2999" spans="1:5" ht="16.5" x14ac:dyDescent="0.3">
      <c r="A2999" s="18"/>
      <c r="B2999" s="4">
        <v>2694143</v>
      </c>
      <c r="C2999" s="8">
        <v>0</v>
      </c>
      <c r="D2999" s="9">
        <v>1.337E-2</v>
      </c>
      <c r="E2999" s="10">
        <v>0</v>
      </c>
    </row>
    <row r="3000" spans="1:5" ht="16.5" x14ac:dyDescent="0.3">
      <c r="A3000" s="18"/>
      <c r="B3000" s="4">
        <v>2749085</v>
      </c>
      <c r="C3000" s="8">
        <v>1.1199999999999999E-3</v>
      </c>
      <c r="D3000" s="9">
        <v>1.9910000000000001E-2</v>
      </c>
      <c r="E3000" s="10">
        <v>7.0629999999999998E-2</v>
      </c>
    </row>
    <row r="3001" spans="1:5" ht="16.5" x14ac:dyDescent="0.3">
      <c r="A3001" s="18"/>
      <c r="B3001" s="4">
        <v>2749112</v>
      </c>
      <c r="C3001" s="8">
        <v>2.205E-2</v>
      </c>
      <c r="D3001" s="9">
        <v>0.67393000000000003</v>
      </c>
      <c r="E3001" s="10">
        <v>0.73163</v>
      </c>
    </row>
    <row r="3002" spans="1:5" ht="16.5" x14ac:dyDescent="0.3">
      <c r="A3002" s="18"/>
      <c r="B3002" s="4">
        <v>2791083</v>
      </c>
      <c r="C3002" s="8">
        <v>0.42630000000000001</v>
      </c>
      <c r="D3002" s="9">
        <v>2.6419999999999999E-2</v>
      </c>
      <c r="E3002" s="10">
        <v>0.60224</v>
      </c>
    </row>
    <row r="3003" spans="1:5" ht="16.5" x14ac:dyDescent="0.3">
      <c r="A3003" s="18"/>
      <c r="B3003" s="4">
        <v>2794453</v>
      </c>
      <c r="C3003" s="8">
        <v>0</v>
      </c>
      <c r="D3003" s="9">
        <v>7.7810000000000004E-2</v>
      </c>
      <c r="E3003" s="10">
        <v>8.0839999999999995E-2</v>
      </c>
    </row>
    <row r="3004" spans="1:5" ht="16.5" x14ac:dyDescent="0.3">
      <c r="A3004" s="18"/>
      <c r="B3004" s="4">
        <v>2856807</v>
      </c>
      <c r="C3004" s="8">
        <v>0</v>
      </c>
      <c r="D3004" s="9">
        <v>0.53176000000000001</v>
      </c>
      <c r="E3004" s="10">
        <v>0.60287000000000002</v>
      </c>
    </row>
    <row r="3005" spans="1:5" ht="16.5" x14ac:dyDescent="0.3">
      <c r="A3005" s="18"/>
      <c r="B3005" s="4">
        <v>2890008</v>
      </c>
      <c r="C3005" s="8">
        <v>7.62E-3</v>
      </c>
      <c r="D3005" s="9">
        <v>0.17813999999999999</v>
      </c>
      <c r="E3005" s="10">
        <v>0.29971999999999999</v>
      </c>
    </row>
    <row r="3006" spans="1:5" ht="16.5" x14ac:dyDescent="0.3">
      <c r="A3006" s="18"/>
      <c r="B3006" s="4">
        <v>2890225</v>
      </c>
      <c r="C3006" s="8">
        <v>3.7159999999999999E-2</v>
      </c>
      <c r="D3006" s="9">
        <v>0.13391</v>
      </c>
      <c r="E3006" s="10">
        <v>0.30115999999999998</v>
      </c>
    </row>
    <row r="3007" spans="1:5" ht="16.5" x14ac:dyDescent="0.3">
      <c r="A3007" s="18"/>
      <c r="B3007" s="4">
        <v>2935634</v>
      </c>
      <c r="C3007" s="8">
        <v>0.15073</v>
      </c>
      <c r="D3007" s="9">
        <v>0.25817000000000001</v>
      </c>
      <c r="E3007" s="10">
        <v>0.57826</v>
      </c>
    </row>
    <row r="3008" spans="1:5" ht="16.5" x14ac:dyDescent="0.3">
      <c r="A3008" s="18"/>
      <c r="B3008" s="4">
        <v>2935959</v>
      </c>
      <c r="C3008" s="8">
        <v>6.021E-2</v>
      </c>
      <c r="D3008" s="9">
        <v>0.38357000000000002</v>
      </c>
      <c r="E3008" s="10">
        <v>0.54205000000000003</v>
      </c>
    </row>
    <row r="3009" spans="1:5" ht="16.5" x14ac:dyDescent="0.3">
      <c r="A3009" s="18"/>
      <c r="B3009" s="4">
        <v>2936019</v>
      </c>
      <c r="C3009" s="8">
        <v>0.17860000000000001</v>
      </c>
      <c r="D3009" s="9">
        <v>6.191E-2</v>
      </c>
      <c r="E3009" s="10">
        <v>0.36136000000000001</v>
      </c>
    </row>
    <row r="3010" spans="1:5" ht="16.5" x14ac:dyDescent="0.3">
      <c r="A3010" s="18"/>
      <c r="B3010" s="4">
        <v>2943161</v>
      </c>
      <c r="C3010" s="8">
        <v>6.3210000000000002E-2</v>
      </c>
      <c r="D3010" s="9">
        <v>0.19885</v>
      </c>
      <c r="E3010" s="10">
        <v>0.33700000000000002</v>
      </c>
    </row>
    <row r="3011" spans="1:5" ht="16.5" x14ac:dyDescent="0.3">
      <c r="A3011" s="18"/>
      <c r="B3011" s="4">
        <v>2966587</v>
      </c>
      <c r="C3011" s="8">
        <v>0</v>
      </c>
      <c r="D3011" s="9">
        <v>0.53842000000000001</v>
      </c>
      <c r="E3011" s="10">
        <v>0.55510999999999999</v>
      </c>
    </row>
    <row r="3012" spans="1:5" ht="16.5" x14ac:dyDescent="0.3">
      <c r="A3012" s="18"/>
      <c r="B3012" s="4">
        <v>2973905</v>
      </c>
      <c r="C3012" s="8">
        <v>6.8180000000000004E-2</v>
      </c>
      <c r="D3012" s="9">
        <v>0.11935999999999999</v>
      </c>
      <c r="E3012" s="10">
        <v>0.34327999999999997</v>
      </c>
    </row>
    <row r="3013" spans="1:5" ht="16.5" x14ac:dyDescent="0.3">
      <c r="A3013" s="18"/>
      <c r="B3013" s="4">
        <v>2999484</v>
      </c>
      <c r="C3013" s="8">
        <v>0.51029999999999998</v>
      </c>
      <c r="D3013" s="9">
        <v>2.9850000000000002E-2</v>
      </c>
      <c r="E3013" s="10">
        <v>0.57848999999999995</v>
      </c>
    </row>
    <row r="3014" spans="1:5" ht="16.5" x14ac:dyDescent="0.3">
      <c r="A3014" s="18"/>
      <c r="B3014" s="4">
        <v>2999513</v>
      </c>
      <c r="C3014" s="8">
        <v>9.5729999999999996E-2</v>
      </c>
      <c r="D3014" s="9">
        <v>2.5479999999999999E-2</v>
      </c>
      <c r="E3014" s="10">
        <v>7.2260000000000005E-2</v>
      </c>
    </row>
    <row r="3015" spans="1:5" ht="16.5" x14ac:dyDescent="0.3">
      <c r="A3015" s="18"/>
      <c r="B3015" s="4">
        <v>3056772</v>
      </c>
      <c r="C3015" s="8">
        <v>1.1440000000000001E-2</v>
      </c>
      <c r="D3015" s="9">
        <v>0.16783999999999999</v>
      </c>
      <c r="E3015" s="10">
        <v>0.24412</v>
      </c>
    </row>
    <row r="3016" spans="1:5" ht="16.5" x14ac:dyDescent="0.3">
      <c r="A3016" s="18"/>
      <c r="B3016" s="4">
        <v>3060289</v>
      </c>
      <c r="C3016" s="8">
        <v>0.40200999999999998</v>
      </c>
      <c r="D3016" s="9">
        <v>0.28871000000000002</v>
      </c>
      <c r="E3016" s="10">
        <v>0.30009000000000002</v>
      </c>
    </row>
    <row r="3017" spans="1:5" ht="16.5" x14ac:dyDescent="0.3">
      <c r="A3017" s="18"/>
      <c r="B3017" s="4">
        <v>3061650</v>
      </c>
      <c r="C3017" s="8">
        <v>0.31192999999999999</v>
      </c>
      <c r="D3017" s="9">
        <v>0.12892000000000001</v>
      </c>
      <c r="E3017" s="10">
        <v>0.58996000000000004</v>
      </c>
    </row>
    <row r="3018" spans="1:5" ht="16.5" x14ac:dyDescent="0.3">
      <c r="A3018" s="18"/>
      <c r="B3018" s="4">
        <v>3105427</v>
      </c>
      <c r="C3018" s="8">
        <v>0.31476999999999999</v>
      </c>
      <c r="D3018" s="9">
        <v>0</v>
      </c>
      <c r="E3018" s="10">
        <v>0.39080999999999999</v>
      </c>
    </row>
    <row r="3019" spans="1:5" ht="16.5" x14ac:dyDescent="0.3">
      <c r="A3019" s="18"/>
      <c r="B3019" s="4">
        <v>3105468</v>
      </c>
      <c r="C3019" s="8">
        <v>2.1389999999999999E-2</v>
      </c>
      <c r="D3019" s="9">
        <v>9.0800000000000006E-2</v>
      </c>
      <c r="E3019" s="10">
        <v>0.21537999999999999</v>
      </c>
    </row>
    <row r="3020" spans="1:5" ht="16.5" x14ac:dyDescent="0.3">
      <c r="A3020" s="18"/>
      <c r="B3020" s="4">
        <v>3132953</v>
      </c>
      <c r="C3020" s="8">
        <v>1.6920000000000001E-2</v>
      </c>
      <c r="D3020" s="9">
        <v>3.4979999999999997E-2</v>
      </c>
      <c r="E3020" s="10">
        <v>4.7200000000000002E-3</v>
      </c>
    </row>
    <row r="3021" spans="1:5" ht="16.5" x14ac:dyDescent="0.3">
      <c r="A3021" s="18"/>
      <c r="B3021" s="4">
        <v>3133068</v>
      </c>
      <c r="C3021" s="8">
        <v>1.77E-2</v>
      </c>
      <c r="D3021" s="9">
        <v>2.2290000000000001E-2</v>
      </c>
      <c r="E3021" s="10">
        <v>0.10632999999999999</v>
      </c>
    </row>
    <row r="3022" spans="1:5" ht="16.5" x14ac:dyDescent="0.3">
      <c r="A3022" s="18"/>
      <c r="B3022" s="4">
        <v>3166703</v>
      </c>
      <c r="C3022" s="8">
        <v>0.21343999999999999</v>
      </c>
      <c r="D3022" s="9">
        <v>0.20004</v>
      </c>
      <c r="E3022" s="10">
        <v>0.62517999999999996</v>
      </c>
    </row>
    <row r="3023" spans="1:5" ht="16.5" x14ac:dyDescent="0.3">
      <c r="A3023" s="18"/>
      <c r="B3023" s="4">
        <v>3180492</v>
      </c>
      <c r="C3023" s="8">
        <v>0</v>
      </c>
      <c r="D3023" s="9">
        <v>0.37045</v>
      </c>
      <c r="E3023" s="10">
        <v>0.42131999999999997</v>
      </c>
    </row>
    <row r="3024" spans="1:5" ht="16.5" x14ac:dyDescent="0.3">
      <c r="A3024" s="18"/>
      <c r="B3024" s="4">
        <v>3180506</v>
      </c>
      <c r="C3024" s="8">
        <v>0</v>
      </c>
      <c r="D3024" s="9">
        <v>0.30668000000000001</v>
      </c>
      <c r="E3024" s="10">
        <v>0.35907</v>
      </c>
    </row>
    <row r="3025" spans="1:5" ht="16.5" x14ac:dyDescent="0.3">
      <c r="A3025" s="18"/>
      <c r="B3025" s="4">
        <v>3180510</v>
      </c>
      <c r="C3025" s="8">
        <v>2.1250000000000002E-2</v>
      </c>
      <c r="D3025" s="9">
        <v>0.13062000000000001</v>
      </c>
      <c r="E3025" s="10">
        <v>0.25847999999999999</v>
      </c>
    </row>
    <row r="3026" spans="1:5" ht="16.5" x14ac:dyDescent="0.3">
      <c r="A3026" s="18"/>
      <c r="B3026" s="4">
        <v>3218313</v>
      </c>
      <c r="C3026" s="8">
        <v>0</v>
      </c>
      <c r="D3026" s="9">
        <v>0.38334000000000001</v>
      </c>
      <c r="E3026" s="10">
        <v>0.35114000000000001</v>
      </c>
    </row>
    <row r="3027" spans="1:5" ht="16.5" x14ac:dyDescent="0.3">
      <c r="A3027" s="18"/>
      <c r="B3027" s="4">
        <v>3218627</v>
      </c>
      <c r="C3027" s="8">
        <v>0</v>
      </c>
      <c r="D3027" s="9">
        <v>6.855E-2</v>
      </c>
      <c r="E3027" s="10">
        <v>7.8609999999999999E-2</v>
      </c>
    </row>
    <row r="3028" spans="1:5" ht="16.5" x14ac:dyDescent="0.3">
      <c r="A3028" s="18"/>
      <c r="B3028" s="4">
        <v>3218665</v>
      </c>
      <c r="C3028" s="8">
        <v>0.53269999999999995</v>
      </c>
      <c r="D3028" s="9">
        <v>0.15845000000000001</v>
      </c>
      <c r="E3028" s="10">
        <v>0.36582999999999999</v>
      </c>
    </row>
    <row r="3029" spans="1:5" ht="16.5" x14ac:dyDescent="0.3">
      <c r="A3029" s="18"/>
      <c r="B3029" s="4">
        <v>3236551</v>
      </c>
      <c r="C3029" s="8">
        <v>1.8280000000000001E-2</v>
      </c>
      <c r="D3029" s="9">
        <v>4.2689999999999999E-2</v>
      </c>
      <c r="E3029" s="10">
        <v>0.12482</v>
      </c>
    </row>
    <row r="3030" spans="1:5" ht="16.5" x14ac:dyDescent="0.3">
      <c r="A3030" s="18"/>
      <c r="B3030" s="4">
        <v>3279662</v>
      </c>
      <c r="C3030" s="8">
        <v>0.13083</v>
      </c>
      <c r="D3030" s="9">
        <v>0.11637</v>
      </c>
      <c r="E3030" s="10">
        <v>0.39313999999999999</v>
      </c>
    </row>
    <row r="3031" spans="1:5" ht="16.5" x14ac:dyDescent="0.3">
      <c r="A3031" s="18"/>
      <c r="B3031" s="4">
        <v>3283569</v>
      </c>
      <c r="C3031" s="8">
        <v>0.37923000000000001</v>
      </c>
      <c r="D3031" s="9">
        <v>0.29308000000000001</v>
      </c>
      <c r="E3031" s="10">
        <v>2.1299999999999999E-3</v>
      </c>
    </row>
    <row r="3032" spans="1:5" ht="16.5" x14ac:dyDescent="0.3">
      <c r="A3032" s="18"/>
      <c r="B3032" s="4">
        <v>3283619</v>
      </c>
      <c r="C3032" s="8">
        <v>7.5149999999999995E-2</v>
      </c>
      <c r="D3032" s="9">
        <v>5.9549999999999999E-2</v>
      </c>
      <c r="E3032" s="10">
        <v>0.22925999999999999</v>
      </c>
    </row>
    <row r="3033" spans="1:5" ht="16.5" x14ac:dyDescent="0.3">
      <c r="A3033" s="18"/>
      <c r="B3033" s="4">
        <v>3311549</v>
      </c>
      <c r="C3033" s="8">
        <v>7.6579999999999995E-2</v>
      </c>
      <c r="D3033" s="9">
        <v>9.98E-2</v>
      </c>
      <c r="E3033" s="10">
        <v>0.30714000000000002</v>
      </c>
    </row>
    <row r="3034" spans="1:5" ht="16.5" x14ac:dyDescent="0.3">
      <c r="A3034" s="18"/>
      <c r="B3034" s="4">
        <v>3416558</v>
      </c>
      <c r="C3034" s="8">
        <v>4.8550000000000003E-2</v>
      </c>
      <c r="D3034" s="9">
        <v>0.24228</v>
      </c>
      <c r="E3034" s="10">
        <v>0.39201999999999998</v>
      </c>
    </row>
    <row r="3035" spans="1:5" ht="16.5" x14ac:dyDescent="0.3">
      <c r="A3035" s="18"/>
      <c r="B3035" s="4">
        <v>3416619</v>
      </c>
      <c r="C3035" s="8">
        <v>9.4109999999999999E-2</v>
      </c>
      <c r="D3035" s="9">
        <v>0.35286000000000001</v>
      </c>
      <c r="E3035" s="10">
        <v>0.64319000000000004</v>
      </c>
    </row>
    <row r="3036" spans="1:5" ht="16.5" x14ac:dyDescent="0.3">
      <c r="A3036" s="18"/>
      <c r="B3036" s="4">
        <v>3416632</v>
      </c>
      <c r="C3036" s="8">
        <v>0.23655000000000001</v>
      </c>
      <c r="D3036" s="9">
        <v>1.9400000000000001E-3</v>
      </c>
      <c r="E3036" s="10">
        <v>0.25766</v>
      </c>
    </row>
    <row r="3037" spans="1:5" ht="16.5" x14ac:dyDescent="0.3">
      <c r="A3037" s="18"/>
      <c r="B3037" s="4">
        <v>3416636</v>
      </c>
      <c r="C3037" s="8">
        <v>9.4109999999999999E-2</v>
      </c>
      <c r="D3037" s="9">
        <v>0.35286000000000001</v>
      </c>
      <c r="E3037" s="10">
        <v>0.64319000000000004</v>
      </c>
    </row>
    <row r="3038" spans="1:5" ht="16.5" x14ac:dyDescent="0.3">
      <c r="A3038" s="18"/>
      <c r="B3038" s="4">
        <v>3416662</v>
      </c>
      <c r="C3038" s="8">
        <v>8.8370000000000004E-2</v>
      </c>
      <c r="D3038" s="9">
        <v>0.36029</v>
      </c>
      <c r="E3038" s="10">
        <v>0.64319000000000004</v>
      </c>
    </row>
    <row r="3039" spans="1:5" ht="16.5" x14ac:dyDescent="0.3">
      <c r="A3039" s="18"/>
      <c r="B3039" s="4">
        <v>3425710</v>
      </c>
      <c r="C3039" s="8">
        <v>0.34033000000000002</v>
      </c>
      <c r="D3039" s="9">
        <v>0.16092000000000001</v>
      </c>
      <c r="E3039" s="10">
        <v>9.3789999999999998E-2</v>
      </c>
    </row>
    <row r="3040" spans="1:5" ht="16.5" x14ac:dyDescent="0.3">
      <c r="A3040" s="18"/>
      <c r="B3040" s="4">
        <v>3455972</v>
      </c>
      <c r="C3040" s="8">
        <v>0.10052999999999999</v>
      </c>
      <c r="D3040" s="9">
        <v>0.38013000000000002</v>
      </c>
      <c r="E3040" s="10">
        <v>0.20186000000000001</v>
      </c>
    </row>
    <row r="3041" spans="1:5" ht="16.5" x14ac:dyDescent="0.3">
      <c r="A3041" s="18"/>
      <c r="B3041" s="4">
        <v>3552112</v>
      </c>
      <c r="C3041" s="8">
        <v>3.3329999999999999E-2</v>
      </c>
      <c r="D3041" s="9">
        <v>0</v>
      </c>
      <c r="E3041" s="10">
        <v>0</v>
      </c>
    </row>
    <row r="3042" spans="1:5" ht="16.5" x14ac:dyDescent="0.3">
      <c r="A3042" s="18"/>
      <c r="B3042" s="4">
        <v>3552224</v>
      </c>
      <c r="C3042" s="8">
        <v>0</v>
      </c>
      <c r="D3042" s="9">
        <v>0.22778999999999999</v>
      </c>
      <c r="E3042" s="10">
        <v>0.24515999999999999</v>
      </c>
    </row>
    <row r="3043" spans="1:5" ht="16.5" x14ac:dyDescent="0.3">
      <c r="A3043" s="18"/>
      <c r="B3043" s="4">
        <v>3557410</v>
      </c>
      <c r="C3043" s="8">
        <v>3.2750000000000001E-2</v>
      </c>
      <c r="D3043" s="9">
        <v>0.22875000000000001</v>
      </c>
      <c r="E3043" s="10">
        <v>0.36270000000000002</v>
      </c>
    </row>
    <row r="3044" spans="1:5" ht="16.5" x14ac:dyDescent="0.3">
      <c r="A3044" s="18"/>
      <c r="B3044" s="4">
        <v>3577060</v>
      </c>
      <c r="C3044" s="8">
        <v>0.31426999999999999</v>
      </c>
      <c r="D3044" s="9">
        <v>2.63E-2</v>
      </c>
      <c r="E3044" s="10">
        <v>0.46384999999999998</v>
      </c>
    </row>
    <row r="3045" spans="1:5" ht="16.5" x14ac:dyDescent="0.3">
      <c r="A3045" s="18"/>
      <c r="B3045" s="4">
        <v>3696172</v>
      </c>
      <c r="C3045" s="8">
        <v>1.9519999999999999E-2</v>
      </c>
      <c r="D3045" s="9">
        <v>0.66396999999999995</v>
      </c>
      <c r="E3045" s="10">
        <v>0.55467</v>
      </c>
    </row>
    <row r="3046" spans="1:5" ht="16.5" x14ac:dyDescent="0.3">
      <c r="A3046" s="18"/>
      <c r="B3046" s="4">
        <v>3698514</v>
      </c>
      <c r="C3046" s="8">
        <v>3.8539999999999998E-2</v>
      </c>
      <c r="D3046" s="9">
        <v>0.37384000000000001</v>
      </c>
      <c r="E3046" s="10">
        <v>0.49367</v>
      </c>
    </row>
    <row r="3047" spans="1:5" ht="16.5" x14ac:dyDescent="0.3">
      <c r="A3047" s="18"/>
      <c r="B3047" s="4">
        <v>3701704</v>
      </c>
      <c r="C3047" s="8">
        <v>7.8119999999999995E-2</v>
      </c>
      <c r="D3047" s="9">
        <v>4.7780000000000003E-2</v>
      </c>
      <c r="E3047" s="10">
        <v>0.20930000000000001</v>
      </c>
    </row>
    <row r="3048" spans="1:5" ht="16.5" x14ac:dyDescent="0.3">
      <c r="A3048" s="18"/>
      <c r="B3048" s="4">
        <v>3755014</v>
      </c>
      <c r="C3048" s="8">
        <v>0.12249</v>
      </c>
      <c r="D3048" s="9">
        <v>0.53998999999999997</v>
      </c>
      <c r="E3048" s="10">
        <v>0.80406</v>
      </c>
    </row>
    <row r="3049" spans="1:5" ht="16.5" x14ac:dyDescent="0.3">
      <c r="A3049" s="18"/>
      <c r="B3049" s="4">
        <v>3794702</v>
      </c>
      <c r="C3049" s="8" t="s">
        <v>4</v>
      </c>
      <c r="D3049" s="9">
        <v>6.8199999999999997E-3</v>
      </c>
      <c r="E3049" s="10">
        <v>7.9100000000000004E-3</v>
      </c>
    </row>
    <row r="3050" spans="1:5" ht="16.5" x14ac:dyDescent="0.3">
      <c r="A3050" s="18"/>
      <c r="B3050" s="4">
        <v>3824641</v>
      </c>
      <c r="C3050" s="8">
        <v>5.6579999999999998E-2</v>
      </c>
      <c r="D3050" s="9">
        <v>0.35683999999999999</v>
      </c>
      <c r="E3050" s="10">
        <v>0.53978000000000004</v>
      </c>
    </row>
    <row r="3051" spans="1:5" ht="16.5" x14ac:dyDescent="0.3">
      <c r="A3051" s="18"/>
      <c r="B3051" s="4">
        <v>3891193</v>
      </c>
      <c r="C3051" s="8">
        <v>0.24968000000000001</v>
      </c>
      <c r="D3051" s="9">
        <v>0.14338000000000001</v>
      </c>
      <c r="E3051" s="10">
        <v>0.26568999999999998</v>
      </c>
    </row>
    <row r="3052" spans="1:5" ht="16.5" x14ac:dyDescent="0.3">
      <c r="A3052" s="18"/>
      <c r="B3052" s="4">
        <v>3901793</v>
      </c>
      <c r="C3052" s="8">
        <v>0.22042</v>
      </c>
      <c r="D3052" s="9">
        <v>0.21622</v>
      </c>
      <c r="E3052" s="10">
        <v>4.7649999999999998E-2</v>
      </c>
    </row>
    <row r="3053" spans="1:5" ht="16.5" x14ac:dyDescent="0.3">
      <c r="A3053" s="18"/>
      <c r="B3053" s="4">
        <v>3954358</v>
      </c>
      <c r="C3053" s="8">
        <v>6.5399999999999998E-3</v>
      </c>
      <c r="D3053" s="9">
        <v>0.66117999999999999</v>
      </c>
      <c r="E3053" s="10">
        <v>0.56223000000000001</v>
      </c>
    </row>
    <row r="3054" spans="1:5" ht="16.5" x14ac:dyDescent="0.3">
      <c r="A3054" s="18"/>
      <c r="B3054" s="4">
        <v>3970231</v>
      </c>
      <c r="C3054" s="8">
        <v>0</v>
      </c>
      <c r="D3054" s="9">
        <v>0.32535999999999998</v>
      </c>
      <c r="E3054" s="10">
        <v>0.33274999999999999</v>
      </c>
    </row>
    <row r="3055" spans="1:5" ht="16.5" x14ac:dyDescent="0.3">
      <c r="A3055" s="18"/>
      <c r="B3055" s="4">
        <v>4074432</v>
      </c>
      <c r="C3055" s="8">
        <v>8.0579999999999999E-2</v>
      </c>
      <c r="D3055" s="9">
        <v>0.60716999999999999</v>
      </c>
      <c r="E3055" s="10">
        <v>0.43075999999999998</v>
      </c>
    </row>
    <row r="3056" spans="1:5" ht="16.5" x14ac:dyDescent="0.3">
      <c r="A3056" s="18"/>
      <c r="B3056" s="4">
        <v>4078438</v>
      </c>
      <c r="C3056" s="8">
        <v>0.13472999999999999</v>
      </c>
      <c r="D3056" s="9">
        <v>5.4280000000000002E-2</v>
      </c>
      <c r="E3056" s="10">
        <v>0.34555000000000002</v>
      </c>
    </row>
    <row r="3057" spans="1:5" ht="16.5" x14ac:dyDescent="0.3">
      <c r="A3057" s="18"/>
      <c r="B3057" s="4">
        <v>4133365</v>
      </c>
      <c r="C3057" s="8">
        <v>0.14516999999999999</v>
      </c>
      <c r="D3057" s="9">
        <v>0.15797</v>
      </c>
      <c r="E3057" s="10">
        <v>0.16846</v>
      </c>
    </row>
    <row r="3058" spans="1:5" ht="16.5" x14ac:dyDescent="0.3">
      <c r="A3058" s="18"/>
      <c r="B3058" s="4">
        <v>4133366</v>
      </c>
      <c r="C3058" s="8">
        <v>0.14516999999999999</v>
      </c>
      <c r="D3058" s="9">
        <v>0.15797</v>
      </c>
      <c r="E3058" s="10">
        <v>0.16846</v>
      </c>
    </row>
    <row r="3059" spans="1:5" ht="16.5" x14ac:dyDescent="0.3">
      <c r="A3059" s="18"/>
      <c r="B3059" s="4">
        <v>4133391</v>
      </c>
      <c r="C3059" s="8">
        <v>0.14516999999999999</v>
      </c>
      <c r="D3059" s="9">
        <v>0.15797</v>
      </c>
      <c r="E3059" s="10">
        <v>0.16846</v>
      </c>
    </row>
    <row r="3060" spans="1:5" ht="16.5" x14ac:dyDescent="0.3">
      <c r="A3060" s="18"/>
      <c r="B3060" s="4">
        <v>4133401</v>
      </c>
      <c r="C3060" s="8">
        <v>0.14516999999999999</v>
      </c>
      <c r="D3060" s="9">
        <v>0.15797</v>
      </c>
      <c r="E3060" s="10">
        <v>0.16846</v>
      </c>
    </row>
    <row r="3061" spans="1:5" ht="16.5" x14ac:dyDescent="0.3">
      <c r="A3061" s="18"/>
      <c r="B3061" s="4">
        <v>4135294</v>
      </c>
      <c r="C3061" s="8">
        <v>0.26139000000000001</v>
      </c>
      <c r="D3061" s="9">
        <v>0.41626999999999997</v>
      </c>
      <c r="E3061" s="10">
        <v>0.13521</v>
      </c>
    </row>
    <row r="3062" spans="1:5" ht="16.5" x14ac:dyDescent="0.3">
      <c r="A3062" s="18"/>
      <c r="B3062" s="4">
        <v>4135341</v>
      </c>
      <c r="C3062" s="8">
        <v>9.0600000000000003E-3</v>
      </c>
      <c r="D3062" s="9">
        <v>0.46244000000000002</v>
      </c>
      <c r="E3062" s="10">
        <v>0.52449000000000001</v>
      </c>
    </row>
    <row r="3063" spans="1:5" ht="16.5" x14ac:dyDescent="0.3">
      <c r="A3063" s="18"/>
      <c r="B3063" s="4">
        <v>4227199</v>
      </c>
      <c r="C3063" s="8">
        <v>4.2349999999999999E-2</v>
      </c>
      <c r="D3063" s="9">
        <v>0.13189000000000001</v>
      </c>
      <c r="E3063" s="10">
        <v>0.31062000000000001</v>
      </c>
    </row>
    <row r="3064" spans="1:5" ht="16.5" x14ac:dyDescent="0.3">
      <c r="A3064" s="18"/>
      <c r="B3064" s="4">
        <v>4236843</v>
      </c>
      <c r="C3064" s="8">
        <v>0.1186</v>
      </c>
      <c r="D3064" s="9">
        <v>0.28073999999999999</v>
      </c>
      <c r="E3064" s="10">
        <v>0.60514000000000001</v>
      </c>
    </row>
    <row r="3065" spans="1:5" ht="16.5" x14ac:dyDescent="0.3">
      <c r="A3065" s="18"/>
      <c r="B3065" s="4">
        <v>4277563</v>
      </c>
      <c r="C3065" s="8">
        <v>9.851E-2</v>
      </c>
      <c r="D3065" s="9">
        <v>2.044E-2</v>
      </c>
      <c r="E3065" s="10">
        <v>0.10917</v>
      </c>
    </row>
    <row r="3066" spans="1:5" ht="16.5" x14ac:dyDescent="0.3">
      <c r="A3066" s="18"/>
      <c r="B3066" s="4">
        <v>4310537</v>
      </c>
      <c r="C3066" s="8">
        <v>0</v>
      </c>
      <c r="D3066" s="9">
        <v>0.19878000000000001</v>
      </c>
      <c r="E3066" s="10">
        <v>0.24185999999999999</v>
      </c>
    </row>
    <row r="3067" spans="1:5" ht="16.5" x14ac:dyDescent="0.3">
      <c r="A3067" s="18"/>
      <c r="B3067" s="4">
        <v>4430046</v>
      </c>
      <c r="C3067" s="8">
        <v>7.8609999999999999E-2</v>
      </c>
      <c r="D3067" s="9">
        <v>0.22388</v>
      </c>
      <c r="E3067" s="10">
        <v>0.11008999999999999</v>
      </c>
    </row>
    <row r="3068" spans="1:5" ht="16.5" x14ac:dyDescent="0.3">
      <c r="A3068" s="18"/>
      <c r="B3068" s="4">
        <v>4448598</v>
      </c>
      <c r="C3068" s="8">
        <v>1.949E-2</v>
      </c>
      <c r="D3068" s="9">
        <v>0.31139</v>
      </c>
      <c r="E3068" s="10">
        <v>0.43042999999999998</v>
      </c>
    </row>
    <row r="3069" spans="1:5" ht="16.5" x14ac:dyDescent="0.3">
      <c r="A3069" s="18"/>
      <c r="B3069" s="4">
        <v>4458983</v>
      </c>
      <c r="C3069" s="8">
        <v>0.31093999999999999</v>
      </c>
      <c r="D3069" s="9">
        <v>6.4869999999999997E-2</v>
      </c>
      <c r="E3069" s="10">
        <v>0.42282999999999998</v>
      </c>
    </row>
    <row r="3070" spans="1:5" ht="16.5" x14ac:dyDescent="0.3">
      <c r="A3070" s="18"/>
      <c r="B3070" s="4">
        <v>4459110</v>
      </c>
      <c r="C3070" s="8">
        <v>0.36964000000000002</v>
      </c>
      <c r="D3070" s="9">
        <v>0.51941999999999999</v>
      </c>
      <c r="E3070" s="10">
        <v>3.116E-2</v>
      </c>
    </row>
    <row r="3071" spans="1:5" ht="16.5" x14ac:dyDescent="0.3">
      <c r="A3071" s="18"/>
      <c r="B3071" s="4">
        <v>4467895</v>
      </c>
      <c r="C3071" s="8">
        <v>0.10152</v>
      </c>
      <c r="D3071" s="9">
        <v>3.8190000000000002E-2</v>
      </c>
      <c r="E3071" s="10">
        <v>5.8119999999999998E-2</v>
      </c>
    </row>
    <row r="3072" spans="1:5" ht="16.5" x14ac:dyDescent="0.3">
      <c r="A3072" s="18"/>
      <c r="B3072" s="4">
        <v>4467966</v>
      </c>
      <c r="C3072" s="8">
        <v>0</v>
      </c>
      <c r="D3072" s="9">
        <v>5.9799999999999999E-2</v>
      </c>
      <c r="E3072" s="10">
        <v>0.13444999999999999</v>
      </c>
    </row>
    <row r="3073" spans="1:5" ht="16.5" x14ac:dyDescent="0.3">
      <c r="A3073" s="18"/>
      <c r="B3073" s="4">
        <v>4468125</v>
      </c>
      <c r="C3073" s="8">
        <v>5.4149999999999997E-2</v>
      </c>
      <c r="D3073" s="9">
        <v>7.4039999999999995E-2</v>
      </c>
      <c r="E3073" s="10">
        <v>0.24545</v>
      </c>
    </row>
    <row r="3074" spans="1:5" ht="16.5" x14ac:dyDescent="0.3">
      <c r="A3074" s="18"/>
      <c r="B3074" s="4">
        <v>4471947</v>
      </c>
      <c r="C3074" s="8">
        <v>3.3599999999999998E-2</v>
      </c>
      <c r="D3074" s="9">
        <v>1.299E-2</v>
      </c>
      <c r="E3074" s="10">
        <v>0.14369000000000001</v>
      </c>
    </row>
    <row r="3075" spans="1:5" ht="16.5" x14ac:dyDescent="0.3">
      <c r="A3075" s="18"/>
      <c r="B3075" s="4">
        <v>4471965</v>
      </c>
      <c r="C3075" s="8">
        <v>3.3599999999999998E-2</v>
      </c>
      <c r="D3075" s="9">
        <v>1.299E-2</v>
      </c>
      <c r="E3075" s="10">
        <v>0.14369000000000001</v>
      </c>
    </row>
    <row r="3076" spans="1:5" ht="16.5" x14ac:dyDescent="0.3">
      <c r="A3076" s="18"/>
      <c r="B3076" s="4">
        <v>4473150</v>
      </c>
      <c r="C3076" s="8">
        <v>4.1599999999999996E-3</v>
      </c>
      <c r="D3076" s="9">
        <v>2.6370000000000001E-2</v>
      </c>
      <c r="E3076" s="10">
        <v>9.8900000000000002E-2</v>
      </c>
    </row>
    <row r="3077" spans="1:5" ht="16.5" x14ac:dyDescent="0.3">
      <c r="A3077" s="18"/>
      <c r="B3077" s="4">
        <v>4473185</v>
      </c>
      <c r="C3077" s="8">
        <v>4.5859999999999998E-2</v>
      </c>
      <c r="D3077" s="9">
        <v>3.952E-2</v>
      </c>
      <c r="E3077" s="10">
        <v>0.19531000000000001</v>
      </c>
    </row>
    <row r="3078" spans="1:5" ht="16.5" x14ac:dyDescent="0.3">
      <c r="A3078" s="18"/>
      <c r="B3078" s="4">
        <v>4481785</v>
      </c>
      <c r="C3078" s="8">
        <v>0.22669</v>
      </c>
      <c r="D3078" s="9">
        <v>0.4259</v>
      </c>
      <c r="E3078" s="10">
        <v>0.54895000000000005</v>
      </c>
    </row>
    <row r="3079" spans="1:5" ht="16.5" x14ac:dyDescent="0.3">
      <c r="A3079" s="18"/>
      <c r="B3079" s="4">
        <v>4545878</v>
      </c>
      <c r="C3079" s="8">
        <v>0.13985</v>
      </c>
      <c r="D3079" s="9">
        <v>0.33833000000000002</v>
      </c>
      <c r="E3079" s="10">
        <v>0.60890999999999995</v>
      </c>
    </row>
    <row r="3080" spans="1:5" ht="16.5" x14ac:dyDescent="0.3">
      <c r="A3080" s="18"/>
      <c r="B3080" s="4">
        <v>4552827</v>
      </c>
      <c r="C3080" s="8">
        <v>0.13449</v>
      </c>
      <c r="D3080" s="9">
        <v>0.21304999999999999</v>
      </c>
      <c r="E3080" s="10">
        <v>0.46639000000000003</v>
      </c>
    </row>
    <row r="3081" spans="1:5" ht="16.5" x14ac:dyDescent="0.3">
      <c r="A3081" s="18"/>
      <c r="B3081" s="4">
        <v>4552947</v>
      </c>
      <c r="C3081" s="8">
        <v>0.13719999999999999</v>
      </c>
      <c r="D3081" s="9">
        <v>0.36212</v>
      </c>
      <c r="E3081" s="10">
        <v>0.6603</v>
      </c>
    </row>
    <row r="3082" spans="1:5" ht="16.5" x14ac:dyDescent="0.3">
      <c r="A3082" s="18"/>
      <c r="B3082" s="4">
        <v>4597578</v>
      </c>
      <c r="C3082" s="8">
        <v>2.009E-2</v>
      </c>
      <c r="D3082" s="9">
        <v>0.20612</v>
      </c>
      <c r="E3082" s="10">
        <v>0.30851000000000001</v>
      </c>
    </row>
    <row r="3083" spans="1:5" ht="16.5" x14ac:dyDescent="0.3">
      <c r="A3083" s="18"/>
      <c r="B3083" s="4">
        <v>4597647</v>
      </c>
      <c r="C3083" s="8">
        <v>9.0699999999999999E-3</v>
      </c>
      <c r="D3083" s="9">
        <v>0.27635999999999999</v>
      </c>
      <c r="E3083" s="10">
        <v>0.25128</v>
      </c>
    </row>
    <row r="3084" spans="1:5" ht="16.5" x14ac:dyDescent="0.3">
      <c r="A3084" s="18"/>
      <c r="B3084" s="4">
        <v>4608478</v>
      </c>
      <c r="C3084" s="8">
        <v>0.11229</v>
      </c>
      <c r="D3084" s="9">
        <v>0.30589</v>
      </c>
      <c r="E3084" s="10">
        <v>0.61365999999999998</v>
      </c>
    </row>
    <row r="3085" spans="1:5" ht="16.5" x14ac:dyDescent="0.3">
      <c r="A3085" s="18"/>
      <c r="B3085" s="4">
        <v>4610595</v>
      </c>
      <c r="C3085" s="8">
        <v>8.4970000000000004E-2</v>
      </c>
      <c r="D3085" s="9">
        <v>5.5230000000000001E-2</v>
      </c>
      <c r="E3085" s="10">
        <v>0.25992999999999999</v>
      </c>
    </row>
    <row r="3086" spans="1:5" ht="16.5" x14ac:dyDescent="0.3">
      <c r="A3086" s="18"/>
      <c r="B3086" s="4">
        <v>4623129</v>
      </c>
      <c r="C3086" s="8">
        <v>0</v>
      </c>
      <c r="D3086" s="9">
        <v>0.63134000000000001</v>
      </c>
      <c r="E3086" s="10">
        <v>0.68503000000000003</v>
      </c>
    </row>
    <row r="3087" spans="1:5" ht="16.5" x14ac:dyDescent="0.3">
      <c r="A3087" s="18"/>
      <c r="B3087" s="4">
        <v>4729988</v>
      </c>
      <c r="C3087" s="8">
        <v>0.17129</v>
      </c>
      <c r="D3087" s="9">
        <v>0.57611000000000001</v>
      </c>
      <c r="E3087" s="10">
        <v>0.86084000000000005</v>
      </c>
    </row>
    <row r="3088" spans="1:5" ht="16.5" x14ac:dyDescent="0.3">
      <c r="A3088" s="18"/>
      <c r="B3088" s="4">
        <v>4786176</v>
      </c>
      <c r="C3088" s="8">
        <v>0.17188000000000001</v>
      </c>
      <c r="D3088" s="9">
        <v>2.9499999999999999E-3</v>
      </c>
      <c r="E3088" s="10">
        <v>0.24213000000000001</v>
      </c>
    </row>
    <row r="3089" spans="1:5" ht="16.5" x14ac:dyDescent="0.3">
      <c r="A3089" s="18"/>
      <c r="B3089" s="4">
        <v>4786181</v>
      </c>
      <c r="C3089" s="8">
        <v>0.17188000000000001</v>
      </c>
      <c r="D3089" s="9">
        <v>0.12681999999999999</v>
      </c>
      <c r="E3089" s="10">
        <v>0.41855999999999999</v>
      </c>
    </row>
    <row r="3090" spans="1:5" ht="16.5" x14ac:dyDescent="0.3">
      <c r="A3090" s="18"/>
      <c r="B3090" s="4">
        <v>4786256</v>
      </c>
      <c r="C3090" s="8">
        <v>0.15806000000000001</v>
      </c>
      <c r="D3090" s="9">
        <v>0.33195999999999998</v>
      </c>
      <c r="E3090" s="10">
        <v>0.65400000000000003</v>
      </c>
    </row>
    <row r="3091" spans="1:5" ht="16.5" x14ac:dyDescent="0.3">
      <c r="A3091" s="18"/>
      <c r="B3091" s="4">
        <v>4793454</v>
      </c>
      <c r="C3091" s="8">
        <v>0.56806000000000001</v>
      </c>
      <c r="D3091" s="9">
        <v>9.8899999999999995E-3</v>
      </c>
      <c r="E3091" s="10">
        <v>0.61258999999999997</v>
      </c>
    </row>
    <row r="3092" spans="1:5" ht="16.5" x14ac:dyDescent="0.3">
      <c r="A3092" s="18"/>
      <c r="B3092" s="4">
        <v>4872009</v>
      </c>
      <c r="C3092" s="8">
        <v>0.11133999999999999</v>
      </c>
      <c r="D3092" s="9">
        <v>0.17604</v>
      </c>
      <c r="E3092" s="10">
        <v>0.42931000000000002</v>
      </c>
    </row>
    <row r="3093" spans="1:5" ht="16.5" x14ac:dyDescent="0.3">
      <c r="A3093" s="18"/>
      <c r="B3093" s="4">
        <v>4916694</v>
      </c>
      <c r="C3093" s="8">
        <v>0</v>
      </c>
      <c r="D3093" s="9">
        <v>0.15992000000000001</v>
      </c>
      <c r="E3093" s="10">
        <v>0.20125999999999999</v>
      </c>
    </row>
    <row r="3094" spans="1:5" ht="16.5" x14ac:dyDescent="0.3">
      <c r="A3094" s="18"/>
      <c r="B3094" s="4">
        <v>5034987</v>
      </c>
      <c r="C3094" s="8">
        <v>0.14767</v>
      </c>
      <c r="D3094" s="9">
        <v>0.14416000000000001</v>
      </c>
      <c r="E3094" s="10">
        <v>0.42917</v>
      </c>
    </row>
    <row r="3095" spans="1:5" ht="16.5" x14ac:dyDescent="0.3">
      <c r="A3095" s="18"/>
      <c r="B3095" s="4">
        <v>5035027</v>
      </c>
      <c r="C3095" s="8">
        <v>8.5610000000000006E-2</v>
      </c>
      <c r="D3095" s="9">
        <v>0.39430999999999999</v>
      </c>
      <c r="E3095" s="10">
        <v>0.57757000000000003</v>
      </c>
    </row>
    <row r="3096" spans="1:5" ht="16.5" x14ac:dyDescent="0.3">
      <c r="A3096" s="18"/>
      <c r="B3096" s="4">
        <v>5035062</v>
      </c>
      <c r="C3096" s="8">
        <v>0.13902999999999999</v>
      </c>
      <c r="D3096" s="9">
        <v>0.26217000000000001</v>
      </c>
      <c r="E3096" s="10">
        <v>0.56305000000000005</v>
      </c>
    </row>
    <row r="3097" spans="1:5" ht="16.5" x14ac:dyDescent="0.3">
      <c r="A3097" s="18"/>
      <c r="B3097" s="4">
        <v>5051357</v>
      </c>
      <c r="C3097" s="8">
        <v>2.8400000000000002E-2</v>
      </c>
      <c r="D3097" s="9">
        <v>3.669E-2</v>
      </c>
      <c r="E3097" s="10">
        <v>0.12274</v>
      </c>
    </row>
    <row r="3098" spans="1:5" ht="16.5" x14ac:dyDescent="0.3">
      <c r="A3098" s="18"/>
      <c r="B3098" s="4">
        <v>5090139</v>
      </c>
      <c r="C3098" s="8">
        <v>2.205E-2</v>
      </c>
      <c r="D3098" s="9">
        <v>0.33986</v>
      </c>
      <c r="E3098" s="10">
        <v>0.40872999999999998</v>
      </c>
    </row>
    <row r="3099" spans="1:5" ht="16.5" x14ac:dyDescent="0.3">
      <c r="A3099" s="18"/>
      <c r="B3099" s="4">
        <v>5118568</v>
      </c>
      <c r="C3099" s="8">
        <v>0.29104999999999998</v>
      </c>
      <c r="D3099" s="9">
        <v>0.23544999999999999</v>
      </c>
      <c r="E3099" s="10">
        <v>3.9829999999999997E-2</v>
      </c>
    </row>
    <row r="3100" spans="1:5" ht="16.5" x14ac:dyDescent="0.3">
      <c r="A3100" s="18"/>
      <c r="B3100" s="4">
        <v>5118708</v>
      </c>
      <c r="C3100" s="8">
        <v>0.27581</v>
      </c>
      <c r="D3100" s="9">
        <v>0.22669</v>
      </c>
      <c r="E3100" s="10">
        <v>0.43865999999999999</v>
      </c>
    </row>
    <row r="3101" spans="1:5" ht="16.5" x14ac:dyDescent="0.3">
      <c r="A3101" s="18"/>
      <c r="B3101" s="4">
        <v>5233209</v>
      </c>
      <c r="C3101" s="8">
        <v>1.6900000000000001E-3</v>
      </c>
      <c r="D3101" s="9">
        <v>9.3630000000000005E-2</v>
      </c>
      <c r="E3101" s="10">
        <v>0.15190999999999999</v>
      </c>
    </row>
    <row r="3102" spans="1:5" ht="16.5" x14ac:dyDescent="0.3">
      <c r="A3102" s="18"/>
      <c r="B3102" s="4">
        <v>5237489</v>
      </c>
      <c r="C3102" s="8">
        <v>1.1440000000000001E-2</v>
      </c>
      <c r="D3102" s="9">
        <v>0.47715999999999997</v>
      </c>
      <c r="E3102" s="10">
        <v>0.54615000000000002</v>
      </c>
    </row>
    <row r="3103" spans="1:5" ht="16.5" x14ac:dyDescent="0.3">
      <c r="A3103" s="18"/>
      <c r="B3103" s="4">
        <v>5265364</v>
      </c>
      <c r="C3103" s="8">
        <v>7.0389999999999994E-2</v>
      </c>
      <c r="D3103" s="9">
        <v>0.24242</v>
      </c>
      <c r="E3103" s="10">
        <v>0.44796999999999998</v>
      </c>
    </row>
    <row r="3104" spans="1:5" ht="16.5" x14ac:dyDescent="0.3">
      <c r="A3104" s="18"/>
      <c r="B3104" s="4">
        <v>5269877</v>
      </c>
      <c r="C3104" s="8">
        <v>1.1440000000000001E-2</v>
      </c>
      <c r="D3104" s="9">
        <v>0.15218999999999999</v>
      </c>
      <c r="E3104" s="10">
        <v>0.23349</v>
      </c>
    </row>
    <row r="3105" spans="1:5" ht="16.5" x14ac:dyDescent="0.3">
      <c r="A3105" s="18"/>
      <c r="B3105" s="4">
        <v>5278753</v>
      </c>
      <c r="C3105" s="8">
        <v>1.1440000000000001E-2</v>
      </c>
      <c r="D3105" s="9">
        <v>0.27751999999999999</v>
      </c>
      <c r="E3105" s="10">
        <v>0.36398999999999998</v>
      </c>
    </row>
    <row r="3106" spans="1:5" ht="16.5" x14ac:dyDescent="0.3">
      <c r="A3106" s="18"/>
      <c r="B3106" s="4">
        <v>5300751</v>
      </c>
      <c r="C3106" s="8">
        <v>0</v>
      </c>
      <c r="D3106" s="9">
        <v>0.17863000000000001</v>
      </c>
      <c r="E3106" s="10">
        <v>0.22414999999999999</v>
      </c>
    </row>
    <row r="3107" spans="1:5" ht="16.5" x14ac:dyDescent="0.3">
      <c r="A3107" s="18"/>
      <c r="B3107" s="4">
        <v>5380979</v>
      </c>
      <c r="C3107" s="8">
        <v>7.7710000000000001E-2</v>
      </c>
      <c r="D3107" s="9">
        <v>0.12429</v>
      </c>
      <c r="E3107" s="10">
        <v>0.19220000000000001</v>
      </c>
    </row>
    <row r="3108" spans="1:5" ht="16.5" x14ac:dyDescent="0.3">
      <c r="A3108" s="18"/>
      <c r="B3108" s="4">
        <v>5384644</v>
      </c>
      <c r="C3108" s="8">
        <v>3.7010000000000001E-2</v>
      </c>
      <c r="D3108" s="9">
        <v>0.25635999999999998</v>
      </c>
      <c r="E3108" s="10">
        <v>0.37789</v>
      </c>
    </row>
    <row r="3109" spans="1:5" ht="16.5" x14ac:dyDescent="0.3">
      <c r="A3109" s="18"/>
      <c r="B3109" s="4">
        <v>5384680</v>
      </c>
      <c r="C3109" s="8">
        <v>8.0490000000000006E-2</v>
      </c>
      <c r="D3109" s="9">
        <v>7.689E-2</v>
      </c>
      <c r="E3109" s="10">
        <v>0.21990999999999999</v>
      </c>
    </row>
    <row r="3110" spans="1:5" ht="16.5" x14ac:dyDescent="0.3">
      <c r="A3110" s="18"/>
      <c r="B3110" s="4">
        <v>5384681</v>
      </c>
      <c r="C3110" s="8">
        <v>8.0490000000000006E-2</v>
      </c>
      <c r="D3110" s="9">
        <v>7.689E-2</v>
      </c>
      <c r="E3110" s="10">
        <v>0.21990999999999999</v>
      </c>
    </row>
    <row r="3111" spans="1:5" ht="16.5" x14ac:dyDescent="0.3">
      <c r="A3111" s="18"/>
      <c r="B3111" s="4">
        <v>5415363</v>
      </c>
      <c r="C3111" s="8">
        <v>0.29268</v>
      </c>
      <c r="D3111" s="9">
        <v>0.3715</v>
      </c>
      <c r="E3111" s="10">
        <v>0.82506000000000002</v>
      </c>
    </row>
    <row r="3112" spans="1:5" ht="16.5" x14ac:dyDescent="0.3">
      <c r="A3112" s="18"/>
      <c r="B3112" s="4">
        <v>5420753</v>
      </c>
      <c r="C3112" s="8">
        <v>0</v>
      </c>
      <c r="D3112" s="9">
        <v>0.2979</v>
      </c>
      <c r="E3112" s="10">
        <v>0.33561000000000002</v>
      </c>
    </row>
    <row r="3113" spans="1:5" ht="16.5" x14ac:dyDescent="0.3">
      <c r="A3113" s="18"/>
      <c r="B3113" s="4">
        <v>5542552</v>
      </c>
      <c r="C3113" s="8">
        <v>2.0480000000000002E-2</v>
      </c>
      <c r="D3113" s="9">
        <v>0.26075999999999999</v>
      </c>
      <c r="E3113" s="10">
        <v>0.17904</v>
      </c>
    </row>
    <row r="3114" spans="1:5" ht="16.5" x14ac:dyDescent="0.3">
      <c r="A3114" s="18"/>
      <c r="B3114" s="4">
        <v>5593685</v>
      </c>
      <c r="C3114" s="8">
        <v>4.2999999999999997E-2</v>
      </c>
      <c r="D3114" s="9">
        <v>0</v>
      </c>
      <c r="E3114" s="10">
        <v>2.3060000000000001E-2</v>
      </c>
    </row>
    <row r="3115" spans="1:5" ht="16.5" x14ac:dyDescent="0.3">
      <c r="A3115" s="18"/>
      <c r="B3115" s="4">
        <v>5638258</v>
      </c>
      <c r="C3115" s="8">
        <v>0</v>
      </c>
      <c r="D3115" s="9">
        <v>0.32332</v>
      </c>
      <c r="E3115" s="10">
        <v>0.24032000000000001</v>
      </c>
    </row>
    <row r="3116" spans="1:5" ht="16.5" x14ac:dyDescent="0.3">
      <c r="A3116" s="18"/>
      <c r="B3116" s="4">
        <v>5638269</v>
      </c>
      <c r="C3116" s="8">
        <v>0</v>
      </c>
      <c r="D3116" s="9">
        <v>0.34644999999999998</v>
      </c>
      <c r="E3116" s="10">
        <v>0.26424999999999998</v>
      </c>
    </row>
    <row r="3117" spans="1:5" ht="16.5" x14ac:dyDescent="0.3">
      <c r="A3117" s="18"/>
      <c r="B3117" s="4">
        <v>5643177</v>
      </c>
      <c r="C3117" s="8">
        <v>4.4999999999999999E-4</v>
      </c>
      <c r="D3117" s="9">
        <v>4.2450000000000002E-2</v>
      </c>
      <c r="E3117" s="10">
        <v>8.5559999999999997E-2</v>
      </c>
    </row>
    <row r="3118" spans="1:5" ht="16.5" x14ac:dyDescent="0.3">
      <c r="A3118" s="18"/>
      <c r="B3118" s="4">
        <v>5655454</v>
      </c>
      <c r="C3118" s="8">
        <v>3.168E-2</v>
      </c>
      <c r="D3118" s="9">
        <v>2.547E-2</v>
      </c>
      <c r="E3118" s="10">
        <v>9.9989999999999996E-2</v>
      </c>
    </row>
    <row r="3119" spans="1:5" ht="16.5" x14ac:dyDescent="0.3">
      <c r="A3119" s="18"/>
      <c r="B3119" s="4">
        <v>5657755</v>
      </c>
      <c r="C3119" s="8">
        <v>0.15622</v>
      </c>
      <c r="D3119" s="9">
        <v>8.1479999999999997E-2</v>
      </c>
      <c r="E3119" s="10">
        <v>2.512E-2</v>
      </c>
    </row>
    <row r="3120" spans="1:5" ht="16.5" x14ac:dyDescent="0.3">
      <c r="A3120" s="18"/>
      <c r="B3120" s="4">
        <v>5689971</v>
      </c>
      <c r="C3120" s="8">
        <v>0.15594</v>
      </c>
      <c r="D3120" s="9">
        <v>0.33804000000000001</v>
      </c>
      <c r="E3120" s="10">
        <v>0.62219999999999998</v>
      </c>
    </row>
    <row r="3121" spans="1:5" ht="16.5" x14ac:dyDescent="0.3">
      <c r="A3121" s="18"/>
      <c r="B3121" s="4">
        <v>5774853</v>
      </c>
      <c r="C3121" s="8">
        <v>3.9940000000000003E-2</v>
      </c>
      <c r="D3121" s="9">
        <v>8.2049999999999998E-2</v>
      </c>
      <c r="E3121" s="10">
        <v>0.15870999999999999</v>
      </c>
    </row>
    <row r="3122" spans="1:5" ht="16.5" x14ac:dyDescent="0.3">
      <c r="A3122" s="18"/>
      <c r="B3122" s="4">
        <v>5775992</v>
      </c>
      <c r="C3122" s="8">
        <v>0.12422999999999999</v>
      </c>
      <c r="D3122" s="9">
        <v>0.40934999999999999</v>
      </c>
      <c r="E3122" s="10">
        <v>0.67288000000000003</v>
      </c>
    </row>
    <row r="3123" spans="1:5" ht="16.5" x14ac:dyDescent="0.3">
      <c r="A3123" s="18"/>
      <c r="B3123" s="4">
        <v>5865322</v>
      </c>
      <c r="C3123" s="8">
        <v>0.10749</v>
      </c>
      <c r="D3123" s="9">
        <v>0.35874</v>
      </c>
      <c r="E3123" s="10">
        <v>0.54171000000000002</v>
      </c>
    </row>
    <row r="3124" spans="1:5" ht="16.5" x14ac:dyDescent="0.3">
      <c r="A3124" s="18"/>
      <c r="B3124" s="4">
        <v>5909134</v>
      </c>
      <c r="C3124" s="8">
        <v>0.12790000000000001</v>
      </c>
      <c r="D3124" s="9">
        <v>0.11712</v>
      </c>
      <c r="E3124" s="10">
        <v>0.33739000000000002</v>
      </c>
    </row>
    <row r="3125" spans="1:5" ht="16.5" x14ac:dyDescent="0.3">
      <c r="A3125" s="18"/>
      <c r="B3125" s="4">
        <v>5912593</v>
      </c>
      <c r="C3125" s="8">
        <v>0.23493</v>
      </c>
      <c r="D3125" s="9">
        <v>0.33267000000000002</v>
      </c>
      <c r="E3125" s="10">
        <v>0.64995999999999998</v>
      </c>
    </row>
    <row r="3126" spans="1:5" ht="16.5" x14ac:dyDescent="0.3">
      <c r="A3126" s="18"/>
      <c r="B3126" s="4">
        <v>5934023</v>
      </c>
      <c r="C3126" s="8">
        <v>1.498E-2</v>
      </c>
      <c r="D3126" s="9">
        <v>0.2339</v>
      </c>
      <c r="E3126" s="10">
        <v>0.12733</v>
      </c>
    </row>
    <row r="3127" spans="1:5" ht="16.5" x14ac:dyDescent="0.3">
      <c r="A3127" s="18"/>
      <c r="B3127" s="4">
        <v>5948331</v>
      </c>
      <c r="C3127" s="8">
        <v>5.1729999999999998E-2</v>
      </c>
      <c r="D3127" s="9">
        <v>0.57698000000000005</v>
      </c>
      <c r="E3127" s="10">
        <v>0.70870999999999995</v>
      </c>
    </row>
    <row r="3128" spans="1:5" ht="16.5" x14ac:dyDescent="0.3">
      <c r="A3128" s="18"/>
      <c r="B3128" s="4">
        <v>6005777</v>
      </c>
      <c r="C3128" s="8">
        <v>9.0699999999999999E-3</v>
      </c>
      <c r="D3128" s="9">
        <v>0.10928</v>
      </c>
      <c r="E3128" s="10">
        <v>0.19864000000000001</v>
      </c>
    </row>
    <row r="3129" spans="1:5" ht="16.5" x14ac:dyDescent="0.3">
      <c r="A3129" s="18"/>
      <c r="B3129" s="4">
        <v>6038373</v>
      </c>
      <c r="C3129" s="8">
        <v>5.5899999999999998E-2</v>
      </c>
      <c r="D3129" s="9">
        <v>0.19217000000000001</v>
      </c>
      <c r="E3129" s="10">
        <v>0.34632000000000002</v>
      </c>
    </row>
    <row r="3130" spans="1:5" ht="16.5" x14ac:dyDescent="0.3">
      <c r="A3130" s="18"/>
      <c r="B3130" s="4">
        <v>6044492</v>
      </c>
      <c r="C3130" s="8">
        <v>2.0670000000000001E-2</v>
      </c>
      <c r="D3130" s="9">
        <v>0.19159000000000001</v>
      </c>
      <c r="E3130" s="10">
        <v>0.26175999999999999</v>
      </c>
    </row>
    <row r="3131" spans="1:5" ht="16.5" x14ac:dyDescent="0.3">
      <c r="A3131" s="18"/>
      <c r="B3131" s="4">
        <v>6063081</v>
      </c>
      <c r="C3131" s="8">
        <v>1.4499999999999999E-3</v>
      </c>
      <c r="D3131" s="9">
        <v>0.56705000000000005</v>
      </c>
      <c r="E3131" s="10">
        <v>0.58814</v>
      </c>
    </row>
    <row r="3132" spans="1:5" ht="16.5" x14ac:dyDescent="0.3">
      <c r="A3132" s="18"/>
      <c r="B3132" s="4">
        <v>6079457</v>
      </c>
      <c r="C3132" s="8">
        <v>0.12734999999999999</v>
      </c>
      <c r="D3132" s="9">
        <v>0.33477000000000001</v>
      </c>
      <c r="E3132" s="10">
        <v>0.61199999999999999</v>
      </c>
    </row>
    <row r="3133" spans="1:5" ht="16.5" x14ac:dyDescent="0.3">
      <c r="A3133" s="18"/>
      <c r="B3133" s="4">
        <v>6263236</v>
      </c>
      <c r="C3133" s="8">
        <v>1.1440000000000001E-2</v>
      </c>
      <c r="D3133" s="9">
        <v>0.40375</v>
      </c>
      <c r="E3133" s="10">
        <v>0.47471999999999998</v>
      </c>
    </row>
    <row r="3134" spans="1:5" ht="16.5" x14ac:dyDescent="0.3">
      <c r="A3134" s="18"/>
      <c r="B3134" s="4">
        <v>6414903</v>
      </c>
      <c r="C3134" s="8">
        <v>0</v>
      </c>
      <c r="D3134" s="9">
        <v>0.41880000000000001</v>
      </c>
      <c r="E3134" s="10">
        <v>0.46468999999999999</v>
      </c>
    </row>
    <row r="3135" spans="1:5" ht="16.5" x14ac:dyDescent="0.3">
      <c r="A3135" s="18"/>
      <c r="B3135" s="4">
        <v>6457397</v>
      </c>
      <c r="C3135" s="8">
        <v>0</v>
      </c>
      <c r="D3135" s="9">
        <v>0.12317</v>
      </c>
      <c r="E3135" s="10">
        <v>6.2370000000000002E-2</v>
      </c>
    </row>
    <row r="3136" spans="1:5" ht="16.5" x14ac:dyDescent="0.3">
      <c r="A3136" s="18"/>
      <c r="B3136" s="4">
        <v>6541973</v>
      </c>
      <c r="C3136" s="8">
        <v>3.9390000000000001E-2</v>
      </c>
      <c r="D3136" s="9">
        <v>0.36730000000000002</v>
      </c>
      <c r="E3136" s="10">
        <v>0.29388999999999998</v>
      </c>
    </row>
    <row r="3137" spans="1:5" ht="16.5" x14ac:dyDescent="0.3">
      <c r="A3137" s="18"/>
      <c r="B3137" s="4">
        <v>6874187</v>
      </c>
      <c r="C3137" s="8">
        <v>0</v>
      </c>
      <c r="D3137" s="9">
        <v>0.53768000000000005</v>
      </c>
      <c r="E3137" s="10">
        <v>0.50736000000000003</v>
      </c>
    </row>
    <row r="3138" spans="1:5" ht="16.5" x14ac:dyDescent="0.3">
      <c r="A3138" s="18"/>
      <c r="B3138" s="4">
        <v>7027048</v>
      </c>
      <c r="C3138" s="8">
        <v>0.17041000000000001</v>
      </c>
      <c r="D3138" s="9">
        <v>0.3276</v>
      </c>
      <c r="E3138" s="10">
        <v>0.67132999999999998</v>
      </c>
    </row>
    <row r="3139" spans="1:5" ht="16.5" x14ac:dyDescent="0.3">
      <c r="A3139" s="18"/>
      <c r="B3139" s="4">
        <v>7066125</v>
      </c>
      <c r="C3139" s="8">
        <v>2.5930000000000002E-2</v>
      </c>
      <c r="D3139" s="9">
        <v>6.1690000000000002E-2</v>
      </c>
      <c r="E3139" s="10">
        <v>0</v>
      </c>
    </row>
    <row r="3140" spans="1:5" ht="16.5" x14ac:dyDescent="0.3">
      <c r="A3140" s="18"/>
      <c r="B3140" s="4">
        <v>7067908</v>
      </c>
      <c r="C3140" s="8">
        <v>3.3009999999999998E-2</v>
      </c>
      <c r="D3140" s="9">
        <v>0.34987000000000001</v>
      </c>
      <c r="E3140" s="10">
        <v>0.49786999999999998</v>
      </c>
    </row>
    <row r="3141" spans="1:5" ht="16.5" x14ac:dyDescent="0.3">
      <c r="A3141" s="18"/>
      <c r="B3141" s="4">
        <v>7207793</v>
      </c>
      <c r="C3141" s="8">
        <v>0.10589999999999999</v>
      </c>
      <c r="D3141" s="9">
        <v>0.16864000000000001</v>
      </c>
      <c r="E3141" s="10">
        <v>2.393E-2</v>
      </c>
    </row>
    <row r="3142" spans="1:5" ht="16.5" x14ac:dyDescent="0.3">
      <c r="A3142" s="18"/>
      <c r="B3142" s="4">
        <v>7249581</v>
      </c>
      <c r="C3142" s="8">
        <v>8.9190000000000005E-2</v>
      </c>
      <c r="D3142" s="9">
        <v>0.19450000000000001</v>
      </c>
      <c r="E3142" s="10">
        <v>0.43440000000000001</v>
      </c>
    </row>
    <row r="3143" spans="1:5" ht="16.5" x14ac:dyDescent="0.3">
      <c r="A3143" s="18"/>
      <c r="B3143" s="4">
        <v>7318607</v>
      </c>
      <c r="C3143" s="8">
        <v>7.5079999999999994E-2</v>
      </c>
      <c r="D3143" s="9">
        <v>0.54278999999999999</v>
      </c>
      <c r="E3143" s="10">
        <v>0.36596000000000001</v>
      </c>
    </row>
    <row r="3144" spans="1:5" ht="16.5" x14ac:dyDescent="0.3">
      <c r="A3144" s="18"/>
      <c r="B3144" s="4">
        <v>7318620</v>
      </c>
      <c r="C3144" s="8">
        <v>8.9230000000000004E-2</v>
      </c>
      <c r="D3144" s="9">
        <v>7.8409999999999994E-2</v>
      </c>
      <c r="E3144" s="10">
        <v>5.6899999999999999E-2</v>
      </c>
    </row>
    <row r="3145" spans="1:5" ht="16.5" x14ac:dyDescent="0.3">
      <c r="A3145" s="18"/>
      <c r="B3145" s="4">
        <v>7344330</v>
      </c>
      <c r="C3145" s="8">
        <v>0</v>
      </c>
      <c r="D3145" s="9">
        <v>0</v>
      </c>
      <c r="E3145" s="10">
        <v>1.8190000000000001E-2</v>
      </c>
    </row>
    <row r="3146" spans="1:5" ht="16.5" x14ac:dyDescent="0.3">
      <c r="A3146" s="18"/>
      <c r="B3146" s="4">
        <v>7344361</v>
      </c>
      <c r="C3146" s="8">
        <v>0</v>
      </c>
      <c r="D3146" s="9">
        <v>0</v>
      </c>
      <c r="E3146" s="10">
        <v>1.243E-2</v>
      </c>
    </row>
    <row r="3147" spans="1:5" ht="16.5" x14ac:dyDescent="0.3">
      <c r="A3147" s="18"/>
      <c r="B3147" s="4">
        <v>7344364</v>
      </c>
      <c r="C3147" s="8">
        <v>0</v>
      </c>
      <c r="D3147" s="9">
        <v>0</v>
      </c>
      <c r="E3147" s="10">
        <v>1.243E-2</v>
      </c>
    </row>
    <row r="3148" spans="1:5" ht="16.5" x14ac:dyDescent="0.3">
      <c r="A3148" s="18"/>
      <c r="B3148" s="4">
        <v>7436910</v>
      </c>
      <c r="C3148" s="8">
        <v>7.6800000000000002E-3</v>
      </c>
      <c r="D3148" s="9">
        <v>0.1003</v>
      </c>
      <c r="E3148" s="10">
        <v>0.14094999999999999</v>
      </c>
    </row>
    <row r="3149" spans="1:5" ht="16.5" x14ac:dyDescent="0.3">
      <c r="A3149" s="18"/>
      <c r="B3149" s="4">
        <v>7498707</v>
      </c>
      <c r="C3149" s="8">
        <v>7.0190000000000002E-2</v>
      </c>
      <c r="D3149" s="9">
        <v>0.43919000000000002</v>
      </c>
      <c r="E3149" s="10">
        <v>0.21282000000000001</v>
      </c>
    </row>
    <row r="3150" spans="1:5" ht="16.5" x14ac:dyDescent="0.3">
      <c r="A3150" s="18"/>
      <c r="B3150" s="4">
        <v>7498716</v>
      </c>
      <c r="C3150" s="8">
        <v>7.0190000000000002E-2</v>
      </c>
      <c r="D3150" s="9">
        <v>0.43919000000000002</v>
      </c>
      <c r="E3150" s="10">
        <v>0.21282000000000001</v>
      </c>
    </row>
    <row r="3151" spans="1:5" ht="16.5" x14ac:dyDescent="0.3">
      <c r="A3151" s="18"/>
      <c r="B3151" s="4">
        <v>7508037</v>
      </c>
      <c r="C3151" s="8">
        <v>0</v>
      </c>
      <c r="D3151" s="9">
        <v>0.55028999999999995</v>
      </c>
      <c r="E3151" s="10">
        <v>0.59445000000000003</v>
      </c>
    </row>
    <row r="3152" spans="1:5" ht="16.5" x14ac:dyDescent="0.3">
      <c r="A3152" s="18"/>
      <c r="B3152" s="4">
        <v>7642841</v>
      </c>
      <c r="C3152" s="8">
        <v>8.9139999999999997E-2</v>
      </c>
      <c r="D3152" s="9">
        <v>0.65835999999999995</v>
      </c>
      <c r="E3152" s="10">
        <v>0.82489000000000001</v>
      </c>
    </row>
    <row r="3153" spans="1:5" ht="16.5" x14ac:dyDescent="0.3">
      <c r="A3153" s="18"/>
      <c r="B3153" s="4">
        <v>7645860</v>
      </c>
      <c r="C3153" s="8">
        <v>9.8739999999999994E-2</v>
      </c>
      <c r="D3153" s="9">
        <v>0.41252</v>
      </c>
      <c r="E3153" s="10">
        <v>0.66318999999999995</v>
      </c>
    </row>
    <row r="3154" spans="1:5" ht="16.5" x14ac:dyDescent="0.3">
      <c r="A3154" s="18"/>
      <c r="B3154" s="4">
        <v>7679986</v>
      </c>
      <c r="C3154" s="8">
        <v>5.9270000000000003E-2</v>
      </c>
      <c r="D3154" s="9">
        <v>0.39731</v>
      </c>
      <c r="E3154" s="10">
        <v>0.56257000000000001</v>
      </c>
    </row>
    <row r="3155" spans="1:5" ht="16.5" x14ac:dyDescent="0.3">
      <c r="A3155" s="18"/>
      <c r="B3155" s="4">
        <v>7737212</v>
      </c>
      <c r="C3155" s="8">
        <v>0.48104000000000002</v>
      </c>
      <c r="D3155" s="9">
        <v>0.41904999999999998</v>
      </c>
      <c r="E3155" s="10">
        <v>6.7470000000000002E-2</v>
      </c>
    </row>
    <row r="3156" spans="1:5" ht="16.5" x14ac:dyDescent="0.3">
      <c r="A3156" s="18"/>
      <c r="B3156" s="4">
        <v>7782242</v>
      </c>
      <c r="C3156" s="8">
        <v>0.19314999999999999</v>
      </c>
      <c r="D3156" s="9">
        <v>3.6400000000000002E-2</v>
      </c>
      <c r="E3156" s="10">
        <v>0.21684999999999999</v>
      </c>
    </row>
    <row r="3157" spans="1:5" ht="16.5" x14ac:dyDescent="0.3">
      <c r="A3157" s="18"/>
      <c r="B3157" s="4">
        <v>8023360</v>
      </c>
      <c r="C3157" s="8">
        <v>2.205E-2</v>
      </c>
      <c r="D3157" s="9">
        <v>1.337E-2</v>
      </c>
      <c r="E3157" s="10">
        <v>0</v>
      </c>
    </row>
    <row r="3158" spans="1:5" ht="16.5" x14ac:dyDescent="0.3">
      <c r="A3158" s="18"/>
      <c r="B3158" s="4">
        <v>8042369</v>
      </c>
      <c r="C3158" s="8">
        <v>1.3769999999999999E-2</v>
      </c>
      <c r="D3158" s="9">
        <v>6.173E-2</v>
      </c>
      <c r="E3158" s="10">
        <v>0.18310000000000001</v>
      </c>
    </row>
    <row r="3159" spans="1:5" ht="16.5" x14ac:dyDescent="0.3">
      <c r="A3159" s="18"/>
      <c r="B3159" s="4">
        <v>8624980</v>
      </c>
      <c r="C3159" s="8">
        <v>7.7229999999999993E-2</v>
      </c>
      <c r="D3159" s="9">
        <v>6.6629999999999995E-2</v>
      </c>
      <c r="E3159" s="10">
        <v>0.12501999999999999</v>
      </c>
    </row>
    <row r="3160" spans="1:5" ht="16.5" x14ac:dyDescent="0.3">
      <c r="A3160" s="18"/>
      <c r="B3160" s="4">
        <v>8625037</v>
      </c>
      <c r="C3160" s="8">
        <v>8.1999999999999998E-4</v>
      </c>
      <c r="D3160" s="9">
        <v>0.62439999999999996</v>
      </c>
      <c r="E3160" s="10">
        <v>0.65980000000000005</v>
      </c>
    </row>
    <row r="3161" spans="1:5" ht="16.5" x14ac:dyDescent="0.3">
      <c r="A3161" s="18"/>
      <c r="B3161" s="4">
        <v>8630860</v>
      </c>
      <c r="C3161" s="8">
        <v>3.4930000000000003E-2</v>
      </c>
      <c r="D3161" s="9">
        <v>0.27672000000000002</v>
      </c>
      <c r="E3161" s="10">
        <v>0.44429999999999997</v>
      </c>
    </row>
    <row r="3162" spans="1:5" ht="16.5" x14ac:dyDescent="0.3">
      <c r="A3162" s="18"/>
      <c r="B3162" s="4">
        <v>8632918</v>
      </c>
      <c r="C3162" s="8">
        <v>7.5770000000000004E-2</v>
      </c>
      <c r="D3162" s="9">
        <v>8.4540000000000004E-2</v>
      </c>
      <c r="E3162" s="10">
        <v>0.23587</v>
      </c>
    </row>
    <row r="3163" spans="1:5" ht="16.5" x14ac:dyDescent="0.3">
      <c r="A3163" s="18"/>
      <c r="B3163" s="4">
        <v>13130150</v>
      </c>
      <c r="C3163" s="8">
        <v>0.11469</v>
      </c>
      <c r="D3163" s="9">
        <v>9.4380000000000006E-2</v>
      </c>
      <c r="E3163" s="10">
        <v>0.34072000000000002</v>
      </c>
    </row>
    <row r="3164" spans="1:5" ht="16.5" x14ac:dyDescent="0.3">
      <c r="A3164" s="18"/>
      <c r="B3164" s="4">
        <v>13445712</v>
      </c>
      <c r="C3164" s="8">
        <v>0.28763</v>
      </c>
      <c r="D3164" s="9">
        <v>0.20125000000000001</v>
      </c>
      <c r="E3164" s="10">
        <v>0.61092000000000002</v>
      </c>
    </row>
    <row r="3165" spans="1:5" ht="16.5" x14ac:dyDescent="0.3">
      <c r="A3165" s="18"/>
      <c r="B3165" s="4">
        <v>13481696</v>
      </c>
      <c r="C3165" s="8">
        <v>0.26345000000000002</v>
      </c>
      <c r="D3165" s="9">
        <v>0.25763999999999998</v>
      </c>
      <c r="E3165" s="10">
        <v>0.64632000000000001</v>
      </c>
    </row>
    <row r="3166" spans="1:5" ht="16.5" x14ac:dyDescent="0.3">
      <c r="A3166" s="18"/>
      <c r="B3166" s="4">
        <v>13481767</v>
      </c>
      <c r="C3166" s="8">
        <v>0.18415999999999999</v>
      </c>
      <c r="D3166" s="9">
        <v>6.7760000000000001E-2</v>
      </c>
      <c r="E3166" s="10">
        <v>0.22369</v>
      </c>
    </row>
    <row r="3167" spans="1:5" ht="16.5" x14ac:dyDescent="0.3">
      <c r="A3167" s="18"/>
      <c r="B3167" s="4">
        <v>13541211</v>
      </c>
      <c r="C3167" s="8">
        <v>8.4150000000000003E-2</v>
      </c>
      <c r="D3167" s="9">
        <v>6.8669999999999995E-2</v>
      </c>
      <c r="E3167" s="10">
        <v>0.22552</v>
      </c>
    </row>
    <row r="3168" spans="1:5" ht="16.5" x14ac:dyDescent="0.3">
      <c r="A3168" s="18"/>
      <c r="B3168" s="4">
        <v>13707430</v>
      </c>
      <c r="C3168" s="8">
        <v>0.20993000000000001</v>
      </c>
      <c r="D3168" s="9">
        <v>0.16769999999999999</v>
      </c>
      <c r="E3168" s="10">
        <v>0.39176</v>
      </c>
    </row>
    <row r="3169" spans="1:5" ht="16.5" x14ac:dyDescent="0.3">
      <c r="A3169" s="18"/>
      <c r="B3169" s="4">
        <v>13762509</v>
      </c>
      <c r="C3169" s="8">
        <v>0.41952</v>
      </c>
      <c r="D3169" s="9">
        <v>0.40859000000000001</v>
      </c>
      <c r="E3169" s="10">
        <v>1.968E-2</v>
      </c>
    </row>
    <row r="3170" spans="1:5" ht="16.5" x14ac:dyDescent="0.3">
      <c r="A3170" s="18"/>
      <c r="B3170" s="4">
        <v>13762959</v>
      </c>
      <c r="C3170" s="8">
        <v>0.29996</v>
      </c>
      <c r="D3170" s="9">
        <v>0.39068000000000003</v>
      </c>
      <c r="E3170" s="10">
        <v>6.3699999999999998E-3</v>
      </c>
    </row>
    <row r="3171" spans="1:5" ht="16.5" x14ac:dyDescent="0.3">
      <c r="A3171" s="18"/>
      <c r="B3171" s="4">
        <v>13763015</v>
      </c>
      <c r="C3171" s="8">
        <v>0.37598999999999999</v>
      </c>
      <c r="D3171" s="9">
        <v>0.25002000000000002</v>
      </c>
      <c r="E3171" s="10">
        <v>5.867E-2</v>
      </c>
    </row>
    <row r="3172" spans="1:5" ht="16.5" x14ac:dyDescent="0.3">
      <c r="A3172" s="18"/>
      <c r="B3172" s="4">
        <v>13763352</v>
      </c>
      <c r="C3172" s="8">
        <v>0.34989999999999999</v>
      </c>
      <c r="D3172" s="9">
        <v>0.31351000000000001</v>
      </c>
      <c r="E3172" s="10">
        <v>0.36059999999999998</v>
      </c>
    </row>
    <row r="3173" spans="1:5" ht="16.5" x14ac:dyDescent="0.3">
      <c r="A3173" s="18"/>
      <c r="B3173" s="4">
        <v>13798696</v>
      </c>
      <c r="C3173" s="8">
        <v>0.43658000000000002</v>
      </c>
      <c r="D3173" s="9">
        <v>0.34939999999999999</v>
      </c>
      <c r="E3173" s="10">
        <v>7.0220000000000005E-2</v>
      </c>
    </row>
    <row r="3174" spans="1:5" ht="16.5" x14ac:dyDescent="0.3">
      <c r="A3174" s="18"/>
      <c r="B3174" s="4">
        <v>13866624</v>
      </c>
      <c r="C3174" s="8">
        <v>0.48875000000000002</v>
      </c>
      <c r="D3174" s="9">
        <v>0.35497000000000001</v>
      </c>
      <c r="E3174" s="10">
        <v>0.21295</v>
      </c>
    </row>
    <row r="3175" spans="1:5" ht="16.5" x14ac:dyDescent="0.3">
      <c r="A3175" s="18"/>
      <c r="B3175" s="4">
        <v>13866700</v>
      </c>
      <c r="C3175" s="8">
        <v>0.42398999999999998</v>
      </c>
      <c r="D3175" s="9">
        <v>0.38323000000000002</v>
      </c>
      <c r="E3175" s="10">
        <v>7.0019999999999999E-2</v>
      </c>
    </row>
    <row r="3176" spans="1:5" ht="16.5" x14ac:dyDescent="0.3">
      <c r="A3176" s="18"/>
      <c r="B3176" s="4">
        <v>13901898</v>
      </c>
      <c r="C3176" s="8">
        <v>0.45080999999999999</v>
      </c>
      <c r="D3176" s="9">
        <v>0.27567000000000003</v>
      </c>
      <c r="E3176" s="10">
        <v>0.21887000000000001</v>
      </c>
    </row>
    <row r="3177" spans="1:5" ht="16.5" x14ac:dyDescent="0.3">
      <c r="A3177" s="18"/>
      <c r="B3177" s="4">
        <v>13901927</v>
      </c>
      <c r="C3177" s="8">
        <v>0.1394</v>
      </c>
      <c r="D3177" s="9">
        <v>0.19219</v>
      </c>
      <c r="E3177" s="10">
        <v>0.44508999999999999</v>
      </c>
    </row>
    <row r="3178" spans="1:5" ht="16.5" x14ac:dyDescent="0.3">
      <c r="A3178" s="18"/>
      <c r="B3178" s="4">
        <v>14255775</v>
      </c>
      <c r="C3178" s="8">
        <v>3.3919999999999999E-2</v>
      </c>
      <c r="D3178" s="9">
        <v>4.5319999999999999E-2</v>
      </c>
      <c r="E3178" s="10">
        <v>7.7000000000000002E-3</v>
      </c>
    </row>
    <row r="3179" spans="1:5" ht="16.5" x14ac:dyDescent="0.3">
      <c r="A3179" s="18"/>
      <c r="B3179" s="4">
        <v>14255901</v>
      </c>
      <c r="C3179" s="8">
        <v>2.205E-2</v>
      </c>
      <c r="D3179" s="9">
        <v>0.21</v>
      </c>
      <c r="E3179" s="10">
        <v>0.28804999999999997</v>
      </c>
    </row>
    <row r="3180" spans="1:5" ht="16.5" x14ac:dyDescent="0.3">
      <c r="A3180" s="18"/>
      <c r="B3180" s="4">
        <v>14255927</v>
      </c>
      <c r="C3180" s="8">
        <v>5.0470000000000001E-2</v>
      </c>
      <c r="D3180" s="9">
        <v>5.7979999999999997E-2</v>
      </c>
      <c r="E3180" s="10">
        <v>0</v>
      </c>
    </row>
    <row r="3181" spans="1:5" ht="16.5" x14ac:dyDescent="0.3">
      <c r="A3181" s="18"/>
      <c r="B3181" s="4">
        <v>14542159</v>
      </c>
      <c r="C3181" s="8">
        <v>0.28288000000000002</v>
      </c>
      <c r="D3181" s="9">
        <v>0.24446999999999999</v>
      </c>
      <c r="E3181" s="10">
        <v>0.10205</v>
      </c>
    </row>
    <row r="3182" spans="1:5" ht="16.5" x14ac:dyDescent="0.3">
      <c r="A3182" s="18"/>
      <c r="B3182" s="4">
        <v>14604267</v>
      </c>
      <c r="C3182" s="8">
        <v>0.21121000000000001</v>
      </c>
      <c r="D3182" s="9">
        <v>9.1120000000000007E-2</v>
      </c>
      <c r="E3182" s="10">
        <v>0.44019999999999998</v>
      </c>
    </row>
    <row r="3183" spans="1:5" ht="16.5" x14ac:dyDescent="0.3">
      <c r="A3183" s="18"/>
      <c r="B3183" s="4">
        <v>14609261</v>
      </c>
      <c r="C3183" s="8">
        <v>0.39230999999999999</v>
      </c>
      <c r="D3183" s="9">
        <v>0.23769000000000001</v>
      </c>
      <c r="E3183" s="10">
        <v>0.41422999999999999</v>
      </c>
    </row>
    <row r="3184" spans="1:5" ht="16.5" x14ac:dyDescent="0.3">
      <c r="A3184" s="18"/>
      <c r="B3184" s="4">
        <v>14765236</v>
      </c>
      <c r="C3184" s="8">
        <v>5.509E-2</v>
      </c>
      <c r="D3184" s="9">
        <v>0.17252000000000001</v>
      </c>
      <c r="E3184" s="10">
        <v>0.37246000000000001</v>
      </c>
    </row>
    <row r="3185" spans="1:5" ht="16.5" x14ac:dyDescent="0.3">
      <c r="A3185" s="18"/>
      <c r="B3185" s="4">
        <v>14912639</v>
      </c>
      <c r="C3185" s="8">
        <v>0.10256</v>
      </c>
      <c r="D3185" s="9">
        <v>4.6240000000000003E-2</v>
      </c>
      <c r="E3185" s="10">
        <v>4.9090000000000002E-2</v>
      </c>
    </row>
    <row r="3186" spans="1:5" ht="16.5" x14ac:dyDescent="0.3">
      <c r="A3186" s="18"/>
      <c r="B3186" s="4">
        <v>14912663</v>
      </c>
      <c r="C3186" s="8">
        <v>0.13275999999999999</v>
      </c>
      <c r="D3186" s="9">
        <v>0.15970999999999999</v>
      </c>
      <c r="E3186" s="10">
        <v>0.38261000000000001</v>
      </c>
    </row>
    <row r="3187" spans="1:5" ht="16.5" x14ac:dyDescent="0.3">
      <c r="A3187" s="18"/>
      <c r="B3187" s="4">
        <v>15592798</v>
      </c>
      <c r="C3187" s="8">
        <v>1.5480000000000001E-2</v>
      </c>
      <c r="D3187" s="9">
        <v>0.33127000000000001</v>
      </c>
      <c r="E3187" s="10">
        <v>0.34466999999999998</v>
      </c>
    </row>
    <row r="3188" spans="1:5" ht="16.5" x14ac:dyDescent="0.3">
      <c r="A3188" s="18"/>
      <c r="B3188" s="4">
        <v>15635542</v>
      </c>
      <c r="C3188" s="8">
        <v>1.9349999999999999E-2</v>
      </c>
      <c r="D3188" s="9">
        <v>0</v>
      </c>
      <c r="E3188" s="10">
        <v>1.375E-2</v>
      </c>
    </row>
    <row r="3189" spans="1:5" ht="16.5" x14ac:dyDescent="0.3">
      <c r="A3189" s="18"/>
      <c r="B3189" s="4">
        <v>16027255</v>
      </c>
      <c r="C3189" s="8">
        <v>3.3529999999999997E-2</v>
      </c>
      <c r="D3189" s="9">
        <v>0.49496000000000001</v>
      </c>
      <c r="E3189" s="10">
        <v>0.50416000000000005</v>
      </c>
    </row>
    <row r="3190" spans="1:5" ht="16.5" x14ac:dyDescent="0.3">
      <c r="A3190" s="18"/>
      <c r="B3190" s="4">
        <v>18479255</v>
      </c>
      <c r="C3190" s="8">
        <v>0</v>
      </c>
      <c r="D3190" s="9">
        <v>0.11617</v>
      </c>
      <c r="E3190" s="10">
        <v>0.12642999999999999</v>
      </c>
    </row>
    <row r="3191" spans="1:5" ht="16.5" x14ac:dyDescent="0.3">
      <c r="A3191" s="18"/>
      <c r="B3191" s="4">
        <v>18491159</v>
      </c>
      <c r="C3191" s="8">
        <v>0.12350999999999999</v>
      </c>
      <c r="D3191" s="9">
        <v>0.14473</v>
      </c>
      <c r="E3191" s="10">
        <v>0.44456000000000001</v>
      </c>
    </row>
    <row r="3192" spans="1:5" ht="16.5" x14ac:dyDescent="0.3">
      <c r="A3192" s="18"/>
      <c r="B3192" s="4">
        <v>18494364</v>
      </c>
      <c r="C3192" s="8">
        <v>0.37846000000000002</v>
      </c>
      <c r="D3192" s="9">
        <v>0.26088</v>
      </c>
      <c r="E3192" s="10">
        <v>0.61268</v>
      </c>
    </row>
    <row r="3193" spans="1:5" ht="16.5" x14ac:dyDescent="0.3">
      <c r="A3193" s="18"/>
      <c r="B3193" s="4">
        <v>18494461</v>
      </c>
      <c r="C3193" s="8">
        <v>0.35720000000000002</v>
      </c>
      <c r="D3193" s="9">
        <v>0.31555</v>
      </c>
      <c r="E3193" s="10">
        <v>2.0299999999999999E-2</v>
      </c>
    </row>
    <row r="3194" spans="1:5" ht="16.5" x14ac:dyDescent="0.3">
      <c r="A3194" s="18"/>
      <c r="B3194" s="4">
        <v>18494475</v>
      </c>
      <c r="C3194" s="8">
        <v>0.45263999999999999</v>
      </c>
      <c r="D3194" s="9">
        <v>0.29963000000000001</v>
      </c>
      <c r="E3194" s="10">
        <v>7.6619999999999994E-2</v>
      </c>
    </row>
    <row r="3195" spans="1:5" ht="16.5" x14ac:dyDescent="0.3">
      <c r="A3195" s="18"/>
      <c r="B3195" s="4">
        <v>18625390</v>
      </c>
      <c r="C3195" s="8">
        <v>0.33402999999999999</v>
      </c>
      <c r="D3195" s="9">
        <v>0.25076999999999999</v>
      </c>
      <c r="E3195" s="10">
        <v>0.38773999999999997</v>
      </c>
    </row>
    <row r="3196" spans="1:5" ht="16.5" x14ac:dyDescent="0.3">
      <c r="A3196" s="18"/>
      <c r="B3196" s="4">
        <v>18663929</v>
      </c>
      <c r="C3196" s="8">
        <v>4.4220000000000002E-2</v>
      </c>
      <c r="D3196" s="9">
        <v>8.2799999999999992E-3</v>
      </c>
      <c r="E3196" s="10">
        <v>0.10088</v>
      </c>
    </row>
    <row r="3197" spans="1:5" ht="16.5" x14ac:dyDescent="0.3">
      <c r="A3197" s="18"/>
      <c r="B3197" s="4">
        <v>18663932</v>
      </c>
      <c r="C3197" s="8">
        <v>3.9669999999999997E-2</v>
      </c>
      <c r="D3197" s="9">
        <v>0.19324</v>
      </c>
      <c r="E3197" s="10">
        <v>0.15528</v>
      </c>
    </row>
    <row r="3198" spans="1:5" ht="16.5" x14ac:dyDescent="0.3">
      <c r="A3198" s="18"/>
      <c r="B3198" s="4">
        <v>18665099</v>
      </c>
      <c r="C3198" s="8">
        <v>0.52310000000000001</v>
      </c>
      <c r="D3198" s="9">
        <v>0.26884999999999998</v>
      </c>
      <c r="E3198" s="10">
        <v>0.23880999999999999</v>
      </c>
    </row>
    <row r="3199" spans="1:5" ht="16.5" x14ac:dyDescent="0.3">
      <c r="A3199" s="18"/>
      <c r="B3199" s="4">
        <v>18682149</v>
      </c>
      <c r="C3199" s="8">
        <v>0.55562</v>
      </c>
      <c r="D3199" s="9">
        <v>0.36954999999999999</v>
      </c>
      <c r="E3199" s="10">
        <v>5.142E-2</v>
      </c>
    </row>
    <row r="3200" spans="1:5" ht="16.5" x14ac:dyDescent="0.3">
      <c r="A3200" s="18"/>
      <c r="B3200" s="4">
        <v>18727656</v>
      </c>
      <c r="C3200" s="8">
        <v>0</v>
      </c>
      <c r="D3200" s="9">
        <v>6.3740000000000005E-2</v>
      </c>
      <c r="E3200" s="10">
        <v>7.9469999999999999E-2</v>
      </c>
    </row>
    <row r="3201" spans="1:5" ht="16.5" x14ac:dyDescent="0.3">
      <c r="A3201" s="18"/>
      <c r="B3201" s="4">
        <v>18808852</v>
      </c>
      <c r="C3201" s="8">
        <v>0.46043000000000001</v>
      </c>
      <c r="D3201" s="9">
        <v>0.14710000000000001</v>
      </c>
      <c r="E3201" s="10">
        <v>0.23608000000000001</v>
      </c>
    </row>
    <row r="3202" spans="1:5" ht="16.5" x14ac:dyDescent="0.3">
      <c r="A3202" s="18"/>
      <c r="B3202" s="4">
        <v>18926897</v>
      </c>
      <c r="C3202" s="8">
        <v>0.49160999999999999</v>
      </c>
      <c r="D3202" s="9">
        <v>6.5659999999999996E-2</v>
      </c>
      <c r="E3202" s="10">
        <v>0.64490000000000003</v>
      </c>
    </row>
    <row r="3203" spans="1:5" ht="16.5" x14ac:dyDescent="0.3">
      <c r="A3203" s="18"/>
      <c r="B3203" s="4">
        <v>19071142</v>
      </c>
      <c r="C3203" s="8">
        <v>0.30743999999999999</v>
      </c>
      <c r="D3203" s="9">
        <v>7.417E-2</v>
      </c>
      <c r="E3203" s="10">
        <v>0.35067999999999999</v>
      </c>
    </row>
    <row r="3204" spans="1:5" ht="16.5" x14ac:dyDescent="0.3">
      <c r="A3204" s="18"/>
      <c r="B3204" s="4">
        <v>19071148</v>
      </c>
      <c r="C3204" s="8">
        <v>0.51646999999999998</v>
      </c>
      <c r="D3204" s="9">
        <v>0</v>
      </c>
      <c r="E3204" s="10">
        <v>0.54466999999999999</v>
      </c>
    </row>
    <row r="3205" spans="1:5" ht="16.5" x14ac:dyDescent="0.3">
      <c r="A3205" s="18"/>
      <c r="B3205" s="4">
        <v>19071220</v>
      </c>
      <c r="C3205" s="8">
        <v>0.41199000000000002</v>
      </c>
      <c r="D3205" s="9">
        <v>1.357E-2</v>
      </c>
      <c r="E3205" s="10">
        <v>0.53383000000000003</v>
      </c>
    </row>
    <row r="3206" spans="1:5" ht="16.5" x14ac:dyDescent="0.3">
      <c r="A3206" s="18"/>
      <c r="B3206" s="4">
        <v>19071556</v>
      </c>
      <c r="C3206" s="8">
        <v>0.34689999999999999</v>
      </c>
      <c r="D3206" s="9">
        <v>0.13611999999999999</v>
      </c>
      <c r="E3206" s="10">
        <v>0.505</v>
      </c>
    </row>
    <row r="3207" spans="1:5" ht="16.5" x14ac:dyDescent="0.3">
      <c r="A3207" s="18"/>
      <c r="B3207" s="4">
        <v>19089636</v>
      </c>
      <c r="C3207" s="8">
        <v>0.1249</v>
      </c>
      <c r="D3207" s="9">
        <v>0.51812999999999998</v>
      </c>
      <c r="E3207" s="10">
        <v>0.60204000000000002</v>
      </c>
    </row>
    <row r="3208" spans="1:5" ht="16.5" x14ac:dyDescent="0.3">
      <c r="A3208" s="18"/>
      <c r="B3208" s="4">
        <v>19089807</v>
      </c>
      <c r="C3208" s="8">
        <v>0.14793999999999999</v>
      </c>
      <c r="D3208" s="9">
        <v>0.498</v>
      </c>
      <c r="E3208" s="10">
        <v>0.64983999999999997</v>
      </c>
    </row>
    <row r="3209" spans="1:5" ht="16.5" x14ac:dyDescent="0.3">
      <c r="A3209" s="18"/>
      <c r="B3209" s="4">
        <v>19226384</v>
      </c>
      <c r="C3209" s="8">
        <v>0.21778</v>
      </c>
      <c r="D3209" s="9">
        <v>4.811E-2</v>
      </c>
      <c r="E3209" s="10">
        <v>8.9730000000000004E-2</v>
      </c>
    </row>
    <row r="3210" spans="1:5" ht="16.5" x14ac:dyDescent="0.3">
      <c r="A3210" s="18"/>
      <c r="B3210" s="4">
        <v>19365309</v>
      </c>
      <c r="C3210" s="8">
        <v>0.13521</v>
      </c>
      <c r="D3210" s="9">
        <v>0.50002999999999997</v>
      </c>
      <c r="E3210" s="10">
        <v>0.79351000000000005</v>
      </c>
    </row>
    <row r="3211" spans="1:5" ht="16.5" x14ac:dyDescent="0.3">
      <c r="A3211" s="18"/>
      <c r="B3211" s="4">
        <v>19365410</v>
      </c>
      <c r="C3211" s="8">
        <v>0.25206000000000001</v>
      </c>
      <c r="D3211" s="9">
        <v>0.37553999999999998</v>
      </c>
      <c r="E3211" s="10">
        <v>0.78263000000000005</v>
      </c>
    </row>
    <row r="3212" spans="1:5" ht="16.5" x14ac:dyDescent="0.3">
      <c r="A3212" s="18"/>
      <c r="B3212" s="4">
        <v>19375929</v>
      </c>
      <c r="C3212" s="8">
        <v>0.21448999999999999</v>
      </c>
      <c r="D3212" s="9">
        <v>6.6229999999999997E-2</v>
      </c>
      <c r="E3212" s="10">
        <v>0.33898</v>
      </c>
    </row>
    <row r="3213" spans="1:5" ht="16.5" x14ac:dyDescent="0.3">
      <c r="A3213" s="18"/>
      <c r="B3213" s="4">
        <v>19375931</v>
      </c>
      <c r="C3213" s="8">
        <v>0</v>
      </c>
      <c r="D3213" s="9">
        <v>9.4E-2</v>
      </c>
      <c r="E3213" s="10">
        <v>0.11742</v>
      </c>
    </row>
    <row r="3214" spans="1:5" ht="16.5" x14ac:dyDescent="0.3">
      <c r="A3214" s="18"/>
      <c r="B3214" s="4">
        <v>19615454</v>
      </c>
      <c r="C3214" s="8">
        <v>2.205E-2</v>
      </c>
      <c r="D3214" s="9">
        <v>0.43833</v>
      </c>
      <c r="E3214" s="10">
        <v>0.50294000000000005</v>
      </c>
    </row>
    <row r="3215" spans="1:5" ht="16.5" x14ac:dyDescent="0.3">
      <c r="A3215" s="18"/>
      <c r="B3215" s="4">
        <v>19658668</v>
      </c>
      <c r="C3215" s="8">
        <v>0.24238999999999999</v>
      </c>
      <c r="D3215" s="9">
        <v>0.16195999999999999</v>
      </c>
      <c r="E3215" s="10">
        <v>0.33631</v>
      </c>
    </row>
    <row r="3216" spans="1:5" ht="16.5" x14ac:dyDescent="0.3">
      <c r="A3216" s="18"/>
      <c r="B3216" s="4">
        <v>19658825</v>
      </c>
      <c r="C3216" s="8">
        <v>3.5920000000000001E-2</v>
      </c>
      <c r="D3216" s="9">
        <v>0.45165</v>
      </c>
      <c r="E3216" s="10">
        <v>0.35176000000000002</v>
      </c>
    </row>
    <row r="3217" spans="1:5" ht="16.5" x14ac:dyDescent="0.3">
      <c r="A3217" s="18"/>
      <c r="B3217" s="4">
        <v>19762322</v>
      </c>
      <c r="C3217" s="8">
        <v>0.21928</v>
      </c>
      <c r="D3217" s="9">
        <v>0.13186999999999999</v>
      </c>
      <c r="E3217" s="10">
        <v>0.30491000000000001</v>
      </c>
    </row>
    <row r="3218" spans="1:5" ht="16.5" x14ac:dyDescent="0.3">
      <c r="A3218" s="18"/>
      <c r="B3218" s="4">
        <v>19762331</v>
      </c>
      <c r="C3218" s="8">
        <v>0</v>
      </c>
      <c r="D3218" s="9">
        <v>0.49386999999999998</v>
      </c>
      <c r="E3218" s="10">
        <v>0.55793999999999999</v>
      </c>
    </row>
    <row r="3219" spans="1:5" ht="16.5" x14ac:dyDescent="0.3">
      <c r="A3219" s="18"/>
      <c r="B3219" s="4">
        <v>19864250</v>
      </c>
      <c r="C3219" s="8">
        <v>0.20133999999999999</v>
      </c>
      <c r="D3219" s="9">
        <v>0.35600999999999999</v>
      </c>
      <c r="E3219" s="10">
        <v>0.74524000000000001</v>
      </c>
    </row>
    <row r="3220" spans="1:5" ht="16.5" x14ac:dyDescent="0.3">
      <c r="A3220" s="18"/>
      <c r="B3220" s="4">
        <v>19930062</v>
      </c>
      <c r="C3220" s="8">
        <v>0.21920999999999999</v>
      </c>
      <c r="D3220" s="9">
        <v>0.32928000000000002</v>
      </c>
      <c r="E3220" s="10">
        <v>0.70201999999999998</v>
      </c>
    </row>
    <row r="3221" spans="1:5" ht="16.5" x14ac:dyDescent="0.3">
      <c r="A3221" s="18"/>
      <c r="B3221" s="4">
        <v>20188239</v>
      </c>
      <c r="C3221" s="8">
        <v>0.10596</v>
      </c>
      <c r="D3221" s="9">
        <v>0.41613</v>
      </c>
      <c r="E3221" s="10">
        <v>0.64800000000000002</v>
      </c>
    </row>
    <row r="3222" spans="1:5" ht="16.5" x14ac:dyDescent="0.3">
      <c r="A3222" s="18"/>
      <c r="B3222" s="4">
        <v>20201424</v>
      </c>
      <c r="C3222" s="8">
        <v>1.102E-2</v>
      </c>
      <c r="D3222" s="9">
        <v>0.49042000000000002</v>
      </c>
      <c r="E3222" s="10">
        <v>0.57640999999999998</v>
      </c>
    </row>
    <row r="3223" spans="1:5" ht="16.5" x14ac:dyDescent="0.3">
      <c r="A3223" s="18"/>
      <c r="B3223" s="4">
        <v>20403697</v>
      </c>
      <c r="C3223" s="8">
        <v>6.6269999999999996E-2</v>
      </c>
      <c r="D3223" s="9">
        <v>5.1200000000000004E-3</v>
      </c>
      <c r="E3223" s="10">
        <v>0.11889</v>
      </c>
    </row>
    <row r="3224" spans="1:5" ht="16.5" x14ac:dyDescent="0.3">
      <c r="A3224" s="18"/>
      <c r="B3224" s="4">
        <v>20714613</v>
      </c>
      <c r="C3224" s="8">
        <v>2.1760000000000002E-2</v>
      </c>
      <c r="D3224" s="9">
        <v>0.52456000000000003</v>
      </c>
      <c r="E3224" s="10">
        <v>0.67654999999999998</v>
      </c>
    </row>
    <row r="3225" spans="1:5" ht="16.5" x14ac:dyDescent="0.3">
      <c r="A3225" s="18"/>
      <c r="B3225" s="4">
        <v>20714665</v>
      </c>
      <c r="C3225" s="8">
        <v>4.539E-2</v>
      </c>
      <c r="D3225" s="9">
        <v>0.37269000000000002</v>
      </c>
      <c r="E3225" s="10">
        <v>0.55200000000000005</v>
      </c>
    </row>
    <row r="3226" spans="1:5" ht="16.5" x14ac:dyDescent="0.3">
      <c r="A3226" s="18"/>
      <c r="B3226" s="4">
        <v>21003933</v>
      </c>
      <c r="C3226" s="8">
        <v>6.9989999999999997E-2</v>
      </c>
      <c r="D3226" s="9">
        <v>0.38797999999999999</v>
      </c>
      <c r="E3226" s="10">
        <v>0.58514999999999995</v>
      </c>
    </row>
    <row r="3227" spans="1:5" ht="16.5" x14ac:dyDescent="0.3">
      <c r="A3227" s="18"/>
      <c r="B3227" s="4">
        <v>21003981</v>
      </c>
      <c r="C3227" s="8">
        <v>8.7209999999999996E-2</v>
      </c>
      <c r="D3227" s="9">
        <v>0.49096000000000001</v>
      </c>
      <c r="E3227" s="10">
        <v>0.72575999999999996</v>
      </c>
    </row>
    <row r="3228" spans="1:5" ht="16.5" x14ac:dyDescent="0.3">
      <c r="A3228" s="18"/>
      <c r="B3228" s="4">
        <v>21081383</v>
      </c>
      <c r="C3228" s="8">
        <v>0.44824000000000003</v>
      </c>
      <c r="D3228" s="9">
        <v>0.16627</v>
      </c>
      <c r="E3228" s="10">
        <v>0.77236000000000005</v>
      </c>
    </row>
    <row r="3229" spans="1:5" ht="16.5" x14ac:dyDescent="0.3">
      <c r="A3229" s="18"/>
      <c r="B3229" s="4">
        <v>21081575</v>
      </c>
      <c r="C3229" s="8">
        <v>0.21251</v>
      </c>
      <c r="D3229" s="9">
        <v>0.24932000000000001</v>
      </c>
      <c r="E3229" s="10">
        <v>0.58289000000000002</v>
      </c>
    </row>
    <row r="3230" spans="1:5" ht="16.5" x14ac:dyDescent="0.3">
      <c r="A3230" s="18"/>
      <c r="B3230" s="4">
        <v>21084653</v>
      </c>
      <c r="C3230" s="8">
        <v>0.25019999999999998</v>
      </c>
      <c r="D3230" s="9">
        <v>0.19919999999999999</v>
      </c>
      <c r="E3230" s="10">
        <v>0.56728000000000001</v>
      </c>
    </row>
    <row r="3231" spans="1:5" ht="16.5" x14ac:dyDescent="0.3">
      <c r="A3231" s="18"/>
      <c r="B3231" s="4">
        <v>21337512</v>
      </c>
      <c r="C3231" s="8">
        <v>0.57313000000000003</v>
      </c>
      <c r="D3231" s="9">
        <v>1.282E-2</v>
      </c>
      <c r="E3231" s="10">
        <v>0.57284000000000002</v>
      </c>
    </row>
    <row r="3232" spans="1:5" ht="16.5" x14ac:dyDescent="0.3">
      <c r="A3232" s="18"/>
      <c r="B3232" s="4">
        <v>21401477</v>
      </c>
      <c r="C3232" s="8">
        <v>0.24451000000000001</v>
      </c>
      <c r="D3232" s="9">
        <v>0.15193999999999999</v>
      </c>
      <c r="E3232" s="10">
        <v>0.58626</v>
      </c>
    </row>
    <row r="3233" spans="1:5" ht="16.5" x14ac:dyDescent="0.3">
      <c r="A3233" s="18"/>
      <c r="B3233" s="4">
        <v>21401514</v>
      </c>
      <c r="C3233" s="8">
        <v>0.13116</v>
      </c>
      <c r="D3233" s="9">
        <v>0.22597</v>
      </c>
      <c r="E3233" s="10">
        <v>6.4649999999999999E-2</v>
      </c>
    </row>
    <row r="3234" spans="1:5" ht="16.5" x14ac:dyDescent="0.3">
      <c r="A3234" s="18"/>
      <c r="B3234" s="4">
        <v>21408932</v>
      </c>
      <c r="C3234" s="8">
        <v>0.11291</v>
      </c>
      <c r="D3234" s="9">
        <v>8.4860000000000005E-2</v>
      </c>
      <c r="E3234" s="10">
        <v>0.34382000000000001</v>
      </c>
    </row>
    <row r="3235" spans="1:5" ht="16.5" x14ac:dyDescent="0.3">
      <c r="A3235" s="18"/>
      <c r="B3235" s="4">
        <v>21409008</v>
      </c>
      <c r="C3235" s="8">
        <v>7.1000000000000002E-4</v>
      </c>
      <c r="D3235" s="9">
        <v>0</v>
      </c>
      <c r="E3235" s="10">
        <v>4.7419999999999997E-2</v>
      </c>
    </row>
    <row r="3236" spans="1:5" ht="16.5" x14ac:dyDescent="0.3">
      <c r="A3236" s="18"/>
      <c r="B3236" s="4">
        <v>21694377</v>
      </c>
      <c r="C3236" s="8">
        <v>1.1199999999999999E-3</v>
      </c>
      <c r="D3236" s="9">
        <v>0.25162000000000001</v>
      </c>
      <c r="E3236" s="10">
        <v>0.29487999999999998</v>
      </c>
    </row>
    <row r="3237" spans="1:5" ht="16.5" x14ac:dyDescent="0.3">
      <c r="A3237" s="18"/>
      <c r="B3237" s="4">
        <v>22357702</v>
      </c>
      <c r="C3237" s="8" t="s">
        <v>4</v>
      </c>
      <c r="D3237" s="9">
        <v>0.24696000000000001</v>
      </c>
      <c r="E3237" s="10">
        <v>0.25185000000000002</v>
      </c>
    </row>
    <row r="3238" spans="1:5" ht="16.5" x14ac:dyDescent="0.3">
      <c r="A3238" s="18"/>
      <c r="B3238" s="4">
        <v>22907867</v>
      </c>
      <c r="C3238" s="8">
        <v>8.7760000000000005E-2</v>
      </c>
      <c r="D3238" s="9">
        <v>1.1100000000000001E-3</v>
      </c>
      <c r="E3238" s="10">
        <v>9.5640000000000003E-2</v>
      </c>
    </row>
    <row r="3239" spans="1:5" ht="16.5" x14ac:dyDescent="0.3">
      <c r="A3239" s="18"/>
      <c r="B3239" s="4">
        <v>22907868</v>
      </c>
      <c r="C3239" s="8">
        <v>0</v>
      </c>
      <c r="D3239" s="9">
        <v>0.44685999999999998</v>
      </c>
      <c r="E3239" s="10">
        <v>0.48183999999999999</v>
      </c>
    </row>
    <row r="3240" spans="1:5" ht="16.5" x14ac:dyDescent="0.3">
      <c r="A3240" s="18"/>
      <c r="B3240" s="4">
        <v>22908034</v>
      </c>
      <c r="C3240" s="8">
        <v>0</v>
      </c>
      <c r="D3240" s="9">
        <v>0.44912000000000002</v>
      </c>
      <c r="E3240" s="10">
        <v>0.43484</v>
      </c>
    </row>
    <row r="3241" spans="1:5" ht="16.5" x14ac:dyDescent="0.3">
      <c r="A3241" s="18"/>
      <c r="B3241" s="4">
        <v>22913005</v>
      </c>
      <c r="C3241" s="8">
        <v>7.6869999999999994E-2</v>
      </c>
      <c r="D3241" s="9">
        <v>1E-4</v>
      </c>
      <c r="E3241" s="10">
        <v>0.10874</v>
      </c>
    </row>
    <row r="3242" spans="1:5" ht="16.5" x14ac:dyDescent="0.3">
      <c r="A3242" s="18"/>
      <c r="B3242" s="4">
        <v>22913197</v>
      </c>
      <c r="C3242" s="8">
        <v>9.8559999999999995E-2</v>
      </c>
      <c r="D3242" s="9">
        <v>0.20585000000000001</v>
      </c>
      <c r="E3242" s="10">
        <v>0.49097000000000002</v>
      </c>
    </row>
    <row r="3243" spans="1:5" ht="16.5" x14ac:dyDescent="0.3">
      <c r="A3243" s="18"/>
      <c r="B3243" s="4">
        <v>22914525</v>
      </c>
      <c r="C3243" s="8">
        <v>6.1350000000000002E-2</v>
      </c>
      <c r="D3243" s="9">
        <v>0</v>
      </c>
      <c r="E3243" s="10">
        <v>2.632E-2</v>
      </c>
    </row>
    <row r="3244" spans="1:5" ht="16.5" x14ac:dyDescent="0.3">
      <c r="A3244" s="18"/>
      <c r="B3244" s="4">
        <v>22919252</v>
      </c>
      <c r="C3244" s="8">
        <v>0.20752999999999999</v>
      </c>
      <c r="D3244" s="9">
        <v>0.1386</v>
      </c>
      <c r="E3244" s="10">
        <v>0.53944000000000003</v>
      </c>
    </row>
    <row r="3245" spans="1:5" ht="16.5" x14ac:dyDescent="0.3">
      <c r="A3245" s="18"/>
      <c r="B3245" s="4">
        <v>22919253</v>
      </c>
      <c r="C3245" s="8">
        <v>0.20752999999999999</v>
      </c>
      <c r="D3245" s="9">
        <v>0.15326000000000001</v>
      </c>
      <c r="E3245" s="10">
        <v>0.56094999999999995</v>
      </c>
    </row>
    <row r="3246" spans="1:5" ht="16.5" x14ac:dyDescent="0.3">
      <c r="A3246" s="18"/>
      <c r="B3246" s="4">
        <v>22979175</v>
      </c>
      <c r="C3246" s="8">
        <v>6.497E-2</v>
      </c>
      <c r="D3246" s="9">
        <v>0.16891999999999999</v>
      </c>
      <c r="E3246" s="10">
        <v>0.36014000000000002</v>
      </c>
    </row>
    <row r="3247" spans="1:5" ht="16.5" x14ac:dyDescent="0.3">
      <c r="A3247" s="18"/>
      <c r="B3247" s="4">
        <v>23033335</v>
      </c>
      <c r="C3247" s="8">
        <v>4.2029999999999998E-2</v>
      </c>
      <c r="D3247" s="9">
        <v>0.14810999999999999</v>
      </c>
      <c r="E3247" s="10">
        <v>3.134E-2</v>
      </c>
    </row>
    <row r="3248" spans="1:5" ht="16.5" x14ac:dyDescent="0.3">
      <c r="A3248" s="18"/>
      <c r="B3248" s="4">
        <v>23033530</v>
      </c>
      <c r="C3248" s="8">
        <v>9.92E-3</v>
      </c>
      <c r="D3248" s="9">
        <v>0.18584000000000001</v>
      </c>
      <c r="E3248" s="10">
        <v>0.31735000000000002</v>
      </c>
    </row>
    <row r="3249" spans="1:5" ht="16.5" x14ac:dyDescent="0.3">
      <c r="A3249" s="18"/>
      <c r="B3249" s="4">
        <v>23033545</v>
      </c>
      <c r="C3249" s="8">
        <v>9.325E-2</v>
      </c>
      <c r="D3249" s="9">
        <v>0</v>
      </c>
      <c r="E3249" s="10">
        <v>9.7710000000000005E-2</v>
      </c>
    </row>
    <row r="3250" spans="1:5" ht="16.5" x14ac:dyDescent="0.3">
      <c r="A3250" s="18"/>
      <c r="B3250" s="4">
        <v>23038511</v>
      </c>
      <c r="C3250" s="8">
        <v>0.11769</v>
      </c>
      <c r="D3250" s="9">
        <v>2.598E-2</v>
      </c>
      <c r="E3250" s="10">
        <v>0.24199000000000001</v>
      </c>
    </row>
    <row r="3251" spans="1:5" ht="16.5" x14ac:dyDescent="0.3">
      <c r="A3251" s="18"/>
      <c r="B3251" s="4">
        <v>23042950</v>
      </c>
      <c r="C3251" s="8">
        <v>0.13594000000000001</v>
      </c>
      <c r="D3251" s="9">
        <v>3.2030000000000003E-2</v>
      </c>
      <c r="E3251" s="10">
        <v>0.19373000000000001</v>
      </c>
    </row>
    <row r="3252" spans="1:5" ht="16.5" x14ac:dyDescent="0.3">
      <c r="A3252" s="18"/>
      <c r="B3252" s="4">
        <v>23043577</v>
      </c>
      <c r="C3252" s="8">
        <v>8.7580000000000005E-2</v>
      </c>
      <c r="D3252" s="9">
        <v>5.9749999999999998E-2</v>
      </c>
      <c r="E3252" s="10">
        <v>0.10806</v>
      </c>
    </row>
    <row r="3253" spans="1:5" ht="16.5" x14ac:dyDescent="0.3">
      <c r="A3253" s="18"/>
      <c r="B3253" s="4">
        <v>23733061</v>
      </c>
      <c r="C3253" s="8">
        <v>0.15434</v>
      </c>
      <c r="D3253" s="9">
        <v>0.18395</v>
      </c>
      <c r="E3253" s="10">
        <v>0.41908000000000001</v>
      </c>
    </row>
    <row r="3254" spans="1:5" ht="16.5" x14ac:dyDescent="0.3">
      <c r="A3254" s="18"/>
      <c r="B3254" s="4">
        <v>24044956</v>
      </c>
      <c r="C3254" s="8">
        <v>0</v>
      </c>
      <c r="D3254" s="9">
        <v>0.36130000000000001</v>
      </c>
      <c r="E3254" s="10">
        <v>0.40182000000000001</v>
      </c>
    </row>
    <row r="3255" spans="1:5" ht="16.5" x14ac:dyDescent="0.3">
      <c r="A3255" s="18"/>
      <c r="B3255" s="4">
        <v>24240358</v>
      </c>
      <c r="C3255" s="8">
        <v>2.189E-2</v>
      </c>
      <c r="D3255" s="9">
        <v>7.6550000000000007E-2</v>
      </c>
      <c r="E3255" s="10">
        <v>0.18640000000000001</v>
      </c>
    </row>
    <row r="3256" spans="1:5" ht="16.5" x14ac:dyDescent="0.3">
      <c r="A3256" s="18"/>
      <c r="B3256" s="4">
        <v>24240527</v>
      </c>
      <c r="C3256" s="8">
        <v>0.17213000000000001</v>
      </c>
      <c r="D3256" s="9">
        <v>9.7710000000000005E-2</v>
      </c>
      <c r="E3256" s="10">
        <v>0.45084999999999997</v>
      </c>
    </row>
    <row r="3257" spans="1:5" ht="16.5" x14ac:dyDescent="0.3">
      <c r="A3257" s="18"/>
      <c r="B3257" s="4">
        <v>24400542</v>
      </c>
      <c r="C3257" s="8">
        <v>0.14695</v>
      </c>
      <c r="D3257" s="9">
        <v>0.23796</v>
      </c>
      <c r="E3257" s="10">
        <v>0.59470000000000001</v>
      </c>
    </row>
    <row r="3258" spans="1:5" ht="16.5" x14ac:dyDescent="0.3">
      <c r="A3258" s="18"/>
      <c r="B3258" s="4">
        <v>24464202</v>
      </c>
      <c r="C3258" s="8">
        <v>0.48603000000000002</v>
      </c>
      <c r="D3258" s="9">
        <v>1.038E-2</v>
      </c>
      <c r="E3258" s="10">
        <v>0.57977000000000001</v>
      </c>
    </row>
    <row r="3259" spans="1:5" ht="16.5" x14ac:dyDescent="0.3">
      <c r="A3259" s="18"/>
      <c r="B3259" s="4">
        <v>24464275</v>
      </c>
      <c r="C3259" s="8">
        <v>0.50600999999999996</v>
      </c>
      <c r="D3259" s="9">
        <v>0.36347000000000002</v>
      </c>
      <c r="E3259" s="10">
        <v>0.21687999999999999</v>
      </c>
    </row>
    <row r="3260" spans="1:5" ht="16.5" x14ac:dyDescent="0.3">
      <c r="A3260" s="18"/>
      <c r="B3260" s="4">
        <v>24471891</v>
      </c>
      <c r="C3260" s="8">
        <v>0.54518</v>
      </c>
      <c r="D3260" s="9">
        <v>0.39572000000000002</v>
      </c>
      <c r="E3260" s="10">
        <v>0.17741000000000001</v>
      </c>
    </row>
    <row r="3261" spans="1:5" ht="16.5" x14ac:dyDescent="0.3">
      <c r="A3261" s="18"/>
      <c r="B3261" s="4">
        <v>24635784</v>
      </c>
      <c r="C3261" s="8">
        <v>0.29346</v>
      </c>
      <c r="D3261" s="9">
        <v>0.13847000000000001</v>
      </c>
      <c r="E3261" s="10">
        <v>0.10424</v>
      </c>
    </row>
    <row r="3262" spans="1:5" ht="16.5" x14ac:dyDescent="0.3">
      <c r="A3262" s="18"/>
      <c r="B3262" s="4">
        <v>24741995</v>
      </c>
      <c r="C3262" s="8">
        <v>0.62453999999999998</v>
      </c>
      <c r="D3262" s="9">
        <v>5.2670000000000002E-2</v>
      </c>
      <c r="E3262" s="10">
        <v>0.81035000000000001</v>
      </c>
    </row>
    <row r="3263" spans="1:5" ht="16.5" x14ac:dyDescent="0.3">
      <c r="A3263" s="18"/>
      <c r="B3263" s="4">
        <v>24742102</v>
      </c>
      <c r="C3263" s="8">
        <v>0.63771</v>
      </c>
      <c r="D3263" s="9">
        <v>0.39321</v>
      </c>
      <c r="E3263" s="10">
        <v>0.33340999999999998</v>
      </c>
    </row>
    <row r="3264" spans="1:5" ht="16.5" x14ac:dyDescent="0.3">
      <c r="A3264" s="18"/>
      <c r="B3264" s="4">
        <v>24997313</v>
      </c>
      <c r="C3264" s="8">
        <v>0</v>
      </c>
      <c r="D3264" s="9">
        <v>0.15373999999999999</v>
      </c>
      <c r="E3264" s="10">
        <v>0.16991000000000001</v>
      </c>
    </row>
    <row r="3265" spans="1:5" ht="16.5" x14ac:dyDescent="0.3">
      <c r="A3265" s="18"/>
      <c r="B3265" s="4">
        <v>24997842</v>
      </c>
      <c r="C3265" s="8">
        <v>3.9100000000000003E-3</v>
      </c>
      <c r="D3265" s="9">
        <v>0.43841000000000002</v>
      </c>
      <c r="E3265" s="10">
        <v>0.46223999999999998</v>
      </c>
    </row>
    <row r="3266" spans="1:5" ht="16.5" x14ac:dyDescent="0.3">
      <c r="A3266" s="18"/>
      <c r="B3266" s="4">
        <v>25114781</v>
      </c>
      <c r="C3266" s="8">
        <v>0.25899</v>
      </c>
      <c r="D3266" s="9">
        <v>5.534E-2</v>
      </c>
      <c r="E3266" s="10">
        <v>0.25053999999999998</v>
      </c>
    </row>
    <row r="3267" spans="1:5" ht="16.5" x14ac:dyDescent="0.3">
      <c r="A3267" s="18"/>
      <c r="B3267" s="4">
        <v>25458796</v>
      </c>
      <c r="C3267" s="8">
        <v>0.65159</v>
      </c>
      <c r="D3267" s="9">
        <v>0.29004000000000002</v>
      </c>
      <c r="E3267" s="10">
        <v>0.55120999999999998</v>
      </c>
    </row>
    <row r="3268" spans="1:5" ht="16.5" x14ac:dyDescent="0.3">
      <c r="A3268" s="18"/>
      <c r="B3268" s="4">
        <v>25487920</v>
      </c>
      <c r="C3268" s="8">
        <v>0.72790999999999995</v>
      </c>
      <c r="D3268" s="9">
        <v>0.30031000000000002</v>
      </c>
      <c r="E3268" s="10">
        <v>0.44525999999999999</v>
      </c>
    </row>
    <row r="3269" spans="1:5" ht="16.5" x14ac:dyDescent="0.3">
      <c r="A3269" s="18"/>
      <c r="B3269" s="4">
        <v>25509539</v>
      </c>
      <c r="C3269" s="8">
        <v>2.205E-2</v>
      </c>
      <c r="D3269" s="9">
        <v>0.27446999999999999</v>
      </c>
      <c r="E3269" s="10">
        <v>0.36068</v>
      </c>
    </row>
    <row r="3270" spans="1:5" ht="16.5" x14ac:dyDescent="0.3">
      <c r="A3270" s="18"/>
      <c r="B3270" s="4">
        <v>25660426</v>
      </c>
      <c r="C3270" s="8">
        <v>0.19849</v>
      </c>
      <c r="D3270" s="9">
        <v>0.25675999999999999</v>
      </c>
      <c r="E3270" s="10">
        <v>0.66813</v>
      </c>
    </row>
    <row r="3271" spans="1:5" ht="16.5" x14ac:dyDescent="0.3">
      <c r="A3271" s="18"/>
      <c r="B3271" s="4">
        <v>25714720</v>
      </c>
      <c r="C3271" s="8">
        <v>0</v>
      </c>
      <c r="D3271" s="9">
        <v>0.16397</v>
      </c>
      <c r="E3271" s="10">
        <v>0.19295999999999999</v>
      </c>
    </row>
    <row r="3272" spans="1:5" ht="16.5" x14ac:dyDescent="0.3">
      <c r="A3272" s="18"/>
      <c r="B3272" s="4">
        <v>26261918</v>
      </c>
      <c r="C3272" s="8">
        <v>0</v>
      </c>
      <c r="D3272" s="9">
        <v>0</v>
      </c>
      <c r="E3272" s="10">
        <v>2.9860000000000001E-2</v>
      </c>
    </row>
    <row r="3273" spans="1:5" ht="16.5" x14ac:dyDescent="0.3">
      <c r="A3273" s="18"/>
      <c r="B3273" s="4">
        <v>26599260</v>
      </c>
      <c r="C3273" s="8">
        <v>1.3769999999999999E-2</v>
      </c>
      <c r="D3273" s="9">
        <v>0.23583999999999999</v>
      </c>
      <c r="E3273" s="10">
        <v>0.37847999999999998</v>
      </c>
    </row>
    <row r="3274" spans="1:5" ht="16.5" x14ac:dyDescent="0.3">
      <c r="A3274" s="18"/>
      <c r="B3274" s="4">
        <v>26599335</v>
      </c>
      <c r="C3274" s="8">
        <v>0</v>
      </c>
      <c r="D3274" s="9">
        <v>0.18582000000000001</v>
      </c>
      <c r="E3274" s="10">
        <v>0.19192000000000001</v>
      </c>
    </row>
    <row r="3275" spans="1:5" ht="16.5" x14ac:dyDescent="0.3">
      <c r="A3275" s="18"/>
      <c r="B3275" s="4">
        <v>27230177</v>
      </c>
      <c r="C3275" s="8">
        <v>0</v>
      </c>
      <c r="D3275" s="9">
        <v>5.4469999999999998E-2</v>
      </c>
      <c r="E3275" s="10">
        <v>5.5350000000000003E-2</v>
      </c>
    </row>
    <row r="3276" spans="1:5" ht="16.5" x14ac:dyDescent="0.3">
      <c r="A3276" s="18"/>
      <c r="B3276" s="4">
        <v>27230193</v>
      </c>
      <c r="C3276" s="8">
        <v>0</v>
      </c>
      <c r="D3276" s="9">
        <v>4.7789999999999999E-2</v>
      </c>
      <c r="E3276" s="10">
        <v>5.5980000000000002E-2</v>
      </c>
    </row>
    <row r="3277" spans="1:5" ht="16.5" x14ac:dyDescent="0.3">
      <c r="A3277" s="18"/>
      <c r="B3277" s="4">
        <v>27254638</v>
      </c>
      <c r="C3277" s="8">
        <v>4.9110000000000001E-2</v>
      </c>
      <c r="D3277" s="9">
        <v>6.9699999999999998E-2</v>
      </c>
      <c r="E3277" s="10">
        <v>1.406E-2</v>
      </c>
    </row>
    <row r="3278" spans="1:5" ht="16.5" x14ac:dyDescent="0.3">
      <c r="A3278" s="18"/>
      <c r="B3278" s="4">
        <v>27334366</v>
      </c>
      <c r="C3278" s="8">
        <v>0.12620000000000001</v>
      </c>
      <c r="D3278" s="9">
        <v>0.36803999999999998</v>
      </c>
      <c r="E3278" s="10">
        <v>0.70033000000000001</v>
      </c>
    </row>
    <row r="3279" spans="1:5" ht="16.5" x14ac:dyDescent="0.3">
      <c r="A3279" s="18"/>
      <c r="B3279" s="4">
        <v>27334380</v>
      </c>
      <c r="C3279" s="8">
        <v>0.49808000000000002</v>
      </c>
      <c r="D3279" s="9">
        <v>0.35433999999999999</v>
      </c>
      <c r="E3279" s="10">
        <v>0.67598999999999998</v>
      </c>
    </row>
    <row r="3280" spans="1:5" ht="16.5" x14ac:dyDescent="0.3">
      <c r="A3280" s="18"/>
      <c r="B3280" s="4">
        <v>27334408</v>
      </c>
      <c r="C3280" s="8">
        <v>9.2280000000000001E-2</v>
      </c>
      <c r="D3280" s="9">
        <v>0.47813</v>
      </c>
      <c r="E3280" s="10">
        <v>0.70064000000000004</v>
      </c>
    </row>
    <row r="3281" spans="1:5" ht="16.5" x14ac:dyDescent="0.3">
      <c r="A3281" s="18"/>
      <c r="B3281" s="4">
        <v>28458468</v>
      </c>
      <c r="C3281" s="8">
        <v>2.205E-2</v>
      </c>
      <c r="D3281" s="9">
        <v>0.36115999999999998</v>
      </c>
      <c r="E3281" s="10">
        <v>0.43086999999999998</v>
      </c>
    </row>
    <row r="3282" spans="1:5" ht="16.5" x14ac:dyDescent="0.3">
      <c r="A3282" s="18"/>
      <c r="B3282" s="4">
        <v>28812781</v>
      </c>
      <c r="C3282" s="8">
        <v>0.13729</v>
      </c>
      <c r="D3282" s="9">
        <v>0.12297</v>
      </c>
      <c r="E3282" s="10">
        <v>0.40960999999999997</v>
      </c>
    </row>
    <row r="3283" spans="1:5" ht="16.5" x14ac:dyDescent="0.3">
      <c r="A3283" s="18"/>
      <c r="B3283" s="4">
        <v>28813060</v>
      </c>
      <c r="C3283" s="8">
        <v>8.6800000000000002E-3</v>
      </c>
      <c r="D3283" s="9">
        <v>1.9609999999999999E-2</v>
      </c>
      <c r="E3283" s="10">
        <v>5.9220000000000002E-2</v>
      </c>
    </row>
    <row r="3284" spans="1:5" ht="16.5" x14ac:dyDescent="0.3">
      <c r="A3284" s="18"/>
      <c r="B3284" s="4">
        <v>29094273</v>
      </c>
      <c r="C3284" s="8">
        <v>0</v>
      </c>
      <c r="D3284" s="9">
        <v>2.2509999999999999E-2</v>
      </c>
      <c r="E3284" s="10">
        <v>3.7650000000000003E-2</v>
      </c>
    </row>
    <row r="3285" spans="1:5" ht="16.5" x14ac:dyDescent="0.3">
      <c r="A3285" s="18"/>
      <c r="B3285" s="4">
        <v>29127502</v>
      </c>
      <c r="C3285" s="8">
        <v>4.437E-2</v>
      </c>
      <c r="D3285" s="9">
        <v>0.21944</v>
      </c>
      <c r="E3285" s="10">
        <v>0.33857999999999999</v>
      </c>
    </row>
    <row r="3286" spans="1:5" ht="16.5" x14ac:dyDescent="0.3">
      <c r="A3286" s="18"/>
      <c r="B3286" s="4">
        <v>29170126</v>
      </c>
      <c r="C3286" s="8">
        <v>0.16542000000000001</v>
      </c>
      <c r="D3286" s="9">
        <v>0.46335999999999999</v>
      </c>
      <c r="E3286" s="10">
        <v>0.79984</v>
      </c>
    </row>
    <row r="3287" spans="1:5" ht="16.5" x14ac:dyDescent="0.3">
      <c r="A3287" s="18"/>
      <c r="B3287" s="4">
        <v>29170169</v>
      </c>
      <c r="C3287" s="8">
        <v>0.18454999999999999</v>
      </c>
      <c r="D3287" s="9">
        <v>0.46059</v>
      </c>
      <c r="E3287" s="10">
        <v>0.82169000000000003</v>
      </c>
    </row>
    <row r="3288" spans="1:5" ht="16.5" x14ac:dyDescent="0.3">
      <c r="A3288" s="18"/>
      <c r="B3288" s="4">
        <v>29178079</v>
      </c>
      <c r="C3288" s="8">
        <v>5.7180000000000002E-2</v>
      </c>
      <c r="D3288" s="9">
        <v>0.29264000000000001</v>
      </c>
      <c r="E3288" s="10">
        <v>0.45171</v>
      </c>
    </row>
    <row r="3289" spans="1:5" ht="16.5" x14ac:dyDescent="0.3">
      <c r="A3289" s="18"/>
      <c r="B3289" s="4">
        <v>29178094</v>
      </c>
      <c r="C3289" s="8">
        <v>5.7180000000000002E-2</v>
      </c>
      <c r="D3289" s="9">
        <v>0.31302000000000002</v>
      </c>
      <c r="E3289" s="10">
        <v>0.47222999999999998</v>
      </c>
    </row>
    <row r="3290" spans="1:5" ht="16.5" x14ac:dyDescent="0.3">
      <c r="A3290" s="18"/>
      <c r="B3290" s="4">
        <v>29276122</v>
      </c>
      <c r="C3290" s="8">
        <v>4.41E-2</v>
      </c>
      <c r="D3290" s="9">
        <v>0.31117</v>
      </c>
      <c r="E3290" s="10">
        <v>0.43814999999999998</v>
      </c>
    </row>
    <row r="3291" spans="1:5" ht="16.5" x14ac:dyDescent="0.3">
      <c r="A3291" s="18"/>
      <c r="B3291" s="4">
        <v>29280943</v>
      </c>
      <c r="C3291" s="8">
        <v>6.6400000000000001E-2</v>
      </c>
      <c r="D3291" s="9">
        <v>0.27699000000000001</v>
      </c>
      <c r="E3291" s="10">
        <v>0.43730999999999998</v>
      </c>
    </row>
    <row r="3292" spans="1:5" ht="16.5" x14ac:dyDescent="0.3">
      <c r="A3292" s="18"/>
      <c r="B3292" s="4">
        <v>29352238</v>
      </c>
      <c r="C3292" s="8">
        <v>9.4400000000000005E-3</v>
      </c>
      <c r="D3292" s="9">
        <v>0.59111999999999998</v>
      </c>
      <c r="E3292" s="10">
        <v>0.45188</v>
      </c>
    </row>
    <row r="3293" spans="1:5" ht="16.5" x14ac:dyDescent="0.3">
      <c r="A3293" s="18"/>
      <c r="B3293" s="4">
        <v>29665967</v>
      </c>
      <c r="C3293" s="8">
        <v>0</v>
      </c>
      <c r="D3293" s="9">
        <v>5.3940000000000002E-2</v>
      </c>
      <c r="E3293" s="10">
        <v>6.1289999999999997E-2</v>
      </c>
    </row>
    <row r="3294" spans="1:5" ht="16.5" x14ac:dyDescent="0.3">
      <c r="A3294" s="18"/>
      <c r="B3294" s="4">
        <v>30011404</v>
      </c>
      <c r="C3294" s="8">
        <v>0.14902000000000001</v>
      </c>
      <c r="D3294" s="9">
        <v>0.20760999999999999</v>
      </c>
      <c r="E3294" s="10">
        <v>0.43225000000000002</v>
      </c>
    </row>
    <row r="3295" spans="1:5" ht="16.5" x14ac:dyDescent="0.3">
      <c r="A3295" s="18"/>
      <c r="B3295" s="4">
        <v>30613697</v>
      </c>
      <c r="C3295" s="8">
        <v>0.31707999999999997</v>
      </c>
      <c r="D3295" s="9">
        <v>0.29725000000000001</v>
      </c>
      <c r="E3295" s="10">
        <v>0.76698999999999995</v>
      </c>
    </row>
    <row r="3296" spans="1:5" ht="16.5" x14ac:dyDescent="0.3">
      <c r="A3296" s="18"/>
      <c r="B3296" s="4">
        <v>30647792</v>
      </c>
      <c r="C3296" s="8">
        <v>0.46239000000000002</v>
      </c>
      <c r="D3296" s="9">
        <v>0.29959000000000002</v>
      </c>
      <c r="E3296" s="10">
        <v>0.48286000000000001</v>
      </c>
    </row>
    <row r="3297" spans="1:5" ht="16.5" x14ac:dyDescent="0.3">
      <c r="A3297" s="18"/>
      <c r="B3297" s="4">
        <v>30667579</v>
      </c>
      <c r="C3297" s="8">
        <v>4.0000000000000001E-3</v>
      </c>
      <c r="D3297" s="9">
        <v>0.12241</v>
      </c>
      <c r="E3297" s="10">
        <v>7.5569999999999998E-2</v>
      </c>
    </row>
    <row r="3298" spans="1:5" ht="16.5" x14ac:dyDescent="0.3">
      <c r="A3298" s="18"/>
      <c r="B3298" s="4">
        <v>30672976</v>
      </c>
      <c r="C3298" s="8">
        <v>0.18342</v>
      </c>
      <c r="D3298" s="9">
        <v>0.14161000000000001</v>
      </c>
      <c r="E3298" s="10">
        <v>0.37988</v>
      </c>
    </row>
    <row r="3299" spans="1:5" ht="16.5" x14ac:dyDescent="0.3">
      <c r="A3299" s="18"/>
      <c r="B3299" s="4">
        <v>30705505</v>
      </c>
      <c r="C3299" s="8">
        <v>0.22197</v>
      </c>
      <c r="D3299" s="9">
        <v>8.0070000000000002E-2</v>
      </c>
      <c r="E3299" s="10">
        <v>0.21473</v>
      </c>
    </row>
    <row r="3300" spans="1:5" ht="16.5" x14ac:dyDescent="0.3">
      <c r="A3300" s="18"/>
      <c r="B3300" s="4">
        <v>30705509</v>
      </c>
      <c r="C3300" s="8">
        <v>2.954E-2</v>
      </c>
      <c r="D3300" s="9">
        <v>0.33484000000000003</v>
      </c>
      <c r="E3300" s="10">
        <v>0.48688999999999999</v>
      </c>
    </row>
    <row r="3301" spans="1:5" ht="16.5" x14ac:dyDescent="0.3">
      <c r="A3301" s="18"/>
      <c r="B3301" s="4">
        <v>30985282</v>
      </c>
      <c r="C3301" s="8">
        <v>0.18701000000000001</v>
      </c>
      <c r="D3301" s="9">
        <v>9.536E-2</v>
      </c>
      <c r="E3301" s="10">
        <v>0.41398000000000001</v>
      </c>
    </row>
    <row r="3302" spans="1:5" ht="16.5" x14ac:dyDescent="0.3">
      <c r="A3302" s="18"/>
      <c r="B3302" s="4">
        <v>31026957</v>
      </c>
      <c r="C3302" s="8">
        <v>0.29601</v>
      </c>
      <c r="D3302" s="9">
        <v>0.44499</v>
      </c>
      <c r="E3302" s="10">
        <v>0.61997000000000002</v>
      </c>
    </row>
    <row r="3303" spans="1:5" ht="16.5" x14ac:dyDescent="0.3">
      <c r="A3303" s="18"/>
      <c r="B3303" s="4">
        <v>31067876</v>
      </c>
      <c r="C3303" s="8">
        <v>9.1899999999999996E-2</v>
      </c>
      <c r="D3303" s="9">
        <v>0.12519</v>
      </c>
      <c r="E3303" s="10">
        <v>0.33978000000000003</v>
      </c>
    </row>
    <row r="3304" spans="1:5" ht="16.5" x14ac:dyDescent="0.3">
      <c r="A3304" s="18"/>
      <c r="B3304" s="4">
        <v>31297856</v>
      </c>
      <c r="C3304" s="8">
        <v>8.2199999999999995E-2</v>
      </c>
      <c r="D3304" s="9">
        <v>0.25468000000000002</v>
      </c>
      <c r="E3304" s="10">
        <v>9.0139999999999998E-2</v>
      </c>
    </row>
    <row r="3305" spans="1:5" ht="16.5" x14ac:dyDescent="0.3">
      <c r="A3305" s="18"/>
      <c r="B3305" s="4">
        <v>31458660</v>
      </c>
      <c r="C3305" s="8">
        <v>2.205E-2</v>
      </c>
      <c r="D3305" s="9">
        <v>3.4199999999999999E-3</v>
      </c>
      <c r="E3305" s="10">
        <v>6.9900000000000004E-2</v>
      </c>
    </row>
    <row r="3306" spans="1:5" ht="16.5" x14ac:dyDescent="0.3">
      <c r="A3306" s="18"/>
      <c r="B3306" s="4">
        <v>31458686</v>
      </c>
      <c r="C3306" s="8">
        <v>4.3249999999999997E-2</v>
      </c>
      <c r="D3306" s="9">
        <v>5.9899999999999997E-3</v>
      </c>
      <c r="E3306" s="10">
        <v>0.1308</v>
      </c>
    </row>
    <row r="3307" spans="1:5" ht="16.5" x14ac:dyDescent="0.3">
      <c r="A3307" s="18"/>
      <c r="B3307" s="4">
        <v>31466618</v>
      </c>
      <c r="C3307" s="8">
        <v>0.33682000000000001</v>
      </c>
      <c r="D3307" s="9">
        <v>3.8850000000000003E-2</v>
      </c>
      <c r="E3307" s="10">
        <v>0.26296999999999998</v>
      </c>
    </row>
    <row r="3308" spans="1:5" ht="16.5" x14ac:dyDescent="0.3">
      <c r="A3308" s="18"/>
      <c r="B3308" s="4">
        <v>31556224</v>
      </c>
      <c r="C3308" s="8">
        <v>0.35388999999999998</v>
      </c>
      <c r="D3308" s="9">
        <v>0.69350000000000001</v>
      </c>
      <c r="E3308" s="10">
        <v>0.21171000000000001</v>
      </c>
    </row>
    <row r="3309" spans="1:5" ht="16.5" x14ac:dyDescent="0.3">
      <c r="A3309" s="18"/>
      <c r="B3309" s="4">
        <v>31564408</v>
      </c>
      <c r="C3309" s="8">
        <v>8.2519999999999996E-2</v>
      </c>
      <c r="D3309" s="9">
        <v>0.65527000000000002</v>
      </c>
      <c r="E3309" s="10">
        <v>0.85152000000000005</v>
      </c>
    </row>
    <row r="3310" spans="1:5" ht="16.5" x14ac:dyDescent="0.3">
      <c r="A3310" s="18"/>
      <c r="B3310" s="4">
        <v>31589587</v>
      </c>
      <c r="C3310" s="8">
        <v>2.7990000000000001E-2</v>
      </c>
      <c r="D3310" s="9">
        <v>5.4780000000000002E-2</v>
      </c>
      <c r="E3310" s="10">
        <v>0</v>
      </c>
    </row>
    <row r="3311" spans="1:5" ht="16.5" x14ac:dyDescent="0.3">
      <c r="A3311" s="18"/>
      <c r="B3311" s="4">
        <v>31589588</v>
      </c>
      <c r="C3311" s="8">
        <v>2.7990000000000001E-2</v>
      </c>
      <c r="D3311" s="9">
        <v>5.4780000000000002E-2</v>
      </c>
      <c r="E3311" s="10">
        <v>0</v>
      </c>
    </row>
    <row r="3312" spans="1:5" ht="16.5" x14ac:dyDescent="0.3">
      <c r="A3312" s="18"/>
      <c r="B3312" s="4">
        <v>31589597</v>
      </c>
      <c r="C3312" s="8">
        <v>1.7139999999999999E-2</v>
      </c>
      <c r="D3312" s="9">
        <v>0.64951999999999999</v>
      </c>
      <c r="E3312" s="10">
        <v>0.76051999999999997</v>
      </c>
    </row>
    <row r="3313" spans="1:5" ht="16.5" x14ac:dyDescent="0.3">
      <c r="A3313" s="18"/>
      <c r="B3313" s="4">
        <v>31589606</v>
      </c>
      <c r="C3313" s="8">
        <v>2.7990000000000001E-2</v>
      </c>
      <c r="D3313" s="9">
        <v>5.4780000000000002E-2</v>
      </c>
      <c r="E3313" s="10">
        <v>0</v>
      </c>
    </row>
    <row r="3314" spans="1:5" ht="16.5" x14ac:dyDescent="0.3">
      <c r="A3314" s="18"/>
      <c r="B3314" s="4">
        <v>31597203</v>
      </c>
      <c r="C3314" s="8">
        <v>0.12081</v>
      </c>
      <c r="D3314" s="9">
        <v>0.19922000000000001</v>
      </c>
      <c r="E3314" s="10">
        <v>0.52449999999999997</v>
      </c>
    </row>
    <row r="3315" spans="1:5" ht="16.5" x14ac:dyDescent="0.3">
      <c r="A3315" s="18"/>
      <c r="B3315" s="4">
        <v>31599155</v>
      </c>
      <c r="C3315" s="8">
        <v>0</v>
      </c>
      <c r="D3315" s="9">
        <v>0.27040999999999998</v>
      </c>
      <c r="E3315" s="10">
        <v>0.29155999999999999</v>
      </c>
    </row>
    <row r="3316" spans="1:5" ht="16.5" x14ac:dyDescent="0.3">
      <c r="A3316" s="18"/>
      <c r="B3316" s="4">
        <v>31613915</v>
      </c>
      <c r="C3316" s="8">
        <v>0</v>
      </c>
      <c r="D3316" s="9">
        <v>0.40061000000000002</v>
      </c>
      <c r="E3316" s="10">
        <v>0.49626999999999999</v>
      </c>
    </row>
    <row r="3317" spans="1:5" ht="16.5" x14ac:dyDescent="0.3">
      <c r="A3317" s="18"/>
      <c r="B3317" s="4">
        <v>31614953</v>
      </c>
      <c r="C3317" s="8">
        <v>0.24052000000000001</v>
      </c>
      <c r="D3317" s="9">
        <v>0.25067</v>
      </c>
      <c r="E3317" s="10">
        <v>0.67101</v>
      </c>
    </row>
    <row r="3318" spans="1:5" ht="16.5" x14ac:dyDescent="0.3">
      <c r="A3318" s="18"/>
      <c r="B3318" s="4">
        <v>31615031</v>
      </c>
      <c r="C3318" s="8">
        <v>0</v>
      </c>
      <c r="D3318" s="9">
        <v>0.67637999999999998</v>
      </c>
      <c r="E3318" s="10">
        <v>0.63014999999999999</v>
      </c>
    </row>
    <row r="3319" spans="1:5" ht="16.5" x14ac:dyDescent="0.3">
      <c r="A3319" s="18"/>
      <c r="B3319" s="4">
        <v>31627509</v>
      </c>
      <c r="C3319" s="8">
        <v>0</v>
      </c>
      <c r="D3319" s="9">
        <v>0.63466</v>
      </c>
      <c r="E3319" s="10">
        <v>0.64151999999999998</v>
      </c>
    </row>
    <row r="3320" spans="1:5" ht="16.5" x14ac:dyDescent="0.3">
      <c r="A3320" s="18"/>
      <c r="B3320" s="4">
        <v>31634667</v>
      </c>
      <c r="C3320" s="8">
        <v>7.6910000000000006E-2</v>
      </c>
      <c r="D3320" s="9">
        <v>0.48796</v>
      </c>
      <c r="E3320" s="10">
        <v>0.66908999999999996</v>
      </c>
    </row>
    <row r="3321" spans="1:5" ht="16.5" x14ac:dyDescent="0.3">
      <c r="A3321" s="18"/>
      <c r="B3321" s="4">
        <v>31634677</v>
      </c>
      <c r="C3321" s="8">
        <v>8.7279999999999996E-2</v>
      </c>
      <c r="D3321" s="9">
        <v>0.28985</v>
      </c>
      <c r="E3321" s="10">
        <v>0.51515</v>
      </c>
    </row>
    <row r="3322" spans="1:5" ht="16.5" x14ac:dyDescent="0.3">
      <c r="A3322" s="18"/>
      <c r="B3322" s="4">
        <v>31640415</v>
      </c>
      <c r="C3322" s="8">
        <v>0</v>
      </c>
      <c r="D3322" s="9">
        <v>0.18117</v>
      </c>
      <c r="E3322" s="10">
        <v>0.24543999999999999</v>
      </c>
    </row>
    <row r="3323" spans="1:5" ht="16.5" x14ac:dyDescent="0.3">
      <c r="A3323" s="18"/>
      <c r="B3323" s="4">
        <v>31641071</v>
      </c>
      <c r="C3323" s="8">
        <v>8.0610000000000001E-2</v>
      </c>
      <c r="D3323" s="9">
        <v>0.20699999999999999</v>
      </c>
      <c r="E3323" s="10">
        <v>0.38418000000000002</v>
      </c>
    </row>
    <row r="3324" spans="1:5" ht="16.5" x14ac:dyDescent="0.3">
      <c r="A3324" s="18"/>
      <c r="B3324" s="4">
        <v>31641078</v>
      </c>
      <c r="C3324" s="8">
        <v>0.13419</v>
      </c>
      <c r="D3324" s="9">
        <v>0.19694999999999999</v>
      </c>
      <c r="E3324" s="10">
        <v>0.45271</v>
      </c>
    </row>
    <row r="3325" spans="1:5" ht="16.5" x14ac:dyDescent="0.3">
      <c r="A3325" s="18"/>
      <c r="B3325" s="4">
        <v>31641117</v>
      </c>
      <c r="C3325" s="8">
        <v>2.2429999999999999E-2</v>
      </c>
      <c r="D3325" s="9">
        <v>0.19935</v>
      </c>
      <c r="E3325" s="10">
        <v>0.32621</v>
      </c>
    </row>
    <row r="3326" spans="1:5" ht="16.5" x14ac:dyDescent="0.3">
      <c r="A3326" s="18"/>
      <c r="B3326" s="4">
        <v>31646297</v>
      </c>
      <c r="C3326" s="8">
        <v>1.102E-2</v>
      </c>
      <c r="D3326" s="9">
        <v>0.15254000000000001</v>
      </c>
      <c r="E3326" s="10">
        <v>0.26651000000000002</v>
      </c>
    </row>
    <row r="3327" spans="1:5" ht="16.5" x14ac:dyDescent="0.3">
      <c r="A3327" s="18"/>
      <c r="B3327" s="4">
        <v>31741914</v>
      </c>
      <c r="C3327" s="8">
        <v>0.16549</v>
      </c>
      <c r="D3327" s="9">
        <v>0.48499999999999999</v>
      </c>
      <c r="E3327" s="10">
        <v>0.76561000000000001</v>
      </c>
    </row>
    <row r="3328" spans="1:5" ht="16.5" x14ac:dyDescent="0.3">
      <c r="A3328" s="18"/>
      <c r="B3328" s="4">
        <v>31802081</v>
      </c>
      <c r="C3328" s="8">
        <v>0.29720000000000002</v>
      </c>
      <c r="D3328" s="9">
        <v>0.22989000000000001</v>
      </c>
      <c r="E3328" s="10">
        <v>0.39122000000000001</v>
      </c>
    </row>
    <row r="3329" spans="1:5" ht="16.5" x14ac:dyDescent="0.3">
      <c r="A3329" s="18"/>
      <c r="B3329" s="4">
        <v>31802110</v>
      </c>
      <c r="C3329" s="8">
        <v>7.7950000000000005E-2</v>
      </c>
      <c r="D3329" s="9">
        <v>5.373E-2</v>
      </c>
      <c r="E3329" s="10">
        <v>0.28293000000000001</v>
      </c>
    </row>
    <row r="3330" spans="1:5" ht="16.5" x14ac:dyDescent="0.3">
      <c r="A3330" s="18"/>
      <c r="B3330" s="4">
        <v>31802142</v>
      </c>
      <c r="C3330" s="8">
        <v>0.30979000000000001</v>
      </c>
      <c r="D3330" s="9">
        <v>0.35359000000000002</v>
      </c>
      <c r="E3330" s="10">
        <v>0.20108000000000001</v>
      </c>
    </row>
    <row r="3331" spans="1:5" ht="16.5" x14ac:dyDescent="0.3">
      <c r="A3331" s="18"/>
      <c r="B3331" s="4">
        <v>32012242</v>
      </c>
      <c r="C3331" s="8">
        <v>0.39074999999999999</v>
      </c>
      <c r="D3331" s="9">
        <v>0.71694999999999998</v>
      </c>
      <c r="E3331" s="10">
        <v>0.16735</v>
      </c>
    </row>
    <row r="3332" spans="1:5" ht="16.5" x14ac:dyDescent="0.3">
      <c r="A3332" s="18"/>
      <c r="B3332" s="4">
        <v>32023730</v>
      </c>
      <c r="C3332" s="8">
        <v>0.25155</v>
      </c>
      <c r="D3332" s="9">
        <v>0.48747000000000001</v>
      </c>
      <c r="E3332" s="10">
        <v>0.57308999999999999</v>
      </c>
    </row>
    <row r="3333" spans="1:5" ht="16.5" x14ac:dyDescent="0.3">
      <c r="A3333" s="18"/>
      <c r="B3333" s="4">
        <v>32050745</v>
      </c>
      <c r="C3333" s="8">
        <v>0.41256999999999999</v>
      </c>
      <c r="D3333" s="9">
        <v>0.60909999999999997</v>
      </c>
      <c r="E3333" s="10">
        <v>7.8960000000000002E-2</v>
      </c>
    </row>
    <row r="3334" spans="1:5" ht="16.5" x14ac:dyDescent="0.3">
      <c r="A3334" s="18"/>
      <c r="B3334" s="4">
        <v>32086460</v>
      </c>
      <c r="C3334" s="8">
        <v>0</v>
      </c>
      <c r="D3334" s="9">
        <v>0.32241999999999998</v>
      </c>
      <c r="E3334" s="10">
        <v>0.37719000000000003</v>
      </c>
    </row>
    <row r="3335" spans="1:5" ht="16.5" x14ac:dyDescent="0.3">
      <c r="A3335" s="18"/>
      <c r="B3335" s="4">
        <v>32103024</v>
      </c>
      <c r="C3335" s="8">
        <v>0.18049999999999999</v>
      </c>
      <c r="D3335" s="9">
        <v>0.40610000000000002</v>
      </c>
      <c r="E3335" s="10">
        <v>9.4380000000000006E-2</v>
      </c>
    </row>
    <row r="3336" spans="1:5" ht="16.5" x14ac:dyDescent="0.3">
      <c r="A3336" s="18"/>
      <c r="B3336" s="4">
        <v>32112247</v>
      </c>
      <c r="C3336" s="8">
        <v>0.34117999999999998</v>
      </c>
      <c r="D3336" s="9">
        <v>0.22953999999999999</v>
      </c>
      <c r="E3336" s="10">
        <v>0.13389999999999999</v>
      </c>
    </row>
    <row r="3337" spans="1:5" ht="16.5" x14ac:dyDescent="0.3">
      <c r="A3337" s="18"/>
      <c r="B3337" s="4">
        <v>32149868</v>
      </c>
      <c r="C3337" s="8">
        <v>1.0399999999999999E-3</v>
      </c>
      <c r="D3337" s="9">
        <v>0.25670999999999999</v>
      </c>
      <c r="E3337" s="10">
        <v>0.29973</v>
      </c>
    </row>
    <row r="3338" spans="1:5" ht="16.5" x14ac:dyDescent="0.3">
      <c r="A3338" s="18"/>
      <c r="B3338" s="4">
        <v>32261490</v>
      </c>
      <c r="C3338" s="8">
        <v>0.44725999999999999</v>
      </c>
      <c r="D3338" s="9">
        <v>2.4160000000000001E-2</v>
      </c>
      <c r="E3338" s="10">
        <v>0.49229000000000001</v>
      </c>
    </row>
    <row r="3339" spans="1:5" ht="16.5" x14ac:dyDescent="0.3">
      <c r="A3339" s="18"/>
      <c r="B3339" s="4">
        <v>32261757</v>
      </c>
      <c r="C3339" s="8">
        <v>0</v>
      </c>
      <c r="D3339" s="9">
        <v>5.4059999999999997E-2</v>
      </c>
      <c r="E3339" s="10">
        <v>0.11243</v>
      </c>
    </row>
    <row r="3340" spans="1:5" ht="16.5" x14ac:dyDescent="0.3">
      <c r="A3340" s="18"/>
      <c r="B3340" s="4">
        <v>32261769</v>
      </c>
      <c r="C3340" s="8">
        <v>0.31585999999999997</v>
      </c>
      <c r="D3340" s="9">
        <v>2.6710000000000001E-2</v>
      </c>
      <c r="E3340" s="10">
        <v>0.38430999999999998</v>
      </c>
    </row>
    <row r="3341" spans="1:5" ht="16.5" x14ac:dyDescent="0.3">
      <c r="A3341" s="18"/>
      <c r="B3341" s="4">
        <v>32348563</v>
      </c>
      <c r="C3341" s="8">
        <v>9.8839999999999997E-2</v>
      </c>
      <c r="D3341" s="9">
        <v>0.58165999999999995</v>
      </c>
      <c r="E3341" s="10">
        <v>0.76961999999999997</v>
      </c>
    </row>
    <row r="3342" spans="1:5" ht="16.5" x14ac:dyDescent="0.3">
      <c r="A3342" s="18"/>
      <c r="B3342" s="4">
        <v>32599669</v>
      </c>
      <c r="C3342" s="8">
        <v>0</v>
      </c>
      <c r="D3342" s="9">
        <v>0.30662</v>
      </c>
      <c r="E3342" s="10">
        <v>0.27010000000000001</v>
      </c>
    </row>
    <row r="3343" spans="1:5" ht="16.5" x14ac:dyDescent="0.3">
      <c r="A3343" s="18"/>
      <c r="B3343" s="4">
        <v>32633485</v>
      </c>
      <c r="C3343" s="8">
        <v>3.9480000000000001E-2</v>
      </c>
      <c r="D3343" s="9">
        <v>0</v>
      </c>
      <c r="E3343" s="10">
        <v>1.3559999999999999E-2</v>
      </c>
    </row>
    <row r="3344" spans="1:5" ht="16.5" x14ac:dyDescent="0.3">
      <c r="A3344" s="18"/>
      <c r="B3344" s="4">
        <v>32669975</v>
      </c>
      <c r="C3344" s="8">
        <v>3.8339999999999999E-2</v>
      </c>
      <c r="D3344" s="9">
        <v>1.3169999999999999E-2</v>
      </c>
      <c r="E3344" s="10">
        <v>0.1207</v>
      </c>
    </row>
    <row r="3345" spans="1:5" ht="16.5" x14ac:dyDescent="0.3">
      <c r="A3345" s="18"/>
      <c r="B3345" s="4">
        <v>32745857</v>
      </c>
      <c r="C3345" s="8">
        <v>0</v>
      </c>
      <c r="D3345" s="9">
        <v>9.6979999999999997E-2</v>
      </c>
      <c r="E3345" s="10">
        <v>0.16675000000000001</v>
      </c>
    </row>
    <row r="3346" spans="1:5" ht="16.5" x14ac:dyDescent="0.3">
      <c r="A3346" s="18"/>
      <c r="B3346" s="4">
        <v>32747873</v>
      </c>
      <c r="C3346" s="8">
        <v>9.7400000000000004E-3</v>
      </c>
      <c r="D3346" s="9">
        <v>7.6649999999999996E-2</v>
      </c>
      <c r="E3346" s="10">
        <v>0.11191</v>
      </c>
    </row>
    <row r="3347" spans="1:5" ht="16.5" x14ac:dyDescent="0.3">
      <c r="A3347" s="18"/>
      <c r="B3347" s="4">
        <v>32752386</v>
      </c>
      <c r="C3347" s="8">
        <v>4.8550000000000003E-2</v>
      </c>
      <c r="D3347" s="9">
        <v>3.7319999999999999E-2</v>
      </c>
      <c r="E3347" s="10">
        <v>0.17080000000000001</v>
      </c>
    </row>
    <row r="3348" spans="1:5" ht="16.5" x14ac:dyDescent="0.3">
      <c r="A3348" s="18"/>
      <c r="B3348" s="4">
        <v>32758810</v>
      </c>
      <c r="C3348" s="8">
        <v>1.0059999999999999E-2</v>
      </c>
      <c r="D3348" s="9">
        <v>7.8100000000000001E-3</v>
      </c>
      <c r="E3348" s="10">
        <v>1.8630000000000001E-2</v>
      </c>
    </row>
    <row r="3349" spans="1:5" ht="16.5" x14ac:dyDescent="0.3">
      <c r="A3349" s="18"/>
      <c r="B3349" s="4">
        <v>32796429</v>
      </c>
      <c r="C3349" s="8">
        <v>0.14407</v>
      </c>
      <c r="D3349" s="9">
        <v>0.38661000000000001</v>
      </c>
      <c r="E3349" s="10">
        <v>0.10642</v>
      </c>
    </row>
    <row r="3350" spans="1:5" ht="16.5" x14ac:dyDescent="0.3">
      <c r="A3350" s="18"/>
      <c r="B3350" s="4">
        <v>32796430</v>
      </c>
      <c r="C3350" s="8">
        <v>0.14407</v>
      </c>
      <c r="D3350" s="9">
        <v>0.38661000000000001</v>
      </c>
      <c r="E3350" s="10">
        <v>0.10642</v>
      </c>
    </row>
    <row r="3351" spans="1:5" ht="16.5" x14ac:dyDescent="0.3">
      <c r="A3351" s="18"/>
      <c r="B3351" s="4">
        <v>32872678</v>
      </c>
      <c r="C3351" s="8">
        <v>0</v>
      </c>
      <c r="D3351" s="9">
        <v>0.60563</v>
      </c>
      <c r="E3351" s="10">
        <v>0.63371999999999995</v>
      </c>
    </row>
    <row r="3352" spans="1:5" ht="16.5" x14ac:dyDescent="0.3">
      <c r="A3352" s="18"/>
      <c r="B3352" s="4">
        <v>32932605</v>
      </c>
      <c r="C3352" s="8">
        <v>4.3249999999999997E-2</v>
      </c>
      <c r="D3352" s="9">
        <v>0.43703999999999998</v>
      </c>
      <c r="E3352" s="10">
        <v>0.55913999999999997</v>
      </c>
    </row>
    <row r="3353" spans="1:5" ht="16.5" x14ac:dyDescent="0.3">
      <c r="A3353" s="18"/>
      <c r="B3353" s="4">
        <v>32981696</v>
      </c>
      <c r="C3353" s="8">
        <v>3.7249999999999998E-2</v>
      </c>
      <c r="D3353" s="9">
        <v>0.38995999999999997</v>
      </c>
      <c r="E3353" s="10">
        <v>0.46238000000000001</v>
      </c>
    </row>
    <row r="3354" spans="1:5" ht="16.5" x14ac:dyDescent="0.3">
      <c r="A3354" s="18"/>
      <c r="B3354" s="4">
        <v>32981703</v>
      </c>
      <c r="C3354" s="8">
        <v>3.7249999999999998E-2</v>
      </c>
      <c r="D3354" s="9">
        <v>0.42094999999999999</v>
      </c>
      <c r="E3354" s="10">
        <v>0.48752000000000001</v>
      </c>
    </row>
    <row r="3355" spans="1:5" ht="16.5" x14ac:dyDescent="0.3">
      <c r="A3355" s="18"/>
      <c r="B3355" s="4">
        <v>32981708</v>
      </c>
      <c r="C3355" s="8">
        <v>3.7249999999999998E-2</v>
      </c>
      <c r="D3355" s="9">
        <v>0.42094999999999999</v>
      </c>
      <c r="E3355" s="10">
        <v>0.48752000000000001</v>
      </c>
    </row>
    <row r="3356" spans="1:5" ht="16.5" x14ac:dyDescent="0.3">
      <c r="A3356" s="18"/>
      <c r="B3356" s="4">
        <v>32981714</v>
      </c>
      <c r="C3356" s="8">
        <v>4.1390000000000003E-2</v>
      </c>
      <c r="D3356" s="9">
        <v>0.41143999999999997</v>
      </c>
      <c r="E3356" s="10">
        <v>0.48300999999999999</v>
      </c>
    </row>
    <row r="3357" spans="1:5" ht="16.5" x14ac:dyDescent="0.3">
      <c r="A3357" s="18"/>
      <c r="B3357" s="4">
        <v>33032186</v>
      </c>
      <c r="C3357" s="8">
        <v>0.29970999999999998</v>
      </c>
      <c r="D3357" s="9">
        <v>0.28822999999999999</v>
      </c>
      <c r="E3357" s="10">
        <v>0.23815</v>
      </c>
    </row>
    <row r="3358" spans="1:5" ht="16.5" x14ac:dyDescent="0.3">
      <c r="A3358" s="18"/>
      <c r="B3358" s="4">
        <v>33117916</v>
      </c>
      <c r="C3358" s="8">
        <v>0.22650999999999999</v>
      </c>
      <c r="D3358" s="9">
        <v>0.30530000000000002</v>
      </c>
      <c r="E3358" s="10">
        <v>0</v>
      </c>
    </row>
    <row r="3359" spans="1:5" ht="16.5" x14ac:dyDescent="0.3">
      <c r="A3359" s="18"/>
      <c r="B3359" s="4">
        <v>33627145</v>
      </c>
      <c r="C3359" s="8">
        <v>8.5610000000000006E-2</v>
      </c>
      <c r="D3359" s="9">
        <v>1.273E-2</v>
      </c>
      <c r="E3359" s="10">
        <v>0.12073</v>
      </c>
    </row>
    <row r="3360" spans="1:5" ht="16.5" x14ac:dyDescent="0.3">
      <c r="A3360" s="18"/>
      <c r="B3360" s="4">
        <v>33712319</v>
      </c>
      <c r="C3360" s="8">
        <v>4.6390000000000001E-2</v>
      </c>
      <c r="D3360" s="9">
        <v>0.16969000000000001</v>
      </c>
      <c r="E3360" s="10">
        <v>0.31095</v>
      </c>
    </row>
    <row r="3361" spans="1:5" ht="16.5" x14ac:dyDescent="0.3">
      <c r="A3361" s="18"/>
      <c r="B3361" s="4">
        <v>33762666</v>
      </c>
      <c r="C3361" s="8">
        <v>0.49619999999999997</v>
      </c>
      <c r="D3361" s="9">
        <v>0.51966000000000001</v>
      </c>
      <c r="E3361" s="10">
        <v>3.9379999999999998E-2</v>
      </c>
    </row>
    <row r="3362" spans="1:5" ht="16.5" x14ac:dyDescent="0.3">
      <c r="A3362" s="18"/>
      <c r="B3362" s="4">
        <v>33810907</v>
      </c>
      <c r="C3362" s="8">
        <v>0.11966</v>
      </c>
      <c r="D3362" s="9">
        <v>0.30904999999999999</v>
      </c>
      <c r="E3362" s="10">
        <v>0.57030000000000003</v>
      </c>
    </row>
    <row r="3363" spans="1:5" ht="16.5" x14ac:dyDescent="0.3">
      <c r="A3363" s="18"/>
      <c r="B3363" s="4">
        <v>33829893</v>
      </c>
      <c r="C3363" s="8">
        <v>0.58250000000000002</v>
      </c>
      <c r="D3363" s="9">
        <v>2.9860000000000001E-2</v>
      </c>
      <c r="E3363" s="10">
        <v>0.56908000000000003</v>
      </c>
    </row>
    <row r="3364" spans="1:5" ht="16.5" x14ac:dyDescent="0.3">
      <c r="A3364" s="18"/>
      <c r="B3364" s="4">
        <v>33835371</v>
      </c>
      <c r="C3364" s="8">
        <v>0.21389</v>
      </c>
      <c r="D3364" s="9">
        <v>0.22617999999999999</v>
      </c>
      <c r="E3364" s="10">
        <v>0.63541000000000003</v>
      </c>
    </row>
    <row r="3365" spans="1:5" ht="16.5" x14ac:dyDescent="0.3">
      <c r="A3365" s="18"/>
      <c r="B3365" s="4">
        <v>33967094</v>
      </c>
      <c r="C3365" s="8">
        <v>0.54042000000000001</v>
      </c>
      <c r="D3365" s="9">
        <v>0.10131999999999999</v>
      </c>
      <c r="E3365" s="10">
        <v>0.71557999999999999</v>
      </c>
    </row>
    <row r="3366" spans="1:5" ht="16.5" x14ac:dyDescent="0.3">
      <c r="A3366" s="18"/>
      <c r="B3366" s="4">
        <v>34070181</v>
      </c>
      <c r="C3366" s="8">
        <v>2.5100000000000001E-3</v>
      </c>
      <c r="D3366" s="9">
        <v>0.72902999999999996</v>
      </c>
      <c r="E3366" s="10">
        <v>0.80135000000000001</v>
      </c>
    </row>
    <row r="3367" spans="1:5" ht="16.5" x14ac:dyDescent="0.3">
      <c r="A3367" s="18"/>
      <c r="B3367" s="4">
        <v>34114830</v>
      </c>
      <c r="C3367" s="8">
        <v>2.3470000000000001E-2</v>
      </c>
      <c r="D3367" s="9">
        <v>0.60048999999999997</v>
      </c>
      <c r="E3367" s="10">
        <v>0.70462999999999998</v>
      </c>
    </row>
    <row r="3368" spans="1:5" ht="16.5" x14ac:dyDescent="0.3">
      <c r="A3368" s="18"/>
      <c r="B3368" s="4">
        <v>34120089</v>
      </c>
      <c r="C3368" s="8">
        <v>4.999E-2</v>
      </c>
      <c r="D3368" s="9">
        <v>0.43847000000000003</v>
      </c>
      <c r="E3368" s="10">
        <v>0.57784000000000002</v>
      </c>
    </row>
    <row r="3369" spans="1:5" ht="16.5" x14ac:dyDescent="0.3">
      <c r="A3369" s="18"/>
      <c r="B3369" s="4">
        <v>34129348</v>
      </c>
      <c r="C3369" s="8">
        <v>1.9089999999999999E-2</v>
      </c>
      <c r="D3369" s="9">
        <v>0.75949999999999995</v>
      </c>
      <c r="E3369" s="10">
        <v>0.83221999999999996</v>
      </c>
    </row>
    <row r="3370" spans="1:5" ht="16.5" x14ac:dyDescent="0.3">
      <c r="A3370" s="18"/>
      <c r="B3370" s="4">
        <v>34230651</v>
      </c>
      <c r="C3370" s="8">
        <v>1.8759999999999999E-2</v>
      </c>
      <c r="D3370" s="9">
        <v>0.33590999999999999</v>
      </c>
      <c r="E3370" s="10">
        <v>0.40196999999999999</v>
      </c>
    </row>
    <row r="3371" spans="1:5" ht="16.5" x14ac:dyDescent="0.3">
      <c r="A3371" s="18"/>
      <c r="B3371" s="4">
        <v>34238936</v>
      </c>
      <c r="C3371" s="8">
        <v>0</v>
      </c>
      <c r="D3371" s="9">
        <v>0.29144999999999999</v>
      </c>
      <c r="E3371" s="10">
        <v>0.26706000000000002</v>
      </c>
    </row>
    <row r="3372" spans="1:5" ht="16.5" x14ac:dyDescent="0.3">
      <c r="A3372" s="18"/>
      <c r="B3372" s="4">
        <v>34251177</v>
      </c>
      <c r="C3372" s="8">
        <v>2.8510000000000001E-2</v>
      </c>
      <c r="D3372" s="9">
        <v>0.35343000000000002</v>
      </c>
      <c r="E3372" s="10">
        <v>0.51627999999999996</v>
      </c>
    </row>
    <row r="3373" spans="1:5" ht="16.5" x14ac:dyDescent="0.3">
      <c r="A3373" s="18"/>
      <c r="B3373" s="4">
        <v>34355421</v>
      </c>
      <c r="C3373" s="8">
        <v>7.1879999999999999E-2</v>
      </c>
      <c r="D3373" s="9">
        <v>0.58026</v>
      </c>
      <c r="E3373" s="10">
        <v>0.32956000000000002</v>
      </c>
    </row>
    <row r="3374" spans="1:5" ht="16.5" x14ac:dyDescent="0.3">
      <c r="A3374" s="18"/>
      <c r="B3374" s="4">
        <v>34361708</v>
      </c>
      <c r="C3374" s="8">
        <v>0.15073</v>
      </c>
      <c r="D3374" s="9">
        <v>0.35869000000000001</v>
      </c>
      <c r="E3374" s="10">
        <v>0.68979000000000001</v>
      </c>
    </row>
    <row r="3375" spans="1:5" ht="16.5" x14ac:dyDescent="0.3">
      <c r="A3375" s="18"/>
      <c r="B3375" s="4">
        <v>34369449</v>
      </c>
      <c r="C3375" s="8">
        <v>0</v>
      </c>
      <c r="D3375" s="9">
        <v>3.4029999999999998E-2</v>
      </c>
      <c r="E3375" s="10">
        <v>4.7440000000000003E-2</v>
      </c>
    </row>
    <row r="3376" spans="1:5" ht="16.5" x14ac:dyDescent="0.3">
      <c r="A3376" s="18"/>
      <c r="B3376" s="4">
        <v>34390006</v>
      </c>
      <c r="C3376" s="8">
        <v>3.984E-2</v>
      </c>
      <c r="D3376" s="9">
        <v>0.42353000000000002</v>
      </c>
      <c r="E3376" s="10">
        <v>0.56864000000000003</v>
      </c>
    </row>
    <row r="3377" spans="1:5" ht="16.5" x14ac:dyDescent="0.3">
      <c r="A3377" s="18"/>
      <c r="B3377" s="4">
        <v>34405456</v>
      </c>
      <c r="C3377" s="8">
        <v>1.719E-2</v>
      </c>
      <c r="D3377" s="9">
        <v>6.4170000000000005E-2</v>
      </c>
      <c r="E3377" s="10">
        <v>0.16947999999999999</v>
      </c>
    </row>
    <row r="3378" spans="1:5" ht="16.5" x14ac:dyDescent="0.3">
      <c r="A3378" s="18"/>
      <c r="B3378" s="4">
        <v>34406806</v>
      </c>
      <c r="C3378" s="8">
        <v>0.22381000000000001</v>
      </c>
      <c r="D3378" s="9">
        <v>0.28015000000000001</v>
      </c>
      <c r="E3378" s="10">
        <v>0.71418000000000004</v>
      </c>
    </row>
    <row r="3379" spans="1:5" ht="16.5" x14ac:dyDescent="0.3">
      <c r="A3379" s="18"/>
      <c r="B3379" s="4">
        <v>34468027</v>
      </c>
      <c r="C3379" s="8">
        <v>0.31824000000000002</v>
      </c>
      <c r="D3379" s="9">
        <v>0.14856</v>
      </c>
      <c r="E3379" s="10">
        <v>0.61748999999999998</v>
      </c>
    </row>
    <row r="3380" spans="1:5" ht="16.5" x14ac:dyDescent="0.3">
      <c r="A3380" s="18"/>
      <c r="B3380" s="4">
        <v>34468625</v>
      </c>
      <c r="C3380" s="8">
        <v>0</v>
      </c>
      <c r="D3380" s="9">
        <v>0</v>
      </c>
      <c r="E3380" s="10">
        <v>4.333E-2</v>
      </c>
    </row>
    <row r="3381" spans="1:5" ht="16.5" x14ac:dyDescent="0.3">
      <c r="A3381" s="18"/>
      <c r="B3381" s="4">
        <v>34556735</v>
      </c>
      <c r="C3381" s="8">
        <v>4.2380000000000001E-2</v>
      </c>
      <c r="D3381" s="9">
        <v>0.28538000000000002</v>
      </c>
      <c r="E3381" s="10">
        <v>0.46612999999999999</v>
      </c>
    </row>
    <row r="3382" spans="1:5" ht="16.5" x14ac:dyDescent="0.3">
      <c r="A3382" s="18"/>
      <c r="B3382" s="4">
        <v>34627377</v>
      </c>
      <c r="C3382" s="8">
        <v>1.6219999999999998E-2</v>
      </c>
      <c r="D3382" s="9">
        <v>0.39090000000000003</v>
      </c>
      <c r="E3382" s="10">
        <v>0.52737000000000001</v>
      </c>
    </row>
    <row r="3383" spans="1:5" ht="16.5" x14ac:dyDescent="0.3">
      <c r="A3383" s="18"/>
      <c r="B3383" s="4">
        <v>34636843</v>
      </c>
      <c r="C3383" s="8">
        <v>0</v>
      </c>
      <c r="D3383" s="9">
        <v>0.52278999999999998</v>
      </c>
      <c r="E3383" s="10">
        <v>0.54386000000000001</v>
      </c>
    </row>
    <row r="3384" spans="1:5" ht="16.5" x14ac:dyDescent="0.3">
      <c r="A3384" s="18"/>
      <c r="B3384" s="4">
        <v>34637022</v>
      </c>
      <c r="C3384" s="8">
        <v>2.3400000000000001E-2</v>
      </c>
      <c r="D3384" s="9">
        <v>0.41936000000000001</v>
      </c>
      <c r="E3384" s="10">
        <v>0.56693000000000005</v>
      </c>
    </row>
    <row r="3385" spans="1:5" ht="16.5" x14ac:dyDescent="0.3">
      <c r="A3385" s="18"/>
      <c r="B3385" s="4">
        <v>34813408</v>
      </c>
      <c r="C3385" s="8">
        <v>0</v>
      </c>
      <c r="D3385" s="9">
        <v>0.58769000000000005</v>
      </c>
      <c r="E3385" s="10">
        <v>0.63224999999999998</v>
      </c>
    </row>
    <row r="3386" spans="1:5" ht="16.5" x14ac:dyDescent="0.3">
      <c r="A3386" s="18"/>
      <c r="B3386" s="4">
        <v>34815841</v>
      </c>
      <c r="C3386" s="8">
        <v>0</v>
      </c>
      <c r="D3386" s="9">
        <v>0.32418999999999998</v>
      </c>
      <c r="E3386" s="10">
        <v>0.28310000000000002</v>
      </c>
    </row>
    <row r="3387" spans="1:5" ht="16.5" x14ac:dyDescent="0.3">
      <c r="A3387" s="18"/>
      <c r="B3387" s="4">
        <v>34817377</v>
      </c>
      <c r="C3387" s="8">
        <v>7.3999999999999999E-4</v>
      </c>
      <c r="D3387" s="9">
        <v>0.15748999999999999</v>
      </c>
      <c r="E3387" s="10">
        <v>0.12948999999999999</v>
      </c>
    </row>
    <row r="3388" spans="1:5" ht="16.5" x14ac:dyDescent="0.3">
      <c r="A3388" s="18"/>
      <c r="B3388" s="4">
        <v>34846018</v>
      </c>
      <c r="C3388" s="8">
        <v>9.6000000000000002E-4</v>
      </c>
      <c r="D3388" s="9">
        <v>6.2700000000000004E-3</v>
      </c>
      <c r="E3388" s="10">
        <v>3.3840000000000002E-2</v>
      </c>
    </row>
    <row r="3389" spans="1:5" ht="16.5" x14ac:dyDescent="0.3">
      <c r="A3389" s="18"/>
      <c r="B3389" s="4">
        <v>34964949</v>
      </c>
      <c r="C3389" s="8">
        <v>0.24243999999999999</v>
      </c>
      <c r="D3389" s="9">
        <v>0.15075</v>
      </c>
      <c r="E3389" s="10">
        <v>4.9860000000000002E-2</v>
      </c>
    </row>
    <row r="3390" spans="1:5" ht="16.5" x14ac:dyDescent="0.3">
      <c r="A3390" s="18"/>
      <c r="B3390" s="4">
        <v>34980759</v>
      </c>
      <c r="C3390" s="8">
        <v>6.3030000000000003E-2</v>
      </c>
      <c r="D3390" s="9">
        <v>0.35909000000000002</v>
      </c>
      <c r="E3390" s="10">
        <v>0.19084000000000001</v>
      </c>
    </row>
    <row r="3391" spans="1:5" ht="16.5" x14ac:dyDescent="0.3">
      <c r="A3391" s="18"/>
      <c r="B3391" s="4">
        <v>34980777</v>
      </c>
      <c r="C3391" s="8">
        <v>7.0699999999999999E-2</v>
      </c>
      <c r="D3391" s="9">
        <v>3.669E-2</v>
      </c>
      <c r="E3391" s="10">
        <v>0.12376</v>
      </c>
    </row>
    <row r="3392" spans="1:5" ht="16.5" x14ac:dyDescent="0.3">
      <c r="A3392" s="18"/>
      <c r="B3392" s="4">
        <v>35012332</v>
      </c>
      <c r="C3392" s="8">
        <v>0.47244999999999998</v>
      </c>
      <c r="D3392" s="9">
        <v>0.17763000000000001</v>
      </c>
      <c r="E3392" s="10">
        <v>0.32421</v>
      </c>
    </row>
    <row r="3393" spans="1:5" ht="16.5" x14ac:dyDescent="0.3">
      <c r="A3393" s="18"/>
      <c r="B3393" s="4">
        <v>35012345</v>
      </c>
      <c r="C3393" s="8">
        <v>0.47244999999999998</v>
      </c>
      <c r="D3393" s="9">
        <v>0.17763000000000001</v>
      </c>
      <c r="E3393" s="10">
        <v>0.32421</v>
      </c>
    </row>
    <row r="3394" spans="1:5" ht="16.5" x14ac:dyDescent="0.3">
      <c r="A3394" s="18"/>
      <c r="B3394" s="4">
        <v>35015858</v>
      </c>
      <c r="C3394" s="8">
        <v>3.5500000000000002E-3</v>
      </c>
      <c r="D3394" s="9">
        <v>3.8400000000000001E-3</v>
      </c>
      <c r="E3394" s="10">
        <v>2.222E-2</v>
      </c>
    </row>
    <row r="3395" spans="1:5" ht="16.5" x14ac:dyDescent="0.3">
      <c r="A3395" s="18"/>
      <c r="B3395" s="4">
        <v>35090876</v>
      </c>
      <c r="C3395" s="8">
        <v>0.20283000000000001</v>
      </c>
      <c r="D3395" s="9">
        <v>0.21732000000000001</v>
      </c>
      <c r="E3395" s="10">
        <v>0.20719000000000001</v>
      </c>
    </row>
    <row r="3396" spans="1:5" ht="16.5" x14ac:dyDescent="0.3">
      <c r="A3396" s="18"/>
      <c r="B3396" s="4">
        <v>35171297</v>
      </c>
      <c r="C3396" s="8">
        <v>0.14136000000000001</v>
      </c>
      <c r="D3396" s="9">
        <v>0.39677000000000001</v>
      </c>
      <c r="E3396" s="10">
        <v>0.10847</v>
      </c>
    </row>
    <row r="3397" spans="1:5" ht="16.5" x14ac:dyDescent="0.3">
      <c r="A3397" s="18"/>
      <c r="B3397" s="4">
        <v>35190368</v>
      </c>
      <c r="C3397" s="8">
        <v>0.31598999999999999</v>
      </c>
      <c r="D3397" s="9">
        <v>3.5950000000000003E-2</v>
      </c>
      <c r="E3397" s="10">
        <v>0.35696</v>
      </c>
    </row>
    <row r="3398" spans="1:5" ht="16.5" x14ac:dyDescent="0.3">
      <c r="A3398" s="18"/>
      <c r="B3398" s="4">
        <v>35286490</v>
      </c>
      <c r="C3398" s="8">
        <v>0.40667999999999999</v>
      </c>
      <c r="D3398" s="9">
        <v>0.27917999999999998</v>
      </c>
      <c r="E3398" s="10">
        <v>0.74117999999999995</v>
      </c>
    </row>
    <row r="3399" spans="1:5" ht="16.5" x14ac:dyDescent="0.3">
      <c r="A3399" s="18"/>
      <c r="B3399" s="4">
        <v>35288055</v>
      </c>
      <c r="C3399" s="8">
        <v>0.41110000000000002</v>
      </c>
      <c r="D3399" s="9">
        <v>0.11631</v>
      </c>
      <c r="E3399" s="10">
        <v>0.51446000000000003</v>
      </c>
    </row>
    <row r="3400" spans="1:5" ht="16.5" x14ac:dyDescent="0.3">
      <c r="A3400" s="18"/>
      <c r="B3400" s="4">
        <v>35310171</v>
      </c>
      <c r="C3400" s="8">
        <v>0.14105000000000001</v>
      </c>
      <c r="D3400" s="9">
        <v>0.24979000000000001</v>
      </c>
      <c r="E3400" s="10">
        <v>0.47491</v>
      </c>
    </row>
    <row r="3401" spans="1:5" ht="16.5" x14ac:dyDescent="0.3">
      <c r="A3401" s="18"/>
      <c r="B3401" s="4">
        <v>35408361</v>
      </c>
      <c r="C3401" s="8">
        <v>0.23208000000000001</v>
      </c>
      <c r="D3401" s="9">
        <v>1.251E-2</v>
      </c>
      <c r="E3401" s="10">
        <v>0.32299</v>
      </c>
    </row>
    <row r="3402" spans="1:5" ht="16.5" x14ac:dyDescent="0.3">
      <c r="A3402" s="18"/>
      <c r="B3402" s="4">
        <v>35424868</v>
      </c>
      <c r="C3402" s="8">
        <v>2.2009999999999998E-2</v>
      </c>
      <c r="D3402" s="9">
        <v>0.17286000000000001</v>
      </c>
      <c r="E3402" s="10">
        <v>0.25224999999999997</v>
      </c>
    </row>
    <row r="3403" spans="1:5" ht="16.5" x14ac:dyDescent="0.3">
      <c r="A3403" s="18"/>
      <c r="B3403" s="4">
        <v>35453870</v>
      </c>
      <c r="C3403" s="8">
        <v>1.0410000000000001E-2</v>
      </c>
      <c r="D3403" s="9">
        <v>0.40087</v>
      </c>
      <c r="E3403" s="10">
        <v>0.32185999999999998</v>
      </c>
    </row>
    <row r="3404" spans="1:5" ht="16.5" x14ac:dyDescent="0.3">
      <c r="A3404" s="18"/>
      <c r="B3404" s="4">
        <v>35460054</v>
      </c>
      <c r="C3404" s="8">
        <v>0</v>
      </c>
      <c r="D3404" s="9">
        <v>2.647E-2</v>
      </c>
      <c r="E3404" s="10">
        <v>5.0990000000000001E-2</v>
      </c>
    </row>
    <row r="3405" spans="1:5" ht="16.5" x14ac:dyDescent="0.3">
      <c r="A3405" s="18"/>
      <c r="B3405" s="4">
        <v>35460072</v>
      </c>
      <c r="C3405" s="8">
        <v>0</v>
      </c>
      <c r="D3405" s="9">
        <v>2.647E-2</v>
      </c>
      <c r="E3405" s="10">
        <v>5.0990000000000001E-2</v>
      </c>
    </row>
    <row r="3406" spans="1:5" ht="16.5" x14ac:dyDescent="0.3">
      <c r="A3406" s="18"/>
      <c r="B3406" s="4">
        <v>35487815</v>
      </c>
      <c r="C3406" s="8">
        <v>0.22957</v>
      </c>
      <c r="D3406" s="9">
        <v>0.13092999999999999</v>
      </c>
      <c r="E3406" s="10">
        <v>5.8020000000000002E-2</v>
      </c>
    </row>
    <row r="3407" spans="1:5" ht="16.5" x14ac:dyDescent="0.3">
      <c r="A3407" s="18"/>
      <c r="B3407" s="4">
        <v>35508431</v>
      </c>
      <c r="C3407" s="8">
        <v>0.18065999999999999</v>
      </c>
      <c r="D3407" s="9">
        <v>3.7429999999999998E-2</v>
      </c>
      <c r="E3407" s="10">
        <v>0.35615999999999998</v>
      </c>
    </row>
    <row r="3408" spans="1:5" ht="16.5" x14ac:dyDescent="0.3">
      <c r="A3408" s="18"/>
      <c r="B3408" s="4">
        <v>35508451</v>
      </c>
      <c r="C3408" s="8">
        <v>0.17916000000000001</v>
      </c>
      <c r="D3408" s="9">
        <v>0.34190999999999999</v>
      </c>
      <c r="E3408" s="10">
        <v>0.67378000000000005</v>
      </c>
    </row>
    <row r="3409" spans="1:5" ht="16.5" x14ac:dyDescent="0.3">
      <c r="A3409" s="18"/>
      <c r="B3409" s="4">
        <v>35541396</v>
      </c>
      <c r="C3409" s="8">
        <v>0.22489000000000001</v>
      </c>
      <c r="D3409" s="9">
        <v>6.1629999999999997E-2</v>
      </c>
      <c r="E3409" s="10">
        <v>0.46272000000000002</v>
      </c>
    </row>
    <row r="3410" spans="1:5" ht="16.5" x14ac:dyDescent="0.3">
      <c r="A3410" s="18"/>
      <c r="B3410" s="4">
        <v>35548128</v>
      </c>
      <c r="C3410" s="8">
        <v>0.12790000000000001</v>
      </c>
      <c r="D3410" s="9">
        <v>0.33756000000000003</v>
      </c>
      <c r="E3410" s="10">
        <v>0.60170000000000001</v>
      </c>
    </row>
    <row r="3411" spans="1:5" ht="16.5" x14ac:dyDescent="0.3">
      <c r="A3411" s="18"/>
      <c r="B3411" s="4">
        <v>35595382</v>
      </c>
      <c r="C3411" s="8">
        <v>0</v>
      </c>
      <c r="D3411" s="9">
        <v>0.22499</v>
      </c>
      <c r="E3411" s="10">
        <v>0.2059</v>
      </c>
    </row>
    <row r="3412" spans="1:5" ht="16.5" x14ac:dyDescent="0.3">
      <c r="A3412" s="18"/>
      <c r="B3412" s="4">
        <v>35646790</v>
      </c>
      <c r="C3412" s="8">
        <v>0.11232</v>
      </c>
      <c r="D3412" s="9">
        <v>0.45388000000000001</v>
      </c>
      <c r="E3412" s="10">
        <v>0.24356</v>
      </c>
    </row>
    <row r="3413" spans="1:5" ht="16.5" x14ac:dyDescent="0.3">
      <c r="A3413" s="18"/>
      <c r="B3413" s="4">
        <v>35654897</v>
      </c>
      <c r="C3413" s="8">
        <v>6.8680000000000005E-2</v>
      </c>
      <c r="D3413" s="9">
        <v>0.38218000000000002</v>
      </c>
      <c r="E3413" s="10">
        <v>0.54452</v>
      </c>
    </row>
    <row r="3414" spans="1:5" ht="16.5" x14ac:dyDescent="0.3">
      <c r="A3414" s="18"/>
      <c r="B3414" s="4">
        <v>35664392</v>
      </c>
      <c r="C3414" s="8">
        <v>4.8559999999999999E-2</v>
      </c>
      <c r="D3414" s="9">
        <v>0.26562999999999998</v>
      </c>
      <c r="E3414" s="10">
        <v>0.41604999999999998</v>
      </c>
    </row>
    <row r="3415" spans="1:5" ht="16.5" x14ac:dyDescent="0.3">
      <c r="A3415" s="18"/>
      <c r="B3415" s="4">
        <v>35685093</v>
      </c>
      <c r="C3415" s="8">
        <v>0</v>
      </c>
      <c r="D3415" s="9">
        <v>0.33617999999999998</v>
      </c>
      <c r="E3415" s="10">
        <v>0.31894</v>
      </c>
    </row>
    <row r="3416" spans="1:5" ht="16.5" x14ac:dyDescent="0.3">
      <c r="A3416" s="18"/>
      <c r="B3416" s="4">
        <v>35721298</v>
      </c>
      <c r="C3416" s="8">
        <v>2.649E-2</v>
      </c>
      <c r="D3416" s="9">
        <v>5.3519999999999998E-2</v>
      </c>
      <c r="E3416" s="10">
        <v>3.4329999999999999E-2</v>
      </c>
    </row>
    <row r="3417" spans="1:5" ht="16.5" x14ac:dyDescent="0.3">
      <c r="A3417" s="18"/>
      <c r="B3417" s="4">
        <v>35721435</v>
      </c>
      <c r="C3417" s="8">
        <v>0</v>
      </c>
      <c r="D3417" s="9">
        <v>0.45774999999999999</v>
      </c>
      <c r="E3417" s="10">
        <v>0.46509</v>
      </c>
    </row>
    <row r="3418" spans="1:5" ht="16.5" x14ac:dyDescent="0.3">
      <c r="A3418" s="18"/>
      <c r="B3418" s="4">
        <v>35773990</v>
      </c>
      <c r="C3418" s="8">
        <v>0.22770000000000001</v>
      </c>
      <c r="D3418" s="9">
        <v>0.27245999999999998</v>
      </c>
      <c r="E3418" s="10">
        <v>0.12134</v>
      </c>
    </row>
    <row r="3419" spans="1:5" ht="16.5" x14ac:dyDescent="0.3">
      <c r="A3419" s="18"/>
      <c r="B3419" s="4">
        <v>35812850</v>
      </c>
      <c r="C3419" s="8">
        <v>8.616E-2</v>
      </c>
      <c r="D3419" s="9">
        <v>0.23164000000000001</v>
      </c>
      <c r="E3419" s="10">
        <v>0.18545</v>
      </c>
    </row>
    <row r="3420" spans="1:5" ht="16.5" x14ac:dyDescent="0.3">
      <c r="A3420" s="18"/>
      <c r="B3420" s="4">
        <v>35874435</v>
      </c>
      <c r="C3420" s="8">
        <v>4.9390000000000003E-2</v>
      </c>
      <c r="D3420" s="9">
        <v>0.11439000000000001</v>
      </c>
      <c r="E3420" s="10">
        <v>0.28832999999999998</v>
      </c>
    </row>
    <row r="3421" spans="1:5" ht="16.5" x14ac:dyDescent="0.3">
      <c r="A3421" s="18"/>
      <c r="B3421" s="4">
        <v>35883323</v>
      </c>
      <c r="C3421" s="8">
        <v>2.912E-2</v>
      </c>
      <c r="D3421" s="9">
        <v>2.5819999999999999E-2</v>
      </c>
      <c r="E3421" s="10">
        <v>0.10049</v>
      </c>
    </row>
    <row r="3422" spans="1:5" ht="16.5" x14ac:dyDescent="0.3">
      <c r="A3422" s="18"/>
      <c r="B3422" s="4">
        <v>35895223</v>
      </c>
      <c r="C3422" s="8">
        <v>0.15487999999999999</v>
      </c>
      <c r="D3422" s="9">
        <v>0.17798</v>
      </c>
      <c r="E3422" s="10">
        <v>5.2130000000000003E-2</v>
      </c>
    </row>
    <row r="3423" spans="1:5" ht="16.5" x14ac:dyDescent="0.3">
      <c r="A3423" s="18"/>
      <c r="B3423" s="4">
        <v>35898516</v>
      </c>
      <c r="C3423" s="8">
        <v>0.16805999999999999</v>
      </c>
      <c r="D3423" s="9">
        <v>0.52012999999999998</v>
      </c>
      <c r="E3423" s="10">
        <v>0.21223</v>
      </c>
    </row>
    <row r="3424" spans="1:5" ht="16.5" x14ac:dyDescent="0.3">
      <c r="A3424" s="18"/>
      <c r="B3424" s="4">
        <v>35913407</v>
      </c>
      <c r="C3424" s="8">
        <v>0.17030999999999999</v>
      </c>
      <c r="D3424" s="9">
        <v>0.19373000000000001</v>
      </c>
      <c r="E3424" s="10">
        <v>9.1950000000000004E-2</v>
      </c>
    </row>
    <row r="3425" spans="1:5" ht="16.5" x14ac:dyDescent="0.3">
      <c r="A3425" s="16">
        <v>7</v>
      </c>
      <c r="B3425" s="4">
        <v>14577</v>
      </c>
      <c r="C3425" s="8">
        <v>8.9230000000000004E-2</v>
      </c>
      <c r="D3425" s="9">
        <v>0.31957999999999998</v>
      </c>
      <c r="E3425" s="10">
        <v>0.50570999999999999</v>
      </c>
    </row>
    <row r="3426" spans="1:5" ht="16.5" x14ac:dyDescent="0.3">
      <c r="A3426" s="16"/>
      <c r="B3426" s="4">
        <v>45233</v>
      </c>
      <c r="C3426" s="8">
        <v>8.1999999999999998E-4</v>
      </c>
      <c r="D3426" s="9">
        <v>0.59267000000000003</v>
      </c>
      <c r="E3426" s="10">
        <v>0.62865000000000004</v>
      </c>
    </row>
    <row r="3427" spans="1:5" ht="16.5" x14ac:dyDescent="0.3">
      <c r="A3427" s="16"/>
      <c r="B3427" s="4">
        <v>82922</v>
      </c>
      <c r="C3427" s="8" t="s">
        <v>4</v>
      </c>
      <c r="D3427" s="9">
        <v>0.63714999999999999</v>
      </c>
      <c r="E3427" s="10">
        <v>0.64263000000000003</v>
      </c>
    </row>
    <row r="3428" spans="1:5" ht="16.5" x14ac:dyDescent="0.3">
      <c r="A3428" s="16"/>
      <c r="B3428" s="4">
        <v>129216</v>
      </c>
      <c r="C3428" s="8">
        <v>0</v>
      </c>
      <c r="D3428" s="9">
        <v>0.52946000000000004</v>
      </c>
      <c r="E3428" s="10">
        <v>0.53651000000000004</v>
      </c>
    </row>
    <row r="3429" spans="1:5" ht="16.5" x14ac:dyDescent="0.3">
      <c r="A3429" s="16"/>
      <c r="B3429" s="4">
        <v>142221</v>
      </c>
      <c r="C3429" s="8">
        <v>0.21654000000000001</v>
      </c>
      <c r="D3429" s="9">
        <v>3.6900000000000001E-3</v>
      </c>
      <c r="E3429" s="10">
        <v>0.33028000000000002</v>
      </c>
    </row>
    <row r="3430" spans="1:5" ht="16.5" x14ac:dyDescent="0.3">
      <c r="A3430" s="16"/>
      <c r="B3430" s="4">
        <v>144340</v>
      </c>
      <c r="C3430" s="8">
        <v>0.23598</v>
      </c>
      <c r="D3430" s="9">
        <v>0.15168999999999999</v>
      </c>
      <c r="E3430" s="10">
        <v>0.29255999999999999</v>
      </c>
    </row>
    <row r="3431" spans="1:5" ht="16.5" x14ac:dyDescent="0.3">
      <c r="A3431" s="16"/>
      <c r="B3431" s="4">
        <v>176927</v>
      </c>
      <c r="C3431" s="8">
        <v>1.1440000000000001E-2</v>
      </c>
      <c r="D3431" s="9">
        <v>0.33711000000000002</v>
      </c>
      <c r="E3431" s="10">
        <v>0.41058</v>
      </c>
    </row>
    <row r="3432" spans="1:5" ht="16.5" x14ac:dyDescent="0.3">
      <c r="A3432" s="16"/>
      <c r="B3432" s="4">
        <v>211947</v>
      </c>
      <c r="C3432" s="8">
        <v>8.1999999999999998E-4</v>
      </c>
      <c r="D3432" s="9">
        <v>0.69289000000000001</v>
      </c>
      <c r="E3432" s="10">
        <v>0.72484999999999999</v>
      </c>
    </row>
    <row r="3433" spans="1:5" ht="16.5" x14ac:dyDescent="0.3">
      <c r="A3433" s="16"/>
      <c r="B3433" s="4">
        <v>226086</v>
      </c>
      <c r="C3433" s="8">
        <v>7.5029999999999999E-2</v>
      </c>
      <c r="D3433" s="9">
        <v>0.67230000000000001</v>
      </c>
      <c r="E3433" s="10">
        <v>0.81498999999999999</v>
      </c>
    </row>
    <row r="3434" spans="1:5" ht="16.5" x14ac:dyDescent="0.3">
      <c r="A3434" s="16"/>
      <c r="B3434" s="4">
        <v>226096</v>
      </c>
      <c r="C3434" s="8">
        <v>6.4439999999999997E-2</v>
      </c>
      <c r="D3434" s="9">
        <v>0.12741</v>
      </c>
      <c r="E3434" s="10">
        <v>0.24213000000000001</v>
      </c>
    </row>
    <row r="3435" spans="1:5" ht="16.5" x14ac:dyDescent="0.3">
      <c r="A3435" s="16"/>
      <c r="B3435" s="4">
        <v>226162</v>
      </c>
      <c r="C3435" s="8">
        <v>0</v>
      </c>
      <c r="D3435" s="9">
        <v>0.34888000000000002</v>
      </c>
      <c r="E3435" s="10">
        <v>0.31859999999999999</v>
      </c>
    </row>
    <row r="3436" spans="1:5" ht="16.5" x14ac:dyDescent="0.3">
      <c r="A3436" s="16"/>
      <c r="B3436" s="4">
        <v>226279</v>
      </c>
      <c r="C3436" s="8">
        <v>0.20382</v>
      </c>
      <c r="D3436" s="9">
        <v>0.35087000000000002</v>
      </c>
      <c r="E3436" s="10">
        <v>0.71936</v>
      </c>
    </row>
    <row r="3437" spans="1:5" ht="16.5" x14ac:dyDescent="0.3">
      <c r="A3437" s="16"/>
      <c r="B3437" s="4">
        <v>248669</v>
      </c>
      <c r="C3437" s="8">
        <v>1.0189999999999999E-2</v>
      </c>
      <c r="D3437" s="9">
        <v>5.228E-2</v>
      </c>
      <c r="E3437" s="10">
        <v>8.3860000000000004E-2</v>
      </c>
    </row>
    <row r="3438" spans="1:5" ht="16.5" x14ac:dyDescent="0.3">
      <c r="A3438" s="16"/>
      <c r="B3438" s="4">
        <v>248811</v>
      </c>
      <c r="C3438" s="8">
        <v>0.10682999999999999</v>
      </c>
      <c r="D3438" s="9">
        <v>0.11142000000000001</v>
      </c>
      <c r="E3438" s="10">
        <v>7.2669999999999998E-2</v>
      </c>
    </row>
    <row r="3439" spans="1:5" ht="16.5" x14ac:dyDescent="0.3">
      <c r="A3439" s="16"/>
      <c r="B3439" s="4">
        <v>250280</v>
      </c>
      <c r="C3439" s="8">
        <v>0.11108</v>
      </c>
      <c r="D3439" s="9">
        <v>0.51648000000000005</v>
      </c>
      <c r="E3439" s="10">
        <v>0.27925</v>
      </c>
    </row>
    <row r="3440" spans="1:5" ht="16.5" x14ac:dyDescent="0.3">
      <c r="A3440" s="16"/>
      <c r="B3440" s="4">
        <v>250771</v>
      </c>
      <c r="C3440" s="8">
        <v>0.14002999999999999</v>
      </c>
      <c r="D3440" s="9">
        <v>0.57027000000000005</v>
      </c>
      <c r="E3440" s="10">
        <v>0.27327000000000001</v>
      </c>
    </row>
    <row r="3441" spans="1:5" ht="16.5" x14ac:dyDescent="0.3">
      <c r="A3441" s="16"/>
      <c r="B3441" s="4">
        <v>250892</v>
      </c>
      <c r="C3441" s="8">
        <v>8.8109999999999994E-2</v>
      </c>
      <c r="D3441" s="9">
        <v>4.0099999999999997E-2</v>
      </c>
      <c r="E3441" s="10">
        <v>0.17216000000000001</v>
      </c>
    </row>
    <row r="3442" spans="1:5" ht="16.5" x14ac:dyDescent="0.3">
      <c r="A3442" s="16"/>
      <c r="B3442" s="4">
        <v>250902</v>
      </c>
      <c r="C3442" s="8">
        <v>8.8109999999999994E-2</v>
      </c>
      <c r="D3442" s="9">
        <v>0.33100000000000002</v>
      </c>
      <c r="E3442" s="10">
        <v>0.23593</v>
      </c>
    </row>
    <row r="3443" spans="1:5" ht="16.5" x14ac:dyDescent="0.3">
      <c r="A3443" s="16"/>
      <c r="B3443" s="4">
        <v>252210</v>
      </c>
      <c r="C3443" s="8">
        <v>0.14554</v>
      </c>
      <c r="D3443" s="9">
        <v>0.57854000000000005</v>
      </c>
      <c r="E3443" s="10">
        <v>0.25080999999999998</v>
      </c>
    </row>
    <row r="3444" spans="1:5" ht="16.5" x14ac:dyDescent="0.3">
      <c r="A3444" s="16"/>
      <c r="B3444" s="4">
        <v>272695</v>
      </c>
      <c r="C3444" s="8">
        <v>0.37470999999999999</v>
      </c>
      <c r="D3444" s="9">
        <v>0.40481</v>
      </c>
      <c r="E3444" s="10">
        <v>0.40183999999999997</v>
      </c>
    </row>
    <row r="3445" spans="1:5" ht="16.5" x14ac:dyDescent="0.3">
      <c r="A3445" s="16"/>
      <c r="B3445" s="4">
        <v>272705</v>
      </c>
      <c r="C3445" s="8">
        <v>0.37470999999999999</v>
      </c>
      <c r="D3445" s="9">
        <v>0.40481</v>
      </c>
      <c r="E3445" s="10">
        <v>0.40183999999999997</v>
      </c>
    </row>
    <row r="3446" spans="1:5" ht="16.5" x14ac:dyDescent="0.3">
      <c r="A3446" s="16"/>
      <c r="B3446" s="4">
        <v>276635</v>
      </c>
      <c r="C3446" s="8">
        <v>0.38552999999999998</v>
      </c>
      <c r="D3446" s="9">
        <v>0.51563999999999999</v>
      </c>
      <c r="E3446" s="10">
        <v>1.5469999999999999E-2</v>
      </c>
    </row>
    <row r="3447" spans="1:5" ht="16.5" x14ac:dyDescent="0.3">
      <c r="A3447" s="16"/>
      <c r="B3447" s="4">
        <v>276649</v>
      </c>
      <c r="C3447" s="8">
        <v>0.38552999999999998</v>
      </c>
      <c r="D3447" s="9">
        <v>0.51563999999999999</v>
      </c>
      <c r="E3447" s="10">
        <v>1.5469999999999999E-2</v>
      </c>
    </row>
    <row r="3448" spans="1:5" ht="16.5" x14ac:dyDescent="0.3">
      <c r="A3448" s="16"/>
      <c r="B3448" s="4">
        <v>276675</v>
      </c>
      <c r="C3448" s="8">
        <v>8.1999999999999998E-4</v>
      </c>
      <c r="D3448" s="9">
        <v>0.20116000000000001</v>
      </c>
      <c r="E3448" s="10">
        <v>0.24213000000000001</v>
      </c>
    </row>
    <row r="3449" spans="1:5" ht="16.5" x14ac:dyDescent="0.3">
      <c r="A3449" s="16"/>
      <c r="B3449" s="4">
        <v>276682</v>
      </c>
      <c r="C3449" s="8">
        <v>0.36831000000000003</v>
      </c>
      <c r="D3449" s="9">
        <v>0.49623</v>
      </c>
      <c r="E3449" s="10">
        <v>1.5469999999999999E-2</v>
      </c>
    </row>
    <row r="3450" spans="1:5" ht="16.5" x14ac:dyDescent="0.3">
      <c r="A3450" s="16"/>
      <c r="B3450" s="4">
        <v>276699</v>
      </c>
      <c r="C3450" s="8">
        <v>0.36831000000000003</v>
      </c>
      <c r="D3450" s="9">
        <v>0.49623</v>
      </c>
      <c r="E3450" s="10">
        <v>1.5469999999999999E-2</v>
      </c>
    </row>
    <row r="3451" spans="1:5" ht="16.5" x14ac:dyDescent="0.3">
      <c r="A3451" s="16"/>
      <c r="B3451" s="4">
        <v>302252</v>
      </c>
      <c r="C3451" s="8">
        <v>0.10677</v>
      </c>
      <c r="D3451" s="9">
        <v>0.20171</v>
      </c>
      <c r="E3451" s="10">
        <v>0.36991000000000002</v>
      </c>
    </row>
    <row r="3452" spans="1:5" ht="16.5" x14ac:dyDescent="0.3">
      <c r="A3452" s="16"/>
      <c r="B3452" s="4">
        <v>311815</v>
      </c>
      <c r="C3452" s="8">
        <v>8.1999999999999998E-4</v>
      </c>
      <c r="D3452" s="9">
        <v>0.54303000000000001</v>
      </c>
      <c r="E3452" s="10">
        <v>0.58179000000000003</v>
      </c>
    </row>
    <row r="3453" spans="1:5" ht="16.5" x14ac:dyDescent="0.3">
      <c r="A3453" s="16"/>
      <c r="B3453" s="4">
        <v>346633</v>
      </c>
      <c r="C3453" s="8">
        <v>9.708E-2</v>
      </c>
      <c r="D3453" s="9">
        <v>0.20868</v>
      </c>
      <c r="E3453" s="10">
        <v>0.48437999999999998</v>
      </c>
    </row>
    <row r="3454" spans="1:5" ht="16.5" x14ac:dyDescent="0.3">
      <c r="A3454" s="16"/>
      <c r="B3454" s="4">
        <v>352681</v>
      </c>
      <c r="C3454" s="8">
        <v>0</v>
      </c>
      <c r="D3454" s="9">
        <v>0.71892999999999996</v>
      </c>
      <c r="E3454" s="10">
        <v>0.68337999999999999</v>
      </c>
    </row>
    <row r="3455" spans="1:5" ht="16.5" x14ac:dyDescent="0.3">
      <c r="A3455" s="16"/>
      <c r="B3455" s="4">
        <v>368182</v>
      </c>
      <c r="C3455" s="8">
        <v>8.9200000000000008E-3</v>
      </c>
      <c r="D3455" s="9">
        <v>0.51837999999999995</v>
      </c>
      <c r="E3455" s="10">
        <v>0.47654000000000002</v>
      </c>
    </row>
    <row r="3456" spans="1:5" ht="16.5" x14ac:dyDescent="0.3">
      <c r="A3456" s="16"/>
      <c r="B3456" s="4">
        <v>368184</v>
      </c>
      <c r="C3456" s="8">
        <v>8.9200000000000008E-3</v>
      </c>
      <c r="D3456" s="9">
        <v>0.51837999999999995</v>
      </c>
      <c r="E3456" s="10">
        <v>0.47654000000000002</v>
      </c>
    </row>
    <row r="3457" spans="1:5" ht="16.5" x14ac:dyDescent="0.3">
      <c r="A3457" s="16"/>
      <c r="B3457" s="4">
        <v>369075</v>
      </c>
      <c r="C3457" s="8">
        <v>5.6770000000000001E-2</v>
      </c>
      <c r="D3457" s="9">
        <v>0.50178</v>
      </c>
      <c r="E3457" s="10">
        <v>0.31581999999999999</v>
      </c>
    </row>
    <row r="3458" spans="1:5" ht="16.5" x14ac:dyDescent="0.3">
      <c r="A3458" s="16"/>
      <c r="B3458" s="4">
        <v>381749</v>
      </c>
      <c r="C3458" s="8">
        <v>4.5190000000000001E-2</v>
      </c>
      <c r="D3458" s="9">
        <v>0.16807</v>
      </c>
      <c r="E3458" s="10">
        <v>0.35391</v>
      </c>
    </row>
    <row r="3459" spans="1:5" ht="16.5" x14ac:dyDescent="0.3">
      <c r="A3459" s="16"/>
      <c r="B3459" s="4">
        <v>394540</v>
      </c>
      <c r="C3459" s="8">
        <v>0.59636999999999996</v>
      </c>
      <c r="D3459" s="9">
        <v>0.48143000000000002</v>
      </c>
      <c r="E3459" s="10">
        <v>9.0709999999999999E-2</v>
      </c>
    </row>
    <row r="3460" spans="1:5" ht="16.5" x14ac:dyDescent="0.3">
      <c r="A3460" s="16"/>
      <c r="B3460" s="4">
        <v>408185</v>
      </c>
      <c r="C3460" s="8">
        <v>0.16771</v>
      </c>
      <c r="D3460" s="9">
        <v>2.8590000000000001E-2</v>
      </c>
      <c r="E3460" s="10">
        <v>0.10076</v>
      </c>
    </row>
    <row r="3461" spans="1:5" ht="16.5" x14ac:dyDescent="0.3">
      <c r="A3461" s="16"/>
      <c r="B3461" s="4">
        <v>540109</v>
      </c>
      <c r="C3461" s="8">
        <v>8.9099999999999995E-3</v>
      </c>
      <c r="D3461" s="9">
        <v>0.10426000000000001</v>
      </c>
      <c r="E3461" s="10">
        <v>0.21165999999999999</v>
      </c>
    </row>
    <row r="3462" spans="1:5" ht="16.5" x14ac:dyDescent="0.3">
      <c r="A3462" s="16"/>
      <c r="B3462" s="4">
        <v>562365</v>
      </c>
      <c r="C3462" s="8">
        <v>7.5599999999999999E-3</v>
      </c>
      <c r="D3462" s="9">
        <v>8.3580000000000002E-2</v>
      </c>
      <c r="E3462" s="10">
        <v>0.15967000000000001</v>
      </c>
    </row>
    <row r="3463" spans="1:5" ht="16.5" x14ac:dyDescent="0.3">
      <c r="A3463" s="16"/>
      <c r="B3463" s="4">
        <v>614603</v>
      </c>
      <c r="C3463" s="8">
        <v>0.21743000000000001</v>
      </c>
      <c r="D3463" s="9">
        <v>3.7589999999999998E-2</v>
      </c>
      <c r="E3463" s="10">
        <v>7.0489999999999997E-2</v>
      </c>
    </row>
    <row r="3464" spans="1:5" ht="16.5" x14ac:dyDescent="0.3">
      <c r="A3464" s="16"/>
      <c r="B3464" s="4">
        <v>617515</v>
      </c>
      <c r="C3464" s="8">
        <v>0.27756999999999998</v>
      </c>
      <c r="D3464" s="9">
        <v>0.11627999999999999</v>
      </c>
      <c r="E3464" s="10">
        <v>0.60336000000000001</v>
      </c>
    </row>
    <row r="3465" spans="1:5" ht="16.5" x14ac:dyDescent="0.3">
      <c r="A3465" s="16"/>
      <c r="B3465" s="4">
        <v>655198</v>
      </c>
      <c r="C3465" s="8">
        <v>0.21276999999999999</v>
      </c>
      <c r="D3465" s="9">
        <v>9.4460000000000002E-2</v>
      </c>
      <c r="E3465" s="10">
        <v>8.831E-2</v>
      </c>
    </row>
    <row r="3466" spans="1:5" ht="16.5" x14ac:dyDescent="0.3">
      <c r="A3466" s="16"/>
      <c r="B3466" s="4">
        <v>724199</v>
      </c>
      <c r="C3466" s="8">
        <v>1.6900000000000001E-3</v>
      </c>
      <c r="D3466" s="9">
        <v>0.31820999999999999</v>
      </c>
      <c r="E3466" s="10">
        <v>0.38912999999999998</v>
      </c>
    </row>
    <row r="3467" spans="1:5" ht="16.5" x14ac:dyDescent="0.3">
      <c r="A3467" s="16"/>
      <c r="B3467" s="4">
        <v>732879</v>
      </c>
      <c r="C3467" s="8">
        <v>0.20179</v>
      </c>
      <c r="D3467" s="9">
        <v>7.4149999999999994E-2</v>
      </c>
      <c r="E3467" s="10">
        <v>0.11433</v>
      </c>
    </row>
    <row r="3468" spans="1:5" ht="16.5" x14ac:dyDescent="0.3">
      <c r="A3468" s="16"/>
      <c r="B3468" s="4">
        <v>746251</v>
      </c>
      <c r="C3468" s="8">
        <v>0.10824</v>
      </c>
      <c r="D3468" s="9">
        <v>7.639E-2</v>
      </c>
      <c r="E3468" s="10">
        <v>0.32355</v>
      </c>
    </row>
    <row r="3469" spans="1:5" ht="16.5" x14ac:dyDescent="0.3">
      <c r="A3469" s="16"/>
      <c r="B3469" s="4">
        <v>800993</v>
      </c>
      <c r="C3469" s="8">
        <v>4.5449999999999997E-2</v>
      </c>
      <c r="D3469" s="9">
        <v>0.11309</v>
      </c>
      <c r="E3469" s="10">
        <v>0.27281</v>
      </c>
    </row>
    <row r="3470" spans="1:5" ht="16.5" x14ac:dyDescent="0.3">
      <c r="A3470" s="16"/>
      <c r="B3470" s="4">
        <v>811229</v>
      </c>
      <c r="C3470" s="8">
        <v>0.23913000000000001</v>
      </c>
      <c r="D3470" s="9">
        <v>0.20946999999999999</v>
      </c>
      <c r="E3470" s="10">
        <v>0.54169</v>
      </c>
    </row>
    <row r="3471" spans="1:5" ht="16.5" x14ac:dyDescent="0.3">
      <c r="A3471" s="16"/>
      <c r="B3471" s="4">
        <v>850227</v>
      </c>
      <c r="C3471" s="8">
        <v>8.7160000000000001E-2</v>
      </c>
      <c r="D3471" s="9">
        <v>1.7860000000000001E-2</v>
      </c>
      <c r="E3471" s="10">
        <v>0.20809</v>
      </c>
    </row>
    <row r="3472" spans="1:5" ht="16.5" x14ac:dyDescent="0.3">
      <c r="A3472" s="16"/>
      <c r="B3472" s="4">
        <v>850231</v>
      </c>
      <c r="C3472" s="8">
        <v>0.35286000000000001</v>
      </c>
      <c r="D3472" s="9">
        <v>3.5650000000000001E-2</v>
      </c>
      <c r="E3472" s="10">
        <v>0.24043999999999999</v>
      </c>
    </row>
    <row r="3473" spans="1:5" ht="16.5" x14ac:dyDescent="0.3">
      <c r="A3473" s="16"/>
      <c r="B3473" s="4">
        <v>868808</v>
      </c>
      <c r="C3473" s="8">
        <v>9.1660000000000005E-2</v>
      </c>
      <c r="D3473" s="9">
        <v>0.20724999999999999</v>
      </c>
      <c r="E3473" s="10">
        <v>0.39900000000000002</v>
      </c>
    </row>
    <row r="3474" spans="1:5" ht="16.5" x14ac:dyDescent="0.3">
      <c r="A3474" s="16"/>
      <c r="B3474" s="4">
        <v>868955</v>
      </c>
      <c r="C3474" s="8">
        <v>0.31128</v>
      </c>
      <c r="D3474" s="9">
        <v>0.13438</v>
      </c>
      <c r="E3474" s="10">
        <v>8.6080000000000004E-2</v>
      </c>
    </row>
    <row r="3475" spans="1:5" ht="16.5" x14ac:dyDescent="0.3">
      <c r="A3475" s="16"/>
      <c r="B3475" s="4">
        <v>890547</v>
      </c>
      <c r="C3475" s="8">
        <v>0.13729</v>
      </c>
      <c r="D3475" s="9">
        <v>0.18342</v>
      </c>
      <c r="E3475" s="10">
        <v>0.43363000000000002</v>
      </c>
    </row>
    <row r="3476" spans="1:5" ht="16.5" x14ac:dyDescent="0.3">
      <c r="A3476" s="16"/>
      <c r="B3476" s="4">
        <v>943987</v>
      </c>
      <c r="C3476" s="8">
        <v>0.41861999999999999</v>
      </c>
      <c r="D3476" s="9">
        <v>0.18922</v>
      </c>
      <c r="E3476" s="10">
        <v>0.76366000000000001</v>
      </c>
    </row>
    <row r="3477" spans="1:5" ht="16.5" x14ac:dyDescent="0.3">
      <c r="A3477" s="16"/>
      <c r="B3477" s="4">
        <v>963361</v>
      </c>
      <c r="C3477" s="8">
        <v>1.1440000000000001E-2</v>
      </c>
      <c r="D3477" s="9">
        <v>0.39189000000000002</v>
      </c>
      <c r="E3477" s="10">
        <v>0.46222000000000002</v>
      </c>
    </row>
    <row r="3478" spans="1:5" ht="16.5" x14ac:dyDescent="0.3">
      <c r="A3478" s="16"/>
      <c r="B3478" s="4">
        <v>963615</v>
      </c>
      <c r="C3478" s="8">
        <v>1.523E-2</v>
      </c>
      <c r="D3478" s="9">
        <v>0.13053999999999999</v>
      </c>
      <c r="E3478" s="10">
        <v>0.24077000000000001</v>
      </c>
    </row>
    <row r="3479" spans="1:5" ht="16.5" x14ac:dyDescent="0.3">
      <c r="A3479" s="16"/>
      <c r="B3479" s="4">
        <v>1044552</v>
      </c>
      <c r="C3479" s="8">
        <v>7.92E-3</v>
      </c>
      <c r="D3479" s="9">
        <v>0.10154000000000001</v>
      </c>
      <c r="E3479" s="10">
        <v>0.11931</v>
      </c>
    </row>
    <row r="3480" spans="1:5" ht="16.5" x14ac:dyDescent="0.3">
      <c r="A3480" s="16"/>
      <c r="B3480" s="4">
        <v>1044582</v>
      </c>
      <c r="C3480" s="8">
        <v>7.92E-3</v>
      </c>
      <c r="D3480" s="9">
        <v>0.10780000000000001</v>
      </c>
      <c r="E3480" s="10">
        <v>0.12297</v>
      </c>
    </row>
    <row r="3481" spans="1:5" ht="16.5" x14ac:dyDescent="0.3">
      <c r="A3481" s="16"/>
      <c r="B3481" s="4">
        <v>1046615</v>
      </c>
      <c r="C3481" s="8">
        <v>0.51992000000000005</v>
      </c>
      <c r="D3481" s="9">
        <v>0.45285999999999998</v>
      </c>
      <c r="E3481" s="10">
        <v>7.9100000000000004E-3</v>
      </c>
    </row>
    <row r="3482" spans="1:5" ht="16.5" x14ac:dyDescent="0.3">
      <c r="A3482" s="16"/>
      <c r="B3482" s="4">
        <v>1046756</v>
      </c>
      <c r="C3482" s="8">
        <v>2.0459999999999999E-2</v>
      </c>
      <c r="D3482" s="9">
        <v>0.43418000000000001</v>
      </c>
      <c r="E3482" s="10">
        <v>0.57835999999999999</v>
      </c>
    </row>
    <row r="3483" spans="1:5" ht="16.5" x14ac:dyDescent="0.3">
      <c r="A3483" s="16"/>
      <c r="B3483" s="4">
        <v>1055289</v>
      </c>
      <c r="C3483" s="8">
        <v>0.16095999999999999</v>
      </c>
      <c r="D3483" s="9">
        <v>0</v>
      </c>
      <c r="E3483" s="10">
        <v>0.16894999999999999</v>
      </c>
    </row>
    <row r="3484" spans="1:5" ht="16.5" x14ac:dyDescent="0.3">
      <c r="A3484" s="16"/>
      <c r="B3484" s="4">
        <v>1069410</v>
      </c>
      <c r="C3484" s="8">
        <v>2.2890000000000001E-2</v>
      </c>
      <c r="D3484" s="9">
        <v>0.42166999999999999</v>
      </c>
      <c r="E3484" s="10">
        <v>0.43952000000000002</v>
      </c>
    </row>
    <row r="3485" spans="1:5" ht="16.5" x14ac:dyDescent="0.3">
      <c r="A3485" s="16"/>
      <c r="B3485" s="4">
        <v>1070829</v>
      </c>
      <c r="C3485" s="8">
        <v>3.5500000000000002E-3</v>
      </c>
      <c r="D3485" s="9">
        <v>0.29283999999999999</v>
      </c>
      <c r="E3485" s="10">
        <v>0.21831999999999999</v>
      </c>
    </row>
    <row r="3486" spans="1:5" ht="16.5" x14ac:dyDescent="0.3">
      <c r="A3486" s="16"/>
      <c r="B3486" s="4">
        <v>1102680</v>
      </c>
      <c r="C3486" s="8">
        <v>0</v>
      </c>
      <c r="D3486" s="9">
        <v>0.21448</v>
      </c>
      <c r="E3486" s="10">
        <v>0.16266</v>
      </c>
    </row>
    <row r="3487" spans="1:5" ht="16.5" x14ac:dyDescent="0.3">
      <c r="A3487" s="16"/>
      <c r="B3487" s="4">
        <v>1106234</v>
      </c>
      <c r="C3487" s="8">
        <v>5.7840000000000003E-2</v>
      </c>
      <c r="D3487" s="9">
        <v>0.12221</v>
      </c>
      <c r="E3487" s="10">
        <v>8.2890000000000005E-2</v>
      </c>
    </row>
    <row r="3488" spans="1:5" ht="16.5" x14ac:dyDescent="0.3">
      <c r="A3488" s="16"/>
      <c r="B3488" s="4">
        <v>1107947</v>
      </c>
      <c r="C3488" s="8">
        <v>2.8830000000000001E-2</v>
      </c>
      <c r="D3488" s="9">
        <v>9.6879999999999994E-2</v>
      </c>
      <c r="E3488" s="10">
        <v>0.16378000000000001</v>
      </c>
    </row>
    <row r="3489" spans="1:5" ht="16.5" x14ac:dyDescent="0.3">
      <c r="A3489" s="16"/>
      <c r="B3489" s="4">
        <v>1179519</v>
      </c>
      <c r="C3489" s="8">
        <v>9.2289999999999997E-2</v>
      </c>
      <c r="D3489" s="9">
        <v>0.20016999999999999</v>
      </c>
      <c r="E3489" s="10">
        <v>0.36595</v>
      </c>
    </row>
    <row r="3490" spans="1:5" ht="16.5" x14ac:dyDescent="0.3">
      <c r="A3490" s="16"/>
      <c r="B3490" s="4">
        <v>1185845</v>
      </c>
      <c r="C3490" s="8">
        <v>0.28710999999999998</v>
      </c>
      <c r="D3490" s="9">
        <v>0.46448</v>
      </c>
      <c r="E3490" s="10">
        <v>8.8800000000000004E-2</v>
      </c>
    </row>
    <row r="3491" spans="1:5" ht="16.5" x14ac:dyDescent="0.3">
      <c r="A3491" s="16"/>
      <c r="B3491" s="4">
        <v>1191019</v>
      </c>
      <c r="C3491" s="8">
        <v>1.7399999999999999E-2</v>
      </c>
      <c r="D3491" s="9">
        <v>0.30496000000000001</v>
      </c>
      <c r="E3491" s="10">
        <v>0.46428999999999998</v>
      </c>
    </row>
    <row r="3492" spans="1:5" ht="16.5" x14ac:dyDescent="0.3">
      <c r="A3492" s="16"/>
      <c r="B3492" s="4">
        <v>1213345</v>
      </c>
      <c r="C3492" s="8">
        <v>0.34326000000000001</v>
      </c>
      <c r="D3492" s="9">
        <v>3.2140000000000002E-2</v>
      </c>
      <c r="E3492" s="10">
        <v>0.43503999999999998</v>
      </c>
    </row>
    <row r="3493" spans="1:5" ht="16.5" x14ac:dyDescent="0.3">
      <c r="A3493" s="16"/>
      <c r="B3493" s="4">
        <v>1213435</v>
      </c>
      <c r="C3493" s="8">
        <v>0.31119000000000002</v>
      </c>
      <c r="D3493" s="9">
        <v>3.6839999999999998E-2</v>
      </c>
      <c r="E3493" s="10">
        <v>0.40956999999999999</v>
      </c>
    </row>
    <row r="3494" spans="1:5" ht="16.5" x14ac:dyDescent="0.3">
      <c r="A3494" s="16"/>
      <c r="B3494" s="4">
        <v>1234424</v>
      </c>
      <c r="C3494" s="8">
        <v>0.2419</v>
      </c>
      <c r="D3494" s="9">
        <v>8.4519999999999998E-2</v>
      </c>
      <c r="E3494" s="10">
        <v>0.48196</v>
      </c>
    </row>
    <row r="3495" spans="1:5" ht="16.5" x14ac:dyDescent="0.3">
      <c r="A3495" s="16"/>
      <c r="B3495" s="4">
        <v>1234433</v>
      </c>
      <c r="C3495" s="8">
        <v>9.4299999999999991E-3</v>
      </c>
      <c r="D3495" s="9">
        <v>0.32534999999999997</v>
      </c>
      <c r="E3495" s="10">
        <v>0.34192</v>
      </c>
    </row>
    <row r="3496" spans="1:5" ht="16.5" x14ac:dyDescent="0.3">
      <c r="A3496" s="16"/>
      <c r="B3496" s="4">
        <v>1237095</v>
      </c>
      <c r="C3496" s="8">
        <v>0.33651999999999999</v>
      </c>
      <c r="D3496" s="9">
        <v>0.12809999999999999</v>
      </c>
      <c r="E3496" s="10">
        <v>0.37068000000000001</v>
      </c>
    </row>
    <row r="3497" spans="1:5" ht="16.5" x14ac:dyDescent="0.3">
      <c r="A3497" s="16"/>
      <c r="B3497" s="4">
        <v>1237140</v>
      </c>
      <c r="C3497" s="8">
        <v>6.4439999999999997E-2</v>
      </c>
      <c r="D3497" s="9">
        <v>0.19373000000000001</v>
      </c>
      <c r="E3497" s="10">
        <v>0.32556000000000002</v>
      </c>
    </row>
    <row r="3498" spans="1:5" ht="16.5" x14ac:dyDescent="0.3">
      <c r="A3498" s="16"/>
      <c r="B3498" s="4">
        <v>1279785</v>
      </c>
      <c r="C3498" s="8">
        <v>1.486E-2</v>
      </c>
      <c r="D3498" s="9">
        <v>7.059E-2</v>
      </c>
      <c r="E3498" s="10">
        <v>0.15365000000000001</v>
      </c>
    </row>
    <row r="3499" spans="1:5" ht="16.5" x14ac:dyDescent="0.3">
      <c r="A3499" s="16"/>
      <c r="B3499" s="4">
        <v>1279786</v>
      </c>
      <c r="C3499" s="8">
        <v>0.37674000000000002</v>
      </c>
      <c r="D3499" s="9">
        <v>0.27705000000000002</v>
      </c>
      <c r="E3499" s="10">
        <v>8.5999999999999998E-4</v>
      </c>
    </row>
    <row r="3500" spans="1:5" ht="16.5" x14ac:dyDescent="0.3">
      <c r="A3500" s="16"/>
      <c r="B3500" s="4">
        <v>1287967</v>
      </c>
      <c r="C3500" s="8">
        <v>7.009E-2</v>
      </c>
      <c r="D3500" s="9">
        <v>0.22681999999999999</v>
      </c>
      <c r="E3500" s="10">
        <v>0.41164000000000001</v>
      </c>
    </row>
    <row r="3501" spans="1:5" ht="16.5" x14ac:dyDescent="0.3">
      <c r="A3501" s="16"/>
      <c r="B3501" s="4">
        <v>1287974</v>
      </c>
      <c r="C3501" s="8">
        <v>0.16872000000000001</v>
      </c>
      <c r="D3501" s="9">
        <v>4.734E-2</v>
      </c>
      <c r="E3501" s="10">
        <v>0.36177999999999999</v>
      </c>
    </row>
    <row r="3502" spans="1:5" ht="16.5" x14ac:dyDescent="0.3">
      <c r="A3502" s="16"/>
      <c r="B3502" s="4">
        <v>1288075</v>
      </c>
      <c r="C3502" s="8">
        <v>8.8199999999999997E-3</v>
      </c>
      <c r="D3502" s="9">
        <v>4.5569999999999999E-2</v>
      </c>
      <c r="E3502" s="10">
        <v>0.13134000000000001</v>
      </c>
    </row>
    <row r="3503" spans="1:5" ht="16.5" x14ac:dyDescent="0.3">
      <c r="A3503" s="16"/>
      <c r="B3503" s="4">
        <v>1296892</v>
      </c>
      <c r="C3503" s="8">
        <v>7.7299999999999994E-2</v>
      </c>
      <c r="D3503" s="9">
        <v>7.8689999999999996E-2</v>
      </c>
      <c r="E3503" s="10">
        <v>0.28954999999999997</v>
      </c>
    </row>
    <row r="3504" spans="1:5" ht="16.5" x14ac:dyDescent="0.3">
      <c r="A3504" s="16"/>
      <c r="B3504" s="4">
        <v>1321657</v>
      </c>
      <c r="C3504" s="8">
        <v>4.5330000000000002E-2</v>
      </c>
      <c r="D3504" s="9">
        <v>0.11683</v>
      </c>
      <c r="E3504" s="10">
        <v>0.26799000000000001</v>
      </c>
    </row>
    <row r="3505" spans="1:5" ht="16.5" x14ac:dyDescent="0.3">
      <c r="A3505" s="16"/>
      <c r="B3505" s="4">
        <v>1338217</v>
      </c>
      <c r="C3505" s="8">
        <v>0.4506</v>
      </c>
      <c r="D3505" s="9">
        <v>0.12343999999999999</v>
      </c>
      <c r="E3505" s="10">
        <v>0.72587999999999997</v>
      </c>
    </row>
    <row r="3506" spans="1:5" ht="16.5" x14ac:dyDescent="0.3">
      <c r="A3506" s="16"/>
      <c r="B3506" s="4">
        <v>1338224</v>
      </c>
      <c r="C3506" s="8">
        <v>0.4506</v>
      </c>
      <c r="D3506" s="9">
        <v>0.10034999999999999</v>
      </c>
      <c r="E3506" s="10">
        <v>0.70220000000000005</v>
      </c>
    </row>
    <row r="3507" spans="1:5" ht="16.5" x14ac:dyDescent="0.3">
      <c r="A3507" s="16"/>
      <c r="B3507" s="4">
        <v>1338226</v>
      </c>
      <c r="C3507" s="8">
        <v>0.4506</v>
      </c>
      <c r="D3507" s="9">
        <v>0.10034999999999999</v>
      </c>
      <c r="E3507" s="10">
        <v>0.70220000000000005</v>
      </c>
    </row>
    <row r="3508" spans="1:5" ht="16.5" x14ac:dyDescent="0.3">
      <c r="A3508" s="16"/>
      <c r="B3508" s="4">
        <v>1338238</v>
      </c>
      <c r="C3508" s="8">
        <v>0.41902</v>
      </c>
      <c r="D3508" s="9">
        <v>9.0630000000000002E-2</v>
      </c>
      <c r="E3508" s="10">
        <v>0.68</v>
      </c>
    </row>
    <row r="3509" spans="1:5" ht="16.5" x14ac:dyDescent="0.3">
      <c r="A3509" s="16"/>
      <c r="B3509" s="4">
        <v>1349343</v>
      </c>
      <c r="C3509" s="8">
        <v>0.35071000000000002</v>
      </c>
      <c r="D3509" s="9">
        <v>0.18218999999999999</v>
      </c>
      <c r="E3509" s="10">
        <v>0.69286999999999999</v>
      </c>
    </row>
    <row r="3510" spans="1:5" ht="16.5" x14ac:dyDescent="0.3">
      <c r="A3510" s="16"/>
      <c r="B3510" s="4">
        <v>1349427</v>
      </c>
      <c r="C3510" s="8">
        <v>0.37375000000000003</v>
      </c>
      <c r="D3510" s="9">
        <v>0.36951000000000001</v>
      </c>
      <c r="E3510" s="10">
        <v>0.68613000000000002</v>
      </c>
    </row>
    <row r="3511" spans="1:5" ht="16.5" x14ac:dyDescent="0.3">
      <c r="A3511" s="16"/>
      <c r="B3511" s="4">
        <v>1357596</v>
      </c>
      <c r="C3511" s="8">
        <v>2.656E-2</v>
      </c>
      <c r="D3511" s="9">
        <v>0.33844000000000002</v>
      </c>
      <c r="E3511" s="10">
        <v>0.50034999999999996</v>
      </c>
    </row>
    <row r="3512" spans="1:5" ht="16.5" x14ac:dyDescent="0.3">
      <c r="A3512" s="16"/>
      <c r="B3512" s="4">
        <v>1451079</v>
      </c>
      <c r="C3512" s="8">
        <v>8.3300000000000006E-3</v>
      </c>
      <c r="D3512" s="9">
        <v>3.9410000000000001E-2</v>
      </c>
      <c r="E3512" s="10">
        <v>6.9800000000000001E-2</v>
      </c>
    </row>
    <row r="3513" spans="1:5" ht="16.5" x14ac:dyDescent="0.3">
      <c r="A3513" s="16"/>
      <c r="B3513" s="4">
        <v>1479982</v>
      </c>
      <c r="C3513" s="8">
        <v>0.49136000000000002</v>
      </c>
      <c r="D3513" s="9">
        <v>0.23793</v>
      </c>
      <c r="E3513" s="10">
        <v>0.50578000000000001</v>
      </c>
    </row>
    <row r="3514" spans="1:5" ht="16.5" x14ac:dyDescent="0.3">
      <c r="A3514" s="16"/>
      <c r="B3514" s="4">
        <v>1480024</v>
      </c>
      <c r="C3514" s="8">
        <v>0.13719000000000001</v>
      </c>
      <c r="D3514" s="9">
        <v>0.31042999999999998</v>
      </c>
      <c r="E3514" s="10">
        <v>0.61204000000000003</v>
      </c>
    </row>
    <row r="3515" spans="1:5" ht="16.5" x14ac:dyDescent="0.3">
      <c r="A3515" s="16"/>
      <c r="B3515" s="4">
        <v>1484192</v>
      </c>
      <c r="C3515" s="8">
        <v>1.6830000000000001E-2</v>
      </c>
      <c r="D3515" s="9">
        <v>0.16109999999999999</v>
      </c>
      <c r="E3515" s="10">
        <v>0.17607</v>
      </c>
    </row>
    <row r="3516" spans="1:5" ht="16.5" x14ac:dyDescent="0.3">
      <c r="A3516" s="16"/>
      <c r="B3516" s="4">
        <v>1484995</v>
      </c>
      <c r="C3516" s="8">
        <v>5.6430000000000001E-2</v>
      </c>
      <c r="D3516" s="9">
        <v>0.55479999999999996</v>
      </c>
      <c r="E3516" s="10">
        <v>0.70177</v>
      </c>
    </row>
    <row r="3517" spans="1:5" ht="16.5" x14ac:dyDescent="0.3">
      <c r="A3517" s="16"/>
      <c r="B3517" s="4">
        <v>1485029</v>
      </c>
      <c r="C3517" s="8">
        <v>0.29121000000000002</v>
      </c>
      <c r="D3517" s="9">
        <v>0.42362</v>
      </c>
      <c r="E3517" s="10">
        <v>0.70221</v>
      </c>
    </row>
    <row r="3518" spans="1:5" ht="16.5" x14ac:dyDescent="0.3">
      <c r="A3518" s="16"/>
      <c r="B3518" s="4">
        <v>1551804</v>
      </c>
      <c r="C3518" s="8">
        <v>3.6159999999999998E-2</v>
      </c>
      <c r="D3518" s="9">
        <v>0.51</v>
      </c>
      <c r="E3518" s="10">
        <v>0.64942999999999995</v>
      </c>
    </row>
    <row r="3519" spans="1:5" ht="16.5" x14ac:dyDescent="0.3">
      <c r="A3519" s="16"/>
      <c r="B3519" s="4">
        <v>1635608</v>
      </c>
      <c r="C3519" s="8">
        <v>0.57038</v>
      </c>
      <c r="D3519" s="9">
        <v>2.0060000000000001E-2</v>
      </c>
      <c r="E3519" s="10">
        <v>0.70367000000000002</v>
      </c>
    </row>
    <row r="3520" spans="1:5" ht="16.5" x14ac:dyDescent="0.3">
      <c r="A3520" s="16"/>
      <c r="B3520" s="4">
        <v>1745184</v>
      </c>
      <c r="C3520" s="8">
        <v>0</v>
      </c>
      <c r="D3520" s="9">
        <v>0.48449999999999999</v>
      </c>
      <c r="E3520" s="10">
        <v>0.52942</v>
      </c>
    </row>
    <row r="3521" spans="1:5" ht="16.5" x14ac:dyDescent="0.3">
      <c r="A3521" s="16"/>
      <c r="B3521" s="4">
        <v>1778923</v>
      </c>
      <c r="C3521" s="8">
        <v>0.10011</v>
      </c>
      <c r="D3521" s="9">
        <v>0.13006000000000001</v>
      </c>
      <c r="E3521" s="10">
        <v>0.40597</v>
      </c>
    </row>
    <row r="3522" spans="1:5" ht="16.5" x14ac:dyDescent="0.3">
      <c r="A3522" s="16"/>
      <c r="B3522" s="4">
        <v>1851959</v>
      </c>
      <c r="C3522" s="8">
        <v>0.62041999999999997</v>
      </c>
      <c r="D3522" s="9">
        <v>0.15620999999999999</v>
      </c>
      <c r="E3522" s="10">
        <v>0.50155000000000005</v>
      </c>
    </row>
    <row r="3523" spans="1:5" ht="16.5" x14ac:dyDescent="0.3">
      <c r="A3523" s="16"/>
      <c r="B3523" s="4">
        <v>1851974</v>
      </c>
      <c r="C3523" s="8">
        <v>0</v>
      </c>
      <c r="D3523" s="9">
        <v>0.30742000000000003</v>
      </c>
      <c r="E3523" s="10">
        <v>0.38639000000000001</v>
      </c>
    </row>
    <row r="3524" spans="1:5" ht="16.5" x14ac:dyDescent="0.3">
      <c r="A3524" s="16"/>
      <c r="B3524" s="4">
        <v>1914165</v>
      </c>
      <c r="C3524" s="8">
        <v>0</v>
      </c>
      <c r="D3524" s="9">
        <v>0.25083</v>
      </c>
      <c r="E3524" s="10">
        <v>0.32080999999999998</v>
      </c>
    </row>
    <row r="3525" spans="1:5" ht="16.5" x14ac:dyDescent="0.3">
      <c r="A3525" s="16"/>
      <c r="B3525" s="4">
        <v>1924559</v>
      </c>
      <c r="C3525" s="8">
        <v>0</v>
      </c>
      <c r="D3525" s="9">
        <v>0.25083</v>
      </c>
      <c r="E3525" s="10">
        <v>0.32401000000000002</v>
      </c>
    </row>
    <row r="3526" spans="1:5" ht="16.5" x14ac:dyDescent="0.3">
      <c r="A3526" s="16"/>
      <c r="B3526" s="4">
        <v>1930832</v>
      </c>
      <c r="C3526" s="8">
        <v>5.6099999999999997E-2</v>
      </c>
      <c r="D3526" s="9">
        <v>0.12453</v>
      </c>
      <c r="E3526" s="10">
        <v>0.32112000000000002</v>
      </c>
    </row>
    <row r="3527" spans="1:5" ht="16.5" x14ac:dyDescent="0.3">
      <c r="A3527" s="16"/>
      <c r="B3527" s="4">
        <v>1962384</v>
      </c>
      <c r="C3527" s="8">
        <v>1.2160000000000001E-2</v>
      </c>
      <c r="D3527" s="9">
        <v>2.7439999999999999E-2</v>
      </c>
      <c r="E3527" s="10">
        <v>8.9230000000000004E-2</v>
      </c>
    </row>
    <row r="3528" spans="1:5" ht="16.5" x14ac:dyDescent="0.3">
      <c r="A3528" s="16"/>
      <c r="B3528" s="4">
        <v>1962497</v>
      </c>
      <c r="C3528" s="8">
        <v>5.8300000000000001E-3</v>
      </c>
      <c r="D3528" s="9">
        <v>0.51107000000000002</v>
      </c>
      <c r="E3528" s="10">
        <v>0.49839</v>
      </c>
    </row>
    <row r="3529" spans="1:5" ht="16.5" x14ac:dyDescent="0.3">
      <c r="A3529" s="16"/>
      <c r="B3529" s="4">
        <v>1962748</v>
      </c>
      <c r="C3529" s="8">
        <v>6.5689999999999998E-2</v>
      </c>
      <c r="D3529" s="9">
        <v>0.15898999999999999</v>
      </c>
      <c r="E3529" s="10">
        <v>0.30758000000000002</v>
      </c>
    </row>
    <row r="3530" spans="1:5" ht="16.5" x14ac:dyDescent="0.3">
      <c r="A3530" s="16"/>
      <c r="B3530" s="4">
        <v>1962819</v>
      </c>
      <c r="C3530" s="8">
        <v>6.5619999999999998E-2</v>
      </c>
      <c r="D3530" s="9">
        <v>0.33600000000000002</v>
      </c>
      <c r="E3530" s="10">
        <v>0.51183999999999996</v>
      </c>
    </row>
    <row r="3531" spans="1:5" ht="16.5" x14ac:dyDescent="0.3">
      <c r="A3531" s="16"/>
      <c r="B3531" s="4">
        <v>1990778</v>
      </c>
      <c r="C3531" s="8">
        <v>2.4819999999999998E-2</v>
      </c>
      <c r="D3531" s="9">
        <v>4.6899999999999997E-3</v>
      </c>
      <c r="E3531" s="10">
        <v>3.8159999999999999E-2</v>
      </c>
    </row>
    <row r="3532" spans="1:5" ht="16.5" x14ac:dyDescent="0.3">
      <c r="A3532" s="16"/>
      <c r="B3532" s="4">
        <v>2012452</v>
      </c>
      <c r="C3532" s="8">
        <v>5.2199999999999998E-3</v>
      </c>
      <c r="D3532" s="9">
        <v>2.3789999999999999E-2</v>
      </c>
      <c r="E3532" s="10">
        <v>1.9130000000000001E-2</v>
      </c>
    </row>
    <row r="3533" spans="1:5" ht="16.5" x14ac:dyDescent="0.3">
      <c r="A3533" s="16"/>
      <c r="B3533" s="4">
        <v>2015023</v>
      </c>
      <c r="C3533" s="8">
        <v>2.2000000000000001E-4</v>
      </c>
      <c r="D3533" s="9">
        <v>7.62E-3</v>
      </c>
      <c r="E3533" s="10">
        <v>6.9139999999999993E-2</v>
      </c>
    </row>
    <row r="3534" spans="1:5" ht="16.5" x14ac:dyDescent="0.3">
      <c r="A3534" s="16"/>
      <c r="B3534" s="4">
        <v>2035197</v>
      </c>
      <c r="C3534" s="8" t="s">
        <v>4</v>
      </c>
      <c r="D3534" s="9">
        <v>0.18645</v>
      </c>
      <c r="E3534" s="10">
        <v>0.19062999999999999</v>
      </c>
    </row>
    <row r="3535" spans="1:5" ht="16.5" x14ac:dyDescent="0.3">
      <c r="A3535" s="16"/>
      <c r="B3535" s="4">
        <v>2035204</v>
      </c>
      <c r="C3535" s="8" t="s">
        <v>4</v>
      </c>
      <c r="D3535" s="9">
        <v>0.18645</v>
      </c>
      <c r="E3535" s="10">
        <v>0.19062999999999999</v>
      </c>
    </row>
    <row r="3536" spans="1:5" ht="16.5" x14ac:dyDescent="0.3">
      <c r="A3536" s="16"/>
      <c r="B3536" s="4">
        <v>2035263</v>
      </c>
      <c r="C3536" s="8">
        <v>0</v>
      </c>
      <c r="D3536" s="9">
        <v>0.29304000000000002</v>
      </c>
      <c r="E3536" s="10">
        <v>0.29208000000000001</v>
      </c>
    </row>
    <row r="3537" spans="1:5" ht="16.5" x14ac:dyDescent="0.3">
      <c r="A3537" s="16"/>
      <c r="B3537" s="4">
        <v>2094834</v>
      </c>
      <c r="C3537" s="8">
        <v>4.5159999999999999E-2</v>
      </c>
      <c r="D3537" s="9">
        <v>1.8620000000000001E-2</v>
      </c>
      <c r="E3537" s="10">
        <v>0.10353</v>
      </c>
    </row>
    <row r="3538" spans="1:5" ht="16.5" x14ac:dyDescent="0.3">
      <c r="A3538" s="16"/>
      <c r="B3538" s="4">
        <v>2094864</v>
      </c>
      <c r="C3538" s="8">
        <v>0.57867000000000002</v>
      </c>
      <c r="D3538" s="9">
        <v>0.41077000000000002</v>
      </c>
      <c r="E3538" s="10">
        <v>0.12463</v>
      </c>
    </row>
    <row r="3539" spans="1:5" ht="16.5" x14ac:dyDescent="0.3">
      <c r="A3539" s="16"/>
      <c r="B3539" s="4">
        <v>2102470</v>
      </c>
      <c r="C3539" s="8">
        <v>9.4460000000000002E-2</v>
      </c>
      <c r="D3539" s="9">
        <v>0</v>
      </c>
      <c r="E3539" s="10">
        <v>0.15236</v>
      </c>
    </row>
    <row r="3540" spans="1:5" ht="16.5" x14ac:dyDescent="0.3">
      <c r="A3540" s="16"/>
      <c r="B3540" s="4">
        <v>2412886</v>
      </c>
      <c r="C3540" s="8">
        <v>5.5199999999999997E-3</v>
      </c>
      <c r="D3540" s="9">
        <v>0.66349999999999998</v>
      </c>
      <c r="E3540" s="10">
        <v>0.71575</v>
      </c>
    </row>
    <row r="3541" spans="1:5" ht="16.5" x14ac:dyDescent="0.3">
      <c r="A3541" s="16"/>
      <c r="B3541" s="4">
        <v>2434656</v>
      </c>
      <c r="C3541" s="8">
        <v>1.9050000000000001E-2</v>
      </c>
      <c r="D3541" s="9">
        <v>0.50161999999999995</v>
      </c>
      <c r="E3541" s="10">
        <v>0.65261999999999998</v>
      </c>
    </row>
    <row r="3542" spans="1:5" ht="16.5" x14ac:dyDescent="0.3">
      <c r="A3542" s="16"/>
      <c r="B3542" s="4">
        <v>2435959</v>
      </c>
      <c r="C3542" s="8">
        <v>3.9300000000000002E-2</v>
      </c>
      <c r="D3542" s="9">
        <v>0.50058999999999998</v>
      </c>
      <c r="E3542" s="10">
        <v>0.66662999999999994</v>
      </c>
    </row>
    <row r="3543" spans="1:5" ht="16.5" x14ac:dyDescent="0.3">
      <c r="A3543" s="16"/>
      <c r="B3543" s="4">
        <v>2438081</v>
      </c>
      <c r="C3543" s="8">
        <v>0</v>
      </c>
      <c r="D3543" s="9">
        <v>0.27561999999999998</v>
      </c>
      <c r="E3543" s="10">
        <v>0.34366000000000002</v>
      </c>
    </row>
    <row r="3544" spans="1:5" ht="16.5" x14ac:dyDescent="0.3">
      <c r="A3544" s="16"/>
      <c r="B3544" s="4">
        <v>2498416</v>
      </c>
      <c r="C3544" s="8">
        <v>8.9300000000000004E-3</v>
      </c>
      <c r="D3544" s="9">
        <v>9.8790000000000003E-2</v>
      </c>
      <c r="E3544" s="10">
        <v>0.10471</v>
      </c>
    </row>
    <row r="3545" spans="1:5" ht="16.5" x14ac:dyDescent="0.3">
      <c r="A3545" s="16"/>
      <c r="B3545" s="4">
        <v>2532255</v>
      </c>
      <c r="C3545" s="8">
        <v>4.5089999999999998E-2</v>
      </c>
      <c r="D3545" s="9">
        <v>4.5289999999999997E-2</v>
      </c>
      <c r="E3545" s="10">
        <v>8.2989999999999994E-2</v>
      </c>
    </row>
    <row r="3546" spans="1:5" ht="16.5" x14ac:dyDescent="0.3">
      <c r="A3546" s="16"/>
      <c r="B3546" s="4">
        <v>2543419</v>
      </c>
      <c r="C3546" s="8">
        <v>0.21822</v>
      </c>
      <c r="D3546" s="9">
        <v>0.22006000000000001</v>
      </c>
      <c r="E3546" s="10">
        <v>9.5839999999999995E-2</v>
      </c>
    </row>
    <row r="3547" spans="1:5" ht="16.5" x14ac:dyDescent="0.3">
      <c r="A3547" s="16"/>
      <c r="B3547" s="4">
        <v>2544871</v>
      </c>
      <c r="C3547" s="8">
        <v>0.31495000000000001</v>
      </c>
      <c r="D3547" s="9">
        <v>0.46178999999999998</v>
      </c>
      <c r="E3547" s="10">
        <v>3.6499999999999998E-2</v>
      </c>
    </row>
    <row r="3548" spans="1:5" ht="16.5" x14ac:dyDescent="0.3">
      <c r="A3548" s="16"/>
      <c r="B3548" s="4">
        <v>2545021</v>
      </c>
      <c r="C3548" s="8">
        <v>2.4420000000000001E-2</v>
      </c>
      <c r="D3548" s="9">
        <v>2.5270000000000001E-2</v>
      </c>
      <c r="E3548" s="10">
        <v>6.7769999999999997E-2</v>
      </c>
    </row>
    <row r="3549" spans="1:5" ht="16.5" x14ac:dyDescent="0.3">
      <c r="A3549" s="16"/>
      <c r="B3549" s="4">
        <v>2610945</v>
      </c>
      <c r="C3549" s="8">
        <v>2.7000000000000001E-3</v>
      </c>
      <c r="D3549" s="9">
        <v>4.3439999999999999E-2</v>
      </c>
      <c r="E3549" s="10">
        <v>2.8800000000000002E-3</v>
      </c>
    </row>
    <row r="3550" spans="1:5" ht="16.5" x14ac:dyDescent="0.3">
      <c r="A3550" s="16"/>
      <c r="B3550" s="4">
        <v>2610978</v>
      </c>
      <c r="C3550" s="8">
        <v>2.7000000000000001E-3</v>
      </c>
      <c r="D3550" s="9">
        <v>4.3439999999999999E-2</v>
      </c>
      <c r="E3550" s="10">
        <v>2.8800000000000002E-3</v>
      </c>
    </row>
    <row r="3551" spans="1:5" ht="16.5" x14ac:dyDescent="0.3">
      <c r="A3551" s="16"/>
      <c r="B3551" s="4">
        <v>2641358</v>
      </c>
      <c r="C3551" s="8">
        <v>7.9719999999999999E-2</v>
      </c>
      <c r="D3551" s="9">
        <v>0.37535000000000002</v>
      </c>
      <c r="E3551" s="10">
        <v>0.53234000000000004</v>
      </c>
    </row>
    <row r="3552" spans="1:5" ht="16.5" x14ac:dyDescent="0.3">
      <c r="A3552" s="16"/>
      <c r="B3552" s="4">
        <v>2655314</v>
      </c>
      <c r="C3552" s="8">
        <v>0</v>
      </c>
      <c r="D3552" s="9">
        <v>0.49841999999999997</v>
      </c>
      <c r="E3552" s="10">
        <v>0.48305999999999999</v>
      </c>
    </row>
    <row r="3553" spans="1:5" ht="16.5" x14ac:dyDescent="0.3">
      <c r="A3553" s="16"/>
      <c r="B3553" s="4">
        <v>2655316</v>
      </c>
      <c r="C3553" s="8">
        <v>0</v>
      </c>
      <c r="D3553" s="9">
        <v>0.39879999999999999</v>
      </c>
      <c r="E3553" s="10">
        <v>0.38279999999999997</v>
      </c>
    </row>
    <row r="3554" spans="1:5" ht="16.5" x14ac:dyDescent="0.3">
      <c r="A3554" s="16"/>
      <c r="B3554" s="4">
        <v>2676556</v>
      </c>
      <c r="C3554" s="8">
        <v>4.6080000000000003E-2</v>
      </c>
      <c r="D3554" s="9">
        <v>0.34487000000000001</v>
      </c>
      <c r="E3554" s="10">
        <v>0.55110999999999999</v>
      </c>
    </row>
    <row r="3555" spans="1:5" ht="16.5" x14ac:dyDescent="0.3">
      <c r="A3555" s="16"/>
      <c r="B3555" s="4">
        <v>2676606</v>
      </c>
      <c r="C3555" s="8">
        <v>0.1172</v>
      </c>
      <c r="D3555" s="9">
        <v>0.40038000000000001</v>
      </c>
      <c r="E3555" s="10">
        <v>0.69994999999999996</v>
      </c>
    </row>
    <row r="3556" spans="1:5" ht="16.5" x14ac:dyDescent="0.3">
      <c r="A3556" s="16"/>
      <c r="B3556" s="4">
        <v>2677355</v>
      </c>
      <c r="C3556" s="8">
        <v>8.0530000000000004E-2</v>
      </c>
      <c r="D3556" s="9">
        <v>0.27265</v>
      </c>
      <c r="E3556" s="10">
        <v>0.46085999999999999</v>
      </c>
    </row>
    <row r="3557" spans="1:5" ht="16.5" x14ac:dyDescent="0.3">
      <c r="A3557" s="16"/>
      <c r="B3557" s="4">
        <v>2680359</v>
      </c>
      <c r="C3557" s="8">
        <v>0.10385</v>
      </c>
      <c r="D3557" s="9">
        <v>0.16002</v>
      </c>
      <c r="E3557" s="10">
        <v>0.38594000000000001</v>
      </c>
    </row>
    <row r="3558" spans="1:5" ht="16.5" x14ac:dyDescent="0.3">
      <c r="A3558" s="16"/>
      <c r="B3558" s="4">
        <v>2725530</v>
      </c>
      <c r="C3558" s="8">
        <v>4.3409999999999997E-2</v>
      </c>
      <c r="D3558" s="9">
        <v>0.10709</v>
      </c>
      <c r="E3558" s="10">
        <v>0.23050000000000001</v>
      </c>
    </row>
    <row r="3559" spans="1:5" ht="16.5" x14ac:dyDescent="0.3">
      <c r="A3559" s="16"/>
      <c r="B3559" s="4">
        <v>2727866</v>
      </c>
      <c r="C3559" s="8">
        <v>5.7660000000000003E-2</v>
      </c>
      <c r="D3559" s="9">
        <v>0.36581000000000002</v>
      </c>
      <c r="E3559" s="10">
        <v>0.50297000000000003</v>
      </c>
    </row>
    <row r="3560" spans="1:5" ht="16.5" x14ac:dyDescent="0.3">
      <c r="A3560" s="16"/>
      <c r="B3560" s="4">
        <v>2760948</v>
      </c>
      <c r="C3560" s="8">
        <v>6.7830000000000001E-2</v>
      </c>
      <c r="D3560" s="9">
        <v>0.11088000000000001</v>
      </c>
      <c r="E3560" s="10">
        <v>0</v>
      </c>
    </row>
    <row r="3561" spans="1:5" ht="16.5" x14ac:dyDescent="0.3">
      <c r="A3561" s="16"/>
      <c r="B3561" s="4">
        <v>2763311</v>
      </c>
      <c r="C3561" s="8">
        <v>7.5800000000000006E-2</v>
      </c>
      <c r="D3561" s="9">
        <v>0.11588</v>
      </c>
      <c r="E3561" s="10">
        <v>7.1599999999999997E-3</v>
      </c>
    </row>
    <row r="3562" spans="1:5" ht="16.5" x14ac:dyDescent="0.3">
      <c r="A3562" s="16"/>
      <c r="B3562" s="4">
        <v>2763540</v>
      </c>
      <c r="C3562" s="8">
        <v>9.4729999999999995E-2</v>
      </c>
      <c r="D3562" s="9">
        <v>3.0190000000000002E-2</v>
      </c>
      <c r="E3562" s="10">
        <v>9.5460000000000003E-2</v>
      </c>
    </row>
    <row r="3563" spans="1:5" ht="16.5" x14ac:dyDescent="0.3">
      <c r="A3563" s="16"/>
      <c r="B3563" s="4">
        <v>2825983</v>
      </c>
      <c r="C3563" s="8">
        <v>0.25117</v>
      </c>
      <c r="D3563" s="9">
        <v>0.22936999999999999</v>
      </c>
      <c r="E3563" s="10">
        <v>0.54486999999999997</v>
      </c>
    </row>
    <row r="3564" spans="1:5" ht="16.5" x14ac:dyDescent="0.3">
      <c r="A3564" s="16"/>
      <c r="B3564" s="4">
        <v>2894329</v>
      </c>
      <c r="C3564" s="8">
        <v>0.15382000000000001</v>
      </c>
      <c r="D3564" s="9">
        <v>6.0470000000000003E-2</v>
      </c>
      <c r="E3564" s="10">
        <v>0.25080999999999998</v>
      </c>
    </row>
    <row r="3565" spans="1:5" ht="16.5" x14ac:dyDescent="0.3">
      <c r="A3565" s="16"/>
      <c r="B3565" s="4">
        <v>2914953</v>
      </c>
      <c r="C3565" s="8">
        <v>5.323E-2</v>
      </c>
      <c r="D3565" s="9">
        <v>0.26279999999999998</v>
      </c>
      <c r="E3565" s="10">
        <v>0.38524000000000003</v>
      </c>
    </row>
    <row r="3566" spans="1:5" ht="16.5" x14ac:dyDescent="0.3">
      <c r="A3566" s="16"/>
      <c r="B3566" s="4">
        <v>2915067</v>
      </c>
      <c r="C3566" s="8">
        <v>0.13818</v>
      </c>
      <c r="D3566" s="9">
        <v>0.23182</v>
      </c>
      <c r="E3566" s="10">
        <v>0.38168000000000002</v>
      </c>
    </row>
    <row r="3567" spans="1:5" ht="16.5" x14ac:dyDescent="0.3">
      <c r="A3567" s="16"/>
      <c r="B3567" s="4">
        <v>2920898</v>
      </c>
      <c r="C3567" s="8">
        <v>0</v>
      </c>
      <c r="D3567" s="9">
        <v>0.21004999999999999</v>
      </c>
      <c r="E3567" s="10">
        <v>0.23204</v>
      </c>
    </row>
    <row r="3568" spans="1:5" ht="16.5" x14ac:dyDescent="0.3">
      <c r="A3568" s="16"/>
      <c r="B3568" s="4">
        <v>3084800</v>
      </c>
      <c r="C3568" s="8">
        <v>2.462E-2</v>
      </c>
      <c r="D3568" s="9">
        <v>0.61453999999999998</v>
      </c>
      <c r="E3568" s="10">
        <v>0.69259999999999999</v>
      </c>
    </row>
    <row r="3569" spans="1:5" ht="16.5" x14ac:dyDescent="0.3">
      <c r="A3569" s="16"/>
      <c r="B3569" s="4">
        <v>3291488</v>
      </c>
      <c r="C3569" s="8">
        <v>0</v>
      </c>
      <c r="D3569" s="9">
        <v>0.65210000000000001</v>
      </c>
      <c r="E3569" s="10">
        <v>0.73589000000000004</v>
      </c>
    </row>
    <row r="3570" spans="1:5" ht="16.5" x14ac:dyDescent="0.3">
      <c r="A3570" s="16"/>
      <c r="B3570" s="4">
        <v>3291503</v>
      </c>
      <c r="C3570" s="8">
        <v>0</v>
      </c>
      <c r="D3570" s="9">
        <v>0.45761000000000002</v>
      </c>
      <c r="E3570" s="10">
        <v>0.49243999999999999</v>
      </c>
    </row>
    <row r="3571" spans="1:5" ht="16.5" x14ac:dyDescent="0.3">
      <c r="A3571" s="16"/>
      <c r="B3571" s="4">
        <v>3427774</v>
      </c>
      <c r="C3571" s="8">
        <v>0</v>
      </c>
      <c r="D3571" s="9">
        <v>0.26951000000000003</v>
      </c>
      <c r="E3571" s="10">
        <v>0.30320000000000003</v>
      </c>
    </row>
    <row r="3572" spans="1:5" ht="16.5" x14ac:dyDescent="0.3">
      <c r="A3572" s="16"/>
      <c r="B3572" s="4">
        <v>3432523</v>
      </c>
      <c r="C3572" s="8">
        <v>0.11862</v>
      </c>
      <c r="D3572" s="9">
        <v>0.18548000000000001</v>
      </c>
      <c r="E3572" s="10">
        <v>0.37241000000000002</v>
      </c>
    </row>
    <row r="3573" spans="1:5" ht="16.5" x14ac:dyDescent="0.3">
      <c r="A3573" s="16"/>
      <c r="B3573" s="4">
        <v>3432530</v>
      </c>
      <c r="C3573" s="8">
        <v>0.15185000000000001</v>
      </c>
      <c r="D3573" s="9">
        <v>0.48281000000000002</v>
      </c>
      <c r="E3573" s="10">
        <v>0.78146000000000004</v>
      </c>
    </row>
    <row r="3574" spans="1:5" ht="16.5" x14ac:dyDescent="0.3">
      <c r="A3574" s="16"/>
      <c r="B3574" s="4">
        <v>3432544</v>
      </c>
      <c r="C3574" s="8">
        <v>1.043E-2</v>
      </c>
      <c r="D3574" s="9">
        <v>0.20324</v>
      </c>
      <c r="E3574" s="10">
        <v>0.31772</v>
      </c>
    </row>
    <row r="3575" spans="1:5" ht="16.5" x14ac:dyDescent="0.3">
      <c r="A3575" s="16"/>
      <c r="B3575" s="4">
        <v>3432605</v>
      </c>
      <c r="C3575" s="8">
        <v>0.17899999999999999</v>
      </c>
      <c r="D3575" s="9">
        <v>0.46889999999999998</v>
      </c>
      <c r="E3575" s="10">
        <v>0.80491999999999997</v>
      </c>
    </row>
    <row r="3576" spans="1:5" ht="16.5" x14ac:dyDescent="0.3">
      <c r="A3576" s="16"/>
      <c r="B3576" s="4">
        <v>3432674</v>
      </c>
      <c r="C3576" s="8">
        <v>0</v>
      </c>
      <c r="D3576" s="9">
        <v>0.14588999999999999</v>
      </c>
      <c r="E3576" s="10">
        <v>0.19183</v>
      </c>
    </row>
    <row r="3577" spans="1:5" ht="16.5" x14ac:dyDescent="0.3">
      <c r="A3577" s="16"/>
      <c r="B3577" s="4">
        <v>3432717</v>
      </c>
      <c r="C3577" s="8">
        <v>0.14902000000000001</v>
      </c>
      <c r="D3577" s="9">
        <v>7.5090000000000004E-2</v>
      </c>
      <c r="E3577" s="10">
        <v>0.19062999999999999</v>
      </c>
    </row>
    <row r="3578" spans="1:5" ht="16.5" x14ac:dyDescent="0.3">
      <c r="A3578" s="16"/>
      <c r="B3578" s="4">
        <v>3434914</v>
      </c>
      <c r="C3578" s="8">
        <v>5.5969999999999999E-2</v>
      </c>
      <c r="D3578" s="9">
        <v>7.0720000000000005E-2</v>
      </c>
      <c r="E3578" s="10">
        <v>0.21748000000000001</v>
      </c>
    </row>
    <row r="3579" spans="1:5" ht="16.5" x14ac:dyDescent="0.3">
      <c r="A3579" s="16"/>
      <c r="B3579" s="4">
        <v>3435720</v>
      </c>
      <c r="C3579" s="8">
        <v>0.15212999999999999</v>
      </c>
      <c r="D3579" s="9">
        <v>0.51168999999999998</v>
      </c>
      <c r="E3579" s="10">
        <v>0.79071000000000002</v>
      </c>
    </row>
    <row r="3580" spans="1:5" ht="16.5" x14ac:dyDescent="0.3">
      <c r="A3580" s="16"/>
      <c r="B3580" s="4">
        <v>3483273</v>
      </c>
      <c r="C3580" s="8">
        <v>0.15551000000000001</v>
      </c>
      <c r="D3580" s="9">
        <v>0.11047999999999999</v>
      </c>
      <c r="E3580" s="10">
        <v>2.6700000000000002E-2</v>
      </c>
    </row>
    <row r="3581" spans="1:5" ht="16.5" x14ac:dyDescent="0.3">
      <c r="A3581" s="16"/>
      <c r="B3581" s="4">
        <v>3505933</v>
      </c>
      <c r="C3581" s="8">
        <v>5.577E-2</v>
      </c>
      <c r="D3581" s="9">
        <v>0.39942</v>
      </c>
      <c r="E3581" s="10">
        <v>0.24709999999999999</v>
      </c>
    </row>
    <row r="3582" spans="1:5" ht="16.5" x14ac:dyDescent="0.3">
      <c r="A3582" s="16"/>
      <c r="B3582" s="4">
        <v>4195956</v>
      </c>
      <c r="C3582" s="8">
        <v>7.9210000000000003E-2</v>
      </c>
      <c r="D3582" s="9">
        <v>0.35138999999999998</v>
      </c>
      <c r="E3582" s="10">
        <v>0.55884999999999996</v>
      </c>
    </row>
    <row r="3583" spans="1:5" ht="16.5" x14ac:dyDescent="0.3">
      <c r="A3583" s="16"/>
      <c r="B3583" s="4">
        <v>4196033</v>
      </c>
      <c r="C3583" s="8">
        <v>7.3499999999999996E-2</v>
      </c>
      <c r="D3583" s="9">
        <v>0.39229999999999998</v>
      </c>
      <c r="E3583" s="10">
        <v>0.56901999999999997</v>
      </c>
    </row>
    <row r="3584" spans="1:5" ht="16.5" x14ac:dyDescent="0.3">
      <c r="A3584" s="16"/>
      <c r="B3584" s="4">
        <v>4345736</v>
      </c>
      <c r="C3584" s="8">
        <v>1.3440000000000001E-2</v>
      </c>
      <c r="D3584" s="9">
        <v>0.38989000000000001</v>
      </c>
      <c r="E3584" s="10">
        <v>0.24102999999999999</v>
      </c>
    </row>
    <row r="3585" spans="1:5" ht="16.5" x14ac:dyDescent="0.3">
      <c r="A3585" s="16"/>
      <c r="B3585" s="4">
        <v>4585611</v>
      </c>
      <c r="C3585" s="8">
        <v>0.22633</v>
      </c>
      <c r="D3585" s="9">
        <v>0.20746999999999999</v>
      </c>
      <c r="E3585" s="10">
        <v>0.59835000000000005</v>
      </c>
    </row>
    <row r="3586" spans="1:5" ht="16.5" x14ac:dyDescent="0.3">
      <c r="A3586" s="16"/>
      <c r="B3586" s="4">
        <v>4610096</v>
      </c>
      <c r="C3586" s="8">
        <v>0</v>
      </c>
      <c r="D3586" s="9">
        <v>0.30506</v>
      </c>
      <c r="E3586" s="10">
        <v>0.36079</v>
      </c>
    </row>
    <row r="3587" spans="1:5" ht="16.5" x14ac:dyDescent="0.3">
      <c r="A3587" s="16"/>
      <c r="B3587" s="4">
        <v>4625878</v>
      </c>
      <c r="C3587" s="8">
        <v>9.0900000000000009E-3</v>
      </c>
      <c r="D3587" s="9">
        <v>0.16702</v>
      </c>
      <c r="E3587" s="10">
        <v>5.7889999999999997E-2</v>
      </c>
    </row>
    <row r="3588" spans="1:5" ht="16.5" x14ac:dyDescent="0.3">
      <c r="A3588" s="16"/>
      <c r="B3588" s="4">
        <v>4625910</v>
      </c>
      <c r="C3588" s="8">
        <v>4.3249999999999997E-2</v>
      </c>
      <c r="D3588" s="9">
        <v>0</v>
      </c>
      <c r="E3588" s="10">
        <v>0.10049</v>
      </c>
    </row>
    <row r="3589" spans="1:5" ht="16.5" x14ac:dyDescent="0.3">
      <c r="A3589" s="16"/>
      <c r="B3589" s="4">
        <v>4669069</v>
      </c>
      <c r="C3589" s="8">
        <v>0.12790000000000001</v>
      </c>
      <c r="D3589" s="9">
        <v>0.29247000000000001</v>
      </c>
      <c r="E3589" s="10">
        <v>0.56418999999999997</v>
      </c>
    </row>
    <row r="3590" spans="1:5" ht="16.5" x14ac:dyDescent="0.3">
      <c r="A3590" s="16"/>
      <c r="B3590" s="4">
        <v>4675148</v>
      </c>
      <c r="C3590" s="8">
        <v>0.11734</v>
      </c>
      <c r="D3590" s="9">
        <v>5.8229999999999997E-2</v>
      </c>
      <c r="E3590" s="10">
        <v>0.2712</v>
      </c>
    </row>
    <row r="3591" spans="1:5" ht="16.5" x14ac:dyDescent="0.3">
      <c r="A3591" s="16"/>
      <c r="B3591" s="4">
        <v>4704845</v>
      </c>
      <c r="C3591" s="8">
        <v>0</v>
      </c>
      <c r="D3591" s="9">
        <v>0</v>
      </c>
      <c r="E3591" s="10">
        <v>0</v>
      </c>
    </row>
    <row r="3592" spans="1:5" ht="16.5" x14ac:dyDescent="0.3">
      <c r="A3592" s="16"/>
      <c r="B3592" s="4">
        <v>4704933</v>
      </c>
      <c r="C3592" s="8">
        <v>7.6950000000000005E-2</v>
      </c>
      <c r="D3592" s="9">
        <v>0.39863999999999999</v>
      </c>
      <c r="E3592" s="10">
        <v>0.61811000000000005</v>
      </c>
    </row>
    <row r="3593" spans="1:5" ht="16.5" x14ac:dyDescent="0.3">
      <c r="A3593" s="16"/>
      <c r="B3593" s="4">
        <v>4746255</v>
      </c>
      <c r="C3593" s="8">
        <v>0.11201999999999999</v>
      </c>
      <c r="D3593" s="9">
        <v>0.46984999999999999</v>
      </c>
      <c r="E3593" s="10">
        <v>0.27493000000000001</v>
      </c>
    </row>
    <row r="3594" spans="1:5" ht="16.5" x14ac:dyDescent="0.3">
      <c r="A3594" s="16"/>
      <c r="B3594" s="4">
        <v>4746272</v>
      </c>
      <c r="C3594" s="8">
        <v>2.205E-2</v>
      </c>
      <c r="D3594" s="9">
        <v>0.30415999999999999</v>
      </c>
      <c r="E3594" s="10">
        <v>0.39201999999999998</v>
      </c>
    </row>
    <row r="3595" spans="1:5" ht="16.5" x14ac:dyDescent="0.3">
      <c r="A3595" s="16"/>
      <c r="B3595" s="4">
        <v>4746313</v>
      </c>
      <c r="C3595" s="8">
        <v>0.11235000000000001</v>
      </c>
      <c r="D3595" s="9">
        <v>0.31341000000000002</v>
      </c>
      <c r="E3595" s="10">
        <v>0.17918999999999999</v>
      </c>
    </row>
    <row r="3596" spans="1:5" ht="16.5" x14ac:dyDescent="0.3">
      <c r="A3596" s="16"/>
      <c r="B3596" s="4">
        <v>4867776</v>
      </c>
      <c r="C3596" s="8">
        <v>8.7319999999999995E-2</v>
      </c>
      <c r="D3596" s="9">
        <v>0.16187000000000001</v>
      </c>
      <c r="E3596" s="10">
        <v>0.41775000000000001</v>
      </c>
    </row>
    <row r="3597" spans="1:5" ht="16.5" x14ac:dyDescent="0.3">
      <c r="A3597" s="16"/>
      <c r="B3597" s="4">
        <v>5129283</v>
      </c>
      <c r="C3597" s="8">
        <v>0.44025999999999998</v>
      </c>
      <c r="D3597" s="9">
        <v>0.31195000000000001</v>
      </c>
      <c r="E3597" s="10">
        <v>0.10657</v>
      </c>
    </row>
    <row r="3598" spans="1:5" ht="16.5" x14ac:dyDescent="0.3">
      <c r="A3598" s="16"/>
      <c r="B3598" s="4">
        <v>5136630</v>
      </c>
      <c r="C3598" s="8">
        <v>0.32057000000000002</v>
      </c>
      <c r="D3598" s="9">
        <v>0.61045000000000005</v>
      </c>
      <c r="E3598" s="10">
        <v>0.10706</v>
      </c>
    </row>
    <row r="3599" spans="1:5" ht="16.5" x14ac:dyDescent="0.3">
      <c r="A3599" s="16"/>
      <c r="B3599" s="4">
        <v>5136815</v>
      </c>
      <c r="C3599" s="8">
        <v>0.17211000000000001</v>
      </c>
      <c r="D3599" s="9">
        <v>0.41882000000000003</v>
      </c>
      <c r="E3599" s="10">
        <v>0.47605999999999998</v>
      </c>
    </row>
    <row r="3600" spans="1:5" ht="16.5" x14ac:dyDescent="0.3">
      <c r="A3600" s="16"/>
      <c r="B3600" s="4">
        <v>5184636</v>
      </c>
      <c r="C3600" s="8" t="s">
        <v>4</v>
      </c>
      <c r="D3600" s="9">
        <v>0.36153000000000002</v>
      </c>
      <c r="E3600" s="10">
        <v>0.36730000000000002</v>
      </c>
    </row>
    <row r="3601" spans="1:5" ht="16.5" x14ac:dyDescent="0.3">
      <c r="A3601" s="16"/>
      <c r="B3601" s="4">
        <v>5186217</v>
      </c>
      <c r="C3601" s="8">
        <v>0.75144999999999995</v>
      </c>
      <c r="D3601" s="9">
        <v>4.2459999999999998E-2</v>
      </c>
      <c r="E3601" s="10">
        <v>0.83643999999999996</v>
      </c>
    </row>
    <row r="3602" spans="1:5" ht="16.5" x14ac:dyDescent="0.3">
      <c r="A3602" s="16"/>
      <c r="B3602" s="4">
        <v>5199283</v>
      </c>
      <c r="C3602" s="8">
        <v>0.25164999999999998</v>
      </c>
      <c r="D3602" s="9">
        <v>0.33598</v>
      </c>
      <c r="E3602" s="10">
        <v>0.75258000000000003</v>
      </c>
    </row>
    <row r="3603" spans="1:5" ht="16.5" x14ac:dyDescent="0.3">
      <c r="A3603" s="16"/>
      <c r="B3603" s="4">
        <v>5199504</v>
      </c>
      <c r="C3603" s="8">
        <v>0.73716000000000004</v>
      </c>
      <c r="D3603" s="9">
        <v>6.5180000000000002E-2</v>
      </c>
      <c r="E3603" s="10">
        <v>0.91312000000000004</v>
      </c>
    </row>
    <row r="3604" spans="1:5" ht="16.5" x14ac:dyDescent="0.3">
      <c r="A3604" s="16"/>
      <c r="B3604" s="4">
        <v>5253472</v>
      </c>
      <c r="C3604" s="8">
        <v>8.1999999999999998E-4</v>
      </c>
      <c r="D3604" s="9">
        <v>0.36203000000000002</v>
      </c>
      <c r="E3604" s="10">
        <v>0.40132000000000001</v>
      </c>
    </row>
    <row r="3605" spans="1:5" ht="16.5" x14ac:dyDescent="0.3">
      <c r="A3605" s="16"/>
      <c r="B3605" s="4">
        <v>5253510</v>
      </c>
      <c r="C3605" s="8">
        <v>1.1440000000000001E-2</v>
      </c>
      <c r="D3605" s="9">
        <v>0.6966</v>
      </c>
      <c r="E3605" s="10">
        <v>0.75051999999999996</v>
      </c>
    </row>
    <row r="3606" spans="1:5" ht="16.5" x14ac:dyDescent="0.3">
      <c r="A3606" s="16"/>
      <c r="B3606" s="4">
        <v>5253517</v>
      </c>
      <c r="C3606" s="8">
        <v>8.1999999999999998E-4</v>
      </c>
      <c r="D3606" s="9">
        <v>0.54357</v>
      </c>
      <c r="E3606" s="10">
        <v>0.57815000000000005</v>
      </c>
    </row>
    <row r="3607" spans="1:5" ht="16.5" x14ac:dyDescent="0.3">
      <c r="A3607" s="16"/>
      <c r="B3607" s="4">
        <v>5318166</v>
      </c>
      <c r="C3607" s="8">
        <v>0.14482999999999999</v>
      </c>
      <c r="D3607" s="9">
        <v>0.51390999999999998</v>
      </c>
      <c r="E3607" s="10">
        <v>0.81003000000000003</v>
      </c>
    </row>
    <row r="3608" spans="1:5" ht="16.5" x14ac:dyDescent="0.3">
      <c r="A3608" s="16"/>
      <c r="B3608" s="4">
        <v>5360351</v>
      </c>
      <c r="C3608" s="8">
        <v>0.30778</v>
      </c>
      <c r="D3608" s="9">
        <v>0</v>
      </c>
      <c r="E3608" s="10">
        <v>0.24807000000000001</v>
      </c>
    </row>
    <row r="3609" spans="1:5" ht="16.5" x14ac:dyDescent="0.3">
      <c r="A3609" s="16"/>
      <c r="B3609" s="4">
        <v>6403204</v>
      </c>
      <c r="C3609" s="8" t="s">
        <v>4</v>
      </c>
      <c r="D3609" s="9">
        <v>0.36153000000000002</v>
      </c>
      <c r="E3609" s="10">
        <v>0.36730000000000002</v>
      </c>
    </row>
    <row r="3610" spans="1:5" ht="16.5" x14ac:dyDescent="0.3">
      <c r="A3610" s="16"/>
      <c r="B3610" s="4">
        <v>6973925</v>
      </c>
      <c r="C3610" s="8">
        <v>9.4420000000000004E-2</v>
      </c>
      <c r="D3610" s="9">
        <v>0</v>
      </c>
      <c r="E3610" s="10">
        <v>0.12153</v>
      </c>
    </row>
    <row r="3611" spans="1:5" ht="16.5" x14ac:dyDescent="0.3">
      <c r="A3611" s="16"/>
      <c r="B3611" s="4">
        <v>7008085</v>
      </c>
      <c r="C3611" s="8">
        <v>5.917E-2</v>
      </c>
      <c r="D3611" s="9">
        <v>2.1160000000000002E-2</v>
      </c>
      <c r="E3611" s="10">
        <v>0.18823000000000001</v>
      </c>
    </row>
    <row r="3612" spans="1:5" ht="16.5" x14ac:dyDescent="0.3">
      <c r="A3612" s="16"/>
      <c r="B3612" s="4">
        <v>7008103</v>
      </c>
      <c r="C3612" s="8">
        <v>1.3169999999999999E-2</v>
      </c>
      <c r="D3612" s="9">
        <v>0.31156</v>
      </c>
      <c r="E3612" s="10">
        <v>0.28133000000000002</v>
      </c>
    </row>
    <row r="3613" spans="1:5" ht="16.5" x14ac:dyDescent="0.3">
      <c r="A3613" s="16"/>
      <c r="B3613" s="4">
        <v>7008104</v>
      </c>
      <c r="C3613" s="8">
        <v>5.917E-2</v>
      </c>
      <c r="D3613" s="9">
        <v>3.1690000000000003E-2</v>
      </c>
      <c r="E3613" s="10">
        <v>0.20324999999999999</v>
      </c>
    </row>
    <row r="3614" spans="1:5" ht="16.5" x14ac:dyDescent="0.3">
      <c r="A3614" s="16"/>
      <c r="B3614" s="4">
        <v>7017327</v>
      </c>
      <c r="C3614" s="8">
        <v>0</v>
      </c>
      <c r="D3614" s="9">
        <v>0.39269999999999999</v>
      </c>
      <c r="E3614" s="10">
        <v>0.40151999999999999</v>
      </c>
    </row>
    <row r="3615" spans="1:5" ht="16.5" x14ac:dyDescent="0.3">
      <c r="A3615" s="16"/>
      <c r="B3615" s="4">
        <v>7460801</v>
      </c>
      <c r="C3615" s="8">
        <v>0.18323999999999999</v>
      </c>
      <c r="D3615" s="9">
        <v>0.435</v>
      </c>
      <c r="E3615" s="10">
        <v>0.78839000000000004</v>
      </c>
    </row>
    <row r="3616" spans="1:5" ht="16.5" x14ac:dyDescent="0.3">
      <c r="A3616" s="16"/>
      <c r="B3616" s="4">
        <v>7461590</v>
      </c>
      <c r="C3616" s="8">
        <v>2.205E-2</v>
      </c>
      <c r="D3616" s="9">
        <v>0.50512999999999997</v>
      </c>
      <c r="E3616" s="10">
        <v>0.57398000000000005</v>
      </c>
    </row>
    <row r="3617" spans="1:5" ht="16.5" x14ac:dyDescent="0.3">
      <c r="A3617" s="16"/>
      <c r="B3617" s="4">
        <v>7508698</v>
      </c>
      <c r="C3617" s="8">
        <v>0</v>
      </c>
      <c r="D3617" s="9">
        <v>7.8100000000000001E-3</v>
      </c>
      <c r="E3617" s="10">
        <v>9.0699999999999999E-3</v>
      </c>
    </row>
    <row r="3618" spans="1:5" ht="16.5" x14ac:dyDescent="0.3">
      <c r="A3618" s="16"/>
      <c r="B3618" s="4">
        <v>7515694</v>
      </c>
      <c r="C3618" s="8">
        <v>0</v>
      </c>
      <c r="D3618" s="9">
        <v>0.29937999999999998</v>
      </c>
      <c r="E3618" s="10">
        <v>0.39179999999999998</v>
      </c>
    </row>
    <row r="3619" spans="1:5" ht="16.5" x14ac:dyDescent="0.3">
      <c r="A3619" s="16"/>
      <c r="B3619" s="4">
        <v>7588077</v>
      </c>
      <c r="C3619" s="8">
        <v>0.74326000000000003</v>
      </c>
      <c r="D3619" s="9">
        <v>0.16705999999999999</v>
      </c>
      <c r="E3619" s="10">
        <v>0.48887000000000003</v>
      </c>
    </row>
    <row r="3620" spans="1:5" ht="16.5" x14ac:dyDescent="0.3">
      <c r="A3620" s="16"/>
      <c r="B3620" s="4">
        <v>7675929</v>
      </c>
      <c r="C3620" s="8">
        <v>0.75187000000000004</v>
      </c>
      <c r="D3620" s="9">
        <v>0.53044999999999998</v>
      </c>
      <c r="E3620" s="10">
        <v>0.19231999999999999</v>
      </c>
    </row>
    <row r="3621" spans="1:5" ht="16.5" x14ac:dyDescent="0.3">
      <c r="A3621" s="16"/>
      <c r="B3621" s="4">
        <v>7854789</v>
      </c>
      <c r="C3621" s="8">
        <v>0.13569000000000001</v>
      </c>
      <c r="D3621" s="9">
        <v>3.5340000000000003E-2</v>
      </c>
      <c r="E3621" s="10">
        <v>0.25907000000000002</v>
      </c>
    </row>
    <row r="3622" spans="1:5" ht="16.5" x14ac:dyDescent="0.3">
      <c r="A3622" s="16"/>
      <c r="B3622" s="4">
        <v>7943540</v>
      </c>
      <c r="C3622" s="8">
        <v>0.55642999999999998</v>
      </c>
      <c r="D3622" s="9">
        <v>0.14348</v>
      </c>
      <c r="E3622" s="10">
        <v>0.35498000000000002</v>
      </c>
    </row>
    <row r="3623" spans="1:5" ht="16.5" x14ac:dyDescent="0.3">
      <c r="A3623" s="16"/>
      <c r="B3623" s="4">
        <v>7943638</v>
      </c>
      <c r="C3623" s="8">
        <v>0.55457999999999996</v>
      </c>
      <c r="D3623" s="9">
        <v>0.15289</v>
      </c>
      <c r="E3623" s="10">
        <v>0.35063</v>
      </c>
    </row>
    <row r="3624" spans="1:5" ht="16.5" x14ac:dyDescent="0.3">
      <c r="A3624" s="16"/>
      <c r="B3624" s="4">
        <v>8113090</v>
      </c>
      <c r="C3624" s="8">
        <v>4.3249999999999997E-2</v>
      </c>
      <c r="D3624" s="9">
        <v>0.21457999999999999</v>
      </c>
      <c r="E3624" s="10">
        <v>0.31896999999999998</v>
      </c>
    </row>
    <row r="3625" spans="1:5" ht="16.5" x14ac:dyDescent="0.3">
      <c r="A3625" s="16"/>
      <c r="B3625" s="4">
        <v>8113107</v>
      </c>
      <c r="C3625" s="8">
        <v>0.58735999999999999</v>
      </c>
      <c r="D3625" s="9">
        <v>0.42819000000000002</v>
      </c>
      <c r="E3625" s="10">
        <v>7.9060000000000005E-2</v>
      </c>
    </row>
    <row r="3626" spans="1:5" ht="16.5" x14ac:dyDescent="0.3">
      <c r="A3626" s="16"/>
      <c r="B3626" s="4">
        <v>8116314</v>
      </c>
      <c r="C3626" s="8">
        <v>0</v>
      </c>
      <c r="D3626" s="9">
        <v>0</v>
      </c>
      <c r="E3626" s="10">
        <v>0</v>
      </c>
    </row>
    <row r="3627" spans="1:5" ht="16.5" x14ac:dyDescent="0.3">
      <c r="A3627" s="16"/>
      <c r="B3627" s="4">
        <v>8117864</v>
      </c>
      <c r="C3627" s="8">
        <v>0.17113999999999999</v>
      </c>
      <c r="D3627" s="9">
        <v>0.34601999999999999</v>
      </c>
      <c r="E3627" s="10">
        <v>0.67139000000000004</v>
      </c>
    </row>
    <row r="3628" spans="1:5" ht="16.5" x14ac:dyDescent="0.3">
      <c r="A3628" s="16"/>
      <c r="B3628" s="4">
        <v>8156716</v>
      </c>
      <c r="C3628" s="8">
        <v>0.64324999999999999</v>
      </c>
      <c r="D3628" s="9">
        <v>0.35704999999999998</v>
      </c>
      <c r="E3628" s="10">
        <v>0.39233000000000001</v>
      </c>
    </row>
    <row r="3629" spans="1:5" ht="16.5" x14ac:dyDescent="0.3">
      <c r="A3629" s="16"/>
      <c r="B3629" s="4">
        <v>8159298</v>
      </c>
      <c r="C3629" s="8">
        <v>0.51812000000000002</v>
      </c>
      <c r="D3629" s="9">
        <v>0.18584000000000001</v>
      </c>
      <c r="E3629" s="10">
        <v>0.38062000000000001</v>
      </c>
    </row>
    <row r="3630" spans="1:5" ht="16.5" x14ac:dyDescent="0.3">
      <c r="A3630" s="16"/>
      <c r="B3630" s="4">
        <v>8168838</v>
      </c>
      <c r="C3630" s="8">
        <v>0.44633</v>
      </c>
      <c r="D3630" s="9">
        <v>0.30168</v>
      </c>
      <c r="E3630" s="10">
        <v>0.47978999999999999</v>
      </c>
    </row>
    <row r="3631" spans="1:5" ht="16.5" x14ac:dyDescent="0.3">
      <c r="A3631" s="16"/>
      <c r="B3631" s="4">
        <v>8168850</v>
      </c>
      <c r="C3631" s="8">
        <v>0.45831</v>
      </c>
      <c r="D3631" s="9">
        <v>0.31797999999999998</v>
      </c>
      <c r="E3631" s="10">
        <v>0.42917</v>
      </c>
    </row>
    <row r="3632" spans="1:5" ht="16.5" x14ac:dyDescent="0.3">
      <c r="A3632" s="16"/>
      <c r="B3632" s="4">
        <v>8168989</v>
      </c>
      <c r="C3632" s="8">
        <v>0.39643</v>
      </c>
      <c r="D3632" s="9">
        <v>0.48692000000000002</v>
      </c>
      <c r="E3632" s="10">
        <v>0.67856000000000005</v>
      </c>
    </row>
    <row r="3633" spans="1:5" ht="16.5" x14ac:dyDescent="0.3">
      <c r="A3633" s="16"/>
      <c r="B3633" s="4">
        <v>8603422</v>
      </c>
      <c r="C3633" s="8">
        <v>0.43740000000000001</v>
      </c>
      <c r="D3633" s="9">
        <v>0.51878999999999997</v>
      </c>
      <c r="E3633" s="10">
        <v>7.5079999999999994E-2</v>
      </c>
    </row>
    <row r="3634" spans="1:5" ht="16.5" x14ac:dyDescent="0.3">
      <c r="A3634" s="16"/>
      <c r="B3634" s="4">
        <v>8611367</v>
      </c>
      <c r="C3634" s="8">
        <v>0.50683</v>
      </c>
      <c r="D3634" s="9">
        <v>2.4920000000000001E-2</v>
      </c>
      <c r="E3634" s="10">
        <v>0.61316000000000004</v>
      </c>
    </row>
    <row r="3635" spans="1:5" ht="16.5" x14ac:dyDescent="0.3">
      <c r="A3635" s="16"/>
      <c r="B3635" s="4">
        <v>8714001</v>
      </c>
      <c r="C3635" s="8">
        <v>2.7990000000000001E-2</v>
      </c>
      <c r="D3635" s="9">
        <v>0.11212</v>
      </c>
      <c r="E3635" s="10">
        <v>0.21540999999999999</v>
      </c>
    </row>
    <row r="3636" spans="1:5" ht="16.5" x14ac:dyDescent="0.3">
      <c r="A3636" s="16"/>
      <c r="B3636" s="4">
        <v>8714008</v>
      </c>
      <c r="C3636" s="8">
        <v>2.2100000000000002E-2</v>
      </c>
      <c r="D3636" s="9">
        <v>0.32194</v>
      </c>
      <c r="E3636" s="10">
        <v>0.19450999999999999</v>
      </c>
    </row>
    <row r="3637" spans="1:5" ht="16.5" x14ac:dyDescent="0.3">
      <c r="A3637" s="16"/>
      <c r="B3637" s="4">
        <v>8714045</v>
      </c>
      <c r="C3637" s="8">
        <v>0.38699</v>
      </c>
      <c r="D3637" s="9">
        <v>0.64207999999999998</v>
      </c>
      <c r="E3637" s="10">
        <v>7.6170000000000002E-2</v>
      </c>
    </row>
    <row r="3638" spans="1:5" ht="16.5" x14ac:dyDescent="0.3">
      <c r="A3638" s="16"/>
      <c r="B3638" s="4">
        <v>8833538</v>
      </c>
      <c r="C3638" s="8">
        <v>0.15425</v>
      </c>
      <c r="D3638" s="9">
        <v>5.5579999999999997E-2</v>
      </c>
      <c r="E3638" s="10">
        <v>0.25328000000000001</v>
      </c>
    </row>
    <row r="3639" spans="1:5" ht="16.5" x14ac:dyDescent="0.3">
      <c r="A3639" s="16"/>
      <c r="B3639" s="4">
        <v>8833732</v>
      </c>
      <c r="C3639" s="8">
        <v>0</v>
      </c>
      <c r="D3639" s="9">
        <v>0.59928000000000003</v>
      </c>
      <c r="E3639" s="10">
        <v>0.58503000000000005</v>
      </c>
    </row>
    <row r="3640" spans="1:5" ht="16.5" x14ac:dyDescent="0.3">
      <c r="A3640" s="16"/>
      <c r="B3640" s="4">
        <v>8987321</v>
      </c>
      <c r="C3640" s="8">
        <v>0</v>
      </c>
      <c r="D3640" s="9">
        <v>0.11784</v>
      </c>
      <c r="E3640" s="10">
        <v>9.8900000000000002E-2</v>
      </c>
    </row>
    <row r="3641" spans="1:5" ht="16.5" x14ac:dyDescent="0.3">
      <c r="A3641" s="16"/>
      <c r="B3641" s="4">
        <v>9006354</v>
      </c>
      <c r="C3641" s="8">
        <v>0.24268000000000001</v>
      </c>
      <c r="D3641" s="9">
        <v>6.8309999999999996E-2</v>
      </c>
      <c r="E3641" s="10">
        <v>0.10135</v>
      </c>
    </row>
    <row r="3642" spans="1:5" ht="16.5" x14ac:dyDescent="0.3">
      <c r="A3642" s="16"/>
      <c r="B3642" s="4">
        <v>9429335</v>
      </c>
      <c r="C3642" s="8">
        <v>0.42065000000000002</v>
      </c>
      <c r="D3642" s="9">
        <v>8.5599999999999996E-2</v>
      </c>
      <c r="E3642" s="10">
        <v>0.29420000000000002</v>
      </c>
    </row>
    <row r="3643" spans="1:5" ht="16.5" x14ac:dyDescent="0.3">
      <c r="A3643" s="16"/>
      <c r="B3643" s="4">
        <v>9542861</v>
      </c>
      <c r="C3643" s="8">
        <v>0.31927</v>
      </c>
      <c r="D3643" s="9">
        <v>6.0010000000000001E-2</v>
      </c>
      <c r="E3643" s="10">
        <v>0.41094999999999998</v>
      </c>
    </row>
    <row r="3644" spans="1:5" ht="16.5" x14ac:dyDescent="0.3">
      <c r="A3644" s="16"/>
      <c r="B3644" s="4">
        <v>9587235</v>
      </c>
      <c r="C3644" s="8">
        <v>0.45234999999999997</v>
      </c>
      <c r="D3644" s="9">
        <v>0.21623000000000001</v>
      </c>
      <c r="E3644" s="10">
        <v>0.21279999999999999</v>
      </c>
    </row>
    <row r="3645" spans="1:5" ht="16.5" x14ac:dyDescent="0.3">
      <c r="A3645" s="16"/>
      <c r="B3645" s="4">
        <v>9777167</v>
      </c>
      <c r="C3645" s="8">
        <v>8.2830000000000001E-2</v>
      </c>
      <c r="D3645" s="9">
        <v>0.14407</v>
      </c>
      <c r="E3645" s="10">
        <v>0.36558000000000002</v>
      </c>
    </row>
    <row r="3646" spans="1:5" ht="16.5" x14ac:dyDescent="0.3">
      <c r="A3646" s="16"/>
      <c r="B3646" s="4">
        <v>9992528</v>
      </c>
      <c r="C3646" s="8">
        <v>2.205E-2</v>
      </c>
      <c r="D3646" s="9">
        <v>0.10564</v>
      </c>
      <c r="E3646" s="10">
        <v>0.18468999999999999</v>
      </c>
    </row>
    <row r="3647" spans="1:5" ht="16.5" x14ac:dyDescent="0.3">
      <c r="A3647" s="16"/>
      <c r="B3647" s="4">
        <v>9992533</v>
      </c>
      <c r="C3647" s="8">
        <v>2.205E-2</v>
      </c>
      <c r="D3647" s="9">
        <v>0.10564</v>
      </c>
      <c r="E3647" s="10">
        <v>0.18468999999999999</v>
      </c>
    </row>
    <row r="3648" spans="1:5" ht="16.5" x14ac:dyDescent="0.3">
      <c r="A3648" s="16"/>
      <c r="B3648" s="4">
        <v>10152070</v>
      </c>
      <c r="C3648" s="8">
        <v>0.10052999999999999</v>
      </c>
      <c r="D3648" s="9">
        <v>0.11677999999999999</v>
      </c>
      <c r="E3648" s="10">
        <v>0.35819000000000001</v>
      </c>
    </row>
    <row r="3649" spans="1:5" ht="16.5" x14ac:dyDescent="0.3">
      <c r="A3649" s="16"/>
      <c r="B3649" s="4">
        <v>10234650</v>
      </c>
      <c r="C3649" s="8">
        <v>2.205E-2</v>
      </c>
      <c r="D3649" s="9">
        <v>0.18259</v>
      </c>
      <c r="E3649" s="10">
        <v>0.25735999999999998</v>
      </c>
    </row>
    <row r="3650" spans="1:5" ht="16.5" x14ac:dyDescent="0.3">
      <c r="A3650" s="16"/>
      <c r="B3650" s="4">
        <v>10234688</v>
      </c>
      <c r="C3650" s="8">
        <v>0</v>
      </c>
      <c r="D3650" s="9">
        <v>0.12179</v>
      </c>
      <c r="E3650" s="10">
        <v>0.14205999999999999</v>
      </c>
    </row>
    <row r="3651" spans="1:5" ht="16.5" x14ac:dyDescent="0.3">
      <c r="A3651" s="16"/>
      <c r="B3651" s="4">
        <v>10401235</v>
      </c>
      <c r="C3651" s="8">
        <v>6.1260000000000002E-2</v>
      </c>
      <c r="D3651" s="9">
        <v>0.17665</v>
      </c>
      <c r="E3651" s="10">
        <v>4.2200000000000001E-2</v>
      </c>
    </row>
    <row r="3652" spans="1:5" ht="16.5" x14ac:dyDescent="0.3">
      <c r="A3652" s="16"/>
      <c r="B3652" s="4">
        <v>10401374</v>
      </c>
      <c r="C3652" s="8">
        <v>9.0660000000000004E-2</v>
      </c>
      <c r="D3652" s="9">
        <v>0.17474000000000001</v>
      </c>
      <c r="E3652" s="10">
        <v>7.2190000000000004E-2</v>
      </c>
    </row>
    <row r="3653" spans="1:5" ht="16.5" x14ac:dyDescent="0.3">
      <c r="A3653" s="16"/>
      <c r="B3653" s="4">
        <v>10727087</v>
      </c>
      <c r="C3653" s="8">
        <v>8.1999999999999998E-4</v>
      </c>
      <c r="D3653" s="9">
        <v>1.7239999999999998E-2</v>
      </c>
      <c r="E3653" s="10">
        <v>4.9360000000000001E-2</v>
      </c>
    </row>
    <row r="3654" spans="1:5" ht="16.5" x14ac:dyDescent="0.3">
      <c r="A3654" s="16"/>
      <c r="B3654" s="4">
        <v>10727568</v>
      </c>
      <c r="C3654" s="8" t="s">
        <v>4</v>
      </c>
      <c r="D3654" s="9">
        <v>0.57972999999999997</v>
      </c>
      <c r="E3654" s="10">
        <v>0.58555000000000001</v>
      </c>
    </row>
    <row r="3655" spans="1:5" ht="16.5" x14ac:dyDescent="0.3">
      <c r="A3655" s="16"/>
      <c r="B3655" s="4">
        <v>10821741</v>
      </c>
      <c r="C3655" s="8" t="s">
        <v>4</v>
      </c>
      <c r="D3655" s="9">
        <v>0.55630999999999997</v>
      </c>
      <c r="E3655" s="10">
        <v>0.56223000000000001</v>
      </c>
    </row>
    <row r="3656" spans="1:5" ht="16.5" x14ac:dyDescent="0.3">
      <c r="A3656" s="16"/>
      <c r="B3656" s="4">
        <v>10827211</v>
      </c>
      <c r="C3656" s="8">
        <v>0</v>
      </c>
      <c r="D3656" s="9">
        <v>0.19041</v>
      </c>
      <c r="E3656" s="10">
        <v>0.19567999999999999</v>
      </c>
    </row>
    <row r="3657" spans="1:5" ht="16.5" x14ac:dyDescent="0.3">
      <c r="A3657" s="16"/>
      <c r="B3657" s="4">
        <v>10983709</v>
      </c>
      <c r="C3657" s="8">
        <v>8.0680000000000002E-2</v>
      </c>
      <c r="D3657" s="9">
        <v>0.38151000000000002</v>
      </c>
      <c r="E3657" s="10">
        <v>0.55410999999999999</v>
      </c>
    </row>
    <row r="3658" spans="1:5" ht="16.5" x14ac:dyDescent="0.3">
      <c r="A3658" s="16"/>
      <c r="B3658" s="4">
        <v>11053497</v>
      </c>
      <c r="C3658" s="8">
        <v>0.17809</v>
      </c>
      <c r="D3658" s="9">
        <v>0.22056999999999999</v>
      </c>
      <c r="E3658" s="10">
        <v>0.58814999999999995</v>
      </c>
    </row>
    <row r="3659" spans="1:5" ht="16.5" x14ac:dyDescent="0.3">
      <c r="A3659" s="16"/>
      <c r="B3659" s="4">
        <v>12677281</v>
      </c>
      <c r="C3659" s="8">
        <v>2.8230000000000002E-2</v>
      </c>
      <c r="D3659" s="9">
        <v>0.32140999999999997</v>
      </c>
      <c r="E3659" s="10">
        <v>0.49941999999999998</v>
      </c>
    </row>
    <row r="3660" spans="1:5" ht="16.5" x14ac:dyDescent="0.3">
      <c r="A3660" s="16"/>
      <c r="B3660" s="4">
        <v>12677288</v>
      </c>
      <c r="C3660" s="8">
        <v>2.0889999999999999E-2</v>
      </c>
      <c r="D3660" s="9">
        <v>0.32140999999999997</v>
      </c>
      <c r="E3660" s="10">
        <v>0.48242000000000002</v>
      </c>
    </row>
    <row r="3661" spans="1:5" ht="16.5" x14ac:dyDescent="0.3">
      <c r="A3661" s="16"/>
      <c r="B3661" s="4">
        <v>12677378</v>
      </c>
      <c r="C3661" s="8">
        <v>1.9990000000000001E-2</v>
      </c>
      <c r="D3661" s="9">
        <v>0.31008000000000002</v>
      </c>
      <c r="E3661" s="10">
        <v>0.46675</v>
      </c>
    </row>
    <row r="3662" spans="1:5" ht="16.5" x14ac:dyDescent="0.3">
      <c r="A3662" s="16"/>
      <c r="B3662" s="4">
        <v>12727668</v>
      </c>
      <c r="C3662" s="8">
        <v>0.39756000000000002</v>
      </c>
      <c r="D3662" s="9">
        <v>5.3539999999999997E-2</v>
      </c>
      <c r="E3662" s="10">
        <v>0.39639000000000002</v>
      </c>
    </row>
    <row r="3663" spans="1:5" ht="16.5" x14ac:dyDescent="0.3">
      <c r="A3663" s="16"/>
      <c r="B3663" s="4">
        <v>12727678</v>
      </c>
      <c r="C3663" s="8">
        <v>2.249E-2</v>
      </c>
      <c r="D3663" s="9">
        <v>0.28117999999999999</v>
      </c>
      <c r="E3663" s="10">
        <v>0.45023000000000002</v>
      </c>
    </row>
    <row r="3664" spans="1:5" ht="16.5" x14ac:dyDescent="0.3">
      <c r="A3664" s="16"/>
      <c r="B3664" s="4">
        <v>12730514</v>
      </c>
      <c r="C3664" s="8">
        <v>8.1999999999999998E-4</v>
      </c>
      <c r="D3664" s="9">
        <v>0</v>
      </c>
      <c r="E3664" s="10">
        <v>7.9100000000000004E-3</v>
      </c>
    </row>
    <row r="3665" spans="1:5" ht="16.5" x14ac:dyDescent="0.3">
      <c r="A3665" s="16"/>
      <c r="B3665" s="4">
        <v>12937937</v>
      </c>
      <c r="C3665" s="8">
        <v>1.453E-2</v>
      </c>
      <c r="D3665" s="9">
        <v>0.34861999999999999</v>
      </c>
      <c r="E3665" s="10">
        <v>0.47036</v>
      </c>
    </row>
    <row r="3666" spans="1:5" ht="16.5" x14ac:dyDescent="0.3">
      <c r="A3666" s="16"/>
      <c r="B3666" s="4">
        <v>12939554</v>
      </c>
      <c r="C3666" s="8">
        <v>8.4040000000000004E-2</v>
      </c>
      <c r="D3666" s="9">
        <v>0.40312999999999999</v>
      </c>
      <c r="E3666" s="10">
        <v>0.52598</v>
      </c>
    </row>
    <row r="3667" spans="1:5" ht="16.5" x14ac:dyDescent="0.3">
      <c r="A3667" s="16"/>
      <c r="B3667" s="4">
        <v>12983083</v>
      </c>
      <c r="C3667" s="8">
        <v>2.249E-2</v>
      </c>
      <c r="D3667" s="9">
        <v>0.35919000000000001</v>
      </c>
      <c r="E3667" s="10">
        <v>0.52758000000000005</v>
      </c>
    </row>
    <row r="3668" spans="1:5" ht="16.5" x14ac:dyDescent="0.3">
      <c r="A3668" s="16"/>
      <c r="B3668" s="4">
        <v>12983237</v>
      </c>
      <c r="C3668" s="8">
        <v>1.891E-2</v>
      </c>
      <c r="D3668" s="9">
        <v>0.35181000000000001</v>
      </c>
      <c r="E3668" s="10">
        <v>0.51034999999999997</v>
      </c>
    </row>
    <row r="3669" spans="1:5" ht="16.5" x14ac:dyDescent="0.3">
      <c r="A3669" s="16"/>
      <c r="B3669" s="4">
        <v>12998752</v>
      </c>
      <c r="C3669" s="8">
        <v>1.7099999999999999E-3</v>
      </c>
      <c r="D3669" s="9">
        <v>0.3019</v>
      </c>
      <c r="E3669" s="10">
        <v>0.40751999999999999</v>
      </c>
    </row>
    <row r="3670" spans="1:5" ht="16.5" x14ac:dyDescent="0.3">
      <c r="A3670" s="16"/>
      <c r="B3670" s="4">
        <v>13000382</v>
      </c>
      <c r="C3670" s="8">
        <v>0.27507999999999999</v>
      </c>
      <c r="D3670" s="9">
        <v>9.9080000000000001E-2</v>
      </c>
      <c r="E3670" s="10">
        <v>0.39228000000000002</v>
      </c>
    </row>
    <row r="3671" spans="1:5" ht="16.5" x14ac:dyDescent="0.3">
      <c r="A3671" s="16"/>
      <c r="B3671" s="4">
        <v>13212096</v>
      </c>
      <c r="C3671" s="8">
        <v>2.6360000000000001E-2</v>
      </c>
      <c r="D3671" s="9">
        <v>0.25094</v>
      </c>
      <c r="E3671" s="10">
        <v>0.40815000000000001</v>
      </c>
    </row>
    <row r="3672" spans="1:5" ht="16.5" x14ac:dyDescent="0.3">
      <c r="A3672" s="16"/>
      <c r="B3672" s="4">
        <v>13235851</v>
      </c>
      <c r="C3672" s="8">
        <v>0.21726000000000001</v>
      </c>
      <c r="D3672" s="9">
        <v>8.9319999999999997E-2</v>
      </c>
      <c r="E3672" s="10">
        <v>0.40921999999999997</v>
      </c>
    </row>
    <row r="3673" spans="1:5" ht="16.5" x14ac:dyDescent="0.3">
      <c r="A3673" s="16"/>
      <c r="B3673" s="4">
        <v>13957077</v>
      </c>
      <c r="C3673" s="8">
        <v>3.0870000000000002E-2</v>
      </c>
      <c r="D3673" s="9">
        <v>0.33732000000000001</v>
      </c>
      <c r="E3673" s="10">
        <v>0.52481</v>
      </c>
    </row>
    <row r="3674" spans="1:5" ht="16.5" x14ac:dyDescent="0.3">
      <c r="A3674" s="16"/>
      <c r="B3674" s="4">
        <v>13957160</v>
      </c>
      <c r="C3674" s="8">
        <v>0</v>
      </c>
      <c r="D3674" s="9">
        <v>0.14405000000000001</v>
      </c>
      <c r="E3674" s="10">
        <v>0.10671</v>
      </c>
    </row>
    <row r="3675" spans="1:5" ht="16.5" x14ac:dyDescent="0.3">
      <c r="A3675" s="16"/>
      <c r="B3675" s="4">
        <v>13957244</v>
      </c>
      <c r="C3675" s="8">
        <v>3.9640000000000002E-2</v>
      </c>
      <c r="D3675" s="9">
        <v>2.5059999999999999E-2</v>
      </c>
      <c r="E3675" s="10">
        <v>0.10705000000000001</v>
      </c>
    </row>
    <row r="3676" spans="1:5" ht="16.5" x14ac:dyDescent="0.3">
      <c r="A3676" s="16"/>
      <c r="B3676" s="4">
        <v>14421618</v>
      </c>
      <c r="C3676" s="8">
        <v>3.0210000000000001E-2</v>
      </c>
      <c r="D3676" s="9">
        <v>0.41582000000000002</v>
      </c>
      <c r="E3676" s="10">
        <v>0.59643000000000002</v>
      </c>
    </row>
    <row r="3677" spans="1:5" ht="16.5" x14ac:dyDescent="0.3">
      <c r="A3677" s="16"/>
      <c r="B3677" s="4">
        <v>14797673</v>
      </c>
      <c r="C3677" s="8">
        <v>0</v>
      </c>
      <c r="D3677" s="9">
        <v>0.57804999999999995</v>
      </c>
      <c r="E3677" s="10">
        <v>0.61694000000000004</v>
      </c>
    </row>
    <row r="3678" spans="1:5" ht="16.5" x14ac:dyDescent="0.3">
      <c r="A3678" s="16"/>
      <c r="B3678" s="4">
        <v>14893499</v>
      </c>
      <c r="C3678" s="8">
        <v>6.8680000000000005E-2</v>
      </c>
      <c r="D3678" s="9">
        <v>0.14180999999999999</v>
      </c>
      <c r="E3678" s="10">
        <v>0.30181999999999998</v>
      </c>
    </row>
    <row r="3679" spans="1:5" ht="16.5" x14ac:dyDescent="0.3">
      <c r="A3679" s="16"/>
      <c r="B3679" s="4">
        <v>15470961</v>
      </c>
      <c r="C3679" s="8">
        <v>0.18776999999999999</v>
      </c>
      <c r="D3679" s="9">
        <v>0.24865000000000001</v>
      </c>
      <c r="E3679" s="10">
        <v>0.63800000000000001</v>
      </c>
    </row>
    <row r="3680" spans="1:5" ht="16.5" x14ac:dyDescent="0.3">
      <c r="A3680" s="16"/>
      <c r="B3680" s="4">
        <v>15475873</v>
      </c>
      <c r="C3680" s="8">
        <v>1.5339999999999999E-2</v>
      </c>
      <c r="D3680" s="9">
        <v>0.27809</v>
      </c>
      <c r="E3680" s="10">
        <v>0.22578999999999999</v>
      </c>
    </row>
    <row r="3681" spans="1:5" ht="16.5" x14ac:dyDescent="0.3">
      <c r="A3681" s="16"/>
      <c r="B3681" s="4">
        <v>15517042</v>
      </c>
      <c r="C3681" s="8">
        <v>0.1158</v>
      </c>
      <c r="D3681" s="9">
        <v>0.29893999999999998</v>
      </c>
      <c r="E3681" s="10">
        <v>0.56674000000000002</v>
      </c>
    </row>
    <row r="3682" spans="1:5" ht="16.5" x14ac:dyDescent="0.3">
      <c r="A3682" s="16"/>
      <c r="B3682" s="4">
        <v>15573636</v>
      </c>
      <c r="C3682" s="8">
        <v>3.696E-2</v>
      </c>
      <c r="D3682" s="9">
        <v>0.29449999999999998</v>
      </c>
      <c r="E3682" s="10">
        <v>0.48176999999999998</v>
      </c>
    </row>
    <row r="3683" spans="1:5" ht="16.5" x14ac:dyDescent="0.3">
      <c r="A3683" s="16"/>
      <c r="B3683" s="4">
        <v>15577627</v>
      </c>
      <c r="C3683" s="8">
        <v>0.14438000000000001</v>
      </c>
      <c r="D3683" s="9">
        <v>0.31158000000000002</v>
      </c>
      <c r="E3683" s="10">
        <v>0.61197999999999997</v>
      </c>
    </row>
    <row r="3684" spans="1:5" ht="16.5" x14ac:dyDescent="0.3">
      <c r="A3684" s="16"/>
      <c r="B3684" s="4">
        <v>15599378</v>
      </c>
      <c r="C3684" s="8">
        <v>8.1999999999999998E-4</v>
      </c>
      <c r="D3684" s="9">
        <v>0.24454000000000001</v>
      </c>
      <c r="E3684" s="10">
        <v>0.28613</v>
      </c>
    </row>
    <row r="3685" spans="1:5" ht="16.5" x14ac:dyDescent="0.3">
      <c r="A3685" s="16"/>
      <c r="B3685" s="4">
        <v>15599403</v>
      </c>
      <c r="C3685" s="8">
        <v>8.1999999999999998E-4</v>
      </c>
      <c r="D3685" s="9">
        <v>0.10443</v>
      </c>
      <c r="E3685" s="10">
        <v>0.14960999999999999</v>
      </c>
    </row>
    <row r="3686" spans="1:5" ht="16.5" x14ac:dyDescent="0.3">
      <c r="A3686" s="16"/>
      <c r="B3686" s="4">
        <v>15916695</v>
      </c>
      <c r="C3686" s="8">
        <v>0</v>
      </c>
      <c r="D3686" s="9">
        <v>0.53161999999999998</v>
      </c>
      <c r="E3686" s="10">
        <v>0.58070999999999995</v>
      </c>
    </row>
    <row r="3687" spans="1:5" ht="16.5" x14ac:dyDescent="0.3">
      <c r="A3687" s="16"/>
      <c r="B3687" s="4">
        <v>16026799</v>
      </c>
      <c r="C3687" s="8">
        <v>4.9880000000000001E-2</v>
      </c>
      <c r="D3687" s="9">
        <v>8.14E-2</v>
      </c>
      <c r="E3687" s="10">
        <v>0</v>
      </c>
    </row>
    <row r="3688" spans="1:5" ht="16.5" x14ac:dyDescent="0.3">
      <c r="A3688" s="16"/>
      <c r="B3688" s="4">
        <v>16499473</v>
      </c>
      <c r="C3688" s="8">
        <v>0.27005000000000001</v>
      </c>
      <c r="D3688" s="9">
        <v>0.33848</v>
      </c>
      <c r="E3688" s="10">
        <v>9.8070000000000004E-2</v>
      </c>
    </row>
    <row r="3689" spans="1:5" ht="16.5" x14ac:dyDescent="0.3">
      <c r="A3689" s="16"/>
      <c r="B3689" s="4">
        <v>16582421</v>
      </c>
      <c r="C3689" s="8">
        <v>0.39143</v>
      </c>
      <c r="D3689" s="9">
        <v>4.0099999999999997E-3</v>
      </c>
      <c r="E3689" s="10">
        <v>0.42675000000000002</v>
      </c>
    </row>
    <row r="3690" spans="1:5" ht="16.5" x14ac:dyDescent="0.3">
      <c r="A3690" s="16"/>
      <c r="B3690" s="4">
        <v>16590838</v>
      </c>
      <c r="C3690" s="8">
        <v>0.37558999999999998</v>
      </c>
      <c r="D3690" s="9">
        <v>4.0099999999999997E-3</v>
      </c>
      <c r="E3690" s="10">
        <v>0.41076000000000001</v>
      </c>
    </row>
    <row r="3691" spans="1:5" ht="16.5" x14ac:dyDescent="0.3">
      <c r="A3691" s="16"/>
      <c r="B3691" s="4">
        <v>16590839</v>
      </c>
      <c r="C3691" s="8">
        <v>0.37558999999999998</v>
      </c>
      <c r="D3691" s="9">
        <v>4.0099999999999997E-3</v>
      </c>
      <c r="E3691" s="10">
        <v>0.41076000000000001</v>
      </c>
    </row>
    <row r="3692" spans="1:5" ht="16.5" x14ac:dyDescent="0.3">
      <c r="A3692" s="16"/>
      <c r="B3692" s="4">
        <v>16590843</v>
      </c>
      <c r="C3692" s="8">
        <v>0.31537999999999999</v>
      </c>
      <c r="D3692" s="9">
        <v>0.38408999999999999</v>
      </c>
      <c r="E3692" s="10">
        <v>7.4620000000000006E-2</v>
      </c>
    </row>
    <row r="3693" spans="1:5" ht="16.5" x14ac:dyDescent="0.3">
      <c r="A3693" s="16"/>
      <c r="B3693" s="4">
        <v>16709558</v>
      </c>
      <c r="C3693" s="8">
        <v>0.10172</v>
      </c>
      <c r="D3693" s="9">
        <v>0.21864</v>
      </c>
      <c r="E3693" s="10">
        <v>0.50843000000000005</v>
      </c>
    </row>
    <row r="3694" spans="1:5" ht="16.5" x14ac:dyDescent="0.3">
      <c r="A3694" s="16"/>
      <c r="B3694" s="4">
        <v>16709739</v>
      </c>
      <c r="C3694" s="8">
        <v>0</v>
      </c>
      <c r="D3694" s="9">
        <v>7.9869999999999997E-2</v>
      </c>
      <c r="E3694" s="10">
        <v>7.6869999999999994E-2</v>
      </c>
    </row>
    <row r="3695" spans="1:5" ht="16.5" x14ac:dyDescent="0.3">
      <c r="A3695" s="16"/>
      <c r="B3695" s="4">
        <v>16792727</v>
      </c>
      <c r="C3695" s="8">
        <v>0.27489000000000002</v>
      </c>
      <c r="D3695" s="9">
        <v>1.627E-2</v>
      </c>
      <c r="E3695" s="10">
        <v>0.39056999999999997</v>
      </c>
    </row>
    <row r="3696" spans="1:5" ht="16.5" x14ac:dyDescent="0.3">
      <c r="A3696" s="16"/>
      <c r="B3696" s="4">
        <v>16938028</v>
      </c>
      <c r="C3696" s="8">
        <v>1.4789999999999999E-2</v>
      </c>
      <c r="D3696" s="9">
        <v>0.42575000000000002</v>
      </c>
      <c r="E3696" s="10">
        <v>0.55428999999999995</v>
      </c>
    </row>
    <row r="3697" spans="1:5" ht="16.5" x14ac:dyDescent="0.3">
      <c r="A3697" s="16"/>
      <c r="B3697" s="4">
        <v>16938101</v>
      </c>
      <c r="C3697" s="8">
        <v>0</v>
      </c>
      <c r="D3697" s="9">
        <v>0.43291000000000002</v>
      </c>
      <c r="E3697" s="10">
        <v>0.42635000000000001</v>
      </c>
    </row>
    <row r="3698" spans="1:5" ht="16.5" x14ac:dyDescent="0.3">
      <c r="A3698" s="16"/>
      <c r="B3698" s="4">
        <v>16941959</v>
      </c>
      <c r="C3698" s="8">
        <v>0</v>
      </c>
      <c r="D3698" s="9">
        <v>0.13855000000000001</v>
      </c>
      <c r="E3698" s="10">
        <v>0.18673000000000001</v>
      </c>
    </row>
    <row r="3699" spans="1:5" ht="16.5" x14ac:dyDescent="0.3">
      <c r="A3699" s="16"/>
      <c r="B3699" s="4">
        <v>16964481</v>
      </c>
      <c r="C3699" s="8">
        <v>0</v>
      </c>
      <c r="D3699" s="9">
        <v>6.3729999999999995E-2</v>
      </c>
      <c r="E3699" s="10">
        <v>6.8529999999999994E-2</v>
      </c>
    </row>
    <row r="3700" spans="1:5" ht="16.5" x14ac:dyDescent="0.3">
      <c r="A3700" s="16"/>
      <c r="B3700" s="4">
        <v>17098878</v>
      </c>
      <c r="C3700" s="8">
        <v>8.1999999999999998E-4</v>
      </c>
      <c r="D3700" s="9">
        <v>0.17641999999999999</v>
      </c>
      <c r="E3700" s="10">
        <v>0.21720999999999999</v>
      </c>
    </row>
    <row r="3701" spans="1:5" ht="16.5" x14ac:dyDescent="0.3">
      <c r="A3701" s="16"/>
      <c r="B3701" s="4">
        <v>17109361</v>
      </c>
      <c r="C3701" s="8">
        <v>1.9519999999999999E-2</v>
      </c>
      <c r="D3701" s="9">
        <v>0.16227</v>
      </c>
      <c r="E3701" s="10">
        <v>0.18654999999999999</v>
      </c>
    </row>
    <row r="3702" spans="1:5" ht="16.5" x14ac:dyDescent="0.3">
      <c r="A3702" s="16"/>
      <c r="B3702" s="4">
        <v>17110112</v>
      </c>
      <c r="C3702" s="8">
        <v>8.3309999999999995E-2</v>
      </c>
      <c r="D3702" s="9">
        <v>1.508E-2</v>
      </c>
      <c r="E3702" s="10">
        <v>7.5209999999999999E-2</v>
      </c>
    </row>
    <row r="3703" spans="1:5" ht="16.5" x14ac:dyDescent="0.3">
      <c r="A3703" s="16"/>
      <c r="B3703" s="4">
        <v>17397350</v>
      </c>
      <c r="C3703" s="8">
        <v>0</v>
      </c>
      <c r="D3703" s="9">
        <v>0.23254</v>
      </c>
      <c r="E3703" s="10">
        <v>0.21079999999999999</v>
      </c>
    </row>
    <row r="3704" spans="1:5" ht="16.5" x14ac:dyDescent="0.3">
      <c r="A3704" s="16"/>
      <c r="B3704" s="4">
        <v>17397357</v>
      </c>
      <c r="C3704" s="8">
        <v>0</v>
      </c>
      <c r="D3704" s="9">
        <v>0.23254</v>
      </c>
      <c r="E3704" s="10">
        <v>0.21079999999999999</v>
      </c>
    </row>
    <row r="3705" spans="1:5" ht="16.5" x14ac:dyDescent="0.3">
      <c r="A3705" s="16"/>
      <c r="B3705" s="4">
        <v>17397430</v>
      </c>
      <c r="C3705" s="8">
        <v>1.39E-3</v>
      </c>
      <c r="D3705" s="9">
        <v>3.9809999999999998E-2</v>
      </c>
      <c r="E3705" s="10">
        <v>1.626E-2</v>
      </c>
    </row>
    <row r="3706" spans="1:5" ht="16.5" x14ac:dyDescent="0.3">
      <c r="A3706" s="16"/>
      <c r="B3706" s="4">
        <v>17397465</v>
      </c>
      <c r="C3706" s="8">
        <v>1.39E-3</v>
      </c>
      <c r="D3706" s="9">
        <v>0.25152999999999998</v>
      </c>
      <c r="E3706" s="10">
        <v>0.17963000000000001</v>
      </c>
    </row>
    <row r="3707" spans="1:5" ht="16.5" x14ac:dyDescent="0.3">
      <c r="A3707" s="16"/>
      <c r="B3707" s="4">
        <v>17560261</v>
      </c>
      <c r="C3707" s="8">
        <v>0.12784000000000001</v>
      </c>
      <c r="D3707" s="9">
        <v>0.34810000000000002</v>
      </c>
      <c r="E3707" s="10">
        <v>0.66359999999999997</v>
      </c>
    </row>
    <row r="3708" spans="1:5" ht="16.5" x14ac:dyDescent="0.3">
      <c r="A3708" s="16"/>
      <c r="B3708" s="4">
        <v>17580656</v>
      </c>
      <c r="C3708" s="8">
        <v>4.6780000000000002E-2</v>
      </c>
      <c r="D3708" s="9">
        <v>0.17913000000000001</v>
      </c>
      <c r="E3708" s="10">
        <v>0.37901000000000001</v>
      </c>
    </row>
    <row r="3709" spans="1:5" ht="16.5" x14ac:dyDescent="0.3">
      <c r="A3709" s="16"/>
      <c r="B3709" s="4">
        <v>17580864</v>
      </c>
      <c r="C3709" s="8">
        <v>0.13827999999999999</v>
      </c>
      <c r="D3709" s="9">
        <v>0.18437000000000001</v>
      </c>
      <c r="E3709" s="10">
        <v>0.42509999999999998</v>
      </c>
    </row>
    <row r="3710" spans="1:5" ht="16.5" x14ac:dyDescent="0.3">
      <c r="A3710" s="16"/>
      <c r="B3710" s="4">
        <v>17629297</v>
      </c>
      <c r="C3710" s="8">
        <v>3.6889999999999999E-2</v>
      </c>
      <c r="D3710" s="9">
        <v>8.2180000000000003E-2</v>
      </c>
      <c r="E3710" s="10">
        <v>0.20524999999999999</v>
      </c>
    </row>
    <row r="3711" spans="1:5" ht="16.5" x14ac:dyDescent="0.3">
      <c r="A3711" s="16"/>
      <c r="B3711" s="4">
        <v>17629327</v>
      </c>
      <c r="C3711" s="8">
        <v>4.4010000000000001E-2</v>
      </c>
      <c r="D3711" s="9">
        <v>4.3159999999999997E-2</v>
      </c>
      <c r="E3711" s="10">
        <v>0.15473000000000001</v>
      </c>
    </row>
    <row r="3712" spans="1:5" ht="16.5" x14ac:dyDescent="0.3">
      <c r="A3712" s="16"/>
      <c r="B3712" s="4">
        <v>17659487</v>
      </c>
      <c r="C3712" s="8">
        <v>0.10505</v>
      </c>
      <c r="D3712" s="9">
        <v>0.29338999999999998</v>
      </c>
      <c r="E3712" s="10">
        <v>0.59265000000000001</v>
      </c>
    </row>
    <row r="3713" spans="1:5" ht="16.5" x14ac:dyDescent="0.3">
      <c r="A3713" s="16"/>
      <c r="B3713" s="4">
        <v>17687943</v>
      </c>
      <c r="C3713" s="8">
        <v>8.2379999999999995E-2</v>
      </c>
      <c r="D3713" s="9">
        <v>0.10736999999999999</v>
      </c>
      <c r="E3713" s="10">
        <v>0.32144</v>
      </c>
    </row>
    <row r="3714" spans="1:5" ht="16.5" x14ac:dyDescent="0.3">
      <c r="A3714" s="16"/>
      <c r="B3714" s="4">
        <v>17776546</v>
      </c>
      <c r="C3714" s="8">
        <v>0.11228</v>
      </c>
      <c r="D3714" s="9">
        <v>7.0989999999999998E-2</v>
      </c>
      <c r="E3714" s="10">
        <v>0.21931</v>
      </c>
    </row>
    <row r="3715" spans="1:5" ht="16.5" x14ac:dyDescent="0.3">
      <c r="A3715" s="16"/>
      <c r="B3715" s="4">
        <v>17795300</v>
      </c>
      <c r="C3715" s="8">
        <v>2.308E-2</v>
      </c>
      <c r="D3715" s="9">
        <v>0.14327000000000001</v>
      </c>
      <c r="E3715" s="10">
        <v>0.22284000000000001</v>
      </c>
    </row>
    <row r="3716" spans="1:5" ht="16.5" x14ac:dyDescent="0.3">
      <c r="A3716" s="16"/>
      <c r="B3716" s="4">
        <v>18012853</v>
      </c>
      <c r="C3716" s="8">
        <v>0.10872999999999999</v>
      </c>
      <c r="D3716" s="9">
        <v>1.907E-2</v>
      </c>
      <c r="E3716" s="10">
        <v>0.25867000000000001</v>
      </c>
    </row>
    <row r="3717" spans="1:5" ht="16.5" x14ac:dyDescent="0.3">
      <c r="A3717" s="16"/>
      <c r="B3717" s="4">
        <v>18817517</v>
      </c>
      <c r="C3717" s="8">
        <v>0</v>
      </c>
      <c r="D3717" s="9">
        <v>9.5339999999999994E-2</v>
      </c>
      <c r="E3717" s="10">
        <v>4.0140000000000002E-2</v>
      </c>
    </row>
    <row r="3718" spans="1:5" ht="16.5" x14ac:dyDescent="0.3">
      <c r="A3718" s="16"/>
      <c r="B3718" s="4">
        <v>19224005</v>
      </c>
      <c r="C3718" s="8">
        <v>2.7779999999999999E-2</v>
      </c>
      <c r="D3718" s="9">
        <v>0.18412000000000001</v>
      </c>
      <c r="E3718" s="10">
        <v>0.34057999999999999</v>
      </c>
    </row>
    <row r="3719" spans="1:5" ht="16.5" x14ac:dyDescent="0.3">
      <c r="A3719" s="16"/>
      <c r="B3719" s="4">
        <v>19283247</v>
      </c>
      <c r="C3719" s="8">
        <v>0</v>
      </c>
      <c r="D3719" s="9">
        <v>0.18557000000000001</v>
      </c>
      <c r="E3719" s="10">
        <v>0.17848</v>
      </c>
    </row>
    <row r="3720" spans="1:5" ht="16.5" x14ac:dyDescent="0.3">
      <c r="A3720" s="16"/>
      <c r="B3720" s="4">
        <v>19570797</v>
      </c>
      <c r="C3720" s="8">
        <v>0.19505</v>
      </c>
      <c r="D3720" s="9">
        <v>0.36197000000000001</v>
      </c>
      <c r="E3720" s="10">
        <v>0.75902000000000003</v>
      </c>
    </row>
    <row r="3721" spans="1:5" ht="16.5" x14ac:dyDescent="0.3">
      <c r="A3721" s="16"/>
      <c r="B3721" s="4">
        <v>19708020</v>
      </c>
      <c r="C3721" s="8">
        <v>0.13735</v>
      </c>
      <c r="D3721" s="9">
        <v>2.3740000000000001E-2</v>
      </c>
      <c r="E3721" s="10">
        <v>0.12870000000000001</v>
      </c>
    </row>
    <row r="3722" spans="1:5" ht="16.5" x14ac:dyDescent="0.3">
      <c r="A3722" s="16"/>
      <c r="B3722" s="4">
        <v>19708025</v>
      </c>
      <c r="C3722" s="8">
        <v>0.12867999999999999</v>
      </c>
      <c r="D3722" s="9">
        <v>2.3740000000000001E-2</v>
      </c>
      <c r="E3722" s="10">
        <v>0.12107999999999999</v>
      </c>
    </row>
    <row r="3723" spans="1:5" ht="16.5" x14ac:dyDescent="0.3">
      <c r="A3723" s="16"/>
      <c r="B3723" s="4">
        <v>19708063</v>
      </c>
      <c r="C3723" s="8">
        <v>6.4019999999999994E-2</v>
      </c>
      <c r="D3723" s="9">
        <v>5.6689999999999997E-2</v>
      </c>
      <c r="E3723" s="10">
        <v>0.23222999999999999</v>
      </c>
    </row>
    <row r="3724" spans="1:5" ht="16.5" x14ac:dyDescent="0.3">
      <c r="A3724" s="16"/>
      <c r="B3724" s="4">
        <v>19713450</v>
      </c>
      <c r="C3724" s="8">
        <v>4.3249999999999997E-2</v>
      </c>
      <c r="D3724" s="9">
        <v>0</v>
      </c>
      <c r="E3724" s="10">
        <v>0.10049</v>
      </c>
    </row>
    <row r="3725" spans="1:5" ht="16.5" x14ac:dyDescent="0.3">
      <c r="A3725" s="16"/>
      <c r="B3725" s="4">
        <v>19733233</v>
      </c>
      <c r="C3725" s="8">
        <v>0.12336</v>
      </c>
      <c r="D3725" s="9">
        <v>0.13482</v>
      </c>
      <c r="E3725" s="10">
        <v>0.21643999999999999</v>
      </c>
    </row>
    <row r="3726" spans="1:5" ht="16.5" x14ac:dyDescent="0.3">
      <c r="A3726" s="16"/>
      <c r="B3726" s="4">
        <v>20071945</v>
      </c>
      <c r="C3726" s="8">
        <v>2.6270000000000002E-2</v>
      </c>
      <c r="D3726" s="9">
        <v>0</v>
      </c>
      <c r="E3726" s="10">
        <v>0</v>
      </c>
    </row>
    <row r="3727" spans="1:5" ht="16.5" x14ac:dyDescent="0.3">
      <c r="A3727" s="16"/>
      <c r="B3727" s="4">
        <v>20132551</v>
      </c>
      <c r="C3727" s="8">
        <v>0</v>
      </c>
      <c r="D3727" s="9">
        <v>0.38723000000000002</v>
      </c>
      <c r="E3727" s="10">
        <v>0.39154</v>
      </c>
    </row>
    <row r="3728" spans="1:5" ht="16.5" x14ac:dyDescent="0.3">
      <c r="A3728" s="16"/>
      <c r="B3728" s="4">
        <v>20154468</v>
      </c>
      <c r="C3728" s="8">
        <v>4.5670000000000002E-2</v>
      </c>
      <c r="D3728" s="9">
        <v>0.37737999999999999</v>
      </c>
      <c r="E3728" s="10">
        <v>0.57650000000000001</v>
      </c>
    </row>
    <row r="3729" spans="1:5" ht="16.5" x14ac:dyDescent="0.3">
      <c r="A3729" s="16"/>
      <c r="B3729" s="4">
        <v>20251907</v>
      </c>
      <c r="C3729" s="8">
        <v>1.163E-2</v>
      </c>
      <c r="D3729" s="9">
        <v>0.37598999999999999</v>
      </c>
      <c r="E3729" s="10">
        <v>0.48903000000000002</v>
      </c>
    </row>
    <row r="3730" spans="1:5" ht="16.5" x14ac:dyDescent="0.3">
      <c r="A3730" s="16"/>
      <c r="B3730" s="4">
        <v>20255077</v>
      </c>
      <c r="C3730" s="8">
        <v>4.3249999999999997E-2</v>
      </c>
      <c r="D3730" s="9">
        <v>0.58818000000000004</v>
      </c>
      <c r="E3730" s="10">
        <v>0.67920000000000003</v>
      </c>
    </row>
    <row r="3731" spans="1:5" ht="16.5" x14ac:dyDescent="0.3">
      <c r="A3731" s="16"/>
      <c r="B3731" s="4">
        <v>20334367</v>
      </c>
      <c r="C3731" s="8">
        <v>0</v>
      </c>
      <c r="D3731" s="9">
        <v>7.2309999999999999E-2</v>
      </c>
      <c r="E3731" s="10">
        <v>0.12236</v>
      </c>
    </row>
    <row r="3732" spans="1:5" ht="16.5" x14ac:dyDescent="0.3">
      <c r="A3732" s="16"/>
      <c r="B3732" s="4">
        <v>20335102</v>
      </c>
      <c r="C3732" s="8">
        <v>0.19417999999999999</v>
      </c>
      <c r="D3732" s="9">
        <v>0.29879</v>
      </c>
      <c r="E3732" s="10">
        <v>0.66886999999999996</v>
      </c>
    </row>
    <row r="3733" spans="1:5" ht="16.5" x14ac:dyDescent="0.3">
      <c r="A3733" s="16"/>
      <c r="B3733" s="4">
        <v>20464251</v>
      </c>
      <c r="C3733" s="8">
        <v>0</v>
      </c>
      <c r="D3733" s="9">
        <v>8.8299999999999993E-3</v>
      </c>
      <c r="E3733" s="10">
        <v>3.0779999999999998E-2</v>
      </c>
    </row>
    <row r="3734" spans="1:5" ht="16.5" x14ac:dyDescent="0.3">
      <c r="A3734" s="16"/>
      <c r="B3734" s="4">
        <v>20468242</v>
      </c>
      <c r="C3734" s="8">
        <v>0.20094000000000001</v>
      </c>
      <c r="D3734" s="9">
        <v>5.8299999999999998E-2</v>
      </c>
      <c r="E3734" s="10">
        <v>0.35736000000000001</v>
      </c>
    </row>
    <row r="3735" spans="1:5" ht="16.5" x14ac:dyDescent="0.3">
      <c r="A3735" s="16"/>
      <c r="B3735" s="4">
        <v>20518337</v>
      </c>
      <c r="C3735" s="8">
        <v>0.31197999999999998</v>
      </c>
      <c r="D3735" s="9">
        <v>0.12562999999999999</v>
      </c>
      <c r="E3735" s="10">
        <v>0.42014000000000001</v>
      </c>
    </row>
    <row r="3736" spans="1:5" ht="16.5" x14ac:dyDescent="0.3">
      <c r="A3736" s="16"/>
      <c r="B3736" s="4">
        <v>20518792</v>
      </c>
      <c r="C3736" s="8">
        <v>1.933E-2</v>
      </c>
      <c r="D3736" s="9">
        <v>0.12349</v>
      </c>
      <c r="E3736" s="10">
        <v>3.7100000000000001E-2</v>
      </c>
    </row>
    <row r="3737" spans="1:5" ht="16.5" x14ac:dyDescent="0.3">
      <c r="A3737" s="16"/>
      <c r="B3737" s="4">
        <v>20518949</v>
      </c>
      <c r="C3737" s="8">
        <v>1.537E-2</v>
      </c>
      <c r="D3737" s="9">
        <v>8.5709999999999995E-2</v>
      </c>
      <c r="E3737" s="10">
        <v>0.20798</v>
      </c>
    </row>
    <row r="3738" spans="1:5" ht="16.5" x14ac:dyDescent="0.3">
      <c r="A3738" s="16"/>
      <c r="B3738" s="4">
        <v>20538524</v>
      </c>
      <c r="C3738" s="8">
        <v>0.31365999999999999</v>
      </c>
      <c r="D3738" s="9">
        <v>4.6960000000000002E-2</v>
      </c>
      <c r="E3738" s="10">
        <v>0.38750000000000001</v>
      </c>
    </row>
    <row r="3739" spans="1:5" ht="16.5" x14ac:dyDescent="0.3">
      <c r="A3739" s="16"/>
      <c r="B3739" s="4">
        <v>20588008</v>
      </c>
      <c r="C3739" s="8">
        <v>0.12945999999999999</v>
      </c>
      <c r="D3739" s="9">
        <v>0</v>
      </c>
      <c r="E3739" s="10">
        <v>0.1024</v>
      </c>
    </row>
    <row r="3740" spans="1:5" ht="16.5" x14ac:dyDescent="0.3">
      <c r="A3740" s="16"/>
      <c r="B3740" s="4">
        <v>20595086</v>
      </c>
      <c r="C3740" s="8">
        <v>0.33889000000000002</v>
      </c>
      <c r="D3740" s="9">
        <v>0.39960000000000001</v>
      </c>
      <c r="E3740" s="10">
        <v>0.57479999999999998</v>
      </c>
    </row>
    <row r="3741" spans="1:5" ht="16.5" x14ac:dyDescent="0.3">
      <c r="A3741" s="16"/>
      <c r="B3741" s="4">
        <v>20623173</v>
      </c>
      <c r="C3741" s="8">
        <v>0.63702999999999999</v>
      </c>
      <c r="D3741" s="9">
        <v>0.33144000000000001</v>
      </c>
      <c r="E3741" s="10">
        <v>0.21557999999999999</v>
      </c>
    </row>
    <row r="3742" spans="1:5" ht="16.5" x14ac:dyDescent="0.3">
      <c r="A3742" s="16"/>
      <c r="B3742" s="4">
        <v>20623205</v>
      </c>
      <c r="C3742" s="8">
        <v>0.68132999999999999</v>
      </c>
      <c r="D3742" s="9">
        <v>9.1920000000000002E-2</v>
      </c>
      <c r="E3742" s="10">
        <v>0.51093</v>
      </c>
    </row>
    <row r="3743" spans="1:5" ht="16.5" x14ac:dyDescent="0.3">
      <c r="A3743" s="16"/>
      <c r="B3743" s="4">
        <v>20747751</v>
      </c>
      <c r="C3743" s="8">
        <v>0.27848000000000001</v>
      </c>
      <c r="D3743" s="9">
        <v>0</v>
      </c>
      <c r="E3743" s="10">
        <v>0.31574000000000002</v>
      </c>
    </row>
    <row r="3744" spans="1:5" ht="16.5" x14ac:dyDescent="0.3">
      <c r="A3744" s="16"/>
      <c r="B3744" s="4">
        <v>20747800</v>
      </c>
      <c r="C3744" s="8">
        <v>0.13016</v>
      </c>
      <c r="D3744" s="9">
        <v>8.9749999999999996E-2</v>
      </c>
      <c r="E3744" s="10">
        <v>2.5239999999999999E-2</v>
      </c>
    </row>
    <row r="3745" spans="1:5" ht="16.5" x14ac:dyDescent="0.3">
      <c r="A3745" s="16"/>
      <c r="B3745" s="4">
        <v>20747819</v>
      </c>
      <c r="C3745" s="8">
        <v>0.22983999999999999</v>
      </c>
      <c r="D3745" s="9">
        <v>0.16416</v>
      </c>
      <c r="E3745" s="10">
        <v>0.14509</v>
      </c>
    </row>
    <row r="3746" spans="1:5" ht="16.5" x14ac:dyDescent="0.3">
      <c r="A3746" s="16"/>
      <c r="B3746" s="4">
        <v>20768138</v>
      </c>
      <c r="C3746" s="8">
        <v>0.12570999999999999</v>
      </c>
      <c r="D3746" s="9">
        <v>0.35458000000000001</v>
      </c>
      <c r="E3746" s="10">
        <v>0.36342999999999998</v>
      </c>
    </row>
    <row r="3747" spans="1:5" ht="16.5" x14ac:dyDescent="0.3">
      <c r="A3747" s="16"/>
      <c r="B3747" s="4">
        <v>20768166</v>
      </c>
      <c r="C3747" s="8">
        <v>0.12570999999999999</v>
      </c>
      <c r="D3747" s="9">
        <v>0.24268999999999999</v>
      </c>
      <c r="E3747" s="10">
        <v>0.34637000000000001</v>
      </c>
    </row>
    <row r="3748" spans="1:5" ht="16.5" x14ac:dyDescent="0.3">
      <c r="A3748" s="16"/>
      <c r="B3748" s="4">
        <v>21003608</v>
      </c>
      <c r="C3748" s="8">
        <v>0.17247000000000001</v>
      </c>
      <c r="D3748" s="9">
        <v>0.21232000000000001</v>
      </c>
      <c r="E3748" s="10">
        <v>0.38105</v>
      </c>
    </row>
    <row r="3749" spans="1:5" ht="16.5" x14ac:dyDescent="0.3">
      <c r="A3749" s="16"/>
      <c r="B3749" s="4">
        <v>21078314</v>
      </c>
      <c r="C3749" s="8">
        <v>0</v>
      </c>
      <c r="D3749" s="9">
        <v>0.34556999999999999</v>
      </c>
      <c r="E3749" s="10">
        <v>0.30410999999999999</v>
      </c>
    </row>
    <row r="3750" spans="1:5" ht="16.5" x14ac:dyDescent="0.3">
      <c r="A3750" s="16"/>
      <c r="B3750" s="4">
        <v>21227039</v>
      </c>
      <c r="C3750" s="8">
        <v>0.17072999999999999</v>
      </c>
      <c r="D3750" s="9">
        <v>0.28465000000000001</v>
      </c>
      <c r="E3750" s="10">
        <v>0.65310999999999997</v>
      </c>
    </row>
    <row r="3751" spans="1:5" ht="16.5" x14ac:dyDescent="0.3">
      <c r="A3751" s="16"/>
      <c r="B3751" s="4">
        <v>21227085</v>
      </c>
      <c r="C3751" s="8">
        <v>0.18706999999999999</v>
      </c>
      <c r="D3751" s="9">
        <v>0.20907999999999999</v>
      </c>
      <c r="E3751" s="10">
        <v>0.58979999999999999</v>
      </c>
    </row>
    <row r="3752" spans="1:5" ht="16.5" x14ac:dyDescent="0.3">
      <c r="A3752" s="16"/>
      <c r="B3752" s="4">
        <v>21227180</v>
      </c>
      <c r="C3752" s="8">
        <v>0.1817</v>
      </c>
      <c r="D3752" s="9">
        <v>0.32612999999999998</v>
      </c>
      <c r="E3752" s="10">
        <v>0.69359000000000004</v>
      </c>
    </row>
    <row r="3753" spans="1:5" ht="16.5" x14ac:dyDescent="0.3">
      <c r="A3753" s="16"/>
      <c r="B3753" s="4">
        <v>21263002</v>
      </c>
      <c r="C3753" s="8">
        <v>0</v>
      </c>
      <c r="D3753" s="9">
        <v>0.38732</v>
      </c>
      <c r="E3753" s="10">
        <v>0.36514999999999997</v>
      </c>
    </row>
    <row r="3754" spans="1:5" ht="16.5" x14ac:dyDescent="0.3">
      <c r="A3754" s="16"/>
      <c r="B3754" s="4">
        <v>21264846</v>
      </c>
      <c r="C3754" s="8">
        <v>0</v>
      </c>
      <c r="D3754" s="9">
        <v>0.18609999999999999</v>
      </c>
      <c r="E3754" s="10">
        <v>0.17946999999999999</v>
      </c>
    </row>
    <row r="3755" spans="1:5" ht="16.5" x14ac:dyDescent="0.3">
      <c r="A3755" s="16"/>
      <c r="B3755" s="4">
        <v>21427433</v>
      </c>
      <c r="C3755" s="8">
        <v>0</v>
      </c>
      <c r="D3755" s="9">
        <v>0.26329999999999998</v>
      </c>
      <c r="E3755" s="10">
        <v>0.21607000000000001</v>
      </c>
    </row>
    <row r="3756" spans="1:5" ht="16.5" x14ac:dyDescent="0.3">
      <c r="A3756" s="16"/>
      <c r="B3756" s="4">
        <v>21427444</v>
      </c>
      <c r="C3756" s="8">
        <v>0</v>
      </c>
      <c r="D3756" s="9">
        <v>0.26329999999999998</v>
      </c>
      <c r="E3756" s="10">
        <v>0.21607000000000001</v>
      </c>
    </row>
    <row r="3757" spans="1:5" ht="16.5" x14ac:dyDescent="0.3">
      <c r="A3757" s="16"/>
      <c r="B3757" s="4">
        <v>21449920</v>
      </c>
      <c r="C3757" s="8">
        <v>3.98E-3</v>
      </c>
      <c r="D3757" s="9">
        <v>0.51881999999999995</v>
      </c>
      <c r="E3757" s="10">
        <v>0.49930999999999998</v>
      </c>
    </row>
    <row r="3758" spans="1:5" ht="16.5" x14ac:dyDescent="0.3">
      <c r="A3758" s="16"/>
      <c r="B3758" s="4">
        <v>21462446</v>
      </c>
      <c r="C3758" s="8">
        <v>0</v>
      </c>
      <c r="D3758" s="9">
        <v>0.46756999999999999</v>
      </c>
      <c r="E3758" s="10">
        <v>0.46145999999999998</v>
      </c>
    </row>
    <row r="3759" spans="1:5" ht="16.5" x14ac:dyDescent="0.3">
      <c r="A3759" s="16"/>
      <c r="B3759" s="4">
        <v>21463000</v>
      </c>
      <c r="C3759" s="8">
        <v>6.8680000000000005E-2</v>
      </c>
      <c r="D3759" s="9">
        <v>0.48463000000000001</v>
      </c>
      <c r="E3759" s="10">
        <v>0.61726000000000003</v>
      </c>
    </row>
    <row r="3760" spans="1:5" ht="16.5" x14ac:dyDescent="0.3">
      <c r="A3760" s="16"/>
      <c r="B3760" s="4">
        <v>21527508</v>
      </c>
      <c r="C3760" s="8">
        <v>8.9200000000000002E-2</v>
      </c>
      <c r="D3760" s="9">
        <v>0.55045999999999995</v>
      </c>
      <c r="E3760" s="10">
        <v>0.34578999999999999</v>
      </c>
    </row>
    <row r="3761" spans="1:5" ht="16.5" x14ac:dyDescent="0.3">
      <c r="A3761" s="16"/>
      <c r="B3761" s="4">
        <v>21527752</v>
      </c>
      <c r="C3761" s="8">
        <v>8.1999999999999998E-4</v>
      </c>
      <c r="D3761" s="9">
        <v>0.37835000000000002</v>
      </c>
      <c r="E3761" s="10">
        <v>0.42154999999999998</v>
      </c>
    </row>
    <row r="3762" spans="1:5" ht="16.5" x14ac:dyDescent="0.3">
      <c r="A3762" s="16"/>
      <c r="B3762" s="4">
        <v>21548978</v>
      </c>
      <c r="C3762" s="8">
        <v>0.34610000000000002</v>
      </c>
      <c r="D3762" s="9">
        <v>0.28116999999999998</v>
      </c>
      <c r="E3762" s="10">
        <v>5.3800000000000001E-2</v>
      </c>
    </row>
    <row r="3763" spans="1:5" ht="16.5" x14ac:dyDescent="0.3">
      <c r="A3763" s="16"/>
      <c r="B3763" s="4">
        <v>21566409</v>
      </c>
      <c r="C3763" s="8">
        <v>8.9660000000000004E-2</v>
      </c>
      <c r="D3763" s="9">
        <v>0</v>
      </c>
      <c r="E3763" s="10">
        <v>0.10477</v>
      </c>
    </row>
    <row r="3764" spans="1:5" ht="16.5" x14ac:dyDescent="0.3">
      <c r="A3764" s="16"/>
      <c r="B3764" s="4">
        <v>21666175</v>
      </c>
      <c r="C3764" s="8">
        <v>0.57072000000000001</v>
      </c>
      <c r="D3764" s="9">
        <v>0.35571000000000003</v>
      </c>
      <c r="E3764" s="10">
        <v>0.36296</v>
      </c>
    </row>
    <row r="3765" spans="1:5" ht="16.5" x14ac:dyDescent="0.3">
      <c r="A3765" s="16"/>
      <c r="B3765" s="4">
        <v>21673362</v>
      </c>
      <c r="C3765" s="8">
        <v>0</v>
      </c>
      <c r="D3765" s="9">
        <v>0.31491999999999998</v>
      </c>
      <c r="E3765" s="10">
        <v>0.30270000000000002</v>
      </c>
    </row>
    <row r="3766" spans="1:5" ht="16.5" x14ac:dyDescent="0.3">
      <c r="A3766" s="16"/>
      <c r="B3766" s="4">
        <v>21750034</v>
      </c>
      <c r="C3766" s="8">
        <v>0.11252</v>
      </c>
      <c r="D3766" s="9">
        <v>0.63937999999999995</v>
      </c>
      <c r="E3766" s="10">
        <v>0.39101000000000002</v>
      </c>
    </row>
    <row r="3767" spans="1:5" ht="16.5" x14ac:dyDescent="0.3">
      <c r="A3767" s="16"/>
      <c r="B3767" s="4">
        <v>21757838</v>
      </c>
      <c r="C3767" s="8">
        <v>0.10298</v>
      </c>
      <c r="D3767" s="9">
        <v>0.57599999999999996</v>
      </c>
      <c r="E3767" s="10">
        <v>0.30164999999999997</v>
      </c>
    </row>
    <row r="3768" spans="1:5" ht="16.5" x14ac:dyDescent="0.3">
      <c r="A3768" s="16"/>
      <c r="B3768" s="4">
        <v>21778197</v>
      </c>
      <c r="C3768" s="8">
        <v>3.5439999999999999E-2</v>
      </c>
      <c r="D3768" s="9">
        <v>0.26214999999999999</v>
      </c>
      <c r="E3768" s="10">
        <v>0.26635999999999999</v>
      </c>
    </row>
    <row r="3769" spans="1:5" ht="16.5" x14ac:dyDescent="0.3">
      <c r="A3769" s="16"/>
      <c r="B3769" s="4">
        <v>21783096</v>
      </c>
      <c r="C3769" s="8">
        <v>0.1056</v>
      </c>
      <c r="D3769" s="9">
        <v>6.2080000000000003E-2</v>
      </c>
      <c r="E3769" s="10">
        <v>4.99E-2</v>
      </c>
    </row>
    <row r="3770" spans="1:5" ht="16.5" x14ac:dyDescent="0.3">
      <c r="A3770" s="16"/>
      <c r="B3770" s="4">
        <v>21783175</v>
      </c>
      <c r="C3770" s="8">
        <v>7.5219999999999995E-2</v>
      </c>
      <c r="D3770" s="9">
        <v>0.58060999999999996</v>
      </c>
      <c r="E3770" s="10">
        <v>0.40339000000000003</v>
      </c>
    </row>
    <row r="3771" spans="1:5" ht="16.5" x14ac:dyDescent="0.3">
      <c r="A3771" s="16"/>
      <c r="B3771" s="4">
        <v>21810630</v>
      </c>
      <c r="C3771" s="8">
        <v>3.3509999999999998E-2</v>
      </c>
      <c r="D3771" s="9">
        <v>0.45809</v>
      </c>
      <c r="E3771" s="10">
        <v>0.36929000000000001</v>
      </c>
    </row>
    <row r="3772" spans="1:5" ht="16.5" x14ac:dyDescent="0.3">
      <c r="A3772" s="16"/>
      <c r="B3772" s="4">
        <v>21864391</v>
      </c>
      <c r="C3772" s="8">
        <v>7.2450000000000001E-2</v>
      </c>
      <c r="D3772" s="9">
        <v>0.50788</v>
      </c>
      <c r="E3772" s="10">
        <v>0.69542000000000004</v>
      </c>
    </row>
    <row r="3773" spans="1:5" ht="16.5" x14ac:dyDescent="0.3">
      <c r="A3773" s="16"/>
      <c r="B3773" s="4">
        <v>21951694</v>
      </c>
      <c r="C3773" s="8">
        <v>0.17899999999999999</v>
      </c>
      <c r="D3773" s="9">
        <v>0.41205999999999998</v>
      </c>
      <c r="E3773" s="10">
        <v>0.18598000000000001</v>
      </c>
    </row>
    <row r="3774" spans="1:5" ht="16.5" x14ac:dyDescent="0.3">
      <c r="A3774" s="16"/>
      <c r="B3774" s="4">
        <v>21951698</v>
      </c>
      <c r="C3774" s="8">
        <v>0.17899999999999999</v>
      </c>
      <c r="D3774" s="9">
        <v>0.41205999999999998</v>
      </c>
      <c r="E3774" s="10">
        <v>0.18598000000000001</v>
      </c>
    </row>
    <row r="3775" spans="1:5" ht="16.5" x14ac:dyDescent="0.3">
      <c r="A3775" s="16"/>
      <c r="B3775" s="4">
        <v>21964609</v>
      </c>
      <c r="C3775" s="8">
        <v>2.8400000000000001E-3</v>
      </c>
      <c r="D3775" s="9">
        <v>0.15165999999999999</v>
      </c>
      <c r="E3775" s="10">
        <v>9.5500000000000002E-2</v>
      </c>
    </row>
    <row r="3776" spans="1:5" ht="16.5" x14ac:dyDescent="0.3">
      <c r="A3776" s="16"/>
      <c r="B3776" s="4">
        <v>21965608</v>
      </c>
      <c r="C3776" s="8">
        <v>7.1000000000000002E-4</v>
      </c>
      <c r="D3776" s="9">
        <v>0.29533999999999999</v>
      </c>
      <c r="E3776" s="10">
        <v>0.23275999999999999</v>
      </c>
    </row>
    <row r="3777" spans="1:5" ht="16.5" x14ac:dyDescent="0.3">
      <c r="A3777" s="16"/>
      <c r="B3777" s="4">
        <v>21983628</v>
      </c>
      <c r="C3777" s="8">
        <v>8.1999999999999998E-4</v>
      </c>
      <c r="D3777" s="9">
        <v>0.15756999999999999</v>
      </c>
      <c r="E3777" s="10">
        <v>0.20837</v>
      </c>
    </row>
    <row r="3778" spans="1:5" ht="16.5" x14ac:dyDescent="0.3">
      <c r="A3778" s="16"/>
      <c r="B3778" s="4">
        <v>22049578</v>
      </c>
      <c r="C3778" s="8">
        <v>4.437E-2</v>
      </c>
      <c r="D3778" s="9">
        <v>1.1169999999999999E-2</v>
      </c>
      <c r="E3778" s="10">
        <v>9.4570000000000001E-2</v>
      </c>
    </row>
    <row r="3779" spans="1:5" ht="16.5" x14ac:dyDescent="0.3">
      <c r="A3779" s="16"/>
      <c r="B3779" s="4">
        <v>22121817</v>
      </c>
      <c r="C3779" s="8">
        <v>4.3299999999999998E-2</v>
      </c>
      <c r="D3779" s="9">
        <v>8.1509999999999999E-2</v>
      </c>
      <c r="E3779" s="10">
        <v>0.23007</v>
      </c>
    </row>
    <row r="3780" spans="1:5" ht="16.5" x14ac:dyDescent="0.3">
      <c r="A3780" s="16"/>
      <c r="B3780" s="4">
        <v>22162429</v>
      </c>
      <c r="C3780" s="8">
        <v>0</v>
      </c>
      <c r="D3780" s="9">
        <v>0.73421000000000003</v>
      </c>
      <c r="E3780" s="10">
        <v>0.71465999999999996</v>
      </c>
    </row>
    <row r="3781" spans="1:5" ht="16.5" x14ac:dyDescent="0.3">
      <c r="A3781" s="16"/>
      <c r="B3781" s="4">
        <v>22295726</v>
      </c>
      <c r="C3781" s="8">
        <v>1.6900000000000001E-3</v>
      </c>
      <c r="D3781" s="9">
        <v>0.67000999999999999</v>
      </c>
      <c r="E3781" s="10">
        <v>0.73163</v>
      </c>
    </row>
    <row r="3782" spans="1:5" ht="16.5" x14ac:dyDescent="0.3">
      <c r="A3782" s="16"/>
      <c r="B3782" s="4">
        <v>22295798</v>
      </c>
      <c r="C3782" s="8">
        <v>1.6900000000000001E-3</v>
      </c>
      <c r="D3782" s="9">
        <v>0.67000999999999999</v>
      </c>
      <c r="E3782" s="10">
        <v>0.73163</v>
      </c>
    </row>
    <row r="3783" spans="1:5" ht="16.5" x14ac:dyDescent="0.3">
      <c r="A3783" s="16"/>
      <c r="B3783" s="4">
        <v>22316815</v>
      </c>
      <c r="C3783" s="8">
        <v>0.14884</v>
      </c>
      <c r="D3783" s="9">
        <v>0.22400999999999999</v>
      </c>
      <c r="E3783" s="10">
        <v>0.50668000000000002</v>
      </c>
    </row>
    <row r="3784" spans="1:5" ht="16.5" x14ac:dyDescent="0.3">
      <c r="A3784" s="16"/>
      <c r="B3784" s="4">
        <v>22317043</v>
      </c>
      <c r="C3784" s="8">
        <v>0.14424000000000001</v>
      </c>
      <c r="D3784" s="9">
        <v>0.20277999999999999</v>
      </c>
      <c r="E3784" s="10">
        <v>0.50044999999999995</v>
      </c>
    </row>
    <row r="3785" spans="1:5" ht="16.5" x14ac:dyDescent="0.3">
      <c r="A3785" s="16"/>
      <c r="B3785" s="4">
        <v>22385166</v>
      </c>
      <c r="C3785" s="8">
        <v>0.18557999999999999</v>
      </c>
      <c r="D3785" s="9">
        <v>0.36391000000000001</v>
      </c>
      <c r="E3785" s="10">
        <v>0.75331999999999999</v>
      </c>
    </row>
    <row r="3786" spans="1:5" ht="16.5" x14ac:dyDescent="0.3">
      <c r="A3786" s="16"/>
      <c r="B3786" s="4">
        <v>22404006</v>
      </c>
      <c r="C3786" s="8">
        <v>1.2749999999999999E-2</v>
      </c>
      <c r="D3786" s="9">
        <v>0.42426999999999998</v>
      </c>
      <c r="E3786" s="10">
        <v>0.57050999999999996</v>
      </c>
    </row>
    <row r="3787" spans="1:5" ht="16.5" x14ac:dyDescent="0.3">
      <c r="A3787" s="16"/>
      <c r="B3787" s="4">
        <v>22427017</v>
      </c>
      <c r="C3787" s="8">
        <v>1.8769999999999998E-2</v>
      </c>
      <c r="D3787" s="9">
        <v>0.21443000000000001</v>
      </c>
      <c r="E3787" s="10">
        <v>0.36146</v>
      </c>
    </row>
    <row r="3788" spans="1:5" ht="16.5" x14ac:dyDescent="0.3">
      <c r="A3788" s="16"/>
      <c r="B3788" s="4">
        <v>22434635</v>
      </c>
      <c r="C3788" s="8">
        <v>0.16888</v>
      </c>
      <c r="D3788" s="9">
        <v>0.15039</v>
      </c>
      <c r="E3788" s="10">
        <v>0.50158000000000003</v>
      </c>
    </row>
    <row r="3789" spans="1:5" ht="16.5" x14ac:dyDescent="0.3">
      <c r="A3789" s="16"/>
      <c r="B3789" s="4">
        <v>22434654</v>
      </c>
      <c r="C3789" s="8">
        <v>6.515E-2</v>
      </c>
      <c r="D3789" s="9">
        <v>0.14684</v>
      </c>
      <c r="E3789" s="10">
        <v>0.29431000000000002</v>
      </c>
    </row>
    <row r="3790" spans="1:5" ht="16.5" x14ac:dyDescent="0.3">
      <c r="A3790" s="16"/>
      <c r="B3790" s="4">
        <v>22448403</v>
      </c>
      <c r="C3790" s="8">
        <v>0.18146000000000001</v>
      </c>
      <c r="D3790" s="9">
        <v>0.36126000000000003</v>
      </c>
      <c r="E3790" s="10">
        <v>0.55520000000000003</v>
      </c>
    </row>
    <row r="3791" spans="1:5" ht="16.5" x14ac:dyDescent="0.3">
      <c r="A3791" s="16"/>
      <c r="B3791" s="4">
        <v>22498752</v>
      </c>
      <c r="C3791" s="8">
        <v>3.2210000000000003E-2</v>
      </c>
      <c r="D3791" s="9">
        <v>0.12870999999999999</v>
      </c>
      <c r="E3791" s="10">
        <v>5.8340000000000003E-2</v>
      </c>
    </row>
    <row r="3792" spans="1:5" ht="16.5" x14ac:dyDescent="0.3">
      <c r="A3792" s="16"/>
      <c r="B3792" s="4">
        <v>22505672</v>
      </c>
      <c r="C3792" s="8">
        <v>1.0500000000000001E-2</v>
      </c>
      <c r="D3792" s="9">
        <v>6.7809999999999995E-2</v>
      </c>
      <c r="E3792" s="10">
        <v>8.5669999999999996E-2</v>
      </c>
    </row>
    <row r="3793" spans="1:5" ht="16.5" x14ac:dyDescent="0.3">
      <c r="A3793" s="16"/>
      <c r="B3793" s="4">
        <v>22510072</v>
      </c>
      <c r="C3793" s="8">
        <v>6.4099999999999999E-3</v>
      </c>
      <c r="D3793" s="9">
        <v>0.1018</v>
      </c>
      <c r="E3793" s="10">
        <v>0.10851</v>
      </c>
    </row>
    <row r="3794" spans="1:5" ht="16.5" x14ac:dyDescent="0.3">
      <c r="A3794" s="16"/>
      <c r="B3794" s="4">
        <v>22510082</v>
      </c>
      <c r="C3794" s="8">
        <v>1.883E-2</v>
      </c>
      <c r="D3794" s="9">
        <v>6.9720000000000004E-2</v>
      </c>
      <c r="E3794" s="10">
        <v>0.1711</v>
      </c>
    </row>
    <row r="3795" spans="1:5" ht="16.5" x14ac:dyDescent="0.3">
      <c r="A3795" s="16"/>
      <c r="B3795" s="4">
        <v>22516074</v>
      </c>
      <c r="C3795" s="8">
        <v>1.1440000000000001E-2</v>
      </c>
      <c r="D3795" s="9">
        <v>0.37851000000000001</v>
      </c>
      <c r="E3795" s="10">
        <v>0.46035999999999999</v>
      </c>
    </row>
    <row r="3796" spans="1:5" ht="16.5" x14ac:dyDescent="0.3">
      <c r="A3796" s="16"/>
      <c r="B3796" s="4">
        <v>22546427</v>
      </c>
      <c r="C3796" s="8">
        <v>0</v>
      </c>
      <c r="D3796" s="9">
        <v>0.53420999999999996</v>
      </c>
      <c r="E3796" s="10">
        <v>0.52473999999999998</v>
      </c>
    </row>
    <row r="3797" spans="1:5" ht="16.5" x14ac:dyDescent="0.3">
      <c r="A3797" s="16"/>
      <c r="B3797" s="4">
        <v>22583318</v>
      </c>
      <c r="C3797" s="8">
        <v>6.021E-2</v>
      </c>
      <c r="D3797" s="9">
        <v>0.13775000000000001</v>
      </c>
      <c r="E3797" s="10">
        <v>0.28872999999999999</v>
      </c>
    </row>
    <row r="3798" spans="1:5" ht="16.5" x14ac:dyDescent="0.3">
      <c r="A3798" s="16"/>
      <c r="B3798" s="4">
        <v>22699760</v>
      </c>
      <c r="C3798" s="8">
        <v>0.11862</v>
      </c>
      <c r="D3798" s="9">
        <v>0.13147</v>
      </c>
      <c r="E3798" s="10">
        <v>0.41877999999999999</v>
      </c>
    </row>
    <row r="3799" spans="1:5" ht="16.5" x14ac:dyDescent="0.3">
      <c r="A3799" s="16"/>
      <c r="B3799" s="4">
        <v>22741422</v>
      </c>
      <c r="C3799" s="8">
        <v>6.4310000000000006E-2</v>
      </c>
      <c r="D3799" s="9">
        <v>0.17716999999999999</v>
      </c>
      <c r="E3799" s="10">
        <v>0.17018</v>
      </c>
    </row>
    <row r="3800" spans="1:5" ht="16.5" x14ac:dyDescent="0.3">
      <c r="A3800" s="16"/>
      <c r="B3800" s="4">
        <v>22777895</v>
      </c>
      <c r="C3800" s="8">
        <v>0.46823999999999999</v>
      </c>
      <c r="D3800" s="9">
        <v>5.1889999999999999E-2</v>
      </c>
      <c r="E3800" s="10">
        <v>0.24998999999999999</v>
      </c>
    </row>
    <row r="3801" spans="1:5" ht="16.5" x14ac:dyDescent="0.3">
      <c r="A3801" s="16"/>
      <c r="B3801" s="4">
        <v>22934524</v>
      </c>
      <c r="C3801" s="8">
        <v>0.17063999999999999</v>
      </c>
      <c r="D3801" s="9">
        <v>0.1076</v>
      </c>
      <c r="E3801" s="10">
        <v>0.45739000000000002</v>
      </c>
    </row>
    <row r="3802" spans="1:5" ht="16.5" x14ac:dyDescent="0.3">
      <c r="A3802" s="16"/>
      <c r="B3802" s="4">
        <v>22972117</v>
      </c>
      <c r="C3802" s="8">
        <v>2.912E-2</v>
      </c>
      <c r="D3802" s="9">
        <v>0.46394000000000002</v>
      </c>
      <c r="E3802" s="10">
        <v>0.56198000000000004</v>
      </c>
    </row>
    <row r="3803" spans="1:5" ht="16.5" x14ac:dyDescent="0.3">
      <c r="A3803" s="16"/>
      <c r="B3803" s="4">
        <v>22975320</v>
      </c>
      <c r="C3803" s="8">
        <v>6.0920000000000002E-2</v>
      </c>
      <c r="D3803" s="9">
        <v>0.36715999999999999</v>
      </c>
      <c r="E3803" s="10">
        <v>0.58606999999999998</v>
      </c>
    </row>
    <row r="3804" spans="1:5" ht="16.5" x14ac:dyDescent="0.3">
      <c r="A3804" s="16"/>
      <c r="B3804" s="4">
        <v>23007221</v>
      </c>
      <c r="C3804" s="8">
        <v>0.32718999999999998</v>
      </c>
      <c r="D3804" s="9">
        <v>0.15922</v>
      </c>
      <c r="E3804" s="10">
        <v>0.50226999999999999</v>
      </c>
    </row>
    <row r="3805" spans="1:5" ht="16.5" x14ac:dyDescent="0.3">
      <c r="A3805" s="16"/>
      <c r="B3805" s="4">
        <v>23051198</v>
      </c>
      <c r="C3805" s="8">
        <v>0.18984999999999999</v>
      </c>
      <c r="D3805" s="9">
        <v>0</v>
      </c>
      <c r="E3805" s="10">
        <v>0.24937999999999999</v>
      </c>
    </row>
    <row r="3806" spans="1:5" ht="16.5" x14ac:dyDescent="0.3">
      <c r="A3806" s="16"/>
      <c r="B3806" s="4">
        <v>23078008</v>
      </c>
      <c r="C3806" s="8">
        <v>1.3299999999999999E-2</v>
      </c>
      <c r="D3806" s="9">
        <v>0.47604000000000002</v>
      </c>
      <c r="E3806" s="10">
        <v>0.3352</v>
      </c>
    </row>
    <row r="3807" spans="1:5" ht="16.5" x14ac:dyDescent="0.3">
      <c r="A3807" s="16"/>
      <c r="B3807" s="4">
        <v>23096380</v>
      </c>
      <c r="C3807" s="8">
        <v>2.155E-2</v>
      </c>
      <c r="D3807" s="9">
        <v>7.2419999999999998E-2</v>
      </c>
      <c r="E3807" s="10">
        <v>0.12642999999999999</v>
      </c>
    </row>
    <row r="3808" spans="1:5" ht="16.5" x14ac:dyDescent="0.3">
      <c r="A3808" s="16"/>
      <c r="B3808" s="4">
        <v>23096428</v>
      </c>
      <c r="C3808" s="8">
        <v>1.2699999999999999E-2</v>
      </c>
      <c r="D3808" s="9">
        <v>0.16471</v>
      </c>
      <c r="E3808" s="10">
        <v>0.17108999999999999</v>
      </c>
    </row>
    <row r="3809" spans="1:5" ht="16.5" x14ac:dyDescent="0.3">
      <c r="A3809" s="16"/>
      <c r="B3809" s="4">
        <v>23102606</v>
      </c>
      <c r="C3809" s="8">
        <v>0.25435000000000002</v>
      </c>
      <c r="D3809" s="9">
        <v>7.5560000000000002E-2</v>
      </c>
      <c r="E3809" s="10">
        <v>0.24942</v>
      </c>
    </row>
    <row r="3810" spans="1:5" ht="16.5" x14ac:dyDescent="0.3">
      <c r="A3810" s="16"/>
      <c r="B3810" s="4">
        <v>23446105</v>
      </c>
      <c r="C3810" s="8">
        <v>3.5740000000000001E-2</v>
      </c>
      <c r="D3810" s="9">
        <v>0.28736</v>
      </c>
      <c r="E3810" s="10">
        <v>0.47308</v>
      </c>
    </row>
    <row r="3811" spans="1:5" ht="16.5" x14ac:dyDescent="0.3">
      <c r="A3811" s="16"/>
      <c r="B3811" s="4">
        <v>23446132</v>
      </c>
      <c r="C3811" s="8">
        <v>2.4420000000000001E-2</v>
      </c>
      <c r="D3811" s="9">
        <v>0.47101999999999999</v>
      </c>
      <c r="E3811" s="10">
        <v>0.57213999999999998</v>
      </c>
    </row>
    <row r="3812" spans="1:5" ht="16.5" x14ac:dyDescent="0.3">
      <c r="A3812" s="16"/>
      <c r="B3812" s="4">
        <v>23446156</v>
      </c>
      <c r="C3812" s="8">
        <v>7.0620000000000002E-2</v>
      </c>
      <c r="D3812" s="9">
        <v>0.39462000000000003</v>
      </c>
      <c r="E3812" s="10">
        <v>0.62741000000000002</v>
      </c>
    </row>
    <row r="3813" spans="1:5" ht="16.5" x14ac:dyDescent="0.3">
      <c r="A3813" s="16"/>
      <c r="B3813" s="4">
        <v>23478616</v>
      </c>
      <c r="C3813" s="8">
        <v>0</v>
      </c>
      <c r="D3813" s="9">
        <v>3.1859999999999999E-2</v>
      </c>
      <c r="E3813" s="10">
        <v>6.0839999999999998E-2</v>
      </c>
    </row>
    <row r="3814" spans="1:5" ht="16.5" x14ac:dyDescent="0.3">
      <c r="A3814" s="16"/>
      <c r="B3814" s="4">
        <v>23623914</v>
      </c>
      <c r="C3814" s="8">
        <v>7.4399999999999994E-2</v>
      </c>
      <c r="D3814" s="9">
        <v>0.18121999999999999</v>
      </c>
      <c r="E3814" s="10">
        <v>0.26641999999999999</v>
      </c>
    </row>
    <row r="3815" spans="1:5" ht="16.5" x14ac:dyDescent="0.3">
      <c r="A3815" s="16"/>
      <c r="B3815" s="4">
        <v>23640318</v>
      </c>
      <c r="C3815" s="8">
        <v>6.8970000000000004E-2</v>
      </c>
      <c r="D3815" s="9">
        <v>2.852E-2</v>
      </c>
      <c r="E3815" s="10">
        <v>5.7509999999999999E-2</v>
      </c>
    </row>
    <row r="3816" spans="1:5" ht="16.5" x14ac:dyDescent="0.3">
      <c r="A3816" s="16"/>
      <c r="B3816" s="4">
        <v>23640423</v>
      </c>
      <c r="C3816" s="8">
        <v>8.0879999999999994E-2</v>
      </c>
      <c r="D3816" s="9">
        <v>5.4690000000000003E-2</v>
      </c>
      <c r="E3816" s="10">
        <v>8.8940000000000005E-2</v>
      </c>
    </row>
    <row r="3817" spans="1:5" ht="16.5" x14ac:dyDescent="0.3">
      <c r="A3817" s="16"/>
      <c r="B3817" s="4">
        <v>23662241</v>
      </c>
      <c r="C3817" s="8">
        <v>0.25896999999999998</v>
      </c>
      <c r="D3817" s="9">
        <v>0.37988</v>
      </c>
      <c r="E3817" s="10">
        <v>9.7629999999999995E-2</v>
      </c>
    </row>
    <row r="3818" spans="1:5" ht="16.5" x14ac:dyDescent="0.3">
      <c r="A3818" s="16"/>
      <c r="B3818" s="4">
        <v>23662250</v>
      </c>
      <c r="C3818" s="8">
        <v>1.8880000000000001E-2</v>
      </c>
      <c r="D3818" s="9">
        <v>0.26473000000000002</v>
      </c>
      <c r="E3818" s="10">
        <v>0.29570999999999997</v>
      </c>
    </row>
    <row r="3819" spans="1:5" ht="16.5" x14ac:dyDescent="0.3">
      <c r="A3819" s="16"/>
      <c r="B3819" s="4">
        <v>23662273</v>
      </c>
      <c r="C3819" s="8">
        <v>0.18392</v>
      </c>
      <c r="D3819" s="9">
        <v>0.23185</v>
      </c>
      <c r="E3819" s="10">
        <v>0.13270000000000001</v>
      </c>
    </row>
    <row r="3820" spans="1:5" ht="16.5" x14ac:dyDescent="0.3">
      <c r="A3820" s="16"/>
      <c r="B3820" s="4">
        <v>23729873</v>
      </c>
      <c r="C3820" s="8">
        <v>2.1250000000000002E-2</v>
      </c>
      <c r="D3820" s="9">
        <v>9.3689999999999996E-2</v>
      </c>
      <c r="E3820" s="10">
        <v>0.21809999999999999</v>
      </c>
    </row>
    <row r="3821" spans="1:5" ht="16.5" x14ac:dyDescent="0.3">
      <c r="A3821" s="16"/>
      <c r="B3821" s="4">
        <v>23747595</v>
      </c>
      <c r="C3821" s="8">
        <v>0</v>
      </c>
      <c r="D3821" s="9">
        <v>0.18778</v>
      </c>
      <c r="E3821" s="10">
        <v>0.22189999999999999</v>
      </c>
    </row>
    <row r="3822" spans="1:5" ht="16.5" x14ac:dyDescent="0.3">
      <c r="A3822" s="16"/>
      <c r="B3822" s="4">
        <v>23796535</v>
      </c>
      <c r="C3822" s="8">
        <v>9.1579999999999995E-2</v>
      </c>
      <c r="D3822" s="9">
        <v>0.26893</v>
      </c>
      <c r="E3822" s="10">
        <v>0.54712000000000005</v>
      </c>
    </row>
    <row r="3823" spans="1:5" ht="16.5" x14ac:dyDescent="0.3">
      <c r="A3823" s="16"/>
      <c r="B3823" s="4">
        <v>23796623</v>
      </c>
      <c r="C3823" s="8">
        <v>0.15828</v>
      </c>
      <c r="D3823" s="9">
        <v>0.27601999999999999</v>
      </c>
      <c r="E3823" s="10">
        <v>0.64251000000000003</v>
      </c>
    </row>
    <row r="3824" spans="1:5" ht="16.5" x14ac:dyDescent="0.3">
      <c r="A3824" s="16"/>
      <c r="B3824" s="4">
        <v>23796669</v>
      </c>
      <c r="C3824" s="8">
        <v>0.15828</v>
      </c>
      <c r="D3824" s="9">
        <v>0.30834</v>
      </c>
      <c r="E3824" s="10">
        <v>0.67169000000000001</v>
      </c>
    </row>
    <row r="3825" spans="1:5" ht="16.5" x14ac:dyDescent="0.3">
      <c r="A3825" s="16"/>
      <c r="B3825" s="4">
        <v>24037438</v>
      </c>
      <c r="C3825" s="8">
        <v>4.1459999999999997E-2</v>
      </c>
      <c r="D3825" s="9">
        <v>0.64802999999999999</v>
      </c>
      <c r="E3825" s="10">
        <v>0.50846999999999998</v>
      </c>
    </row>
    <row r="3826" spans="1:5" ht="16.5" x14ac:dyDescent="0.3">
      <c r="A3826" s="16"/>
      <c r="B3826" s="4">
        <v>24113071</v>
      </c>
      <c r="C3826" s="8">
        <v>0.24851000000000001</v>
      </c>
      <c r="D3826" s="9">
        <v>0.20829</v>
      </c>
      <c r="E3826" s="10">
        <v>0.10112</v>
      </c>
    </row>
    <row r="3827" spans="1:5" ht="16.5" x14ac:dyDescent="0.3">
      <c r="A3827" s="16"/>
      <c r="B3827" s="4">
        <v>24138992</v>
      </c>
      <c r="C3827" s="8">
        <v>0.14262</v>
      </c>
      <c r="D3827" s="9">
        <v>7.2639999999999996E-2</v>
      </c>
      <c r="E3827" s="10">
        <v>8.3879999999999996E-2</v>
      </c>
    </row>
    <row r="3828" spans="1:5" ht="16.5" x14ac:dyDescent="0.3">
      <c r="A3828" s="16"/>
      <c r="B3828" s="4">
        <v>24182284</v>
      </c>
      <c r="C3828" s="8">
        <v>0</v>
      </c>
      <c r="D3828" s="9">
        <v>0.44692999999999999</v>
      </c>
      <c r="E3828" s="10">
        <v>0.43886999999999998</v>
      </c>
    </row>
    <row r="3829" spans="1:5" ht="16.5" x14ac:dyDescent="0.3">
      <c r="A3829" s="16"/>
      <c r="B3829" s="4">
        <v>24207350</v>
      </c>
      <c r="C3829" s="8">
        <v>0</v>
      </c>
      <c r="D3829" s="9">
        <v>0.13147</v>
      </c>
      <c r="E3829" s="10">
        <v>0.11697</v>
      </c>
    </row>
    <row r="3830" spans="1:5" ht="16.5" x14ac:dyDescent="0.3">
      <c r="A3830" s="16"/>
      <c r="B3830" s="4">
        <v>24207613</v>
      </c>
      <c r="C3830" s="8">
        <v>0</v>
      </c>
      <c r="D3830" s="9">
        <v>0.12058000000000001</v>
      </c>
      <c r="E3830" s="10">
        <v>0.17799999999999999</v>
      </c>
    </row>
    <row r="3831" spans="1:5" ht="16.5" x14ac:dyDescent="0.3">
      <c r="A3831" s="16"/>
      <c r="B3831" s="4">
        <v>24225107</v>
      </c>
      <c r="C3831" s="8">
        <v>0.14574999999999999</v>
      </c>
      <c r="D3831" s="9">
        <v>0.30064999999999997</v>
      </c>
      <c r="E3831" s="10">
        <v>0.11600000000000001</v>
      </c>
    </row>
    <row r="3832" spans="1:5" ht="16.5" x14ac:dyDescent="0.3">
      <c r="A3832" s="16"/>
      <c r="B3832" s="4">
        <v>24225114</v>
      </c>
      <c r="C3832" s="8">
        <v>0.14574999999999999</v>
      </c>
      <c r="D3832" s="9">
        <v>0.30064999999999997</v>
      </c>
      <c r="E3832" s="10">
        <v>0.11600000000000001</v>
      </c>
    </row>
    <row r="3833" spans="1:5" ht="16.5" x14ac:dyDescent="0.3">
      <c r="A3833" s="16"/>
      <c r="B3833" s="4">
        <v>24225123</v>
      </c>
      <c r="C3833" s="8">
        <v>0.14574999999999999</v>
      </c>
      <c r="D3833" s="9">
        <v>0.30064999999999997</v>
      </c>
      <c r="E3833" s="10">
        <v>0.11600000000000001</v>
      </c>
    </row>
    <row r="3834" spans="1:5" ht="16.5" x14ac:dyDescent="0.3">
      <c r="A3834" s="16"/>
      <c r="B3834" s="4">
        <v>24295664</v>
      </c>
      <c r="C3834" s="8">
        <v>0</v>
      </c>
      <c r="D3834" s="9">
        <v>2.5999999999999999E-3</v>
      </c>
      <c r="E3834" s="10">
        <v>0</v>
      </c>
    </row>
    <row r="3835" spans="1:5" ht="16.5" x14ac:dyDescent="0.3">
      <c r="A3835" s="16"/>
      <c r="B3835" s="4">
        <v>24328953</v>
      </c>
      <c r="C3835" s="8">
        <v>0</v>
      </c>
      <c r="D3835" s="9">
        <v>0.30237999999999998</v>
      </c>
      <c r="E3835" s="10">
        <v>0.30870999999999998</v>
      </c>
    </row>
    <row r="3836" spans="1:5" ht="16.5" x14ac:dyDescent="0.3">
      <c r="A3836" s="16"/>
      <c r="B3836" s="4">
        <v>24328965</v>
      </c>
      <c r="C3836" s="8">
        <v>0</v>
      </c>
      <c r="D3836" s="9">
        <v>0.33943000000000001</v>
      </c>
      <c r="E3836" s="10">
        <v>0.29997000000000001</v>
      </c>
    </row>
    <row r="3837" spans="1:5" ht="16.5" x14ac:dyDescent="0.3">
      <c r="A3837" s="16"/>
      <c r="B3837" s="4">
        <v>24338956</v>
      </c>
      <c r="C3837" s="8">
        <v>8.1999999999999998E-4</v>
      </c>
      <c r="D3837" s="9">
        <v>0.51654</v>
      </c>
      <c r="E3837" s="10">
        <v>0.55840999999999996</v>
      </c>
    </row>
    <row r="3838" spans="1:5" ht="16.5" x14ac:dyDescent="0.3">
      <c r="A3838" s="16"/>
      <c r="B3838" s="4">
        <v>24339820</v>
      </c>
      <c r="C3838" s="8">
        <v>8.1999999999999998E-4</v>
      </c>
      <c r="D3838" s="9">
        <v>0.51654</v>
      </c>
      <c r="E3838" s="10">
        <v>0.55840999999999996</v>
      </c>
    </row>
    <row r="3839" spans="1:5" ht="16.5" x14ac:dyDescent="0.3">
      <c r="A3839" s="16"/>
      <c r="B3839" s="4">
        <v>24339844</v>
      </c>
      <c r="C3839" s="8">
        <v>2.205E-2</v>
      </c>
      <c r="D3839" s="9">
        <v>0.48198000000000002</v>
      </c>
      <c r="E3839" s="10">
        <v>0.55840999999999996</v>
      </c>
    </row>
    <row r="3840" spans="1:5" ht="16.5" x14ac:dyDescent="0.3">
      <c r="A3840" s="16"/>
      <c r="B3840" s="4">
        <v>24339866</v>
      </c>
      <c r="C3840" s="8">
        <v>8.1999999999999998E-4</v>
      </c>
      <c r="D3840" s="9">
        <v>0.51654</v>
      </c>
      <c r="E3840" s="10">
        <v>0.55840999999999996</v>
      </c>
    </row>
    <row r="3841" spans="1:5" ht="16.5" x14ac:dyDescent="0.3">
      <c r="A3841" s="16"/>
      <c r="B3841" s="4">
        <v>24339892</v>
      </c>
      <c r="C3841" s="8">
        <v>8.1999999999999998E-4</v>
      </c>
      <c r="D3841" s="9">
        <v>0.50107000000000002</v>
      </c>
      <c r="E3841" s="10">
        <v>0.54725999999999997</v>
      </c>
    </row>
    <row r="3842" spans="1:5" ht="16.5" x14ac:dyDescent="0.3">
      <c r="A3842" s="16"/>
      <c r="B3842" s="4">
        <v>24382142</v>
      </c>
      <c r="C3842" s="8">
        <v>0</v>
      </c>
      <c r="D3842" s="9">
        <v>1.225E-2</v>
      </c>
      <c r="E3842" s="10">
        <v>2.1099999999999999E-3</v>
      </c>
    </row>
    <row r="3843" spans="1:5" ht="16.5" x14ac:dyDescent="0.3">
      <c r="A3843" s="16"/>
      <c r="B3843" s="4">
        <v>24407362</v>
      </c>
      <c r="C3843" s="8">
        <v>0</v>
      </c>
      <c r="D3843" s="9">
        <v>0.21951000000000001</v>
      </c>
      <c r="E3843" s="10">
        <v>0.19969000000000001</v>
      </c>
    </row>
    <row r="3844" spans="1:5" ht="16.5" x14ac:dyDescent="0.3">
      <c r="A3844" s="16"/>
      <c r="B3844" s="4">
        <v>24407483</v>
      </c>
      <c r="C3844" s="8">
        <v>5.5489999999999998E-2</v>
      </c>
      <c r="D3844" s="9">
        <v>0.37390000000000001</v>
      </c>
      <c r="E3844" s="10">
        <v>0.58594999999999997</v>
      </c>
    </row>
    <row r="3845" spans="1:5" ht="16.5" x14ac:dyDescent="0.3">
      <c r="A3845" s="16"/>
      <c r="B3845" s="4">
        <v>24439438</v>
      </c>
      <c r="C3845" s="8">
        <v>1.183E-2</v>
      </c>
      <c r="D3845" s="9">
        <v>6.4460000000000003E-2</v>
      </c>
      <c r="E3845" s="10">
        <v>2.1579999999999998E-2</v>
      </c>
    </row>
    <row r="3846" spans="1:5" ht="16.5" x14ac:dyDescent="0.3">
      <c r="A3846" s="16"/>
      <c r="B3846" s="4">
        <v>24439462</v>
      </c>
      <c r="C3846" s="8">
        <v>1.183E-2</v>
      </c>
      <c r="D3846" s="9">
        <v>0.10962</v>
      </c>
      <c r="E3846" s="10">
        <v>0.15384999999999999</v>
      </c>
    </row>
    <row r="3847" spans="1:5" ht="16.5" x14ac:dyDescent="0.3">
      <c r="A3847" s="16"/>
      <c r="B3847" s="4">
        <v>24439522</v>
      </c>
      <c r="C3847" s="8">
        <v>1.5049999999999999E-2</v>
      </c>
      <c r="D3847" s="9">
        <v>6.4939999999999998E-2</v>
      </c>
      <c r="E3847" s="10">
        <v>5.7079999999999999E-2</v>
      </c>
    </row>
    <row r="3848" spans="1:5" ht="16.5" x14ac:dyDescent="0.3">
      <c r="A3848" s="16"/>
      <c r="B3848" s="4">
        <v>24454670</v>
      </c>
      <c r="C3848" s="8">
        <v>1.226E-2</v>
      </c>
      <c r="D3848" s="9">
        <v>6.0780000000000001E-2</v>
      </c>
      <c r="E3848" s="10">
        <v>0.12898000000000001</v>
      </c>
    </row>
    <row r="3849" spans="1:5" ht="16.5" x14ac:dyDescent="0.3">
      <c r="A3849" s="16"/>
      <c r="B3849" s="4">
        <v>24464337</v>
      </c>
      <c r="C3849" s="8">
        <v>1.337E-2</v>
      </c>
      <c r="D3849" s="9">
        <v>4.8500000000000001E-3</v>
      </c>
      <c r="E3849" s="10">
        <v>8.448E-2</v>
      </c>
    </row>
    <row r="3850" spans="1:5" ht="16.5" x14ac:dyDescent="0.3">
      <c r="A3850" s="16"/>
      <c r="B3850" s="4">
        <v>24464892</v>
      </c>
      <c r="C3850" s="8">
        <v>5.9150000000000001E-2</v>
      </c>
      <c r="D3850" s="9">
        <v>0.44975999999999999</v>
      </c>
      <c r="E3850" s="10">
        <v>0.63768000000000002</v>
      </c>
    </row>
    <row r="3851" spans="1:5" ht="16.5" x14ac:dyDescent="0.3">
      <c r="A3851" s="16"/>
      <c r="B3851" s="4">
        <v>24488269</v>
      </c>
      <c r="C3851" s="8">
        <v>1.1820000000000001E-2</v>
      </c>
      <c r="D3851" s="9">
        <v>0.27140999999999998</v>
      </c>
      <c r="E3851" s="10">
        <v>0.22428000000000001</v>
      </c>
    </row>
    <row r="3852" spans="1:5" ht="16.5" x14ac:dyDescent="0.3">
      <c r="A3852" s="16"/>
      <c r="B3852" s="4">
        <v>24508693</v>
      </c>
      <c r="C3852" s="8">
        <v>0</v>
      </c>
      <c r="D3852" s="9">
        <v>0.64925999999999995</v>
      </c>
      <c r="E3852" s="10">
        <v>0.71913000000000005</v>
      </c>
    </row>
    <row r="3853" spans="1:5" ht="16.5" x14ac:dyDescent="0.3">
      <c r="A3853" s="16"/>
      <c r="B3853" s="4">
        <v>24528771</v>
      </c>
      <c r="C3853" s="8">
        <v>2.0670000000000001E-2</v>
      </c>
      <c r="D3853" s="9">
        <v>9.2549999999999993E-2</v>
      </c>
      <c r="E3853" s="10">
        <v>0.14219000000000001</v>
      </c>
    </row>
    <row r="3854" spans="1:5" ht="16.5" x14ac:dyDescent="0.3">
      <c r="A3854" s="16"/>
      <c r="B3854" s="4">
        <v>24532869</v>
      </c>
      <c r="C3854" s="8">
        <v>0</v>
      </c>
      <c r="D3854" s="9">
        <v>0.63114000000000003</v>
      </c>
      <c r="E3854" s="10">
        <v>0.65786</v>
      </c>
    </row>
    <row r="3855" spans="1:5" ht="16.5" x14ac:dyDescent="0.3">
      <c r="A3855" s="16"/>
      <c r="B3855" s="4">
        <v>24532901</v>
      </c>
      <c r="C3855" s="8">
        <v>0</v>
      </c>
      <c r="D3855" s="9">
        <v>0.70559000000000005</v>
      </c>
      <c r="E3855" s="10">
        <v>0.70706000000000002</v>
      </c>
    </row>
    <row r="3856" spans="1:5" ht="16.5" x14ac:dyDescent="0.3">
      <c r="A3856" s="16"/>
      <c r="B3856" s="4">
        <v>24532958</v>
      </c>
      <c r="C3856" s="8">
        <v>1.8280000000000001E-2</v>
      </c>
      <c r="D3856" s="9">
        <v>0.56540000000000001</v>
      </c>
      <c r="E3856" s="10">
        <v>0.65076000000000001</v>
      </c>
    </row>
    <row r="3857" spans="1:5" ht="16.5" x14ac:dyDescent="0.3">
      <c r="A3857" s="16"/>
      <c r="B3857" s="4">
        <v>24532969</v>
      </c>
      <c r="C3857" s="8">
        <v>1.8280000000000001E-2</v>
      </c>
      <c r="D3857" s="9">
        <v>0.58360000000000001</v>
      </c>
      <c r="E3857" s="10">
        <v>0.66673000000000004</v>
      </c>
    </row>
    <row r="3858" spans="1:5" ht="16.5" x14ac:dyDescent="0.3">
      <c r="A3858" s="16"/>
      <c r="B3858" s="4">
        <v>24535247</v>
      </c>
      <c r="C3858" s="8">
        <v>0</v>
      </c>
      <c r="D3858" s="9">
        <v>0.26785999999999999</v>
      </c>
      <c r="E3858" s="10">
        <v>0.31752000000000002</v>
      </c>
    </row>
    <row r="3859" spans="1:5" ht="16.5" x14ac:dyDescent="0.3">
      <c r="A3859" s="16"/>
      <c r="B3859" s="4">
        <v>24535248</v>
      </c>
      <c r="C3859" s="8">
        <v>2.8E-3</v>
      </c>
      <c r="D3859" s="9">
        <v>0.69906999999999997</v>
      </c>
      <c r="E3859" s="10">
        <v>0.65066999999999997</v>
      </c>
    </row>
    <row r="3860" spans="1:5" ht="16.5" x14ac:dyDescent="0.3">
      <c r="A3860" s="16"/>
      <c r="B3860" s="4">
        <v>24584871</v>
      </c>
      <c r="C3860" s="8">
        <v>8.4400000000000003E-2</v>
      </c>
      <c r="D3860" s="9">
        <v>0.10997</v>
      </c>
      <c r="E3860" s="10">
        <v>0.32673999999999997</v>
      </c>
    </row>
    <row r="3861" spans="1:5" ht="16.5" x14ac:dyDescent="0.3">
      <c r="A3861" s="16"/>
      <c r="B3861" s="4">
        <v>24584913</v>
      </c>
      <c r="C3861" s="8">
        <v>0.21955</v>
      </c>
      <c r="D3861" s="9">
        <v>0.38457999999999998</v>
      </c>
      <c r="E3861" s="10">
        <v>3.4880000000000001E-2</v>
      </c>
    </row>
    <row r="3862" spans="1:5" ht="16.5" x14ac:dyDescent="0.3">
      <c r="A3862" s="16"/>
      <c r="B3862" s="4">
        <v>24597449</v>
      </c>
      <c r="C3862" s="8">
        <v>0.16547999999999999</v>
      </c>
      <c r="D3862" s="9">
        <v>8.3239999999999995E-2</v>
      </c>
      <c r="E3862" s="10">
        <v>0.36543999999999999</v>
      </c>
    </row>
    <row r="3863" spans="1:5" ht="16.5" x14ac:dyDescent="0.3">
      <c r="A3863" s="16"/>
      <c r="B3863" s="4">
        <v>24597608</v>
      </c>
      <c r="C3863" s="8">
        <v>0.11201999999999999</v>
      </c>
      <c r="D3863" s="9">
        <v>0</v>
      </c>
      <c r="E3863" s="10">
        <v>0.10024</v>
      </c>
    </row>
    <row r="3864" spans="1:5" ht="16.5" x14ac:dyDescent="0.3">
      <c r="A3864" s="16"/>
      <c r="B3864" s="4">
        <v>24692019</v>
      </c>
      <c r="C3864" s="8">
        <v>0.16158</v>
      </c>
      <c r="D3864" s="9">
        <v>0.28327000000000002</v>
      </c>
      <c r="E3864" s="10">
        <v>0.62900999999999996</v>
      </c>
    </row>
    <row r="3865" spans="1:5" ht="16.5" x14ac:dyDescent="0.3">
      <c r="A3865" s="16"/>
      <c r="B3865" s="4">
        <v>24718633</v>
      </c>
      <c r="C3865" s="8">
        <v>9.0889999999999999E-2</v>
      </c>
      <c r="D3865" s="9">
        <v>0.22813</v>
      </c>
      <c r="E3865" s="10">
        <v>0.46234999999999998</v>
      </c>
    </row>
    <row r="3866" spans="1:5" ht="16.5" x14ac:dyDescent="0.3">
      <c r="A3866" s="16"/>
      <c r="B3866" s="4">
        <v>24731546</v>
      </c>
      <c r="C3866" s="8">
        <v>0.18442</v>
      </c>
      <c r="D3866" s="9">
        <v>0.35619000000000001</v>
      </c>
      <c r="E3866" s="10">
        <v>0.63061999999999996</v>
      </c>
    </row>
    <row r="3867" spans="1:5" ht="16.5" x14ac:dyDescent="0.3">
      <c r="A3867" s="16"/>
      <c r="B3867" s="4">
        <v>24772826</v>
      </c>
      <c r="C3867" s="8">
        <v>5.5969999999999999E-2</v>
      </c>
      <c r="D3867" s="9">
        <v>0.26313999999999999</v>
      </c>
      <c r="E3867" s="10">
        <v>0.42272999999999999</v>
      </c>
    </row>
    <row r="3868" spans="1:5" ht="16.5" x14ac:dyDescent="0.3">
      <c r="A3868" s="16"/>
      <c r="B3868" s="4">
        <v>24791629</v>
      </c>
      <c r="C3868" s="8">
        <v>2.6579999999999999E-2</v>
      </c>
      <c r="D3868" s="9">
        <v>0.41278999999999999</v>
      </c>
      <c r="E3868" s="10">
        <v>0.27</v>
      </c>
    </row>
    <row r="3869" spans="1:5" ht="16.5" x14ac:dyDescent="0.3">
      <c r="A3869" s="16"/>
      <c r="B3869" s="4">
        <v>24916037</v>
      </c>
      <c r="C3869" s="8">
        <v>7.7189999999999995E-2</v>
      </c>
      <c r="D3869" s="9">
        <v>1.7520000000000001E-2</v>
      </c>
      <c r="E3869" s="10">
        <v>9.3289999999999998E-2</v>
      </c>
    </row>
    <row r="3870" spans="1:5" ht="16.5" x14ac:dyDescent="0.3">
      <c r="A3870" s="16"/>
      <c r="B3870" s="4">
        <v>24918913</v>
      </c>
      <c r="C3870" s="8">
        <v>1.806E-2</v>
      </c>
      <c r="D3870" s="9">
        <v>0.10685</v>
      </c>
      <c r="E3870" s="10">
        <v>0.10124</v>
      </c>
    </row>
    <row r="3871" spans="1:5" ht="16.5" x14ac:dyDescent="0.3">
      <c r="A3871" s="16"/>
      <c r="B3871" s="4">
        <v>24919585</v>
      </c>
      <c r="C3871" s="8">
        <v>0.11583</v>
      </c>
      <c r="D3871" s="9">
        <v>0.33389999999999997</v>
      </c>
      <c r="E3871" s="10">
        <v>0.53305999999999998</v>
      </c>
    </row>
    <row r="3872" spans="1:5" ht="16.5" x14ac:dyDescent="0.3">
      <c r="A3872" s="16"/>
      <c r="B3872" s="4">
        <v>24926225</v>
      </c>
      <c r="C3872" s="8">
        <v>3.3800000000000002E-3</v>
      </c>
      <c r="D3872" s="9">
        <v>8.0350000000000005E-2</v>
      </c>
      <c r="E3872" s="10">
        <v>0.12906999999999999</v>
      </c>
    </row>
    <row r="3873" spans="1:5" ht="16.5" x14ac:dyDescent="0.3">
      <c r="A3873" s="16"/>
      <c r="B3873" s="4">
        <v>24949806</v>
      </c>
      <c r="C3873" s="8">
        <v>0</v>
      </c>
      <c r="D3873" s="9">
        <v>0.12264</v>
      </c>
      <c r="E3873" s="10">
        <v>0.11409</v>
      </c>
    </row>
    <row r="3874" spans="1:5" ht="16.5" x14ac:dyDescent="0.3">
      <c r="A3874" s="16"/>
      <c r="B3874" s="4">
        <v>24949958</v>
      </c>
      <c r="C3874" s="8">
        <v>0</v>
      </c>
      <c r="D3874" s="9">
        <v>0.13167000000000001</v>
      </c>
      <c r="E3874" s="10">
        <v>0.21951000000000001</v>
      </c>
    </row>
    <row r="3875" spans="1:5" ht="16.5" x14ac:dyDescent="0.3">
      <c r="A3875" s="16"/>
      <c r="B3875" s="4">
        <v>24959604</v>
      </c>
      <c r="C3875" s="8">
        <v>0.30177999999999999</v>
      </c>
      <c r="D3875" s="9">
        <v>4.8719999999999999E-2</v>
      </c>
      <c r="E3875" s="10">
        <v>0.23949999999999999</v>
      </c>
    </row>
    <row r="3876" spans="1:5" ht="16.5" x14ac:dyDescent="0.3">
      <c r="A3876" s="16"/>
      <c r="B3876" s="4">
        <v>24980896</v>
      </c>
      <c r="C3876" s="8">
        <v>0.16217000000000001</v>
      </c>
      <c r="D3876" s="9">
        <v>0.21468999999999999</v>
      </c>
      <c r="E3876" s="10">
        <v>0.27021000000000001</v>
      </c>
    </row>
    <row r="3877" spans="1:5" ht="16.5" x14ac:dyDescent="0.3">
      <c r="A3877" s="16"/>
      <c r="B3877" s="4">
        <v>24982394</v>
      </c>
      <c r="C3877" s="8">
        <v>0.24060000000000001</v>
      </c>
      <c r="D3877" s="9">
        <v>0.53310999999999997</v>
      </c>
      <c r="E3877" s="10">
        <v>0.90534999999999999</v>
      </c>
    </row>
    <row r="3878" spans="1:5" ht="16.5" x14ac:dyDescent="0.3">
      <c r="A3878" s="16"/>
      <c r="B3878" s="4">
        <v>24982434</v>
      </c>
      <c r="C3878" s="8">
        <v>0.12202</v>
      </c>
      <c r="D3878" s="9">
        <v>0.42379</v>
      </c>
      <c r="E3878" s="10">
        <v>0.70774999999999999</v>
      </c>
    </row>
    <row r="3879" spans="1:5" ht="16.5" x14ac:dyDescent="0.3">
      <c r="A3879" s="16"/>
      <c r="B3879" s="4">
        <v>25100033</v>
      </c>
      <c r="C3879" s="8">
        <v>0</v>
      </c>
      <c r="D3879" s="9">
        <v>0.62417999999999996</v>
      </c>
      <c r="E3879" s="10">
        <v>0.66071000000000002</v>
      </c>
    </row>
    <row r="3880" spans="1:5" ht="16.5" x14ac:dyDescent="0.3">
      <c r="A3880" s="16"/>
      <c r="B3880" s="4">
        <v>25129557</v>
      </c>
      <c r="C3880" s="8">
        <v>8.1999999999999998E-4</v>
      </c>
      <c r="D3880" s="9">
        <v>0.2394</v>
      </c>
      <c r="E3880" s="10">
        <v>0.28421000000000002</v>
      </c>
    </row>
    <row r="3881" spans="1:5" ht="16.5" x14ac:dyDescent="0.3">
      <c r="A3881" s="16"/>
      <c r="B3881" s="4">
        <v>25135270</v>
      </c>
      <c r="C3881" s="8">
        <v>0</v>
      </c>
      <c r="D3881" s="9">
        <v>0.29891000000000001</v>
      </c>
      <c r="E3881" s="10">
        <v>0.22248999999999999</v>
      </c>
    </row>
    <row r="3882" spans="1:5" ht="16.5" x14ac:dyDescent="0.3">
      <c r="A3882" s="16"/>
      <c r="B3882" s="4">
        <v>25154395</v>
      </c>
      <c r="C3882" s="8">
        <v>7.79E-3</v>
      </c>
      <c r="D3882" s="9">
        <v>0.10437</v>
      </c>
      <c r="E3882" s="10">
        <v>9.3429999999999999E-2</v>
      </c>
    </row>
    <row r="3883" spans="1:5" ht="16.5" x14ac:dyDescent="0.3">
      <c r="A3883" s="16"/>
      <c r="B3883" s="4">
        <v>25154474</v>
      </c>
      <c r="C3883" s="8">
        <v>0.16259000000000001</v>
      </c>
      <c r="D3883" s="9">
        <v>0</v>
      </c>
      <c r="E3883" s="10">
        <v>0.15876999999999999</v>
      </c>
    </row>
    <row r="3884" spans="1:5" ht="16.5" x14ac:dyDescent="0.3">
      <c r="A3884" s="16"/>
      <c r="B3884" s="4">
        <v>25183750</v>
      </c>
      <c r="C3884" s="8">
        <v>9.4710000000000003E-2</v>
      </c>
      <c r="D3884" s="9">
        <v>0.51556999999999997</v>
      </c>
      <c r="E3884" s="10">
        <v>0.28156999999999999</v>
      </c>
    </row>
    <row r="3885" spans="1:5" ht="16.5" x14ac:dyDescent="0.3">
      <c r="A3885" s="16"/>
      <c r="B3885" s="4">
        <v>25200214</v>
      </c>
      <c r="C3885" s="8">
        <v>2.205E-2</v>
      </c>
      <c r="D3885" s="9">
        <v>0.39723999999999998</v>
      </c>
      <c r="E3885" s="10">
        <v>0.46604000000000001</v>
      </c>
    </row>
    <row r="3886" spans="1:5" ht="16.5" x14ac:dyDescent="0.3">
      <c r="A3886" s="16"/>
      <c r="B3886" s="4">
        <v>25224963</v>
      </c>
      <c r="C3886" s="8">
        <v>0.46065</v>
      </c>
      <c r="D3886" s="9">
        <v>0.46875</v>
      </c>
      <c r="E3886" s="10">
        <v>0.15723999999999999</v>
      </c>
    </row>
    <row r="3887" spans="1:5" ht="16.5" x14ac:dyDescent="0.3">
      <c r="A3887" s="16"/>
      <c r="B3887" s="4">
        <v>25233683</v>
      </c>
      <c r="C3887" s="8">
        <v>0.43558999999999998</v>
      </c>
      <c r="D3887" s="9">
        <v>7.0059999999999997E-2</v>
      </c>
      <c r="E3887" s="10">
        <v>0.35008</v>
      </c>
    </row>
    <row r="3888" spans="1:5" ht="16.5" x14ac:dyDescent="0.3">
      <c r="A3888" s="16"/>
      <c r="B3888" s="4">
        <v>25242135</v>
      </c>
      <c r="C3888" s="8">
        <v>0.41692000000000001</v>
      </c>
      <c r="D3888" s="9">
        <v>0.25535000000000002</v>
      </c>
      <c r="E3888" s="10">
        <v>0.17212</v>
      </c>
    </row>
    <row r="3889" spans="1:5" ht="16.5" x14ac:dyDescent="0.3">
      <c r="A3889" s="16"/>
      <c r="B3889" s="4">
        <v>25246307</v>
      </c>
      <c r="C3889" s="8">
        <v>0.42352000000000001</v>
      </c>
      <c r="D3889" s="9">
        <v>0.18901999999999999</v>
      </c>
      <c r="E3889" s="10">
        <v>0.27245999999999998</v>
      </c>
    </row>
    <row r="3890" spans="1:5" ht="16.5" x14ac:dyDescent="0.3">
      <c r="A3890" s="16"/>
      <c r="B3890" s="4">
        <v>25246320</v>
      </c>
      <c r="C3890" s="8">
        <v>0.42352000000000001</v>
      </c>
      <c r="D3890" s="9">
        <v>0.10942</v>
      </c>
      <c r="E3890" s="10">
        <v>0.45369999999999999</v>
      </c>
    </row>
    <row r="3891" spans="1:5" ht="16.5" x14ac:dyDescent="0.3">
      <c r="A3891" s="16"/>
      <c r="B3891" s="4">
        <v>25311927</v>
      </c>
      <c r="C3891" s="8">
        <v>4.0809999999999999E-2</v>
      </c>
      <c r="D3891" s="9">
        <v>0.53115000000000001</v>
      </c>
      <c r="E3891" s="10">
        <v>0.69782999999999995</v>
      </c>
    </row>
    <row r="3892" spans="1:5" ht="16.5" x14ac:dyDescent="0.3">
      <c r="A3892" s="16"/>
      <c r="B3892" s="4">
        <v>25311976</v>
      </c>
      <c r="C3892" s="8">
        <v>4.0809999999999999E-2</v>
      </c>
      <c r="D3892" s="9">
        <v>0.53115000000000001</v>
      </c>
      <c r="E3892" s="10">
        <v>0.69782999999999995</v>
      </c>
    </row>
    <row r="3893" spans="1:5" ht="16.5" x14ac:dyDescent="0.3">
      <c r="A3893" s="16"/>
      <c r="B3893" s="4">
        <v>25321553</v>
      </c>
      <c r="C3893" s="8">
        <v>0.19145000000000001</v>
      </c>
      <c r="D3893" s="9">
        <v>0.47117999999999999</v>
      </c>
      <c r="E3893" s="10">
        <v>0.81801999999999997</v>
      </c>
    </row>
    <row r="3894" spans="1:5" ht="16.5" x14ac:dyDescent="0.3">
      <c r="A3894" s="16"/>
      <c r="B3894" s="4">
        <v>25345621</v>
      </c>
      <c r="C3894" s="8">
        <v>6.8680000000000005E-2</v>
      </c>
      <c r="D3894" s="9">
        <v>0.48935000000000001</v>
      </c>
      <c r="E3894" s="10">
        <v>0.64234999999999998</v>
      </c>
    </row>
    <row r="3895" spans="1:5" ht="16.5" x14ac:dyDescent="0.3">
      <c r="A3895" s="16"/>
      <c r="B3895" s="4">
        <v>25410025</v>
      </c>
      <c r="C3895" s="8">
        <v>8.1999999999999998E-4</v>
      </c>
      <c r="D3895" s="9">
        <v>0.68440999999999996</v>
      </c>
      <c r="E3895" s="10">
        <v>0.71725000000000005</v>
      </c>
    </row>
    <row r="3896" spans="1:5" ht="16.5" x14ac:dyDescent="0.3">
      <c r="A3896" s="16"/>
      <c r="B3896" s="4">
        <v>25410083</v>
      </c>
      <c r="C3896" s="8">
        <v>8.1999999999999998E-4</v>
      </c>
      <c r="D3896" s="9">
        <v>0.68440999999999996</v>
      </c>
      <c r="E3896" s="10">
        <v>0.71725000000000005</v>
      </c>
    </row>
    <row r="3897" spans="1:5" ht="16.5" x14ac:dyDescent="0.3">
      <c r="A3897" s="16"/>
      <c r="B3897" s="4">
        <v>25436000</v>
      </c>
      <c r="C3897" s="8">
        <v>0</v>
      </c>
      <c r="D3897" s="9">
        <v>0.35614000000000001</v>
      </c>
      <c r="E3897" s="10">
        <v>0.39067000000000002</v>
      </c>
    </row>
    <row r="3898" spans="1:5" ht="16.5" x14ac:dyDescent="0.3">
      <c r="A3898" s="16"/>
      <c r="B3898" s="4">
        <v>25436071</v>
      </c>
      <c r="C3898" s="8">
        <v>0</v>
      </c>
      <c r="D3898" s="9">
        <v>3.073E-2</v>
      </c>
      <c r="E3898" s="10">
        <v>4.8070000000000002E-2</v>
      </c>
    </row>
    <row r="3899" spans="1:5" ht="16.5" x14ac:dyDescent="0.3">
      <c r="A3899" s="16"/>
      <c r="B3899" s="4">
        <v>25438251</v>
      </c>
      <c r="C3899" s="8">
        <v>0</v>
      </c>
      <c r="D3899" s="9">
        <v>0.43242999999999998</v>
      </c>
      <c r="E3899" s="10">
        <v>0.51139999999999997</v>
      </c>
    </row>
    <row r="3900" spans="1:5" ht="16.5" x14ac:dyDescent="0.3">
      <c r="A3900" s="16"/>
      <c r="B3900" s="4">
        <v>25502048</v>
      </c>
      <c r="C3900" s="8">
        <v>0</v>
      </c>
      <c r="D3900" s="9">
        <v>0.36033999999999999</v>
      </c>
      <c r="E3900" s="10">
        <v>0.35335</v>
      </c>
    </row>
    <row r="3901" spans="1:5" ht="16.5" x14ac:dyDescent="0.3">
      <c r="A3901" s="16"/>
      <c r="B3901" s="4">
        <v>25734609</v>
      </c>
      <c r="C3901" s="8">
        <v>0</v>
      </c>
      <c r="D3901" s="9">
        <v>0.32804</v>
      </c>
      <c r="E3901" s="10">
        <v>0.28970000000000001</v>
      </c>
    </row>
    <row r="3902" spans="1:5" ht="16.5" x14ac:dyDescent="0.3">
      <c r="A3902" s="16"/>
      <c r="B3902" s="4">
        <v>25772188</v>
      </c>
      <c r="C3902" s="8">
        <v>2.205E-2</v>
      </c>
      <c r="D3902" s="9">
        <v>0</v>
      </c>
      <c r="E3902" s="10">
        <v>4.9360000000000001E-2</v>
      </c>
    </row>
    <row r="3903" spans="1:5" ht="16.5" x14ac:dyDescent="0.3">
      <c r="A3903" s="16"/>
      <c r="B3903" s="4">
        <v>25808998</v>
      </c>
      <c r="C3903" s="8">
        <v>0.24482999999999999</v>
      </c>
      <c r="D3903" s="9">
        <v>0.36025000000000001</v>
      </c>
      <c r="E3903" s="10">
        <v>0.71564000000000005</v>
      </c>
    </row>
    <row r="3904" spans="1:5" ht="16.5" x14ac:dyDescent="0.3">
      <c r="A3904" s="16"/>
      <c r="B3904" s="4">
        <v>25810938</v>
      </c>
      <c r="C3904" s="8">
        <v>0.19705</v>
      </c>
      <c r="D3904" s="9">
        <v>0.33122000000000001</v>
      </c>
      <c r="E3904" s="10">
        <v>0.62558999999999998</v>
      </c>
    </row>
    <row r="3905" spans="1:5" ht="16.5" x14ac:dyDescent="0.3">
      <c r="A3905" s="16"/>
      <c r="B3905" s="4">
        <v>25827088</v>
      </c>
      <c r="C3905" s="8">
        <v>0.30420999999999998</v>
      </c>
      <c r="D3905" s="9">
        <v>0.22015999999999999</v>
      </c>
      <c r="E3905" s="10">
        <v>0.60258999999999996</v>
      </c>
    </row>
    <row r="3906" spans="1:5" ht="16.5" x14ac:dyDescent="0.3">
      <c r="A3906" s="16"/>
      <c r="B3906" s="4">
        <v>25838772</v>
      </c>
      <c r="C3906" s="8">
        <v>0.14041000000000001</v>
      </c>
      <c r="D3906" s="9">
        <v>0.26230999999999999</v>
      </c>
      <c r="E3906" s="10">
        <v>0.56894999999999996</v>
      </c>
    </row>
    <row r="3907" spans="1:5" ht="16.5" x14ac:dyDescent="0.3">
      <c r="A3907" s="16"/>
      <c r="B3907" s="4">
        <v>25874581</v>
      </c>
      <c r="C3907" s="8">
        <v>0.13816000000000001</v>
      </c>
      <c r="D3907" s="9">
        <v>0.24464</v>
      </c>
      <c r="E3907" s="10">
        <v>0.4491</v>
      </c>
    </row>
    <row r="3908" spans="1:5" ht="16.5" x14ac:dyDescent="0.3">
      <c r="A3908" s="16"/>
      <c r="B3908" s="4">
        <v>25880337</v>
      </c>
      <c r="C3908" s="8">
        <v>0.22847000000000001</v>
      </c>
      <c r="D3908" s="9">
        <v>0.41336000000000001</v>
      </c>
      <c r="E3908" s="10">
        <v>0.10015</v>
      </c>
    </row>
    <row r="3909" spans="1:5" ht="16.5" x14ac:dyDescent="0.3">
      <c r="A3909" s="16"/>
      <c r="B3909" s="4">
        <v>25958219</v>
      </c>
      <c r="C3909" s="8">
        <v>1.537E-2</v>
      </c>
      <c r="D3909" s="9">
        <v>0.48180000000000001</v>
      </c>
      <c r="E3909" s="10">
        <v>0.42586000000000002</v>
      </c>
    </row>
    <row r="3910" spans="1:5" ht="16.5" x14ac:dyDescent="0.3">
      <c r="A3910" s="16"/>
      <c r="B3910" s="4">
        <v>25979670</v>
      </c>
      <c r="C3910" s="8">
        <v>2.657E-2</v>
      </c>
      <c r="D3910" s="9">
        <v>0.52219000000000004</v>
      </c>
      <c r="E3910" s="10">
        <v>0.44880999999999999</v>
      </c>
    </row>
    <row r="3911" spans="1:5" ht="16.5" x14ac:dyDescent="0.3">
      <c r="A3911" s="16"/>
      <c r="B3911" s="4">
        <v>26009780</v>
      </c>
      <c r="C3911" s="8">
        <v>1.311E-2</v>
      </c>
      <c r="D3911" s="9">
        <v>0.36221999999999999</v>
      </c>
      <c r="E3911" s="10">
        <v>0.43463000000000002</v>
      </c>
    </row>
    <row r="3912" spans="1:5" ht="16.5" x14ac:dyDescent="0.3">
      <c r="A3912" s="16"/>
      <c r="B3912" s="4">
        <v>26009982</v>
      </c>
      <c r="C3912" s="8">
        <v>7.4779999999999999E-2</v>
      </c>
      <c r="D3912" s="9">
        <v>0.24489</v>
      </c>
      <c r="E3912" s="10">
        <v>9.7989999999999994E-2</v>
      </c>
    </row>
    <row r="3913" spans="1:5" ht="16.5" x14ac:dyDescent="0.3">
      <c r="A3913" s="16"/>
      <c r="B3913" s="4">
        <v>26010234</v>
      </c>
      <c r="C3913" s="8">
        <v>6.2700000000000004E-3</v>
      </c>
      <c r="D3913" s="9">
        <v>0.19846</v>
      </c>
      <c r="E3913" s="10">
        <v>0.25047000000000003</v>
      </c>
    </row>
    <row r="3914" spans="1:5" ht="16.5" x14ac:dyDescent="0.3">
      <c r="A3914" s="16"/>
      <c r="B3914" s="4">
        <v>26017796</v>
      </c>
      <c r="C3914" s="8">
        <v>1.4619999999999999E-2</v>
      </c>
      <c r="D3914" s="9">
        <v>0.47317999999999999</v>
      </c>
      <c r="E3914" s="10">
        <v>0.46434999999999998</v>
      </c>
    </row>
    <row r="3915" spans="1:5" ht="16.5" x14ac:dyDescent="0.3">
      <c r="A3915" s="16"/>
      <c r="B3915" s="4">
        <v>26017884</v>
      </c>
      <c r="C3915" s="8">
        <v>2.036E-2</v>
      </c>
      <c r="D3915" s="9">
        <v>0.29193999999999998</v>
      </c>
      <c r="E3915" s="10">
        <v>0.17233999999999999</v>
      </c>
    </row>
    <row r="3916" spans="1:5" ht="16.5" x14ac:dyDescent="0.3">
      <c r="A3916" s="16"/>
      <c r="B3916" s="4">
        <v>26017973</v>
      </c>
      <c r="C3916" s="8">
        <v>0.10037</v>
      </c>
      <c r="D3916" s="9">
        <v>0.33201000000000003</v>
      </c>
      <c r="E3916" s="10">
        <v>0.15029999999999999</v>
      </c>
    </row>
    <row r="3917" spans="1:5" ht="16.5" x14ac:dyDescent="0.3">
      <c r="A3917" s="16"/>
      <c r="B3917" s="4">
        <v>26017982</v>
      </c>
      <c r="C3917" s="8">
        <v>9.0200000000000002E-3</v>
      </c>
      <c r="D3917" s="9">
        <v>0.43742999999999999</v>
      </c>
      <c r="E3917" s="10">
        <v>0.37602000000000002</v>
      </c>
    </row>
    <row r="3918" spans="1:5" ht="16.5" x14ac:dyDescent="0.3">
      <c r="A3918" s="16"/>
      <c r="B3918" s="4">
        <v>26133974</v>
      </c>
      <c r="C3918" s="8">
        <v>1.1440000000000001E-2</v>
      </c>
      <c r="D3918" s="9">
        <v>0.2802</v>
      </c>
      <c r="E3918" s="10">
        <v>0.35736000000000001</v>
      </c>
    </row>
    <row r="3919" spans="1:5" ht="16.5" x14ac:dyDescent="0.3">
      <c r="A3919" s="16"/>
      <c r="B3919" s="4">
        <v>26166126</v>
      </c>
      <c r="C3919" s="8">
        <v>0.27150999999999997</v>
      </c>
      <c r="D3919" s="9">
        <v>0.38149</v>
      </c>
      <c r="E3919" s="10">
        <v>9.5680000000000001E-2</v>
      </c>
    </row>
    <row r="3920" spans="1:5" ht="16.5" x14ac:dyDescent="0.3">
      <c r="A3920" s="16"/>
      <c r="B3920" s="4">
        <v>26232456</v>
      </c>
      <c r="C3920" s="8">
        <v>0.33489000000000002</v>
      </c>
      <c r="D3920" s="9">
        <v>5.3899999999999998E-3</v>
      </c>
      <c r="E3920" s="10">
        <v>0.39350000000000002</v>
      </c>
    </row>
    <row r="3921" spans="1:5" ht="16.5" x14ac:dyDescent="0.3">
      <c r="A3921" s="16"/>
      <c r="B3921" s="4">
        <v>26233593</v>
      </c>
      <c r="C3921" s="8">
        <v>0.28022000000000002</v>
      </c>
      <c r="D3921" s="9">
        <v>0.36829000000000001</v>
      </c>
      <c r="E3921" s="10">
        <v>0.46951999999999999</v>
      </c>
    </row>
    <row r="3922" spans="1:5" ht="16.5" x14ac:dyDescent="0.3">
      <c r="A3922" s="16"/>
      <c r="B3922" s="4">
        <v>26256548</v>
      </c>
      <c r="C3922" s="8">
        <v>5.5190000000000003E-2</v>
      </c>
      <c r="D3922" s="9">
        <v>0.12676000000000001</v>
      </c>
      <c r="E3922" s="10">
        <v>6.046E-2</v>
      </c>
    </row>
    <row r="3923" spans="1:5" ht="16.5" x14ac:dyDescent="0.3">
      <c r="A3923" s="16"/>
      <c r="B3923" s="4">
        <v>26258819</v>
      </c>
      <c r="C3923" s="8">
        <v>4.5690000000000001E-2</v>
      </c>
      <c r="D3923" s="9">
        <v>0.13511999999999999</v>
      </c>
      <c r="E3923" s="10">
        <v>0.32102999999999998</v>
      </c>
    </row>
    <row r="3924" spans="1:5" ht="16.5" x14ac:dyDescent="0.3">
      <c r="A3924" s="16"/>
      <c r="B3924" s="4">
        <v>26292703</v>
      </c>
      <c r="C3924" s="8">
        <v>0.27593000000000001</v>
      </c>
      <c r="D3924" s="9">
        <v>0.43952999999999998</v>
      </c>
      <c r="E3924" s="10">
        <v>6.386E-2</v>
      </c>
    </row>
    <row r="3925" spans="1:5" ht="16.5" x14ac:dyDescent="0.3">
      <c r="A3925" s="16"/>
      <c r="B3925" s="4">
        <v>26304972</v>
      </c>
      <c r="C3925" s="8">
        <v>0</v>
      </c>
      <c r="D3925" s="9">
        <v>0.39466000000000001</v>
      </c>
      <c r="E3925" s="10">
        <v>0.38085999999999998</v>
      </c>
    </row>
    <row r="3926" spans="1:5" ht="16.5" x14ac:dyDescent="0.3">
      <c r="A3926" s="16"/>
      <c r="B3926" s="4">
        <v>26309725</v>
      </c>
      <c r="C3926" s="8">
        <v>1.3520000000000001E-2</v>
      </c>
      <c r="D3926" s="9">
        <v>0.25489000000000001</v>
      </c>
      <c r="E3926" s="10">
        <v>0.41060000000000002</v>
      </c>
    </row>
    <row r="3927" spans="1:5" ht="16.5" x14ac:dyDescent="0.3">
      <c r="A3927" s="16"/>
      <c r="B3927" s="4">
        <v>26356962</v>
      </c>
      <c r="C3927" s="8">
        <v>3.4139999999999997E-2</v>
      </c>
      <c r="D3927" s="9">
        <v>6.2129999999999998E-2</v>
      </c>
      <c r="E3927" s="10">
        <v>0.20330000000000001</v>
      </c>
    </row>
    <row r="3928" spans="1:5" ht="16.5" x14ac:dyDescent="0.3">
      <c r="A3928" s="16"/>
      <c r="B3928" s="4">
        <v>26370013</v>
      </c>
      <c r="C3928" s="8">
        <v>1.1440000000000001E-2</v>
      </c>
      <c r="D3928" s="9">
        <v>0.15584000000000001</v>
      </c>
      <c r="E3928" s="10">
        <v>0.23189000000000001</v>
      </c>
    </row>
    <row r="3929" spans="1:5" ht="16.5" x14ac:dyDescent="0.3">
      <c r="A3929" s="16"/>
      <c r="B3929" s="4">
        <v>26392261</v>
      </c>
      <c r="C3929" s="8">
        <v>8.5819999999999994E-2</v>
      </c>
      <c r="D3929" s="9">
        <v>0.29626000000000002</v>
      </c>
      <c r="E3929" s="10">
        <v>9.9239999999999995E-2</v>
      </c>
    </row>
    <row r="3930" spans="1:5" ht="16.5" x14ac:dyDescent="0.3">
      <c r="A3930" s="16"/>
      <c r="B3930" s="4">
        <v>26515422</v>
      </c>
      <c r="C3930" s="8">
        <v>3.6000000000000002E-4</v>
      </c>
      <c r="D3930" s="9">
        <v>0.63431000000000004</v>
      </c>
      <c r="E3930" s="10">
        <v>0.70357999999999998</v>
      </c>
    </row>
    <row r="3931" spans="1:5" ht="16.5" x14ac:dyDescent="0.3">
      <c r="A3931" s="16"/>
      <c r="B3931" s="4">
        <v>26515465</v>
      </c>
      <c r="C3931" s="8">
        <v>9.9650000000000002E-2</v>
      </c>
      <c r="D3931" s="9">
        <v>0.26024000000000003</v>
      </c>
      <c r="E3931" s="10">
        <v>0.54447000000000001</v>
      </c>
    </row>
    <row r="3932" spans="1:5" ht="16.5" x14ac:dyDescent="0.3">
      <c r="A3932" s="16"/>
      <c r="B3932" s="4">
        <v>26604250</v>
      </c>
      <c r="C3932" s="8">
        <v>0.12227</v>
      </c>
      <c r="D3932" s="9">
        <v>0.17805000000000001</v>
      </c>
      <c r="E3932" s="10">
        <v>2.298E-2</v>
      </c>
    </row>
    <row r="3933" spans="1:5" ht="16.5" x14ac:dyDescent="0.3">
      <c r="A3933" s="16"/>
      <c r="B3933" s="4">
        <v>26620316</v>
      </c>
      <c r="C3933" s="8">
        <v>0.13136</v>
      </c>
      <c r="D3933" s="9">
        <v>0.48065999999999998</v>
      </c>
      <c r="E3933" s="10">
        <v>0.75390999999999997</v>
      </c>
    </row>
    <row r="3934" spans="1:5" ht="16.5" x14ac:dyDescent="0.3">
      <c r="A3934" s="16"/>
      <c r="B3934" s="4">
        <v>26643702</v>
      </c>
      <c r="C3934" s="8">
        <v>3.2699999999999999E-3</v>
      </c>
      <c r="D3934" s="9">
        <v>0.23319999999999999</v>
      </c>
      <c r="E3934" s="10">
        <v>0.19386999999999999</v>
      </c>
    </row>
    <row r="3935" spans="1:5" ht="16.5" x14ac:dyDescent="0.3">
      <c r="A3935" s="16"/>
      <c r="B3935" s="4">
        <v>26652462</v>
      </c>
      <c r="C3935" s="8">
        <v>0.16758999999999999</v>
      </c>
      <c r="D3935" s="9">
        <v>0.21908</v>
      </c>
      <c r="E3935" s="10">
        <v>0.309</v>
      </c>
    </row>
    <row r="3936" spans="1:5" ht="16.5" x14ac:dyDescent="0.3">
      <c r="A3936" s="16">
        <v>8</v>
      </c>
      <c r="B3936" s="4">
        <v>52924</v>
      </c>
      <c r="C3936" s="8">
        <v>0.15017</v>
      </c>
      <c r="D3936" s="9">
        <v>0.28933999999999999</v>
      </c>
      <c r="E3936" s="10">
        <v>0.63148000000000004</v>
      </c>
    </row>
    <row r="3937" spans="1:5" ht="16.5" x14ac:dyDescent="0.3">
      <c r="A3937" s="16"/>
      <c r="B3937" s="4">
        <v>123227</v>
      </c>
      <c r="C3937" s="8">
        <v>0.12952</v>
      </c>
      <c r="D3937" s="9">
        <v>0.41171999999999997</v>
      </c>
      <c r="E3937" s="10">
        <v>0.69550999999999996</v>
      </c>
    </row>
    <row r="3938" spans="1:5" ht="16.5" x14ac:dyDescent="0.3">
      <c r="A3938" s="16"/>
      <c r="B3938" s="4">
        <v>123262</v>
      </c>
      <c r="C3938" s="8">
        <v>0.14366000000000001</v>
      </c>
      <c r="D3938" s="9">
        <v>0.26607999999999998</v>
      </c>
      <c r="E3938" s="10">
        <v>0.59236999999999995</v>
      </c>
    </row>
    <row r="3939" spans="1:5" ht="16.5" x14ac:dyDescent="0.3">
      <c r="A3939" s="16"/>
      <c r="B3939" s="4">
        <v>154155</v>
      </c>
      <c r="C3939" s="8">
        <v>3.6159999999999998E-2</v>
      </c>
      <c r="D3939" s="9">
        <v>0.50124999999999997</v>
      </c>
      <c r="E3939" s="10">
        <v>0.63254999999999995</v>
      </c>
    </row>
    <row r="3940" spans="1:5" ht="16.5" x14ac:dyDescent="0.3">
      <c r="A3940" s="16"/>
      <c r="B3940" s="4">
        <v>154195</v>
      </c>
      <c r="C3940" s="8">
        <v>7.5209999999999999E-2</v>
      </c>
      <c r="D3940" s="9">
        <v>0.44453999999999999</v>
      </c>
      <c r="E3940" s="10">
        <v>0.66962999999999995</v>
      </c>
    </row>
    <row r="3941" spans="1:5" ht="16.5" x14ac:dyDescent="0.3">
      <c r="A3941" s="16"/>
      <c r="B3941" s="4">
        <v>165530</v>
      </c>
      <c r="C3941" s="8">
        <v>8.8599999999999998E-2</v>
      </c>
      <c r="D3941" s="9">
        <v>0.37783</v>
      </c>
      <c r="E3941" s="10">
        <v>0.63356000000000001</v>
      </c>
    </row>
    <row r="3942" spans="1:5" ht="16.5" x14ac:dyDescent="0.3">
      <c r="A3942" s="16"/>
      <c r="B3942" s="4">
        <v>172140</v>
      </c>
      <c r="C3942" s="8">
        <v>0</v>
      </c>
      <c r="D3942" s="9">
        <v>0.58289000000000002</v>
      </c>
      <c r="E3942" s="10">
        <v>0.50783</v>
      </c>
    </row>
    <row r="3943" spans="1:5" ht="16.5" x14ac:dyDescent="0.3">
      <c r="A3943" s="16"/>
      <c r="B3943" s="4">
        <v>186817</v>
      </c>
      <c r="C3943" s="8">
        <v>0</v>
      </c>
      <c r="D3943" s="9">
        <v>0.59799999999999998</v>
      </c>
      <c r="E3943" s="10">
        <v>0.57599999999999996</v>
      </c>
    </row>
    <row r="3944" spans="1:5" ht="16.5" x14ac:dyDescent="0.3">
      <c r="A3944" s="16"/>
      <c r="B3944" s="4">
        <v>207031</v>
      </c>
      <c r="C3944" s="8">
        <v>2.5090000000000001E-2</v>
      </c>
      <c r="D3944" s="9">
        <v>0.56672</v>
      </c>
      <c r="E3944" s="10">
        <v>0.43834000000000001</v>
      </c>
    </row>
    <row r="3945" spans="1:5" ht="16.5" x14ac:dyDescent="0.3">
      <c r="A3945" s="16"/>
      <c r="B3945" s="4">
        <v>220621</v>
      </c>
      <c r="C3945" s="8">
        <v>0</v>
      </c>
      <c r="D3945" s="9">
        <v>0.53108999999999995</v>
      </c>
      <c r="E3945" s="10">
        <v>0.53395000000000004</v>
      </c>
    </row>
    <row r="3946" spans="1:5" ht="16.5" x14ac:dyDescent="0.3">
      <c r="A3946" s="16"/>
      <c r="B3946" s="4">
        <v>235591</v>
      </c>
      <c r="C3946" s="8">
        <v>6.6720000000000002E-2</v>
      </c>
      <c r="D3946" s="9">
        <v>0.30398999999999998</v>
      </c>
      <c r="E3946" s="10">
        <v>0.51073999999999997</v>
      </c>
    </row>
    <row r="3947" spans="1:5" ht="16.5" x14ac:dyDescent="0.3">
      <c r="A3947" s="16"/>
      <c r="B3947" s="4">
        <v>312130</v>
      </c>
      <c r="C3947" s="8">
        <v>0</v>
      </c>
      <c r="D3947" s="9">
        <v>0.62072000000000005</v>
      </c>
      <c r="E3947" s="10">
        <v>0.54915000000000003</v>
      </c>
    </row>
    <row r="3948" spans="1:5" ht="16.5" x14ac:dyDescent="0.3">
      <c r="A3948" s="16"/>
      <c r="B3948" s="4">
        <v>312149</v>
      </c>
      <c r="C3948" s="8">
        <v>5.3699999999999998E-3</v>
      </c>
      <c r="D3948" s="9">
        <v>0.59292999999999996</v>
      </c>
      <c r="E3948" s="10">
        <v>0.49363000000000001</v>
      </c>
    </row>
    <row r="3949" spans="1:5" ht="16.5" x14ac:dyDescent="0.3">
      <c r="A3949" s="16"/>
      <c r="B3949" s="4">
        <v>329312</v>
      </c>
      <c r="C3949" s="8" t="s">
        <v>4</v>
      </c>
      <c r="D3949" s="9">
        <v>0.26135000000000003</v>
      </c>
      <c r="E3949" s="10">
        <v>0.26637</v>
      </c>
    </row>
    <row r="3950" spans="1:5" ht="16.5" x14ac:dyDescent="0.3">
      <c r="A3950" s="16"/>
      <c r="B3950" s="4">
        <v>329316</v>
      </c>
      <c r="C3950" s="8">
        <v>5.423E-2</v>
      </c>
      <c r="D3950" s="9">
        <v>0.69006999999999996</v>
      </c>
      <c r="E3950" s="10">
        <v>0.55933999999999995</v>
      </c>
    </row>
    <row r="3951" spans="1:5" ht="16.5" x14ac:dyDescent="0.3">
      <c r="A3951" s="16"/>
      <c r="B3951" s="4">
        <v>329339</v>
      </c>
      <c r="C3951" s="8">
        <v>2.911E-2</v>
      </c>
      <c r="D3951" s="9">
        <v>0.63885999999999998</v>
      </c>
      <c r="E3951" s="10">
        <v>0.53139000000000003</v>
      </c>
    </row>
    <row r="3952" spans="1:5" ht="16.5" x14ac:dyDescent="0.3">
      <c r="A3952" s="16"/>
      <c r="B3952" s="4">
        <v>329340</v>
      </c>
      <c r="C3952" s="8">
        <v>0.1484</v>
      </c>
      <c r="D3952" s="9">
        <v>0.44105</v>
      </c>
      <c r="E3952" s="10">
        <v>0.11276</v>
      </c>
    </row>
    <row r="3953" spans="1:5" ht="16.5" x14ac:dyDescent="0.3">
      <c r="A3953" s="16"/>
      <c r="B3953" s="4">
        <v>329369</v>
      </c>
      <c r="C3953" s="8">
        <v>4.342E-2</v>
      </c>
      <c r="D3953" s="9">
        <v>0.69735000000000003</v>
      </c>
      <c r="E3953" s="10">
        <v>0.58892999999999995</v>
      </c>
    </row>
    <row r="3954" spans="1:5" ht="16.5" x14ac:dyDescent="0.3">
      <c r="A3954" s="16"/>
      <c r="B3954" s="4">
        <v>329384</v>
      </c>
      <c r="C3954" s="8">
        <v>4.342E-2</v>
      </c>
      <c r="D3954" s="9">
        <v>0.69735000000000003</v>
      </c>
      <c r="E3954" s="10">
        <v>0.58892999999999995</v>
      </c>
    </row>
    <row r="3955" spans="1:5" ht="16.5" x14ac:dyDescent="0.3">
      <c r="A3955" s="16"/>
      <c r="B3955" s="4">
        <v>329405</v>
      </c>
      <c r="C3955" s="8">
        <v>4.342E-2</v>
      </c>
      <c r="D3955" s="9">
        <v>0.69735000000000003</v>
      </c>
      <c r="E3955" s="10">
        <v>0.58892999999999995</v>
      </c>
    </row>
    <row r="3956" spans="1:5" ht="16.5" x14ac:dyDescent="0.3">
      <c r="A3956" s="16"/>
      <c r="B3956" s="4">
        <v>329440</v>
      </c>
      <c r="C3956" s="8">
        <v>4.342E-2</v>
      </c>
      <c r="D3956" s="9">
        <v>0.69735000000000003</v>
      </c>
      <c r="E3956" s="10">
        <v>0.58892999999999995</v>
      </c>
    </row>
    <row r="3957" spans="1:5" ht="16.5" x14ac:dyDescent="0.3">
      <c r="A3957" s="16"/>
      <c r="B3957" s="4">
        <v>336420</v>
      </c>
      <c r="C3957" s="8">
        <v>1.72E-3</v>
      </c>
      <c r="D3957" s="9">
        <v>0.46888999999999997</v>
      </c>
      <c r="E3957" s="10">
        <v>0.47397</v>
      </c>
    </row>
    <row r="3958" spans="1:5" ht="16.5" x14ac:dyDescent="0.3">
      <c r="A3958" s="16"/>
      <c r="B3958" s="4">
        <v>350862</v>
      </c>
      <c r="C3958" s="8">
        <v>0.11346000000000001</v>
      </c>
      <c r="D3958" s="9">
        <v>0.40232000000000001</v>
      </c>
      <c r="E3958" s="10">
        <v>0.67027999999999999</v>
      </c>
    </row>
    <row r="3959" spans="1:5" ht="16.5" x14ac:dyDescent="0.3">
      <c r="A3959" s="16"/>
      <c r="B3959" s="4">
        <v>374532</v>
      </c>
      <c r="C3959" s="8">
        <v>0.12969</v>
      </c>
      <c r="D3959" s="9">
        <v>0.60643000000000002</v>
      </c>
      <c r="E3959" s="10">
        <v>0.85580999999999996</v>
      </c>
    </row>
    <row r="3960" spans="1:5" ht="16.5" x14ac:dyDescent="0.3">
      <c r="A3960" s="16"/>
      <c r="B3960" s="4">
        <v>407789</v>
      </c>
      <c r="C3960" s="8">
        <v>0.47964000000000001</v>
      </c>
      <c r="D3960" s="9">
        <v>0.41159000000000001</v>
      </c>
      <c r="E3960" s="10">
        <v>0.16500999999999999</v>
      </c>
    </row>
    <row r="3961" spans="1:5" ht="16.5" x14ac:dyDescent="0.3">
      <c r="A3961" s="16"/>
      <c r="B3961" s="4">
        <v>409276</v>
      </c>
      <c r="C3961" s="8">
        <v>0.42820999999999998</v>
      </c>
      <c r="D3961" s="9">
        <v>0.39898</v>
      </c>
      <c r="E3961" s="10">
        <v>0.14086000000000001</v>
      </c>
    </row>
    <row r="3962" spans="1:5" ht="16.5" x14ac:dyDescent="0.3">
      <c r="A3962" s="16"/>
      <c r="B3962" s="4">
        <v>424724</v>
      </c>
      <c r="C3962" s="8">
        <v>5.5969999999999999E-2</v>
      </c>
      <c r="D3962" s="9">
        <v>6.11E-3</v>
      </c>
      <c r="E3962" s="10">
        <v>7.9100000000000004E-3</v>
      </c>
    </row>
    <row r="3963" spans="1:5" ht="16.5" x14ac:dyDescent="0.3">
      <c r="A3963" s="16"/>
      <c r="B3963" s="4">
        <v>438721</v>
      </c>
      <c r="C3963" s="8">
        <v>8.1999999999999998E-4</v>
      </c>
      <c r="D3963" s="9">
        <v>0.40309</v>
      </c>
      <c r="E3963" s="10">
        <v>0.44868999999999998</v>
      </c>
    </row>
    <row r="3964" spans="1:5" ht="16.5" x14ac:dyDescent="0.3">
      <c r="A3964" s="16"/>
      <c r="B3964" s="4">
        <v>474635</v>
      </c>
      <c r="C3964" s="8">
        <v>1.512E-2</v>
      </c>
      <c r="D3964" s="9">
        <v>0.28617999999999999</v>
      </c>
      <c r="E3964" s="10">
        <v>0.21556</v>
      </c>
    </row>
    <row r="3965" spans="1:5" ht="16.5" x14ac:dyDescent="0.3">
      <c r="A3965" s="16"/>
      <c r="B3965" s="4">
        <v>474729</v>
      </c>
      <c r="C3965" s="8">
        <v>0</v>
      </c>
      <c r="D3965" s="9">
        <v>0.42254000000000003</v>
      </c>
      <c r="E3965" s="10">
        <v>0.36598000000000003</v>
      </c>
    </row>
    <row r="3966" spans="1:5" ht="16.5" x14ac:dyDescent="0.3">
      <c r="A3966" s="16"/>
      <c r="B3966" s="4">
        <v>550125</v>
      </c>
      <c r="C3966" s="8">
        <v>0.19850999999999999</v>
      </c>
      <c r="D3966" s="9">
        <v>0.16661999999999999</v>
      </c>
      <c r="E3966" s="10">
        <v>0.53115000000000001</v>
      </c>
    </row>
    <row r="3967" spans="1:5" ht="16.5" x14ac:dyDescent="0.3">
      <c r="A3967" s="16"/>
      <c r="B3967" s="4">
        <v>589987</v>
      </c>
      <c r="C3967" s="8">
        <v>6.6729999999999998E-2</v>
      </c>
      <c r="D3967" s="9">
        <v>0.14091000000000001</v>
      </c>
      <c r="E3967" s="10">
        <v>0.35208</v>
      </c>
    </row>
    <row r="3968" spans="1:5" ht="16.5" x14ac:dyDescent="0.3">
      <c r="A3968" s="16"/>
      <c r="B3968" s="4">
        <v>620617</v>
      </c>
      <c r="C3968" s="8">
        <v>0.10439</v>
      </c>
      <c r="D3968" s="9">
        <v>0.54679</v>
      </c>
      <c r="E3968" s="10">
        <v>0.26923999999999998</v>
      </c>
    </row>
    <row r="3969" spans="1:5" ht="16.5" x14ac:dyDescent="0.3">
      <c r="A3969" s="16"/>
      <c r="B3969" s="4">
        <v>634785</v>
      </c>
      <c r="C3969" s="8">
        <v>0</v>
      </c>
      <c r="D3969" s="9">
        <v>7.9469999999999999E-2</v>
      </c>
      <c r="E3969" s="10">
        <v>9.8140000000000005E-2</v>
      </c>
    </row>
    <row r="3970" spans="1:5" ht="16.5" x14ac:dyDescent="0.3">
      <c r="A3970" s="16"/>
      <c r="B3970" s="4">
        <v>690384</v>
      </c>
      <c r="C3970" s="8">
        <v>6.9830000000000003E-2</v>
      </c>
      <c r="D3970" s="9">
        <v>0.44999</v>
      </c>
      <c r="E3970" s="10">
        <v>0.27399000000000001</v>
      </c>
    </row>
    <row r="3971" spans="1:5" ht="16.5" x14ac:dyDescent="0.3">
      <c r="A3971" s="16"/>
      <c r="B3971" s="4">
        <v>701246</v>
      </c>
      <c r="C3971" s="8">
        <v>8.1250000000000003E-2</v>
      </c>
      <c r="D3971" s="9">
        <v>0.50802999999999998</v>
      </c>
      <c r="E3971" s="10">
        <v>0.57552000000000003</v>
      </c>
    </row>
    <row r="3972" spans="1:5" ht="16.5" x14ac:dyDescent="0.3">
      <c r="A3972" s="16"/>
      <c r="B3972" s="4">
        <v>801642</v>
      </c>
      <c r="C3972" s="8">
        <v>0.14551</v>
      </c>
      <c r="D3972" s="9">
        <v>0.68716999999999995</v>
      </c>
      <c r="E3972" s="10">
        <v>0.35629</v>
      </c>
    </row>
    <row r="3973" spans="1:5" ht="16.5" x14ac:dyDescent="0.3">
      <c r="A3973" s="16"/>
      <c r="B3973" s="4">
        <v>837685</v>
      </c>
      <c r="C3973" s="8">
        <v>0</v>
      </c>
      <c r="D3973" s="9">
        <v>0.23798</v>
      </c>
      <c r="E3973" s="10">
        <v>0.31230000000000002</v>
      </c>
    </row>
    <row r="3974" spans="1:5" ht="16.5" x14ac:dyDescent="0.3">
      <c r="A3974" s="16"/>
      <c r="B3974" s="4">
        <v>837740</v>
      </c>
      <c r="C3974" s="8">
        <v>0.1008</v>
      </c>
      <c r="D3974" s="9">
        <v>0.50099000000000005</v>
      </c>
      <c r="E3974" s="10">
        <v>0.70233000000000001</v>
      </c>
    </row>
    <row r="3975" spans="1:5" ht="16.5" x14ac:dyDescent="0.3">
      <c r="A3975" s="16"/>
      <c r="B3975" s="4">
        <v>843946</v>
      </c>
      <c r="C3975" s="8">
        <v>0</v>
      </c>
      <c r="D3975" s="9">
        <v>0.39354</v>
      </c>
      <c r="E3975" s="10">
        <v>0.42788999999999999</v>
      </c>
    </row>
    <row r="3976" spans="1:5" ht="16.5" x14ac:dyDescent="0.3">
      <c r="A3976" s="16"/>
      <c r="B3976" s="4">
        <v>859273</v>
      </c>
      <c r="C3976" s="8">
        <v>2.912E-2</v>
      </c>
      <c r="D3976" s="9">
        <v>0.17329</v>
      </c>
      <c r="E3976" s="10">
        <v>0.27843000000000001</v>
      </c>
    </row>
    <row r="3977" spans="1:5" ht="16.5" x14ac:dyDescent="0.3">
      <c r="A3977" s="16"/>
      <c r="B3977" s="4">
        <v>859282</v>
      </c>
      <c r="C3977" s="8">
        <v>2.912E-2</v>
      </c>
      <c r="D3977" s="9">
        <v>0.17329</v>
      </c>
      <c r="E3977" s="10">
        <v>0.27843000000000001</v>
      </c>
    </row>
    <row r="3978" spans="1:5" ht="16.5" x14ac:dyDescent="0.3">
      <c r="A3978" s="16"/>
      <c r="B3978" s="4">
        <v>859440</v>
      </c>
      <c r="C3978" s="8">
        <v>0</v>
      </c>
      <c r="D3978" s="9">
        <v>6.9959999999999994E-2</v>
      </c>
      <c r="E3978" s="10">
        <v>0.11996999999999999</v>
      </c>
    </row>
    <row r="3979" spans="1:5" ht="16.5" x14ac:dyDescent="0.3">
      <c r="A3979" s="16"/>
      <c r="B3979" s="4">
        <v>915184</v>
      </c>
      <c r="C3979" s="8">
        <v>6.7839999999999998E-2</v>
      </c>
      <c r="D3979" s="9">
        <v>0.34372999999999998</v>
      </c>
      <c r="E3979" s="10">
        <v>0.37364000000000003</v>
      </c>
    </row>
    <row r="3980" spans="1:5" ht="16.5" x14ac:dyDescent="0.3">
      <c r="A3980" s="16"/>
      <c r="B3980" s="4">
        <v>915249</v>
      </c>
      <c r="C3980" s="8">
        <v>0</v>
      </c>
      <c r="D3980" s="9">
        <v>9.1689999999999994E-2</v>
      </c>
      <c r="E3980" s="10">
        <v>0.14990999999999999</v>
      </c>
    </row>
    <row r="3981" spans="1:5" ht="16.5" x14ac:dyDescent="0.3">
      <c r="A3981" s="16"/>
      <c r="B3981" s="4">
        <v>929829</v>
      </c>
      <c r="C3981" s="8">
        <v>0.16492999999999999</v>
      </c>
      <c r="D3981" s="9">
        <v>0.48794999999999999</v>
      </c>
      <c r="E3981" s="10">
        <v>0.19216</v>
      </c>
    </row>
    <row r="3982" spans="1:5" ht="16.5" x14ac:dyDescent="0.3">
      <c r="A3982" s="16"/>
      <c r="B3982" s="4">
        <v>929858</v>
      </c>
      <c r="C3982" s="8">
        <v>0</v>
      </c>
      <c r="D3982" s="9">
        <v>0.14369999999999999</v>
      </c>
      <c r="E3982" s="10">
        <v>0.20680000000000001</v>
      </c>
    </row>
    <row r="3983" spans="1:5" ht="16.5" x14ac:dyDescent="0.3">
      <c r="A3983" s="16"/>
      <c r="B3983" s="4">
        <v>1025508</v>
      </c>
      <c r="C3983" s="8">
        <v>0.43654999999999999</v>
      </c>
      <c r="D3983" s="9">
        <v>0.35581000000000002</v>
      </c>
      <c r="E3983" s="10">
        <v>3.857E-2</v>
      </c>
    </row>
    <row r="3984" spans="1:5" ht="16.5" x14ac:dyDescent="0.3">
      <c r="A3984" s="16"/>
      <c r="B3984" s="4">
        <v>1083249</v>
      </c>
      <c r="C3984" s="8">
        <v>0</v>
      </c>
      <c r="D3984" s="9">
        <v>0.21351999999999999</v>
      </c>
      <c r="E3984" s="10">
        <v>0.15140999999999999</v>
      </c>
    </row>
    <row r="3985" spans="1:5" ht="16.5" x14ac:dyDescent="0.3">
      <c r="A3985" s="16"/>
      <c r="B3985" s="4">
        <v>1108207</v>
      </c>
      <c r="C3985" s="8">
        <v>0.12322</v>
      </c>
      <c r="D3985" s="9">
        <v>0.39724999999999999</v>
      </c>
      <c r="E3985" s="10">
        <v>0.68564000000000003</v>
      </c>
    </row>
    <row r="3986" spans="1:5" ht="16.5" x14ac:dyDescent="0.3">
      <c r="A3986" s="16"/>
      <c r="B3986" s="4">
        <v>1108208</v>
      </c>
      <c r="C3986" s="8">
        <v>0.11395</v>
      </c>
      <c r="D3986" s="9">
        <v>0.40283000000000002</v>
      </c>
      <c r="E3986" s="10">
        <v>0.68062999999999996</v>
      </c>
    </row>
    <row r="3987" spans="1:5" ht="16.5" x14ac:dyDescent="0.3">
      <c r="A3987" s="16"/>
      <c r="B3987" s="4">
        <v>1108643</v>
      </c>
      <c r="C3987" s="8">
        <v>8.6700000000000006E-3</v>
      </c>
      <c r="D3987" s="9">
        <v>0.34203</v>
      </c>
      <c r="E3987" s="10">
        <v>0.45118000000000003</v>
      </c>
    </row>
    <row r="3988" spans="1:5" ht="16.5" x14ac:dyDescent="0.3">
      <c r="A3988" s="16"/>
      <c r="B3988" s="4">
        <v>1108757</v>
      </c>
      <c r="C3988" s="8">
        <v>3.2699999999999999E-3</v>
      </c>
      <c r="D3988" s="9">
        <v>0.23693</v>
      </c>
      <c r="E3988" s="10">
        <v>0.18107999999999999</v>
      </c>
    </row>
    <row r="3989" spans="1:5" ht="16.5" x14ac:dyDescent="0.3">
      <c r="A3989" s="16"/>
      <c r="B3989" s="4">
        <v>1111734</v>
      </c>
      <c r="C3989" s="8">
        <v>6.1159999999999999E-2</v>
      </c>
      <c r="D3989" s="9">
        <v>8.6559999999999998E-2</v>
      </c>
      <c r="E3989" s="10">
        <v>0.26119999999999999</v>
      </c>
    </row>
    <row r="3990" spans="1:5" ht="16.5" x14ac:dyDescent="0.3">
      <c r="A3990" s="16"/>
      <c r="B3990" s="4">
        <v>1136906</v>
      </c>
      <c r="C3990" s="8">
        <v>5.7860000000000002E-2</v>
      </c>
      <c r="D3990" s="9">
        <v>7.3459999999999998E-2</v>
      </c>
      <c r="E3990" s="10">
        <v>0.16063</v>
      </c>
    </row>
    <row r="3991" spans="1:5" ht="16.5" x14ac:dyDescent="0.3">
      <c r="A3991" s="16"/>
      <c r="B3991" s="4">
        <v>1154928</v>
      </c>
      <c r="C3991" s="8">
        <v>0.1983</v>
      </c>
      <c r="D3991" s="9">
        <v>0.13519</v>
      </c>
      <c r="E3991" s="10">
        <v>0.41904999999999998</v>
      </c>
    </row>
    <row r="3992" spans="1:5" ht="16.5" x14ac:dyDescent="0.3">
      <c r="A3992" s="16"/>
      <c r="B3992" s="4">
        <v>1179032</v>
      </c>
      <c r="C3992" s="8">
        <v>0.29815999999999998</v>
      </c>
      <c r="D3992" s="9">
        <v>0.39235999999999999</v>
      </c>
      <c r="E3992" s="10">
        <v>2.581E-2</v>
      </c>
    </row>
    <row r="3993" spans="1:5" ht="16.5" x14ac:dyDescent="0.3">
      <c r="A3993" s="16"/>
      <c r="B3993" s="4">
        <v>1179041</v>
      </c>
      <c r="C3993" s="8">
        <v>0.19144</v>
      </c>
      <c r="D3993" s="9">
        <v>3.2939999999999997E-2</v>
      </c>
      <c r="E3993" s="10">
        <v>0.18525</v>
      </c>
    </row>
    <row r="3994" spans="1:5" ht="16.5" x14ac:dyDescent="0.3">
      <c r="A3994" s="16"/>
      <c r="B3994" s="4">
        <v>1188566</v>
      </c>
      <c r="C3994" s="8">
        <v>0.11498999999999999</v>
      </c>
      <c r="D3994" s="9">
        <v>0.19009000000000001</v>
      </c>
      <c r="E3994" s="10">
        <v>0.17421</v>
      </c>
    </row>
    <row r="3995" spans="1:5" ht="16.5" x14ac:dyDescent="0.3">
      <c r="A3995" s="16"/>
      <c r="B3995" s="4">
        <v>1213985</v>
      </c>
      <c r="C3995" s="8">
        <v>9.3509999999999996E-2</v>
      </c>
      <c r="D3995" s="9">
        <v>0</v>
      </c>
      <c r="E3995" s="10">
        <v>7.6670000000000002E-2</v>
      </c>
    </row>
    <row r="3996" spans="1:5" ht="16.5" x14ac:dyDescent="0.3">
      <c r="A3996" s="16"/>
      <c r="B3996" s="4">
        <v>1221818</v>
      </c>
      <c r="C3996" s="8">
        <v>0.115</v>
      </c>
      <c r="D3996" s="9">
        <v>0.11720999999999999</v>
      </c>
      <c r="E3996" s="10">
        <v>4.9939999999999998E-2</v>
      </c>
    </row>
    <row r="3997" spans="1:5" ht="16.5" x14ac:dyDescent="0.3">
      <c r="A3997" s="16"/>
      <c r="B3997" s="4">
        <v>1221881</v>
      </c>
      <c r="C3997" s="8">
        <v>0</v>
      </c>
      <c r="D3997" s="9">
        <v>0.41078999999999999</v>
      </c>
      <c r="E3997" s="10">
        <v>0.44202000000000002</v>
      </c>
    </row>
    <row r="3998" spans="1:5" ht="16.5" x14ac:dyDescent="0.3">
      <c r="A3998" s="16"/>
      <c r="B3998" s="4">
        <v>1221911</v>
      </c>
      <c r="C3998" s="8">
        <v>2.0140000000000002E-2</v>
      </c>
      <c r="D3998" s="9">
        <v>0</v>
      </c>
      <c r="E3998" s="10">
        <v>9.0699999999999999E-3</v>
      </c>
    </row>
    <row r="3999" spans="1:5" ht="16.5" x14ac:dyDescent="0.3">
      <c r="A3999" s="16"/>
      <c r="B3999" s="4">
        <v>1226471</v>
      </c>
      <c r="C3999" s="8">
        <v>3.3110000000000001E-2</v>
      </c>
      <c r="D3999" s="9">
        <v>0.20462</v>
      </c>
      <c r="E3999" s="10">
        <v>0.15348999999999999</v>
      </c>
    </row>
    <row r="4000" spans="1:5" ht="16.5" x14ac:dyDescent="0.3">
      <c r="A4000" s="16"/>
      <c r="B4000" s="4">
        <v>1251562</v>
      </c>
      <c r="C4000" s="8">
        <v>0.11384</v>
      </c>
      <c r="D4000" s="9">
        <v>0.15490000000000001</v>
      </c>
      <c r="E4000" s="10">
        <v>0.14776</v>
      </c>
    </row>
    <row r="4001" spans="1:5" ht="16.5" x14ac:dyDescent="0.3">
      <c r="A4001" s="16"/>
      <c r="B4001" s="4">
        <v>1253931</v>
      </c>
      <c r="C4001" s="8">
        <v>0.10599</v>
      </c>
      <c r="D4001" s="9">
        <v>9.4500000000000001E-2</v>
      </c>
      <c r="E4001" s="10">
        <v>2.2849999999999999E-2</v>
      </c>
    </row>
    <row r="4002" spans="1:5" ht="16.5" x14ac:dyDescent="0.3">
      <c r="A4002" s="16"/>
      <c r="B4002" s="4">
        <v>1254011</v>
      </c>
      <c r="C4002" s="8">
        <v>5.7619999999999998E-2</v>
      </c>
      <c r="D4002" s="9">
        <v>7.3580000000000007E-2</v>
      </c>
      <c r="E4002" s="10">
        <v>1.72E-2</v>
      </c>
    </row>
    <row r="4003" spans="1:5" ht="16.5" x14ac:dyDescent="0.3">
      <c r="A4003" s="16"/>
      <c r="B4003" s="4">
        <v>1254192</v>
      </c>
      <c r="C4003" s="8">
        <v>9.6149999999999999E-2</v>
      </c>
      <c r="D4003" s="9">
        <v>0.42371999999999999</v>
      </c>
      <c r="E4003" s="10">
        <v>0.62497999999999998</v>
      </c>
    </row>
    <row r="4004" spans="1:5" ht="16.5" x14ac:dyDescent="0.3">
      <c r="A4004" s="16"/>
      <c r="B4004" s="4">
        <v>1255335</v>
      </c>
      <c r="C4004" s="8">
        <v>1.6109999999999999E-2</v>
      </c>
      <c r="D4004" s="9">
        <v>3.7679999999999998E-2</v>
      </c>
      <c r="E4004" s="10">
        <v>0.11013000000000001</v>
      </c>
    </row>
    <row r="4005" spans="1:5" ht="16.5" x14ac:dyDescent="0.3">
      <c r="A4005" s="16"/>
      <c r="B4005" s="4">
        <v>1372150</v>
      </c>
      <c r="C4005" s="8">
        <v>0</v>
      </c>
      <c r="D4005" s="9">
        <v>0.59416999999999998</v>
      </c>
      <c r="E4005" s="10">
        <v>0.59662999999999999</v>
      </c>
    </row>
    <row r="4006" spans="1:5" ht="16.5" x14ac:dyDescent="0.3">
      <c r="A4006" s="16"/>
      <c r="B4006" s="4">
        <v>1414856</v>
      </c>
      <c r="C4006" s="8">
        <v>0.32456000000000002</v>
      </c>
      <c r="D4006" s="9">
        <v>0.70645000000000002</v>
      </c>
      <c r="E4006" s="10">
        <v>0.22714000000000001</v>
      </c>
    </row>
    <row r="4007" spans="1:5" ht="16.5" x14ac:dyDescent="0.3">
      <c r="A4007" s="16"/>
      <c r="B4007" s="4">
        <v>1417461</v>
      </c>
      <c r="C4007" s="8">
        <v>0.35393000000000002</v>
      </c>
      <c r="D4007" s="9">
        <v>0.26116</v>
      </c>
      <c r="E4007" s="10">
        <v>0.21579000000000001</v>
      </c>
    </row>
    <row r="4008" spans="1:5" ht="16.5" x14ac:dyDescent="0.3">
      <c r="A4008" s="16"/>
      <c r="B4008" s="4">
        <v>1460254</v>
      </c>
      <c r="C4008" s="8">
        <v>0</v>
      </c>
      <c r="D4008" s="9">
        <v>0.41166999999999998</v>
      </c>
      <c r="E4008" s="10">
        <v>0.41838999999999998</v>
      </c>
    </row>
    <row r="4009" spans="1:5" ht="16.5" x14ac:dyDescent="0.3">
      <c r="A4009" s="16"/>
      <c r="B4009" s="4">
        <v>1490557</v>
      </c>
      <c r="C4009" s="8">
        <v>6.021E-2</v>
      </c>
      <c r="D4009" s="9">
        <v>0.22231999999999999</v>
      </c>
      <c r="E4009" s="10">
        <v>0.37958999999999998</v>
      </c>
    </row>
    <row r="4010" spans="1:5" ht="16.5" x14ac:dyDescent="0.3">
      <c r="A4010" s="16"/>
      <c r="B4010" s="4">
        <v>1494116</v>
      </c>
      <c r="C4010" s="8">
        <v>0.17412</v>
      </c>
      <c r="D4010" s="9">
        <v>0.23816999999999999</v>
      </c>
      <c r="E4010" s="10">
        <v>0.58987000000000001</v>
      </c>
    </row>
    <row r="4011" spans="1:5" ht="16.5" x14ac:dyDescent="0.3">
      <c r="A4011" s="16"/>
      <c r="B4011" s="4">
        <v>1494165</v>
      </c>
      <c r="C4011" s="8">
        <v>0</v>
      </c>
      <c r="D4011" s="9">
        <v>0.30476999999999999</v>
      </c>
      <c r="E4011" s="10">
        <v>0.37602000000000002</v>
      </c>
    </row>
    <row r="4012" spans="1:5" ht="16.5" x14ac:dyDescent="0.3">
      <c r="A4012" s="16"/>
      <c r="B4012" s="4">
        <v>1494349</v>
      </c>
      <c r="C4012" s="8">
        <v>0</v>
      </c>
      <c r="D4012" s="9">
        <v>0.19222</v>
      </c>
      <c r="E4012" s="10">
        <v>0.17169000000000001</v>
      </c>
    </row>
    <row r="4013" spans="1:5" ht="16.5" x14ac:dyDescent="0.3">
      <c r="A4013" s="16"/>
      <c r="B4013" s="4">
        <v>1541486</v>
      </c>
      <c r="C4013" s="8">
        <v>0.1158</v>
      </c>
      <c r="D4013" s="9">
        <v>0.37780999999999998</v>
      </c>
      <c r="E4013" s="10">
        <v>0.65527000000000002</v>
      </c>
    </row>
    <row r="4014" spans="1:5" ht="16.5" x14ac:dyDescent="0.3">
      <c r="A4014" s="16"/>
      <c r="B4014" s="4">
        <v>1666151</v>
      </c>
      <c r="C4014" s="8">
        <v>0.23238</v>
      </c>
      <c r="D4014" s="9">
        <v>0.67503999999999997</v>
      </c>
      <c r="E4014" s="10">
        <v>0.27317000000000002</v>
      </c>
    </row>
    <row r="4015" spans="1:5" ht="16.5" x14ac:dyDescent="0.3">
      <c r="A4015" s="16"/>
      <c r="B4015" s="4">
        <v>1674017</v>
      </c>
      <c r="C4015" s="8">
        <v>0.11589000000000001</v>
      </c>
      <c r="D4015" s="9">
        <v>0.53573999999999999</v>
      </c>
      <c r="E4015" s="10">
        <v>0.78178000000000003</v>
      </c>
    </row>
    <row r="4016" spans="1:5" ht="16.5" x14ac:dyDescent="0.3">
      <c r="A4016" s="16"/>
      <c r="B4016" s="4">
        <v>1680544</v>
      </c>
      <c r="C4016" s="8">
        <v>4.367E-2</v>
      </c>
      <c r="D4016" s="9">
        <v>0.29469000000000001</v>
      </c>
      <c r="E4016" s="10">
        <v>0.42647000000000002</v>
      </c>
    </row>
    <row r="4017" spans="1:5" ht="16.5" x14ac:dyDescent="0.3">
      <c r="A4017" s="16"/>
      <c r="B4017" s="4">
        <v>1750269</v>
      </c>
      <c r="C4017" s="8">
        <v>0</v>
      </c>
      <c r="D4017" s="9">
        <v>0.25363999999999998</v>
      </c>
      <c r="E4017" s="10">
        <v>0.21148</v>
      </c>
    </row>
    <row r="4018" spans="1:5" ht="16.5" x14ac:dyDescent="0.3">
      <c r="A4018" s="16"/>
      <c r="B4018" s="4">
        <v>1750307</v>
      </c>
      <c r="C4018" s="8">
        <v>0.14688000000000001</v>
      </c>
      <c r="D4018" s="9">
        <v>0.36928</v>
      </c>
      <c r="E4018" s="10">
        <v>0.11465</v>
      </c>
    </row>
    <row r="4019" spans="1:5" ht="16.5" x14ac:dyDescent="0.3">
      <c r="A4019" s="16"/>
      <c r="B4019" s="4">
        <v>1755405</v>
      </c>
      <c r="C4019" s="8">
        <v>0.10573</v>
      </c>
      <c r="D4019" s="9">
        <v>0.1938</v>
      </c>
      <c r="E4019" s="10">
        <v>0.46431</v>
      </c>
    </row>
    <row r="4020" spans="1:5" ht="16.5" x14ac:dyDescent="0.3">
      <c r="A4020" s="16"/>
      <c r="B4020" s="4">
        <v>1779032</v>
      </c>
      <c r="C4020" s="8">
        <v>0</v>
      </c>
      <c r="D4020" s="9">
        <v>2.597E-2</v>
      </c>
      <c r="E4020" s="10">
        <v>2.929E-2</v>
      </c>
    </row>
    <row r="4021" spans="1:5" ht="16.5" x14ac:dyDescent="0.3">
      <c r="A4021" s="16"/>
      <c r="B4021" s="4">
        <v>1787601</v>
      </c>
      <c r="C4021" s="8">
        <v>0</v>
      </c>
      <c r="D4021" s="9">
        <v>0.30613000000000001</v>
      </c>
      <c r="E4021" s="10">
        <v>0.36452000000000001</v>
      </c>
    </row>
    <row r="4022" spans="1:5" ht="16.5" x14ac:dyDescent="0.3">
      <c r="A4022" s="16"/>
      <c r="B4022" s="4">
        <v>1787631</v>
      </c>
      <c r="C4022" s="8">
        <v>5.1900000000000002E-3</v>
      </c>
      <c r="D4022" s="9">
        <v>0.20655000000000001</v>
      </c>
      <c r="E4022" s="10">
        <v>0.19388</v>
      </c>
    </row>
    <row r="4023" spans="1:5" ht="16.5" x14ac:dyDescent="0.3">
      <c r="A4023" s="16"/>
      <c r="B4023" s="4">
        <v>1787644</v>
      </c>
      <c r="C4023" s="8">
        <v>0</v>
      </c>
      <c r="D4023" s="9">
        <v>0.30613000000000001</v>
      </c>
      <c r="E4023" s="10">
        <v>0.36452000000000001</v>
      </c>
    </row>
    <row r="4024" spans="1:5" ht="16.5" x14ac:dyDescent="0.3">
      <c r="A4024" s="16"/>
      <c r="B4024" s="4">
        <v>1956373</v>
      </c>
      <c r="C4024" s="8">
        <v>8.9590000000000003E-2</v>
      </c>
      <c r="D4024" s="9">
        <v>1.1650000000000001E-2</v>
      </c>
      <c r="E4024" s="10">
        <v>2.2790000000000001E-2</v>
      </c>
    </row>
    <row r="4025" spans="1:5" ht="16.5" x14ac:dyDescent="0.3">
      <c r="A4025" s="16"/>
      <c r="B4025" s="4">
        <v>1981977</v>
      </c>
      <c r="C4025" s="8">
        <v>0</v>
      </c>
      <c r="D4025" s="9">
        <v>0.13517999999999999</v>
      </c>
      <c r="E4025" s="10">
        <v>7.757E-2</v>
      </c>
    </row>
    <row r="4026" spans="1:5" ht="16.5" x14ac:dyDescent="0.3">
      <c r="A4026" s="16"/>
      <c r="B4026" s="4">
        <v>1991285</v>
      </c>
      <c r="C4026" s="8">
        <v>0</v>
      </c>
      <c r="D4026" s="9">
        <v>0.1515</v>
      </c>
      <c r="E4026" s="10">
        <v>9.5560000000000006E-2</v>
      </c>
    </row>
    <row r="4027" spans="1:5" ht="16.5" x14ac:dyDescent="0.3">
      <c r="A4027" s="16"/>
      <c r="B4027" s="4">
        <v>2037236</v>
      </c>
      <c r="C4027" s="8">
        <v>0</v>
      </c>
      <c r="D4027" s="9">
        <v>7.3109999999999994E-2</v>
      </c>
      <c r="E4027" s="10">
        <v>8.3210000000000006E-2</v>
      </c>
    </row>
    <row r="4028" spans="1:5" ht="16.5" x14ac:dyDescent="0.3">
      <c r="A4028" s="16"/>
      <c r="B4028" s="4">
        <v>2037237</v>
      </c>
      <c r="C4028" s="8">
        <v>0</v>
      </c>
      <c r="D4028" s="9">
        <v>7.3109999999999994E-2</v>
      </c>
      <c r="E4028" s="10">
        <v>8.3210000000000006E-2</v>
      </c>
    </row>
    <row r="4029" spans="1:5" ht="16.5" x14ac:dyDescent="0.3">
      <c r="A4029" s="16"/>
      <c r="B4029" s="4">
        <v>2038917</v>
      </c>
      <c r="C4029" s="8">
        <v>0.38146999999999998</v>
      </c>
      <c r="D4029" s="9">
        <v>4.0099999999999997E-3</v>
      </c>
      <c r="E4029" s="10">
        <v>0.41563</v>
      </c>
    </row>
    <row r="4030" spans="1:5" ht="16.5" x14ac:dyDescent="0.3">
      <c r="A4030" s="16"/>
      <c r="B4030" s="4">
        <v>2085144</v>
      </c>
      <c r="C4030" s="8">
        <v>3.4139999999999997E-2</v>
      </c>
      <c r="D4030" s="9">
        <v>0.57325999999999999</v>
      </c>
      <c r="E4030" s="10">
        <v>0.41815999999999998</v>
      </c>
    </row>
    <row r="4031" spans="1:5" ht="16.5" x14ac:dyDescent="0.3">
      <c r="A4031" s="16"/>
      <c r="B4031" s="4">
        <v>2100797</v>
      </c>
      <c r="C4031" s="8">
        <v>0.13225000000000001</v>
      </c>
      <c r="D4031" s="9">
        <v>0.21077000000000001</v>
      </c>
      <c r="E4031" s="10">
        <v>0.51580999999999999</v>
      </c>
    </row>
    <row r="4032" spans="1:5" ht="16.5" x14ac:dyDescent="0.3">
      <c r="A4032" s="16"/>
      <c r="B4032" s="4">
        <v>2104452</v>
      </c>
      <c r="C4032" s="8">
        <v>0</v>
      </c>
      <c r="D4032" s="9">
        <v>8.4000000000000005E-2</v>
      </c>
      <c r="E4032" s="10">
        <v>0.11913</v>
      </c>
    </row>
    <row r="4033" spans="1:5" ht="16.5" x14ac:dyDescent="0.3">
      <c r="A4033" s="16"/>
      <c r="B4033" s="4">
        <v>2198540</v>
      </c>
      <c r="C4033" s="8">
        <v>6.0569999999999999E-2</v>
      </c>
      <c r="D4033" s="9">
        <v>0.48119000000000001</v>
      </c>
      <c r="E4033" s="10">
        <v>0.25497999999999998</v>
      </c>
    </row>
    <row r="4034" spans="1:5" ht="16.5" x14ac:dyDescent="0.3">
      <c r="A4034" s="16"/>
      <c r="B4034" s="4">
        <v>2234754</v>
      </c>
      <c r="C4034" s="8">
        <v>0.37097000000000002</v>
      </c>
      <c r="D4034" s="9">
        <v>0.33073000000000002</v>
      </c>
      <c r="E4034" s="10">
        <v>0.51709000000000005</v>
      </c>
    </row>
    <row r="4035" spans="1:5" ht="16.5" x14ac:dyDescent="0.3">
      <c r="A4035" s="16"/>
      <c r="B4035" s="4">
        <v>2276502</v>
      </c>
      <c r="C4035" s="8">
        <v>0.54940999999999995</v>
      </c>
      <c r="D4035" s="9">
        <v>7.4260000000000007E-2</v>
      </c>
      <c r="E4035" s="10">
        <v>0.45445999999999998</v>
      </c>
    </row>
    <row r="4036" spans="1:5" ht="16.5" x14ac:dyDescent="0.3">
      <c r="A4036" s="16"/>
      <c r="B4036" s="4">
        <v>2281342</v>
      </c>
      <c r="C4036" s="8">
        <v>1.8530000000000001E-2</v>
      </c>
      <c r="D4036" s="9">
        <v>0.11684</v>
      </c>
      <c r="E4036" s="10">
        <v>0.21546000000000001</v>
      </c>
    </row>
    <row r="4037" spans="1:5" ht="16.5" x14ac:dyDescent="0.3">
      <c r="A4037" s="16"/>
      <c r="B4037" s="4">
        <v>2316226</v>
      </c>
      <c r="C4037" s="8">
        <v>0.60358000000000001</v>
      </c>
      <c r="D4037" s="9">
        <v>0.30951000000000001</v>
      </c>
      <c r="E4037" s="10">
        <v>0.39632000000000001</v>
      </c>
    </row>
    <row r="4038" spans="1:5" ht="16.5" x14ac:dyDescent="0.3">
      <c r="A4038" s="16"/>
      <c r="B4038" s="4">
        <v>2316328</v>
      </c>
      <c r="C4038" s="8">
        <v>0.54595000000000005</v>
      </c>
      <c r="D4038" s="9">
        <v>0.23810999999999999</v>
      </c>
      <c r="E4038" s="10">
        <v>0.39632000000000001</v>
      </c>
    </row>
    <row r="4039" spans="1:5" ht="16.5" x14ac:dyDescent="0.3">
      <c r="A4039" s="16"/>
      <c r="B4039" s="4">
        <v>2325582</v>
      </c>
      <c r="C4039" s="8">
        <v>0.53069999999999995</v>
      </c>
      <c r="D4039" s="9">
        <v>0.31217</v>
      </c>
      <c r="E4039" s="10">
        <v>0.28872999999999999</v>
      </c>
    </row>
    <row r="4040" spans="1:5" ht="16.5" x14ac:dyDescent="0.3">
      <c r="A4040" s="16"/>
      <c r="B4040" s="4">
        <v>2354918</v>
      </c>
      <c r="C4040" s="8">
        <v>8.813E-2</v>
      </c>
      <c r="D4040" s="9">
        <v>7.1429999999999993E-2</v>
      </c>
      <c r="E4040" s="10">
        <v>9.9680000000000005E-2</v>
      </c>
    </row>
    <row r="4041" spans="1:5" ht="16.5" x14ac:dyDescent="0.3">
      <c r="A4041" s="16"/>
      <c r="B4041" s="4">
        <v>2397457</v>
      </c>
      <c r="C4041" s="8">
        <v>4.6390000000000001E-2</v>
      </c>
      <c r="D4041" s="9">
        <v>9.3799999999999994E-2</v>
      </c>
      <c r="E4041" s="10">
        <v>0.26651000000000002</v>
      </c>
    </row>
    <row r="4042" spans="1:5" ht="16.5" x14ac:dyDescent="0.3">
      <c r="A4042" s="16"/>
      <c r="B4042" s="4">
        <v>2416735</v>
      </c>
      <c r="C4042" s="8">
        <v>0</v>
      </c>
      <c r="D4042" s="9">
        <v>0.48583999999999999</v>
      </c>
      <c r="E4042" s="10">
        <v>0.53337000000000001</v>
      </c>
    </row>
    <row r="4043" spans="1:5" ht="16.5" x14ac:dyDescent="0.3">
      <c r="A4043" s="16"/>
      <c r="B4043" s="4">
        <v>2497906</v>
      </c>
      <c r="C4043" s="8">
        <v>0</v>
      </c>
      <c r="D4043" s="9">
        <v>0.33905000000000002</v>
      </c>
      <c r="E4043" s="10">
        <v>0.32839000000000002</v>
      </c>
    </row>
    <row r="4044" spans="1:5" ht="16.5" x14ac:dyDescent="0.3">
      <c r="A4044" s="16"/>
      <c r="B4044" s="4">
        <v>2540349</v>
      </c>
      <c r="C4044" s="8">
        <v>0.33571000000000001</v>
      </c>
      <c r="D4044" s="9">
        <v>0</v>
      </c>
      <c r="E4044" s="10">
        <v>0.38263000000000003</v>
      </c>
    </row>
    <row r="4045" spans="1:5" ht="16.5" x14ac:dyDescent="0.3">
      <c r="A4045" s="16"/>
      <c r="B4045" s="4">
        <v>2551864</v>
      </c>
      <c r="C4045" s="8">
        <v>6.9199999999999999E-3</v>
      </c>
      <c r="D4045" s="9">
        <v>7.0309999999999997E-2</v>
      </c>
      <c r="E4045" s="10">
        <v>2.8209999999999999E-2</v>
      </c>
    </row>
    <row r="4046" spans="1:5" ht="16.5" x14ac:dyDescent="0.3">
      <c r="A4046" s="16"/>
      <c r="B4046" s="4">
        <v>2551883</v>
      </c>
      <c r="C4046" s="8">
        <v>1.1199999999999999E-3</v>
      </c>
      <c r="D4046" s="9">
        <v>0.12292</v>
      </c>
      <c r="E4046" s="10">
        <v>0.14283000000000001</v>
      </c>
    </row>
    <row r="4047" spans="1:5" ht="16.5" x14ac:dyDescent="0.3">
      <c r="A4047" s="16"/>
      <c r="B4047" s="4">
        <v>2551950</v>
      </c>
      <c r="C4047" s="8">
        <v>6.1399999999999996E-3</v>
      </c>
      <c r="D4047" s="9">
        <v>4.8849999999999998E-2</v>
      </c>
      <c r="E4047" s="10">
        <v>4.743E-2</v>
      </c>
    </row>
    <row r="4048" spans="1:5" ht="16.5" x14ac:dyDescent="0.3">
      <c r="A4048" s="16"/>
      <c r="B4048" s="4">
        <v>2579075</v>
      </c>
      <c r="C4048" s="8">
        <v>0.21731</v>
      </c>
      <c r="D4048" s="9">
        <v>0.12855</v>
      </c>
      <c r="E4048" s="10">
        <v>0.29093000000000002</v>
      </c>
    </row>
    <row r="4049" spans="1:5" ht="16.5" x14ac:dyDescent="0.3">
      <c r="A4049" s="16"/>
      <c r="B4049" s="4">
        <v>2588306</v>
      </c>
      <c r="C4049" s="8">
        <v>0.22517999999999999</v>
      </c>
      <c r="D4049" s="9">
        <v>0.26801999999999998</v>
      </c>
      <c r="E4049" s="10">
        <v>0.27113999999999999</v>
      </c>
    </row>
    <row r="4050" spans="1:5" ht="16.5" x14ac:dyDescent="0.3">
      <c r="A4050" s="16"/>
      <c r="B4050" s="4">
        <v>2616583</v>
      </c>
      <c r="C4050" s="8">
        <v>4.3249999999999997E-2</v>
      </c>
      <c r="D4050" s="9">
        <v>0</v>
      </c>
      <c r="E4050" s="10">
        <v>6.9900000000000004E-2</v>
      </c>
    </row>
    <row r="4051" spans="1:5" ht="16.5" x14ac:dyDescent="0.3">
      <c r="A4051" s="16"/>
      <c r="B4051" s="4">
        <v>2633472</v>
      </c>
      <c r="C4051" s="8">
        <v>0.44238</v>
      </c>
      <c r="D4051" s="9">
        <v>0.44901999999999997</v>
      </c>
      <c r="E4051" s="10">
        <v>3.62E-3</v>
      </c>
    </row>
    <row r="4052" spans="1:5" ht="16.5" x14ac:dyDescent="0.3">
      <c r="A4052" s="16"/>
      <c r="B4052" s="4">
        <v>2633533</v>
      </c>
      <c r="C4052" s="8">
        <v>0.41016000000000002</v>
      </c>
      <c r="D4052" s="9">
        <v>0.42476000000000003</v>
      </c>
      <c r="E4052" s="10">
        <v>1.5259999999999999E-2</v>
      </c>
    </row>
    <row r="4053" spans="1:5" ht="16.5" x14ac:dyDescent="0.3">
      <c r="A4053" s="16"/>
      <c r="B4053" s="4">
        <v>2671645</v>
      </c>
      <c r="C4053" s="8">
        <v>0.17347000000000001</v>
      </c>
      <c r="D4053" s="9">
        <v>0.54752999999999996</v>
      </c>
      <c r="E4053" s="10">
        <v>0.18042</v>
      </c>
    </row>
    <row r="4054" spans="1:5" ht="16.5" x14ac:dyDescent="0.3">
      <c r="A4054" s="16"/>
      <c r="B4054" s="4">
        <v>2671656</v>
      </c>
      <c r="C4054" s="8">
        <v>0.17347000000000001</v>
      </c>
      <c r="D4054" s="9">
        <v>0.54752999999999996</v>
      </c>
      <c r="E4054" s="10">
        <v>0.18042</v>
      </c>
    </row>
    <row r="4055" spans="1:5" ht="16.5" x14ac:dyDescent="0.3">
      <c r="A4055" s="16"/>
      <c r="B4055" s="4">
        <v>2694045</v>
      </c>
      <c r="C4055" s="8">
        <v>3.6459999999999999E-2</v>
      </c>
      <c r="D4055" s="9">
        <v>0.21733</v>
      </c>
      <c r="E4055" s="10">
        <v>0.38368000000000002</v>
      </c>
    </row>
    <row r="4056" spans="1:5" ht="16.5" x14ac:dyDescent="0.3">
      <c r="A4056" s="16"/>
      <c r="B4056" s="4">
        <v>2694065</v>
      </c>
      <c r="C4056" s="8">
        <v>2.4500000000000001E-2</v>
      </c>
      <c r="D4056" s="9">
        <v>0.19273999999999999</v>
      </c>
      <c r="E4056" s="10">
        <v>0.12847</v>
      </c>
    </row>
    <row r="4057" spans="1:5" ht="16.5" x14ac:dyDescent="0.3">
      <c r="A4057" s="16"/>
      <c r="B4057" s="4">
        <v>2751652</v>
      </c>
      <c r="C4057" s="8">
        <v>3.3700000000000002E-3</v>
      </c>
      <c r="D4057" s="9">
        <v>0.12876000000000001</v>
      </c>
      <c r="E4057" s="10">
        <v>0.20874999999999999</v>
      </c>
    </row>
    <row r="4058" spans="1:5" ht="16.5" x14ac:dyDescent="0.3">
      <c r="A4058" s="16"/>
      <c r="B4058" s="4">
        <v>2751673</v>
      </c>
      <c r="C4058" s="8">
        <v>0</v>
      </c>
      <c r="D4058" s="9">
        <v>0.23118</v>
      </c>
      <c r="E4058" s="10">
        <v>0.27500000000000002</v>
      </c>
    </row>
    <row r="4059" spans="1:5" ht="16.5" x14ac:dyDescent="0.3">
      <c r="A4059" s="16"/>
      <c r="B4059" s="4">
        <v>2751707</v>
      </c>
      <c r="C4059" s="8">
        <v>0</v>
      </c>
      <c r="D4059" s="9">
        <v>0.52417000000000002</v>
      </c>
      <c r="E4059" s="10">
        <v>0.55571999999999999</v>
      </c>
    </row>
    <row r="4060" spans="1:5" ht="16.5" x14ac:dyDescent="0.3">
      <c r="A4060" s="16"/>
      <c r="B4060" s="4">
        <v>2783072</v>
      </c>
      <c r="C4060" s="8">
        <v>6.2869999999999995E-2</v>
      </c>
      <c r="D4060" s="9">
        <v>0.21701999999999999</v>
      </c>
      <c r="E4060" s="10">
        <v>0.43601000000000001</v>
      </c>
    </row>
    <row r="4061" spans="1:5" ht="16.5" x14ac:dyDescent="0.3">
      <c r="A4061" s="16"/>
      <c r="B4061" s="4">
        <v>2783154</v>
      </c>
      <c r="C4061" s="8">
        <v>3.9260000000000003E-2</v>
      </c>
      <c r="D4061" s="9">
        <v>0.2611</v>
      </c>
      <c r="E4061" s="10">
        <v>0.37658000000000003</v>
      </c>
    </row>
    <row r="4062" spans="1:5" ht="16.5" x14ac:dyDescent="0.3">
      <c r="A4062" s="16"/>
      <c r="B4062" s="4">
        <v>2818921</v>
      </c>
      <c r="C4062" s="8">
        <v>0</v>
      </c>
      <c r="D4062" s="9">
        <v>0.12922</v>
      </c>
      <c r="E4062" s="10">
        <v>0.10641</v>
      </c>
    </row>
    <row r="4063" spans="1:5" ht="16.5" x14ac:dyDescent="0.3">
      <c r="A4063" s="16"/>
      <c r="B4063" s="4">
        <v>2878637</v>
      </c>
      <c r="C4063" s="8">
        <v>0</v>
      </c>
      <c r="D4063" s="9">
        <v>1.537E-2</v>
      </c>
      <c r="E4063" s="10">
        <v>2.4899999999999999E-2</v>
      </c>
    </row>
    <row r="4064" spans="1:5" ht="16.5" x14ac:dyDescent="0.3">
      <c r="A4064" s="16"/>
      <c r="B4064" s="4">
        <v>2878647</v>
      </c>
      <c r="C4064" s="8">
        <v>0</v>
      </c>
      <c r="D4064" s="9">
        <v>1.537E-2</v>
      </c>
      <c r="E4064" s="10">
        <v>2.4899999999999999E-2</v>
      </c>
    </row>
    <row r="4065" spans="1:5" ht="16.5" x14ac:dyDescent="0.3">
      <c r="A4065" s="16"/>
      <c r="B4065" s="4">
        <v>2878693</v>
      </c>
      <c r="C4065" s="8">
        <v>0.18310999999999999</v>
      </c>
      <c r="D4065" s="9">
        <v>8.5889999999999994E-2</v>
      </c>
      <c r="E4065" s="10">
        <v>6.4299999999999996E-2</v>
      </c>
    </row>
    <row r="4066" spans="1:5" ht="16.5" x14ac:dyDescent="0.3">
      <c r="A4066" s="16"/>
      <c r="B4066" s="4">
        <v>2878965</v>
      </c>
      <c r="C4066" s="8">
        <v>4.7780000000000003E-2</v>
      </c>
      <c r="D4066" s="9">
        <v>0.46507999999999999</v>
      </c>
      <c r="E4066" s="10">
        <v>0.29776999999999998</v>
      </c>
    </row>
    <row r="4067" spans="1:5" ht="16.5" x14ac:dyDescent="0.3">
      <c r="A4067" s="16"/>
      <c r="B4067" s="4">
        <v>3095827</v>
      </c>
      <c r="C4067" s="8">
        <v>0.14274999999999999</v>
      </c>
      <c r="D4067" s="9">
        <v>0.23458999999999999</v>
      </c>
      <c r="E4067" s="10">
        <v>0.49312</v>
      </c>
    </row>
    <row r="4068" spans="1:5" ht="16.5" x14ac:dyDescent="0.3">
      <c r="A4068" s="16"/>
      <c r="B4068" s="4">
        <v>3095889</v>
      </c>
      <c r="C4068" s="8">
        <v>3.9210000000000002E-2</v>
      </c>
      <c r="D4068" s="9">
        <v>0.1706</v>
      </c>
      <c r="E4068" s="10">
        <v>0.27662999999999999</v>
      </c>
    </row>
    <row r="4069" spans="1:5" ht="16.5" x14ac:dyDescent="0.3">
      <c r="A4069" s="16"/>
      <c r="B4069" s="4">
        <v>3144258</v>
      </c>
      <c r="C4069" s="8">
        <v>9.4109999999999999E-2</v>
      </c>
      <c r="D4069" s="9">
        <v>0.32202999999999998</v>
      </c>
      <c r="E4069" s="10">
        <v>0.59889999999999999</v>
      </c>
    </row>
    <row r="4070" spans="1:5" ht="16.5" x14ac:dyDescent="0.3">
      <c r="A4070" s="16"/>
      <c r="B4070" s="4">
        <v>3167376</v>
      </c>
      <c r="C4070" s="8">
        <v>0.14449000000000001</v>
      </c>
      <c r="D4070" s="9">
        <v>0.44713999999999998</v>
      </c>
      <c r="E4070" s="10">
        <v>0.77197000000000005</v>
      </c>
    </row>
    <row r="4071" spans="1:5" ht="16.5" x14ac:dyDescent="0.3">
      <c r="A4071" s="16"/>
      <c r="B4071" s="4">
        <v>3202284</v>
      </c>
      <c r="C4071" s="8">
        <v>0.25524999999999998</v>
      </c>
      <c r="D4071" s="9">
        <v>0.10115</v>
      </c>
      <c r="E4071" s="10">
        <v>0.17630999999999999</v>
      </c>
    </row>
    <row r="4072" spans="1:5" ht="16.5" x14ac:dyDescent="0.3">
      <c r="A4072" s="16"/>
      <c r="B4072" s="4">
        <v>3220204</v>
      </c>
      <c r="C4072" s="8">
        <v>3.7900000000000003E-2</v>
      </c>
      <c r="D4072" s="9">
        <v>0.48169000000000001</v>
      </c>
      <c r="E4072" s="10">
        <v>0.58411000000000002</v>
      </c>
    </row>
    <row r="4073" spans="1:5" ht="16.5" x14ac:dyDescent="0.3">
      <c r="A4073" s="16"/>
      <c r="B4073" s="4">
        <v>3224107</v>
      </c>
      <c r="C4073" s="8">
        <v>0.60519000000000001</v>
      </c>
      <c r="D4073" s="9">
        <v>1.9210000000000001E-2</v>
      </c>
      <c r="E4073" s="10">
        <v>0.72645999999999999</v>
      </c>
    </row>
    <row r="4074" spans="1:5" ht="16.5" x14ac:dyDescent="0.3">
      <c r="A4074" s="16"/>
      <c r="B4074" s="4">
        <v>3263199</v>
      </c>
      <c r="C4074" s="8">
        <v>0</v>
      </c>
      <c r="D4074" s="9">
        <v>2.3689999999999999E-2</v>
      </c>
      <c r="E4074" s="10">
        <v>2.12E-2</v>
      </c>
    </row>
    <row r="4075" spans="1:5" ht="16.5" x14ac:dyDescent="0.3">
      <c r="A4075" s="16"/>
      <c r="B4075" s="4">
        <v>3318534</v>
      </c>
      <c r="C4075" s="8">
        <v>0</v>
      </c>
      <c r="D4075" s="9">
        <v>4.283E-2</v>
      </c>
      <c r="E4075" s="10">
        <v>4.6429999999999999E-2</v>
      </c>
    </row>
    <row r="4076" spans="1:5" ht="16.5" x14ac:dyDescent="0.3">
      <c r="A4076" s="16"/>
      <c r="B4076" s="4">
        <v>3345809</v>
      </c>
      <c r="C4076" s="8">
        <v>0</v>
      </c>
      <c r="D4076" s="9">
        <v>5.8549999999999998E-2</v>
      </c>
      <c r="E4076" s="10">
        <v>0.10276</v>
      </c>
    </row>
    <row r="4077" spans="1:5" ht="16.5" x14ac:dyDescent="0.3">
      <c r="A4077" s="16"/>
      <c r="B4077" s="4">
        <v>3345886</v>
      </c>
      <c r="C4077" s="8">
        <v>2.205E-2</v>
      </c>
      <c r="D4077" s="9">
        <v>4.9770000000000002E-2</v>
      </c>
      <c r="E4077" s="10">
        <v>0.11568000000000001</v>
      </c>
    </row>
    <row r="4078" spans="1:5" ht="16.5" x14ac:dyDescent="0.3">
      <c r="A4078" s="16"/>
      <c r="B4078" s="4">
        <v>3345958</v>
      </c>
      <c r="C4078" s="8">
        <v>4.6859999999999999E-2</v>
      </c>
      <c r="D4078" s="9">
        <v>7.8100000000000001E-3</v>
      </c>
      <c r="E4078" s="10">
        <v>1.243E-2</v>
      </c>
    </row>
    <row r="4079" spans="1:5" ht="16.5" x14ac:dyDescent="0.3">
      <c r="A4079" s="16"/>
      <c r="B4079" s="4">
        <v>3346040</v>
      </c>
      <c r="C4079" s="8">
        <v>0.10588</v>
      </c>
      <c r="D4079" s="9">
        <v>9.3270000000000006E-2</v>
      </c>
      <c r="E4079" s="10">
        <v>0.36931000000000003</v>
      </c>
    </row>
    <row r="4080" spans="1:5" ht="16.5" x14ac:dyDescent="0.3">
      <c r="A4080" s="16"/>
      <c r="B4080" s="4">
        <v>3346071</v>
      </c>
      <c r="C4080" s="8">
        <v>0</v>
      </c>
      <c r="D4080" s="9">
        <v>0</v>
      </c>
      <c r="E4080" s="10">
        <v>2.12E-2</v>
      </c>
    </row>
    <row r="4081" spans="1:5" ht="16.5" x14ac:dyDescent="0.3">
      <c r="A4081" s="16"/>
      <c r="B4081" s="4">
        <v>3346085</v>
      </c>
      <c r="C4081" s="8">
        <v>8.1999999999999998E-4</v>
      </c>
      <c r="D4081" s="9">
        <v>0</v>
      </c>
      <c r="E4081" s="10">
        <v>2.3519999999999999E-2</v>
      </c>
    </row>
    <row r="4082" spans="1:5" ht="16.5" x14ac:dyDescent="0.3">
      <c r="A4082" s="16"/>
      <c r="B4082" s="4">
        <v>3346093</v>
      </c>
      <c r="C4082" s="8">
        <v>8.4799999999999997E-3</v>
      </c>
      <c r="D4082" s="9">
        <v>0</v>
      </c>
      <c r="E4082" s="10">
        <v>1.6729999999999998E-2</v>
      </c>
    </row>
    <row r="4083" spans="1:5" ht="16.5" x14ac:dyDescent="0.3">
      <c r="A4083" s="16"/>
      <c r="B4083" s="4">
        <v>3346186</v>
      </c>
      <c r="C4083" s="8">
        <v>0.18046999999999999</v>
      </c>
      <c r="D4083" s="9">
        <v>0.19123999999999999</v>
      </c>
      <c r="E4083" s="10">
        <v>0.59118000000000004</v>
      </c>
    </row>
    <row r="4084" spans="1:5" ht="16.5" x14ac:dyDescent="0.3">
      <c r="A4084" s="16"/>
      <c r="B4084" s="4">
        <v>3346203</v>
      </c>
      <c r="C4084" s="8">
        <v>0.18046999999999999</v>
      </c>
      <c r="D4084" s="9">
        <v>0.19123999999999999</v>
      </c>
      <c r="E4084" s="10">
        <v>0.59118000000000004</v>
      </c>
    </row>
    <row r="4085" spans="1:5" ht="16.5" x14ac:dyDescent="0.3">
      <c r="A4085" s="16"/>
      <c r="B4085" s="4">
        <v>3346233</v>
      </c>
      <c r="C4085" s="8">
        <v>0.152</v>
      </c>
      <c r="D4085" s="9">
        <v>0.17229</v>
      </c>
      <c r="E4085" s="10">
        <v>0.53659999999999997</v>
      </c>
    </row>
    <row r="4086" spans="1:5" ht="16.5" x14ac:dyDescent="0.3">
      <c r="A4086" s="16"/>
      <c r="B4086" s="4">
        <v>3346236</v>
      </c>
      <c r="C4086" s="8">
        <v>0.18112</v>
      </c>
      <c r="D4086" s="9">
        <v>0.19192999999999999</v>
      </c>
      <c r="E4086" s="10">
        <v>0.59118000000000004</v>
      </c>
    </row>
    <row r="4087" spans="1:5" ht="16.5" x14ac:dyDescent="0.3">
      <c r="A4087" s="16"/>
      <c r="B4087" s="4">
        <v>3378608</v>
      </c>
      <c r="C4087" s="8">
        <v>0.55193999999999999</v>
      </c>
      <c r="D4087" s="9">
        <v>0.53395000000000004</v>
      </c>
      <c r="E4087" s="10">
        <v>0.13178000000000001</v>
      </c>
    </row>
    <row r="4088" spans="1:5" ht="16.5" x14ac:dyDescent="0.3">
      <c r="A4088" s="16"/>
      <c r="B4088" s="4">
        <v>3378615</v>
      </c>
      <c r="C4088" s="8">
        <v>0.56476000000000004</v>
      </c>
      <c r="D4088" s="9">
        <v>0.74678</v>
      </c>
      <c r="E4088" s="10">
        <v>8.9459999999999998E-2</v>
      </c>
    </row>
    <row r="4089" spans="1:5" ht="16.5" x14ac:dyDescent="0.3">
      <c r="A4089" s="16"/>
      <c r="B4089" s="4">
        <v>3400414</v>
      </c>
      <c r="C4089" s="8">
        <v>8.1999999999999998E-4</v>
      </c>
      <c r="D4089" s="9">
        <v>0</v>
      </c>
      <c r="E4089" s="10">
        <v>0</v>
      </c>
    </row>
    <row r="4090" spans="1:5" ht="16.5" x14ac:dyDescent="0.3">
      <c r="A4090" s="16"/>
      <c r="B4090" s="4">
        <v>3459345</v>
      </c>
      <c r="C4090" s="8">
        <v>0.50483999999999996</v>
      </c>
      <c r="D4090" s="9">
        <v>6.1490000000000003E-2</v>
      </c>
      <c r="E4090" s="10">
        <v>0.68620999999999999</v>
      </c>
    </row>
    <row r="4091" spans="1:5" ht="16.5" x14ac:dyDescent="0.3">
      <c r="A4091" s="16"/>
      <c r="B4091" s="4">
        <v>3479226</v>
      </c>
      <c r="C4091" s="8">
        <v>0.27278000000000002</v>
      </c>
      <c r="D4091" s="9">
        <v>0.25819999999999999</v>
      </c>
      <c r="E4091" s="10">
        <v>0.20798</v>
      </c>
    </row>
    <row r="4092" spans="1:5" ht="16.5" x14ac:dyDescent="0.3">
      <c r="A4092" s="16"/>
      <c r="B4092" s="4">
        <v>3510675</v>
      </c>
      <c r="C4092" s="8">
        <v>8.1999999999999998E-4</v>
      </c>
      <c r="D4092" s="9">
        <v>0.41872999999999999</v>
      </c>
      <c r="E4092" s="10">
        <v>0.45651999999999998</v>
      </c>
    </row>
    <row r="4093" spans="1:5" ht="16.5" x14ac:dyDescent="0.3">
      <c r="A4093" s="16"/>
      <c r="B4093" s="4">
        <v>3510756</v>
      </c>
      <c r="C4093" s="8">
        <v>0.35902000000000001</v>
      </c>
      <c r="D4093" s="9">
        <v>4.555E-2</v>
      </c>
      <c r="E4093" s="10">
        <v>0.53020999999999996</v>
      </c>
    </row>
    <row r="4094" spans="1:5" ht="16.5" x14ac:dyDescent="0.3">
      <c r="A4094" s="16"/>
      <c r="B4094" s="4">
        <v>3516489</v>
      </c>
      <c r="C4094" s="8">
        <v>0</v>
      </c>
      <c r="D4094" s="9">
        <v>7.2559999999999999E-2</v>
      </c>
      <c r="E4094" s="10">
        <v>6.4079999999999998E-2</v>
      </c>
    </row>
    <row r="4095" spans="1:5" ht="16.5" x14ac:dyDescent="0.3">
      <c r="A4095" s="16"/>
      <c r="B4095" s="4">
        <v>3559531</v>
      </c>
      <c r="C4095" s="8">
        <v>0</v>
      </c>
      <c r="D4095" s="9">
        <v>0.42605999999999999</v>
      </c>
      <c r="E4095" s="10">
        <v>0.37619000000000002</v>
      </c>
    </row>
    <row r="4096" spans="1:5" ht="16.5" x14ac:dyDescent="0.3">
      <c r="A4096" s="16"/>
      <c r="B4096" s="4">
        <v>3597119</v>
      </c>
      <c r="C4096" s="8">
        <v>8.5610000000000006E-2</v>
      </c>
      <c r="D4096" s="9">
        <v>0.35872999999999999</v>
      </c>
      <c r="E4096" s="10">
        <v>0.51776999999999995</v>
      </c>
    </row>
    <row r="4097" spans="1:5" ht="16.5" x14ac:dyDescent="0.3">
      <c r="A4097" s="16"/>
      <c r="B4097" s="4">
        <v>3619751</v>
      </c>
      <c r="C4097" s="8">
        <v>0.32901000000000002</v>
      </c>
      <c r="D4097" s="9">
        <v>0.23250000000000001</v>
      </c>
      <c r="E4097" s="10">
        <v>0.61131000000000002</v>
      </c>
    </row>
    <row r="4098" spans="1:5" ht="16.5" x14ac:dyDescent="0.3">
      <c r="A4098" s="16"/>
      <c r="B4098" s="4">
        <v>3625729</v>
      </c>
      <c r="C4098" s="8">
        <v>0.33083000000000001</v>
      </c>
      <c r="D4098" s="9">
        <v>0.10771</v>
      </c>
      <c r="E4098" s="10">
        <v>0.51304000000000005</v>
      </c>
    </row>
    <row r="4099" spans="1:5" ht="16.5" x14ac:dyDescent="0.3">
      <c r="A4099" s="16"/>
      <c r="B4099" s="4">
        <v>3629176</v>
      </c>
      <c r="C4099" s="8">
        <v>4.895E-2</v>
      </c>
      <c r="D4099" s="9">
        <v>0.36860999999999999</v>
      </c>
      <c r="E4099" s="10">
        <v>0.57379999999999998</v>
      </c>
    </row>
    <row r="4100" spans="1:5" ht="16.5" x14ac:dyDescent="0.3">
      <c r="A4100" s="16"/>
      <c r="B4100" s="4">
        <v>3629288</v>
      </c>
      <c r="C4100" s="8">
        <v>4.895E-2</v>
      </c>
      <c r="D4100" s="9">
        <v>0.19980000000000001</v>
      </c>
      <c r="E4100" s="10">
        <v>0.41588999999999998</v>
      </c>
    </row>
    <row r="4101" spans="1:5" ht="16.5" x14ac:dyDescent="0.3">
      <c r="A4101" s="16"/>
      <c r="B4101" s="4">
        <v>3753077</v>
      </c>
      <c r="C4101" s="8">
        <v>0</v>
      </c>
      <c r="D4101" s="9">
        <v>0.25703999999999999</v>
      </c>
      <c r="E4101" s="10">
        <v>0.26256000000000002</v>
      </c>
    </row>
    <row r="4102" spans="1:5" ht="16.5" x14ac:dyDescent="0.3">
      <c r="A4102" s="16"/>
      <c r="B4102" s="4">
        <v>3768046</v>
      </c>
      <c r="C4102" s="8">
        <v>6.0539999999999997E-2</v>
      </c>
      <c r="D4102" s="9">
        <v>7.9079999999999998E-2</v>
      </c>
      <c r="E4102" s="10">
        <v>0.13780000000000001</v>
      </c>
    </row>
    <row r="4103" spans="1:5" ht="16.5" x14ac:dyDescent="0.3">
      <c r="A4103" s="16"/>
      <c r="B4103" s="4">
        <v>3805482</v>
      </c>
      <c r="C4103" s="8">
        <v>2.3400000000000001E-3</v>
      </c>
      <c r="D4103" s="9">
        <v>6.6129999999999994E-2</v>
      </c>
      <c r="E4103" s="10">
        <v>0.11174000000000001</v>
      </c>
    </row>
    <row r="4104" spans="1:5" ht="16.5" x14ac:dyDescent="0.3">
      <c r="A4104" s="16"/>
      <c r="B4104" s="4">
        <v>3833920</v>
      </c>
      <c r="C4104" s="8">
        <v>0.41421999999999998</v>
      </c>
      <c r="D4104" s="9">
        <v>2.9059999999999999E-2</v>
      </c>
      <c r="E4104" s="10">
        <v>0.55254999999999999</v>
      </c>
    </row>
    <row r="4105" spans="1:5" ht="16.5" x14ac:dyDescent="0.3">
      <c r="A4105" s="16"/>
      <c r="B4105" s="4">
        <v>3959823</v>
      </c>
      <c r="C4105" s="8">
        <v>0</v>
      </c>
      <c r="D4105" s="9">
        <v>0.25729000000000002</v>
      </c>
      <c r="E4105" s="10">
        <v>0.29997000000000001</v>
      </c>
    </row>
    <row r="4106" spans="1:5" ht="16.5" x14ac:dyDescent="0.3">
      <c r="A4106" s="16"/>
      <c r="B4106" s="4">
        <v>4018439</v>
      </c>
      <c r="C4106" s="8">
        <v>9.6600000000000002E-3</v>
      </c>
      <c r="D4106" s="9">
        <v>0.33657999999999999</v>
      </c>
      <c r="E4106" s="10">
        <v>0.26051999999999997</v>
      </c>
    </row>
    <row r="4107" spans="1:5" ht="16.5" x14ac:dyDescent="0.3">
      <c r="A4107" s="16"/>
      <c r="B4107" s="4">
        <v>4049959</v>
      </c>
      <c r="C4107" s="8">
        <v>2.7369999999999998E-2</v>
      </c>
      <c r="D4107" s="9">
        <v>6.386E-2</v>
      </c>
      <c r="E4107" s="10">
        <v>0.15384</v>
      </c>
    </row>
    <row r="4108" spans="1:5" ht="16.5" x14ac:dyDescent="0.3">
      <c r="A4108" s="16"/>
      <c r="B4108" s="4">
        <v>4057264</v>
      </c>
      <c r="C4108" s="8">
        <v>1.2699999999999999E-2</v>
      </c>
      <c r="D4108" s="9">
        <v>1.7479999999999999E-2</v>
      </c>
      <c r="E4108" s="10">
        <v>7.0360000000000006E-2</v>
      </c>
    </row>
    <row r="4109" spans="1:5" ht="16.5" x14ac:dyDescent="0.3">
      <c r="A4109" s="16"/>
      <c r="B4109" s="4">
        <v>4123628</v>
      </c>
      <c r="C4109" s="8">
        <v>0</v>
      </c>
      <c r="D4109" s="9">
        <v>0.58699999999999997</v>
      </c>
      <c r="E4109" s="10">
        <v>0.6</v>
      </c>
    </row>
    <row r="4110" spans="1:5" ht="16.5" x14ac:dyDescent="0.3">
      <c r="A4110" s="16"/>
      <c r="B4110" s="4">
        <v>4239303</v>
      </c>
      <c r="C4110" s="8">
        <v>5.0430000000000003E-2</v>
      </c>
      <c r="D4110" s="9">
        <v>4.0669999999999998E-2</v>
      </c>
      <c r="E4110" s="10">
        <v>0.21237</v>
      </c>
    </row>
    <row r="4111" spans="1:5" ht="16.5" x14ac:dyDescent="0.3">
      <c r="A4111" s="16"/>
      <c r="B4111" s="4">
        <v>4250143</v>
      </c>
      <c r="C4111" s="8">
        <v>7.0080000000000003E-2</v>
      </c>
      <c r="D4111" s="9">
        <v>0.38496999999999998</v>
      </c>
      <c r="E4111" s="10">
        <v>0.63149999999999995</v>
      </c>
    </row>
    <row r="4112" spans="1:5" ht="16.5" x14ac:dyDescent="0.3">
      <c r="A4112" s="16"/>
      <c r="B4112" s="4">
        <v>4303552</v>
      </c>
      <c r="C4112" s="8">
        <v>0.45456999999999997</v>
      </c>
      <c r="D4112" s="9">
        <v>0.34822999999999998</v>
      </c>
      <c r="E4112" s="10">
        <v>0.10372000000000001</v>
      </c>
    </row>
    <row r="4113" spans="1:5" ht="16.5" x14ac:dyDescent="0.3">
      <c r="A4113" s="16"/>
      <c r="B4113" s="4">
        <v>4314363</v>
      </c>
      <c r="C4113" s="8">
        <v>0.50377000000000005</v>
      </c>
      <c r="D4113" s="9">
        <v>7.3029999999999998E-2</v>
      </c>
      <c r="E4113" s="10">
        <v>0.39284000000000002</v>
      </c>
    </row>
    <row r="4114" spans="1:5" ht="16.5" x14ac:dyDescent="0.3">
      <c r="A4114" s="16"/>
      <c r="B4114" s="4">
        <v>4335121</v>
      </c>
      <c r="C4114" s="8">
        <v>1.5E-3</v>
      </c>
      <c r="D4114" s="9">
        <v>0.69898000000000005</v>
      </c>
      <c r="E4114" s="10">
        <v>0.61167000000000005</v>
      </c>
    </row>
    <row r="4115" spans="1:5" ht="16.5" x14ac:dyDescent="0.3">
      <c r="A4115" s="16"/>
      <c r="B4115" s="4">
        <v>4381397</v>
      </c>
      <c r="C4115" s="8">
        <v>0</v>
      </c>
      <c r="D4115" s="9">
        <v>0.13802</v>
      </c>
      <c r="E4115" s="10">
        <v>0.10774</v>
      </c>
    </row>
    <row r="4116" spans="1:5" ht="16.5" x14ac:dyDescent="0.3">
      <c r="A4116" s="16"/>
      <c r="B4116" s="4">
        <v>4430709</v>
      </c>
      <c r="C4116" s="8" t="s">
        <v>4</v>
      </c>
      <c r="D4116" s="9">
        <v>0.14441000000000001</v>
      </c>
      <c r="E4116" s="10">
        <v>0.14799999999999999</v>
      </c>
    </row>
    <row r="4117" spans="1:5" ht="16.5" x14ac:dyDescent="0.3">
      <c r="A4117" s="16"/>
      <c r="B4117" s="4">
        <v>4450717</v>
      </c>
      <c r="C4117" s="8">
        <v>0.39456000000000002</v>
      </c>
      <c r="D4117" s="9">
        <v>0.45784000000000002</v>
      </c>
      <c r="E4117" s="10">
        <v>5.4579999999999997E-2</v>
      </c>
    </row>
    <row r="4118" spans="1:5" ht="16.5" x14ac:dyDescent="0.3">
      <c r="A4118" s="16"/>
      <c r="B4118" s="4">
        <v>4543297</v>
      </c>
      <c r="C4118" s="8">
        <v>2.2710000000000001E-2</v>
      </c>
      <c r="D4118" s="9">
        <v>6.6379999999999995E-2</v>
      </c>
      <c r="E4118" s="10">
        <v>0.18981999999999999</v>
      </c>
    </row>
    <row r="4119" spans="1:5" ht="16.5" x14ac:dyDescent="0.3">
      <c r="A4119" s="16"/>
      <c r="B4119" s="4">
        <v>4587560</v>
      </c>
      <c r="C4119" s="8">
        <v>7.4770000000000003E-2</v>
      </c>
      <c r="D4119" s="9">
        <v>0.52620999999999996</v>
      </c>
      <c r="E4119" s="10">
        <v>0.62087999999999999</v>
      </c>
    </row>
    <row r="4120" spans="1:5" ht="16.5" x14ac:dyDescent="0.3">
      <c r="A4120" s="16"/>
      <c r="B4120" s="4">
        <v>4587901</v>
      </c>
      <c r="C4120" s="8">
        <v>1.9089999999999999E-2</v>
      </c>
      <c r="D4120" s="9">
        <v>0</v>
      </c>
      <c r="E4120" s="10">
        <v>9.1399999999999995E-2</v>
      </c>
    </row>
    <row r="4121" spans="1:5" ht="16.5" x14ac:dyDescent="0.3">
      <c r="A4121" s="16"/>
      <c r="B4121" s="4">
        <v>4587948</v>
      </c>
      <c r="C4121" s="8">
        <v>8.1999999999999998E-4</v>
      </c>
      <c r="D4121" s="9">
        <v>0.46844999999999998</v>
      </c>
      <c r="E4121" s="10">
        <v>0.50534000000000001</v>
      </c>
    </row>
    <row r="4122" spans="1:5" ht="16.5" x14ac:dyDescent="0.3">
      <c r="A4122" s="16"/>
      <c r="B4122" s="4">
        <v>4622167</v>
      </c>
      <c r="C4122" s="8">
        <v>0.27345999999999998</v>
      </c>
      <c r="D4122" s="9">
        <v>0.39007999999999998</v>
      </c>
      <c r="E4122" s="10">
        <v>0.79413999999999996</v>
      </c>
    </row>
    <row r="4123" spans="1:5" ht="16.5" x14ac:dyDescent="0.3">
      <c r="A4123" s="16"/>
      <c r="B4123" s="4">
        <v>4622276</v>
      </c>
      <c r="C4123" s="8">
        <v>0.18529999999999999</v>
      </c>
      <c r="D4123" s="9">
        <v>0.33040000000000003</v>
      </c>
      <c r="E4123" s="10">
        <v>0.72701000000000005</v>
      </c>
    </row>
    <row r="4124" spans="1:5" ht="16.5" x14ac:dyDescent="0.3">
      <c r="A4124" s="16"/>
      <c r="B4124" s="4">
        <v>4640945</v>
      </c>
      <c r="C4124" s="8">
        <v>0.13503999999999999</v>
      </c>
      <c r="D4124" s="9">
        <v>8.3159999999999998E-2</v>
      </c>
      <c r="E4124" s="10">
        <v>0.1047</v>
      </c>
    </row>
    <row r="4125" spans="1:5" ht="16.5" x14ac:dyDescent="0.3">
      <c r="A4125" s="16"/>
      <c r="B4125" s="4">
        <v>4648910</v>
      </c>
      <c r="C4125" s="8">
        <v>0.12277</v>
      </c>
      <c r="D4125" s="9">
        <v>0.36264000000000002</v>
      </c>
      <c r="E4125" s="10">
        <v>0.52486999999999995</v>
      </c>
    </row>
    <row r="4126" spans="1:5" ht="16.5" x14ac:dyDescent="0.3">
      <c r="A4126" s="16"/>
      <c r="B4126" s="4">
        <v>4742008</v>
      </c>
      <c r="C4126" s="8">
        <v>0.46163999999999999</v>
      </c>
      <c r="D4126" s="9">
        <v>7.0489999999999997E-2</v>
      </c>
      <c r="E4126" s="10">
        <v>0.66574</v>
      </c>
    </row>
    <row r="4127" spans="1:5" ht="16.5" x14ac:dyDescent="0.3">
      <c r="A4127" s="16"/>
      <c r="B4127" s="4">
        <v>4792183</v>
      </c>
      <c r="C4127" s="8">
        <v>1.8000000000000001E-4</v>
      </c>
      <c r="D4127" s="9">
        <v>0.77912000000000003</v>
      </c>
      <c r="E4127" s="10">
        <v>0.73065000000000002</v>
      </c>
    </row>
    <row r="4128" spans="1:5" ht="16.5" x14ac:dyDescent="0.3">
      <c r="A4128" s="16"/>
      <c r="B4128" s="4">
        <v>4805338</v>
      </c>
      <c r="C4128" s="8">
        <v>2.741E-2</v>
      </c>
      <c r="D4128" s="9">
        <v>0.44607999999999998</v>
      </c>
      <c r="E4128" s="10">
        <v>0.38584000000000002</v>
      </c>
    </row>
    <row r="4129" spans="1:5" ht="16.5" x14ac:dyDescent="0.3">
      <c r="A4129" s="16"/>
      <c r="B4129" s="4">
        <v>4856903</v>
      </c>
      <c r="C4129" s="8">
        <v>0</v>
      </c>
      <c r="D4129" s="9">
        <v>0.25505</v>
      </c>
      <c r="E4129" s="10">
        <v>0.2266</v>
      </c>
    </row>
    <row r="4130" spans="1:5" ht="16.5" x14ac:dyDescent="0.3">
      <c r="A4130" s="16"/>
      <c r="B4130" s="4">
        <v>4879094</v>
      </c>
      <c r="C4130" s="8">
        <v>6.4439999999999997E-2</v>
      </c>
      <c r="D4130" s="9">
        <v>0.60607999999999995</v>
      </c>
      <c r="E4130" s="10">
        <v>0.70303000000000004</v>
      </c>
    </row>
    <row r="4131" spans="1:5" ht="16.5" x14ac:dyDescent="0.3">
      <c r="A4131" s="16"/>
      <c r="B4131" s="4">
        <v>4890069</v>
      </c>
      <c r="C4131" s="8" t="s">
        <v>4</v>
      </c>
      <c r="D4131" s="9">
        <v>0.33894000000000002</v>
      </c>
      <c r="E4131" s="10">
        <v>0.34458</v>
      </c>
    </row>
    <row r="4132" spans="1:5" ht="16.5" x14ac:dyDescent="0.3">
      <c r="A4132" s="16"/>
      <c r="B4132" s="4">
        <v>4910084</v>
      </c>
      <c r="C4132" s="8">
        <v>0</v>
      </c>
      <c r="D4132" s="9">
        <v>0.53915999999999997</v>
      </c>
      <c r="E4132" s="10">
        <v>0.52288000000000001</v>
      </c>
    </row>
    <row r="4133" spans="1:5" ht="16.5" x14ac:dyDescent="0.3">
      <c r="A4133" s="16"/>
      <c r="B4133" s="4">
        <v>4911306</v>
      </c>
      <c r="C4133" s="8">
        <v>0</v>
      </c>
      <c r="D4133" s="9">
        <v>0.50671999999999995</v>
      </c>
      <c r="E4133" s="10">
        <v>0.52049000000000001</v>
      </c>
    </row>
    <row r="4134" spans="1:5" ht="16.5" x14ac:dyDescent="0.3">
      <c r="A4134" s="16"/>
      <c r="B4134" s="4">
        <v>4911319</v>
      </c>
      <c r="C4134" s="8">
        <v>0</v>
      </c>
      <c r="D4134" s="9">
        <v>0</v>
      </c>
      <c r="E4134" s="10">
        <v>3.4070000000000003E-2</v>
      </c>
    </row>
    <row r="4135" spans="1:5" ht="16.5" x14ac:dyDescent="0.3">
      <c r="A4135" s="16"/>
      <c r="B4135" s="4">
        <v>4925563</v>
      </c>
      <c r="C4135" s="8">
        <v>0</v>
      </c>
      <c r="D4135" s="9">
        <v>0.30813000000000001</v>
      </c>
      <c r="E4135" s="10">
        <v>0.23710000000000001</v>
      </c>
    </row>
    <row r="4136" spans="1:5" ht="16.5" x14ac:dyDescent="0.3">
      <c r="A4136" s="16"/>
      <c r="B4136" s="4">
        <v>4977238</v>
      </c>
      <c r="C4136" s="8">
        <v>3.2779999999999997E-2</v>
      </c>
      <c r="D4136" s="9">
        <v>0.14537</v>
      </c>
      <c r="E4136" s="10">
        <v>0.30199999999999999</v>
      </c>
    </row>
    <row r="4137" spans="1:5" ht="16.5" x14ac:dyDescent="0.3">
      <c r="A4137" s="16"/>
      <c r="B4137" s="4">
        <v>5064054</v>
      </c>
      <c r="C4137" s="8">
        <v>0</v>
      </c>
      <c r="D4137" s="9">
        <v>0.61648999999999998</v>
      </c>
      <c r="E4137" s="10">
        <v>0.56518999999999997</v>
      </c>
    </row>
    <row r="4138" spans="1:5" ht="16.5" x14ac:dyDescent="0.3">
      <c r="A4138" s="16"/>
      <c r="B4138" s="4">
        <v>5071323</v>
      </c>
      <c r="C4138" s="8">
        <v>4.4999999999999999E-4</v>
      </c>
      <c r="D4138" s="9">
        <v>0.71252000000000004</v>
      </c>
      <c r="E4138" s="10">
        <v>0.71299000000000001</v>
      </c>
    </row>
    <row r="4139" spans="1:5" ht="16.5" x14ac:dyDescent="0.3">
      <c r="A4139" s="16"/>
      <c r="B4139" s="4">
        <v>5086050</v>
      </c>
      <c r="C4139" s="8">
        <v>0</v>
      </c>
      <c r="D4139" s="9">
        <v>0.63321000000000005</v>
      </c>
      <c r="E4139" s="10">
        <v>0.63914000000000004</v>
      </c>
    </row>
    <row r="4140" spans="1:5" ht="16.5" x14ac:dyDescent="0.3">
      <c r="A4140" s="16"/>
      <c r="B4140" s="4">
        <v>5104356</v>
      </c>
      <c r="C4140" s="8">
        <v>3.9260000000000003E-2</v>
      </c>
      <c r="D4140" s="9">
        <v>0.37373000000000001</v>
      </c>
      <c r="E4140" s="10">
        <v>0.48951</v>
      </c>
    </row>
    <row r="4141" spans="1:5" ht="16.5" x14ac:dyDescent="0.3">
      <c r="A4141" s="16"/>
      <c r="B4141" s="4">
        <v>5170476</v>
      </c>
      <c r="C4141" s="8">
        <v>0.30692999999999998</v>
      </c>
      <c r="D4141" s="9">
        <v>0.13272</v>
      </c>
      <c r="E4141" s="10">
        <v>0.26029999999999998</v>
      </c>
    </row>
    <row r="4142" spans="1:5" ht="16.5" x14ac:dyDescent="0.3">
      <c r="A4142" s="16"/>
      <c r="B4142" s="4">
        <v>5186312</v>
      </c>
      <c r="C4142" s="8">
        <v>0</v>
      </c>
      <c r="D4142" s="9">
        <v>4.829E-2</v>
      </c>
      <c r="E4142" s="10">
        <v>6.216E-2</v>
      </c>
    </row>
    <row r="4143" spans="1:5" ht="16.5" x14ac:dyDescent="0.3">
      <c r="A4143" s="16"/>
      <c r="B4143" s="4">
        <v>5198614</v>
      </c>
      <c r="C4143" s="8">
        <v>2.205E-2</v>
      </c>
      <c r="D4143" s="9">
        <v>0.32508999999999999</v>
      </c>
      <c r="E4143" s="10">
        <v>0.41674</v>
      </c>
    </row>
    <row r="4144" spans="1:5" ht="16.5" x14ac:dyDescent="0.3">
      <c r="A4144" s="16"/>
      <c r="B4144" s="4">
        <v>5298750</v>
      </c>
      <c r="C4144" s="8">
        <v>0</v>
      </c>
      <c r="D4144" s="9">
        <v>4.6629999999999998E-2</v>
      </c>
      <c r="E4144" s="10">
        <v>2.1860000000000001E-2</v>
      </c>
    </row>
    <row r="4145" spans="1:5" ht="16.5" x14ac:dyDescent="0.3">
      <c r="A4145" s="16"/>
      <c r="B4145" s="4">
        <v>5298815</v>
      </c>
      <c r="C4145" s="8">
        <v>0.22616</v>
      </c>
      <c r="D4145" s="9">
        <v>0.27753</v>
      </c>
      <c r="E4145" s="10">
        <v>3.014E-2</v>
      </c>
    </row>
    <row r="4146" spans="1:5" ht="16.5" x14ac:dyDescent="0.3">
      <c r="A4146" s="16"/>
      <c r="B4146" s="4">
        <v>5318335</v>
      </c>
      <c r="C4146" s="8">
        <v>2.2700000000000001E-2</v>
      </c>
      <c r="D4146" s="9">
        <v>0.43181999999999998</v>
      </c>
      <c r="E4146" s="10">
        <v>0.42048999999999997</v>
      </c>
    </row>
    <row r="4147" spans="1:5" ht="16.5" x14ac:dyDescent="0.3">
      <c r="A4147" s="16"/>
      <c r="B4147" s="4">
        <v>5320265</v>
      </c>
      <c r="C4147" s="8">
        <v>1.6899999999999998E-2</v>
      </c>
      <c r="D4147" s="9">
        <v>0.45923999999999998</v>
      </c>
      <c r="E4147" s="10">
        <v>0.36876999999999999</v>
      </c>
    </row>
    <row r="4148" spans="1:5" ht="16.5" x14ac:dyDescent="0.3">
      <c r="A4148" s="16"/>
      <c r="B4148" s="4">
        <v>5324316</v>
      </c>
      <c r="C4148" s="8">
        <v>5.423E-2</v>
      </c>
      <c r="D4148" s="9">
        <v>0.61404999999999998</v>
      </c>
      <c r="E4148" s="10">
        <v>0.47238999999999998</v>
      </c>
    </row>
    <row r="4149" spans="1:5" ht="16.5" x14ac:dyDescent="0.3">
      <c r="A4149" s="16"/>
      <c r="B4149" s="4">
        <v>5324443</v>
      </c>
      <c r="C4149" s="8">
        <v>0.15845000000000001</v>
      </c>
      <c r="D4149" s="9">
        <v>0.28908</v>
      </c>
      <c r="E4149" s="10">
        <v>9.1420000000000001E-2</v>
      </c>
    </row>
    <row r="4150" spans="1:5" ht="16.5" x14ac:dyDescent="0.3">
      <c r="A4150" s="16"/>
      <c r="B4150" s="4">
        <v>5332565</v>
      </c>
      <c r="C4150" s="8">
        <v>1.9650000000000001E-2</v>
      </c>
      <c r="D4150" s="9">
        <v>0.31039</v>
      </c>
      <c r="E4150" s="10">
        <v>0.31664999999999999</v>
      </c>
    </row>
    <row r="4151" spans="1:5" ht="16.5" x14ac:dyDescent="0.3">
      <c r="A4151" s="16"/>
      <c r="B4151" s="4">
        <v>5373587</v>
      </c>
      <c r="C4151" s="8">
        <v>0.22689999999999999</v>
      </c>
      <c r="D4151" s="9">
        <v>0.45917000000000002</v>
      </c>
      <c r="E4151" s="10">
        <v>0.86043999999999998</v>
      </c>
    </row>
    <row r="4152" spans="1:5" ht="16.5" x14ac:dyDescent="0.3">
      <c r="A4152" s="16"/>
      <c r="B4152" s="4">
        <v>5381241</v>
      </c>
      <c r="C4152" s="8">
        <v>0.30129</v>
      </c>
      <c r="D4152" s="9">
        <v>0.56233999999999995</v>
      </c>
      <c r="E4152" s="10">
        <v>0.95611999999999997</v>
      </c>
    </row>
    <row r="4153" spans="1:5" ht="16.5" x14ac:dyDescent="0.3">
      <c r="A4153" s="16"/>
      <c r="B4153" s="4">
        <v>5381366</v>
      </c>
      <c r="C4153" s="8">
        <v>0.31857000000000002</v>
      </c>
      <c r="D4153" s="9">
        <v>0.34533000000000003</v>
      </c>
      <c r="E4153" s="10">
        <v>0.66598999999999997</v>
      </c>
    </row>
    <row r="4154" spans="1:5" ht="16.5" x14ac:dyDescent="0.3">
      <c r="A4154" s="16"/>
      <c r="B4154" s="4">
        <v>5384228</v>
      </c>
      <c r="C4154" s="8">
        <v>1.1440000000000001E-2</v>
      </c>
      <c r="D4154" s="9">
        <v>0.33067000000000002</v>
      </c>
      <c r="E4154" s="10">
        <v>0.40960999999999997</v>
      </c>
    </row>
    <row r="4155" spans="1:5" ht="16.5" x14ac:dyDescent="0.3">
      <c r="A4155" s="16"/>
      <c r="B4155" s="4">
        <v>5421718</v>
      </c>
      <c r="C4155" s="8">
        <v>0.22864999999999999</v>
      </c>
      <c r="D4155" s="9">
        <v>0.42747000000000002</v>
      </c>
      <c r="E4155" s="10">
        <v>0.25874999999999998</v>
      </c>
    </row>
    <row r="4156" spans="1:5" ht="16.5" x14ac:dyDescent="0.3">
      <c r="A4156" s="16"/>
      <c r="B4156" s="4">
        <v>5455330</v>
      </c>
      <c r="C4156" s="8">
        <v>0.16406000000000001</v>
      </c>
      <c r="D4156" s="9">
        <v>0.41060000000000002</v>
      </c>
      <c r="E4156" s="10">
        <v>0.66757</v>
      </c>
    </row>
    <row r="4157" spans="1:5" ht="16.5" x14ac:dyDescent="0.3">
      <c r="A4157" s="16"/>
      <c r="B4157" s="4">
        <v>5487248</v>
      </c>
      <c r="C4157" s="8">
        <v>0.12953999999999999</v>
      </c>
      <c r="D4157" s="9">
        <v>0.48582999999999998</v>
      </c>
      <c r="E4157" s="10">
        <v>0.77093</v>
      </c>
    </row>
    <row r="4158" spans="1:5" ht="16.5" x14ac:dyDescent="0.3">
      <c r="A4158" s="16"/>
      <c r="B4158" s="4">
        <v>5493962</v>
      </c>
      <c r="C4158" s="8">
        <v>0</v>
      </c>
      <c r="D4158" s="9">
        <v>0.35820999999999997</v>
      </c>
      <c r="E4158" s="10">
        <v>0.41505999999999998</v>
      </c>
    </row>
    <row r="4159" spans="1:5" ht="16.5" x14ac:dyDescent="0.3">
      <c r="A4159" s="16"/>
      <c r="B4159" s="4">
        <v>5493983</v>
      </c>
      <c r="C4159" s="8">
        <v>0</v>
      </c>
      <c r="D4159" s="9">
        <v>0.35820999999999997</v>
      </c>
      <c r="E4159" s="10">
        <v>0.41505999999999998</v>
      </c>
    </row>
    <row r="4160" spans="1:5" ht="16.5" x14ac:dyDescent="0.3">
      <c r="A4160" s="16"/>
      <c r="B4160" s="4">
        <v>5499975</v>
      </c>
      <c r="C4160" s="8">
        <v>0.16549</v>
      </c>
      <c r="D4160" s="9">
        <v>0.30658000000000002</v>
      </c>
      <c r="E4160" s="10">
        <v>0.64598999999999995</v>
      </c>
    </row>
    <row r="4161" spans="1:5" ht="16.5" x14ac:dyDescent="0.3">
      <c r="A4161" s="16"/>
      <c r="B4161" s="4">
        <v>5527935</v>
      </c>
      <c r="C4161" s="8">
        <v>0.16419</v>
      </c>
      <c r="D4161" s="9">
        <v>0.25552999999999998</v>
      </c>
      <c r="E4161" s="10">
        <v>0.61356999999999995</v>
      </c>
    </row>
    <row r="4162" spans="1:5" ht="16.5" x14ac:dyDescent="0.3">
      <c r="A4162" s="16"/>
      <c r="B4162" s="4">
        <v>5531181</v>
      </c>
      <c r="C4162" s="8">
        <v>0.41609000000000002</v>
      </c>
      <c r="D4162" s="9">
        <v>0.34004000000000001</v>
      </c>
      <c r="E4162" s="10">
        <v>9.64E-2</v>
      </c>
    </row>
    <row r="4163" spans="1:5" ht="16.5" x14ac:dyDescent="0.3">
      <c r="A4163" s="16"/>
      <c r="B4163" s="4">
        <v>5541455</v>
      </c>
      <c r="C4163" s="8">
        <v>0.21046999999999999</v>
      </c>
      <c r="D4163" s="9">
        <v>0.34381</v>
      </c>
      <c r="E4163" s="10">
        <v>6.0650000000000003E-2</v>
      </c>
    </row>
    <row r="4164" spans="1:5" ht="16.5" x14ac:dyDescent="0.3">
      <c r="A4164" s="16"/>
      <c r="B4164" s="4">
        <v>5541494</v>
      </c>
      <c r="C4164" s="8">
        <v>5.953E-2</v>
      </c>
      <c r="D4164" s="9">
        <v>0.11713999999999999</v>
      </c>
      <c r="E4164" s="10">
        <v>0</v>
      </c>
    </row>
    <row r="4165" spans="1:5" ht="16.5" x14ac:dyDescent="0.3">
      <c r="A4165" s="16"/>
      <c r="B4165" s="4">
        <v>5562938</v>
      </c>
      <c r="C4165" s="8">
        <v>0.10979</v>
      </c>
      <c r="D4165" s="9">
        <v>0.32419999999999999</v>
      </c>
      <c r="E4165" s="10">
        <v>0.52007999999999999</v>
      </c>
    </row>
    <row r="4166" spans="1:5" ht="16.5" x14ac:dyDescent="0.3">
      <c r="A4166" s="16"/>
      <c r="B4166" s="4">
        <v>5572321</v>
      </c>
      <c r="C4166" s="8">
        <v>0.10278</v>
      </c>
      <c r="D4166" s="9">
        <v>0.40651999999999999</v>
      </c>
      <c r="E4166" s="10">
        <v>0.60101000000000004</v>
      </c>
    </row>
    <row r="4167" spans="1:5" ht="16.5" x14ac:dyDescent="0.3">
      <c r="A4167" s="16"/>
      <c r="B4167" s="4">
        <v>5616976</v>
      </c>
      <c r="C4167" s="8">
        <v>6.1580000000000003E-2</v>
      </c>
      <c r="D4167" s="9">
        <v>0.29941000000000001</v>
      </c>
      <c r="E4167" s="10">
        <v>0.26550000000000001</v>
      </c>
    </row>
    <row r="4168" spans="1:5" ht="16.5" x14ac:dyDescent="0.3">
      <c r="A4168" s="16"/>
      <c r="B4168" s="4">
        <v>5623204</v>
      </c>
      <c r="C4168" s="8">
        <v>8.1170000000000006E-2</v>
      </c>
      <c r="D4168" s="9">
        <v>0.38636999999999999</v>
      </c>
      <c r="E4168" s="10">
        <v>0.19489000000000001</v>
      </c>
    </row>
    <row r="4169" spans="1:5" ht="16.5" x14ac:dyDescent="0.3">
      <c r="A4169" s="16"/>
      <c r="B4169" s="4">
        <v>5628294</v>
      </c>
      <c r="C4169" s="8">
        <v>0.30563000000000001</v>
      </c>
      <c r="D4169" s="9">
        <v>0.36130000000000001</v>
      </c>
      <c r="E4169" s="10">
        <v>0.20802000000000001</v>
      </c>
    </row>
    <row r="4170" spans="1:5" ht="16.5" x14ac:dyDescent="0.3">
      <c r="A4170" s="16"/>
      <c r="B4170" s="4">
        <v>5660117</v>
      </c>
      <c r="C4170" s="8">
        <v>2.06E-2</v>
      </c>
      <c r="D4170" s="9">
        <v>0.27313999999999999</v>
      </c>
      <c r="E4170" s="10">
        <v>0.39811000000000002</v>
      </c>
    </row>
    <row r="4171" spans="1:5" ht="16.5" x14ac:dyDescent="0.3">
      <c r="A4171" s="16"/>
      <c r="B4171" s="4">
        <v>5696709</v>
      </c>
      <c r="C4171" s="8">
        <v>0.14985000000000001</v>
      </c>
      <c r="D4171" s="9">
        <v>0.58282999999999996</v>
      </c>
      <c r="E4171" s="10">
        <v>0.85580999999999996</v>
      </c>
    </row>
    <row r="4172" spans="1:5" ht="16.5" x14ac:dyDescent="0.3">
      <c r="A4172" s="16"/>
      <c r="B4172" s="4">
        <v>5710291</v>
      </c>
      <c r="C4172" s="8">
        <v>0.29476000000000002</v>
      </c>
      <c r="D4172" s="9">
        <v>0.35743999999999998</v>
      </c>
      <c r="E4172" s="10">
        <v>0.15148</v>
      </c>
    </row>
    <row r="4173" spans="1:5" ht="16.5" x14ac:dyDescent="0.3">
      <c r="A4173" s="16"/>
      <c r="B4173" s="4">
        <v>5710312</v>
      </c>
      <c r="C4173" s="8">
        <v>0.27564</v>
      </c>
      <c r="D4173" s="9">
        <v>0.35743999999999998</v>
      </c>
      <c r="E4173" s="10">
        <v>0.15290000000000001</v>
      </c>
    </row>
    <row r="4174" spans="1:5" ht="16.5" x14ac:dyDescent="0.3">
      <c r="A4174" s="16"/>
      <c r="B4174" s="4">
        <v>5710318</v>
      </c>
      <c r="C4174" s="8">
        <v>0.27564</v>
      </c>
      <c r="D4174" s="9">
        <v>0.35743999999999998</v>
      </c>
      <c r="E4174" s="10">
        <v>0.15290000000000001</v>
      </c>
    </row>
    <row r="4175" spans="1:5" ht="16.5" x14ac:dyDescent="0.3">
      <c r="A4175" s="16"/>
      <c r="B4175" s="4">
        <v>5710321</v>
      </c>
      <c r="C4175" s="8">
        <v>0.27564</v>
      </c>
      <c r="D4175" s="9">
        <v>0.35743999999999998</v>
      </c>
      <c r="E4175" s="10">
        <v>0.15290000000000001</v>
      </c>
    </row>
    <row r="4176" spans="1:5" ht="16.5" x14ac:dyDescent="0.3">
      <c r="A4176" s="16"/>
      <c r="B4176" s="4">
        <v>5710348</v>
      </c>
      <c r="C4176" s="8">
        <v>0.25649</v>
      </c>
      <c r="D4176" s="9">
        <v>0.33983000000000002</v>
      </c>
      <c r="E4176" s="10">
        <v>0.34162999999999999</v>
      </c>
    </row>
    <row r="4177" spans="1:5" ht="16.5" x14ac:dyDescent="0.3">
      <c r="A4177" s="16"/>
      <c r="B4177" s="4">
        <v>5815128</v>
      </c>
      <c r="C4177" s="8">
        <v>0.15820999999999999</v>
      </c>
      <c r="D4177" s="9">
        <v>0.18676999999999999</v>
      </c>
      <c r="E4177" s="10">
        <v>5.0619999999999998E-2</v>
      </c>
    </row>
    <row r="4178" spans="1:5" ht="16.5" x14ac:dyDescent="0.3">
      <c r="A4178" s="16"/>
      <c r="B4178" s="4">
        <v>5821445</v>
      </c>
      <c r="C4178" s="8">
        <v>0.12634000000000001</v>
      </c>
      <c r="D4178" s="9">
        <v>0.30414000000000002</v>
      </c>
      <c r="E4178" s="10">
        <v>0.15540000000000001</v>
      </c>
    </row>
    <row r="4179" spans="1:5" ht="16.5" x14ac:dyDescent="0.3">
      <c r="A4179" s="16"/>
      <c r="B4179" s="4">
        <v>5825002</v>
      </c>
      <c r="C4179" s="8">
        <v>0.22872999999999999</v>
      </c>
      <c r="D4179" s="9">
        <v>0.56325000000000003</v>
      </c>
      <c r="E4179" s="10">
        <v>0.15035000000000001</v>
      </c>
    </row>
    <row r="4180" spans="1:5" ht="16.5" x14ac:dyDescent="0.3">
      <c r="A4180" s="16"/>
      <c r="B4180" s="4">
        <v>5825040</v>
      </c>
      <c r="C4180" s="8">
        <v>0</v>
      </c>
      <c r="D4180" s="9">
        <v>7.4679999999999996E-2</v>
      </c>
      <c r="E4180" s="10">
        <v>0.10531</v>
      </c>
    </row>
    <row r="4181" spans="1:5" ht="16.5" x14ac:dyDescent="0.3">
      <c r="A4181" s="16"/>
      <c r="B4181" s="4">
        <v>5837517</v>
      </c>
      <c r="C4181" s="8">
        <v>0.19242999999999999</v>
      </c>
      <c r="D4181" s="9">
        <v>0.31902000000000003</v>
      </c>
      <c r="E4181" s="10">
        <v>0.42981999999999998</v>
      </c>
    </row>
    <row r="4182" spans="1:5" ht="16.5" x14ac:dyDescent="0.3">
      <c r="A4182" s="16"/>
      <c r="B4182" s="4">
        <v>5837569</v>
      </c>
      <c r="C4182" s="8">
        <v>0.26919999999999999</v>
      </c>
      <c r="D4182" s="9">
        <v>0.30381000000000002</v>
      </c>
      <c r="E4182" s="10">
        <v>0.10928</v>
      </c>
    </row>
    <row r="4183" spans="1:5" ht="16.5" x14ac:dyDescent="0.3">
      <c r="A4183" s="16"/>
      <c r="B4183" s="4">
        <v>5837730</v>
      </c>
      <c r="C4183" s="8">
        <v>6.4680000000000001E-2</v>
      </c>
      <c r="D4183" s="9">
        <v>7.3600000000000002E-3</v>
      </c>
      <c r="E4183" s="10">
        <v>0.12411999999999999</v>
      </c>
    </row>
    <row r="4184" spans="1:5" ht="16.5" x14ac:dyDescent="0.3">
      <c r="A4184" s="16"/>
      <c r="B4184" s="4">
        <v>5839144</v>
      </c>
      <c r="C4184" s="8">
        <v>2.792E-2</v>
      </c>
      <c r="D4184" s="9">
        <v>1.8800000000000001E-2</v>
      </c>
      <c r="E4184" s="10">
        <v>6.5549999999999997E-2</v>
      </c>
    </row>
    <row r="4185" spans="1:5" ht="16.5" x14ac:dyDescent="0.3">
      <c r="A4185" s="16"/>
      <c r="B4185" s="4">
        <v>5968448</v>
      </c>
      <c r="C4185" s="8">
        <v>1.018E-2</v>
      </c>
      <c r="D4185" s="9">
        <v>0.36879000000000001</v>
      </c>
      <c r="E4185" s="10">
        <v>0.44120999999999999</v>
      </c>
    </row>
    <row r="4186" spans="1:5" ht="16.5" x14ac:dyDescent="0.3">
      <c r="A4186" s="16"/>
      <c r="B4186" s="4">
        <v>6061441</v>
      </c>
      <c r="C4186" s="8">
        <v>0.14058000000000001</v>
      </c>
      <c r="D4186" s="9">
        <v>0.34488000000000002</v>
      </c>
      <c r="E4186" s="10">
        <v>0.68664999999999998</v>
      </c>
    </row>
    <row r="4187" spans="1:5" ht="16.5" x14ac:dyDescent="0.3">
      <c r="A4187" s="16"/>
      <c r="B4187" s="4">
        <v>6075940</v>
      </c>
      <c r="C4187" s="8">
        <v>0.10979</v>
      </c>
      <c r="D4187" s="9">
        <v>0.14011999999999999</v>
      </c>
      <c r="E4187" s="10">
        <v>0.34405999999999998</v>
      </c>
    </row>
    <row r="4188" spans="1:5" ht="16.5" x14ac:dyDescent="0.3">
      <c r="A4188" s="16"/>
      <c r="B4188" s="4">
        <v>6084644</v>
      </c>
      <c r="C4188" s="8">
        <v>0.25355</v>
      </c>
      <c r="D4188" s="9">
        <v>0.55283000000000004</v>
      </c>
      <c r="E4188" s="10">
        <v>0.154</v>
      </c>
    </row>
    <row r="4189" spans="1:5" ht="16.5" x14ac:dyDescent="0.3">
      <c r="A4189" s="16"/>
      <c r="B4189" s="4">
        <v>6125092</v>
      </c>
      <c r="C4189" s="8">
        <v>3.96E-3</v>
      </c>
      <c r="D4189" s="9">
        <v>0.10491</v>
      </c>
      <c r="E4189" s="10">
        <v>0.11756</v>
      </c>
    </row>
    <row r="4190" spans="1:5" ht="16.5" x14ac:dyDescent="0.3">
      <c r="A4190" s="16"/>
      <c r="B4190" s="4">
        <v>6125200</v>
      </c>
      <c r="C4190" s="8">
        <v>0</v>
      </c>
      <c r="D4190" s="9">
        <v>2.2749999999999999E-2</v>
      </c>
      <c r="E4190" s="10">
        <v>2.809E-2</v>
      </c>
    </row>
    <row r="4191" spans="1:5" ht="16.5" x14ac:dyDescent="0.3">
      <c r="A4191" s="16"/>
      <c r="B4191" s="4">
        <v>6125881</v>
      </c>
      <c r="C4191" s="8">
        <v>7.0709999999999995E-2</v>
      </c>
      <c r="D4191" s="9">
        <v>0.45117000000000002</v>
      </c>
      <c r="E4191" s="10">
        <v>0.63609000000000004</v>
      </c>
    </row>
    <row r="4192" spans="1:5" ht="16.5" x14ac:dyDescent="0.3">
      <c r="A4192" s="16"/>
      <c r="B4192" s="4">
        <v>6171246</v>
      </c>
      <c r="C4192" s="8">
        <v>6.8650000000000003E-2</v>
      </c>
      <c r="D4192" s="9">
        <v>0.26711000000000001</v>
      </c>
      <c r="E4192" s="10">
        <v>0.48232999999999998</v>
      </c>
    </row>
    <row r="4193" spans="1:5" ht="16.5" x14ac:dyDescent="0.3">
      <c r="A4193" s="16"/>
      <c r="B4193" s="4">
        <v>6185830</v>
      </c>
      <c r="C4193" s="8">
        <v>0.29797000000000001</v>
      </c>
      <c r="D4193" s="9">
        <v>0.27546999999999999</v>
      </c>
      <c r="E4193" s="10">
        <v>0</v>
      </c>
    </row>
    <row r="4194" spans="1:5" ht="16.5" x14ac:dyDescent="0.3">
      <c r="A4194" s="16"/>
      <c r="B4194" s="4">
        <v>6194959</v>
      </c>
      <c r="C4194" s="8">
        <v>9.0679999999999997E-2</v>
      </c>
      <c r="D4194" s="9">
        <v>7.5410000000000005E-2</v>
      </c>
      <c r="E4194" s="10">
        <v>0.32205</v>
      </c>
    </row>
    <row r="4195" spans="1:5" ht="16.5" x14ac:dyDescent="0.3">
      <c r="A4195" s="16"/>
      <c r="B4195" s="4">
        <v>6195055</v>
      </c>
      <c r="C4195" s="8">
        <v>0</v>
      </c>
      <c r="D4195" s="9">
        <v>0.79264999999999997</v>
      </c>
      <c r="E4195" s="10">
        <v>0.81733999999999996</v>
      </c>
    </row>
    <row r="4196" spans="1:5" ht="16.5" x14ac:dyDescent="0.3">
      <c r="A4196" s="16"/>
      <c r="B4196" s="4">
        <v>6195091</v>
      </c>
      <c r="C4196" s="8">
        <v>0</v>
      </c>
      <c r="D4196" s="9">
        <v>0.68886999999999998</v>
      </c>
      <c r="E4196" s="10">
        <v>0.68932000000000004</v>
      </c>
    </row>
    <row r="4197" spans="1:5" ht="16.5" x14ac:dyDescent="0.3">
      <c r="A4197" s="16"/>
      <c r="B4197" s="4">
        <v>6214689</v>
      </c>
      <c r="C4197" s="8">
        <v>7.6980000000000007E-2</v>
      </c>
      <c r="D4197" s="9">
        <v>0.49869000000000002</v>
      </c>
      <c r="E4197" s="10">
        <v>0.62048000000000003</v>
      </c>
    </row>
    <row r="4198" spans="1:5" ht="16.5" x14ac:dyDescent="0.3">
      <c r="A4198" s="16"/>
      <c r="B4198" s="4">
        <v>6235079</v>
      </c>
      <c r="C4198" s="8">
        <v>0.23630000000000001</v>
      </c>
      <c r="D4198" s="9">
        <v>0.42246</v>
      </c>
      <c r="E4198" s="10">
        <v>8.8340000000000002E-2</v>
      </c>
    </row>
    <row r="4199" spans="1:5" ht="16.5" x14ac:dyDescent="0.3">
      <c r="A4199" s="16"/>
      <c r="B4199" s="4">
        <v>6242944</v>
      </c>
      <c r="C4199" s="8">
        <v>3.5650000000000001E-2</v>
      </c>
      <c r="D4199" s="9">
        <v>0.41219</v>
      </c>
      <c r="E4199" s="10">
        <v>0.28999000000000003</v>
      </c>
    </row>
    <row r="4200" spans="1:5" ht="16.5" x14ac:dyDescent="0.3">
      <c r="A4200" s="16"/>
      <c r="B4200" s="4">
        <v>6242953</v>
      </c>
      <c r="C4200" s="8">
        <v>3.601E-2</v>
      </c>
      <c r="D4200" s="9">
        <v>0.14727999999999999</v>
      </c>
      <c r="E4200" s="10">
        <v>0.29653000000000002</v>
      </c>
    </row>
    <row r="4201" spans="1:5" ht="16.5" x14ac:dyDescent="0.3">
      <c r="A4201" s="16"/>
      <c r="B4201" s="4">
        <v>6243138</v>
      </c>
      <c r="C4201" s="8">
        <v>9.7790000000000002E-2</v>
      </c>
      <c r="D4201" s="9">
        <v>0.69355</v>
      </c>
      <c r="E4201" s="10">
        <v>0.40926000000000001</v>
      </c>
    </row>
    <row r="4202" spans="1:5" ht="16.5" x14ac:dyDescent="0.3">
      <c r="A4202" s="16"/>
      <c r="B4202" s="4">
        <v>6244444</v>
      </c>
      <c r="C4202" s="8">
        <v>6.2700000000000004E-3</v>
      </c>
      <c r="D4202" s="9">
        <v>4.5999999999999999E-3</v>
      </c>
      <c r="E4202" s="10">
        <v>0</v>
      </c>
    </row>
    <row r="4203" spans="1:5" ht="16.5" x14ac:dyDescent="0.3">
      <c r="A4203" s="16"/>
      <c r="B4203" s="4">
        <v>6291150</v>
      </c>
      <c r="C4203" s="8">
        <v>2.205E-2</v>
      </c>
      <c r="D4203" s="9">
        <v>0.32467000000000001</v>
      </c>
      <c r="E4203" s="10">
        <v>0.40132000000000001</v>
      </c>
    </row>
    <row r="4204" spans="1:5" ht="16.5" x14ac:dyDescent="0.3">
      <c r="A4204" s="16"/>
      <c r="B4204" s="4">
        <v>6326878</v>
      </c>
      <c r="C4204" s="8">
        <v>7.6020000000000004E-2</v>
      </c>
      <c r="D4204" s="9">
        <v>0.46163999999999999</v>
      </c>
      <c r="E4204" s="10">
        <v>0.67012000000000005</v>
      </c>
    </row>
    <row r="4205" spans="1:5" ht="16.5" x14ac:dyDescent="0.3">
      <c r="A4205" s="16"/>
      <c r="B4205" s="4">
        <v>6327050</v>
      </c>
      <c r="C4205" s="8">
        <v>9.8839999999999997E-2</v>
      </c>
      <c r="D4205" s="9">
        <v>1.83E-3</v>
      </c>
      <c r="E4205" s="10">
        <v>4.9360000000000001E-2</v>
      </c>
    </row>
    <row r="4206" spans="1:5" ht="16.5" x14ac:dyDescent="0.3">
      <c r="A4206" s="16"/>
      <c r="B4206" s="4">
        <v>6342669</v>
      </c>
      <c r="C4206" s="8">
        <v>9.2439999999999994E-2</v>
      </c>
      <c r="D4206" s="9">
        <v>0.29755999999999999</v>
      </c>
      <c r="E4206" s="10">
        <v>0.49519999999999997</v>
      </c>
    </row>
    <row r="4207" spans="1:5" ht="16.5" x14ac:dyDescent="0.3">
      <c r="A4207" s="16"/>
      <c r="B4207" s="4">
        <v>6360612</v>
      </c>
      <c r="C4207" s="8">
        <v>0.48751</v>
      </c>
      <c r="D4207" s="9">
        <v>0.44597999999999999</v>
      </c>
      <c r="E4207" s="10">
        <v>0.64265000000000005</v>
      </c>
    </row>
    <row r="4208" spans="1:5" ht="16.5" x14ac:dyDescent="0.3">
      <c r="A4208" s="16"/>
      <c r="B4208" s="4">
        <v>6397875</v>
      </c>
      <c r="C4208" s="8">
        <v>0.50175999999999998</v>
      </c>
      <c r="D4208" s="9">
        <v>0.48988999999999999</v>
      </c>
      <c r="E4208" s="10">
        <v>2.6370000000000001E-2</v>
      </c>
    </row>
    <row r="4209" spans="1:5" ht="16.5" x14ac:dyDescent="0.3">
      <c r="A4209" s="16"/>
      <c r="B4209" s="4">
        <v>6398059</v>
      </c>
      <c r="C4209" s="8">
        <v>0.58772999999999997</v>
      </c>
      <c r="D4209" s="9">
        <v>0.55086000000000002</v>
      </c>
      <c r="E4209" s="10">
        <v>0.06</v>
      </c>
    </row>
    <row r="4210" spans="1:5" ht="16.5" x14ac:dyDescent="0.3">
      <c r="A4210" s="16"/>
      <c r="B4210" s="4">
        <v>6410133</v>
      </c>
      <c r="C4210" s="8">
        <v>0.17305000000000001</v>
      </c>
      <c r="D4210" s="9">
        <v>8.2419999999999993E-2</v>
      </c>
      <c r="E4210" s="10">
        <v>0.38173000000000001</v>
      </c>
    </row>
    <row r="4211" spans="1:5" ht="16.5" x14ac:dyDescent="0.3">
      <c r="A4211" s="16"/>
      <c r="B4211" s="4">
        <v>6416520</v>
      </c>
      <c r="C4211" s="8">
        <v>0.33311000000000002</v>
      </c>
      <c r="D4211" s="9">
        <v>0.35296</v>
      </c>
      <c r="E4211" s="10">
        <v>8.6019999999999999E-2</v>
      </c>
    </row>
    <row r="4212" spans="1:5" ht="16.5" x14ac:dyDescent="0.3">
      <c r="A4212" s="16"/>
      <c r="B4212" s="4">
        <v>6416552</v>
      </c>
      <c r="C4212" s="8" t="s">
        <v>4</v>
      </c>
      <c r="D4212" s="9">
        <v>0.37140000000000001</v>
      </c>
      <c r="E4212" s="10">
        <v>0.37720999999999999</v>
      </c>
    </row>
    <row r="4213" spans="1:5" ht="16.5" x14ac:dyDescent="0.3">
      <c r="A4213" s="16"/>
      <c r="B4213" s="4">
        <v>6428022</v>
      </c>
      <c r="C4213" s="8">
        <v>0.63195000000000001</v>
      </c>
      <c r="D4213" s="9">
        <v>7.5000000000000002E-4</v>
      </c>
      <c r="E4213" s="10">
        <v>0.58121</v>
      </c>
    </row>
    <row r="4214" spans="1:5" ht="16.5" x14ac:dyDescent="0.3">
      <c r="A4214" s="16"/>
      <c r="B4214" s="4">
        <v>6451906</v>
      </c>
      <c r="C4214" s="8">
        <v>0.67808999999999997</v>
      </c>
      <c r="D4214" s="9">
        <v>0.11211</v>
      </c>
      <c r="E4214" s="10">
        <v>0.5655</v>
      </c>
    </row>
    <row r="4215" spans="1:5" ht="16.5" x14ac:dyDescent="0.3">
      <c r="A4215" s="16"/>
      <c r="B4215" s="4">
        <v>6464580</v>
      </c>
      <c r="C4215" s="8">
        <v>0.14695</v>
      </c>
      <c r="D4215" s="9">
        <v>0.44435000000000002</v>
      </c>
      <c r="E4215" s="10">
        <v>0.75000999999999995</v>
      </c>
    </row>
    <row r="4216" spans="1:5" ht="16.5" x14ac:dyDescent="0.3">
      <c r="A4216" s="16"/>
      <c r="B4216" s="4">
        <v>6464624</v>
      </c>
      <c r="C4216" s="8">
        <v>4.018E-2</v>
      </c>
      <c r="D4216" s="9">
        <v>0.2671</v>
      </c>
      <c r="E4216" s="10">
        <v>0.45534999999999998</v>
      </c>
    </row>
    <row r="4217" spans="1:5" ht="16.5" x14ac:dyDescent="0.3">
      <c r="A4217" s="16"/>
      <c r="B4217" s="4">
        <v>6464985</v>
      </c>
      <c r="C4217" s="8">
        <v>0</v>
      </c>
      <c r="D4217" s="9">
        <v>0.51663999999999999</v>
      </c>
      <c r="E4217" s="10">
        <v>0.43580000000000002</v>
      </c>
    </row>
    <row r="4218" spans="1:5" ht="16.5" x14ac:dyDescent="0.3">
      <c r="A4218" s="16"/>
      <c r="B4218" s="4">
        <v>6485987</v>
      </c>
      <c r="C4218" s="8">
        <v>1.983E-2</v>
      </c>
      <c r="D4218" s="9">
        <v>0.34614</v>
      </c>
      <c r="E4218" s="10">
        <v>0.20011000000000001</v>
      </c>
    </row>
    <row r="4219" spans="1:5" ht="16.5" x14ac:dyDescent="0.3">
      <c r="A4219" s="16"/>
      <c r="B4219" s="4">
        <v>6498936</v>
      </c>
      <c r="C4219" s="8">
        <v>0.25557000000000002</v>
      </c>
      <c r="D4219" s="9">
        <v>0.18351000000000001</v>
      </c>
      <c r="E4219" s="10">
        <v>0.64122000000000001</v>
      </c>
    </row>
    <row r="4220" spans="1:5" ht="16.5" x14ac:dyDescent="0.3">
      <c r="A4220" s="16"/>
      <c r="B4220" s="4">
        <v>6509693</v>
      </c>
      <c r="C4220" s="8">
        <v>0.36342000000000002</v>
      </c>
      <c r="D4220" s="9">
        <v>0.30163000000000001</v>
      </c>
      <c r="E4220" s="10">
        <v>0.79183000000000003</v>
      </c>
    </row>
    <row r="4221" spans="1:5" ht="16.5" x14ac:dyDescent="0.3">
      <c r="A4221" s="16"/>
      <c r="B4221" s="4">
        <v>6565244</v>
      </c>
      <c r="C4221" s="8">
        <v>2.205E-2</v>
      </c>
      <c r="D4221" s="9">
        <v>0.22405</v>
      </c>
      <c r="E4221" s="10">
        <v>0.29571999999999998</v>
      </c>
    </row>
    <row r="4222" spans="1:5" ht="16.5" x14ac:dyDescent="0.3">
      <c r="A4222" s="16"/>
      <c r="B4222" s="4">
        <v>6607518</v>
      </c>
      <c r="C4222" s="8">
        <v>6.7970000000000003E-2</v>
      </c>
      <c r="D4222" s="9">
        <v>0.48721999999999999</v>
      </c>
      <c r="E4222" s="10">
        <v>0.65256999999999998</v>
      </c>
    </row>
    <row r="4223" spans="1:5" ht="16.5" x14ac:dyDescent="0.3">
      <c r="A4223" s="16"/>
      <c r="B4223" s="4">
        <v>6609442</v>
      </c>
      <c r="C4223" s="8">
        <v>0</v>
      </c>
      <c r="D4223" s="9">
        <v>0.44445000000000001</v>
      </c>
      <c r="E4223" s="10">
        <v>0.41248000000000001</v>
      </c>
    </row>
    <row r="4224" spans="1:5" ht="16.5" x14ac:dyDescent="0.3">
      <c r="A4224" s="16"/>
      <c r="B4224" s="4">
        <v>6657491</v>
      </c>
      <c r="C4224" s="8">
        <v>0</v>
      </c>
      <c r="D4224" s="9">
        <v>0.16682</v>
      </c>
      <c r="E4224" s="10">
        <v>0.15839</v>
      </c>
    </row>
    <row r="4225" spans="1:5" ht="16.5" x14ac:dyDescent="0.3">
      <c r="A4225" s="16"/>
      <c r="B4225" s="4">
        <v>6777250</v>
      </c>
      <c r="C4225" s="8" t="s">
        <v>4</v>
      </c>
      <c r="D4225" s="9">
        <v>0.41936000000000001</v>
      </c>
      <c r="E4225" s="10">
        <v>0.42535000000000001</v>
      </c>
    </row>
    <row r="4226" spans="1:5" ht="16.5" x14ac:dyDescent="0.3">
      <c r="A4226" s="16"/>
      <c r="B4226" s="4">
        <v>6827197</v>
      </c>
      <c r="C4226" s="8">
        <v>0</v>
      </c>
      <c r="D4226" s="9">
        <v>0.65651000000000004</v>
      </c>
      <c r="E4226" s="10">
        <v>0.61412999999999995</v>
      </c>
    </row>
    <row r="4227" spans="1:5" ht="16.5" x14ac:dyDescent="0.3">
      <c r="A4227" s="16"/>
      <c r="B4227" s="4">
        <v>6827621</v>
      </c>
      <c r="C4227" s="8">
        <v>0</v>
      </c>
      <c r="D4227" s="9">
        <v>0.18905</v>
      </c>
      <c r="E4227" s="10">
        <v>0.16131999999999999</v>
      </c>
    </row>
    <row r="4228" spans="1:5" ht="16.5" x14ac:dyDescent="0.3">
      <c r="A4228" s="16"/>
      <c r="B4228" s="4">
        <v>6845491</v>
      </c>
      <c r="C4228" s="8">
        <v>8.1999999999999998E-4</v>
      </c>
      <c r="D4228" s="9">
        <v>0.53281999999999996</v>
      </c>
      <c r="E4228" s="10">
        <v>0.57398000000000005</v>
      </c>
    </row>
    <row r="4229" spans="1:5" ht="16.5" x14ac:dyDescent="0.3">
      <c r="A4229" s="16"/>
      <c r="B4229" s="4">
        <v>6874287</v>
      </c>
      <c r="C4229" s="8">
        <v>0.35496</v>
      </c>
      <c r="D4229" s="9">
        <v>0.44528000000000001</v>
      </c>
      <c r="E4229" s="10">
        <v>4.6420000000000003E-2</v>
      </c>
    </row>
    <row r="4230" spans="1:5" ht="16.5" x14ac:dyDescent="0.3">
      <c r="A4230" s="16"/>
      <c r="B4230" s="4">
        <v>6895515</v>
      </c>
      <c r="C4230" s="8">
        <v>8.6199999999999992E-3</v>
      </c>
      <c r="D4230" s="9">
        <v>0.51136000000000004</v>
      </c>
      <c r="E4230" s="10">
        <v>0.55613999999999997</v>
      </c>
    </row>
    <row r="4231" spans="1:5" ht="16.5" x14ac:dyDescent="0.3">
      <c r="A4231" s="16"/>
      <c r="B4231" s="4">
        <v>6895521</v>
      </c>
      <c r="C4231" s="8">
        <v>7.43E-3</v>
      </c>
      <c r="D4231" s="9">
        <v>7.3109999999999994E-2</v>
      </c>
      <c r="E4231" s="10">
        <v>2.5010000000000001E-2</v>
      </c>
    </row>
    <row r="4232" spans="1:5" ht="16.5" x14ac:dyDescent="0.3">
      <c r="A4232" s="16"/>
      <c r="B4232" s="4">
        <v>6895530</v>
      </c>
      <c r="C4232" s="8">
        <v>8.6199999999999992E-3</v>
      </c>
      <c r="D4232" s="9">
        <v>0.51136000000000004</v>
      </c>
      <c r="E4232" s="10">
        <v>0.55613999999999997</v>
      </c>
    </row>
    <row r="4233" spans="1:5" ht="16.5" x14ac:dyDescent="0.3">
      <c r="A4233" s="16"/>
      <c r="B4233" s="4">
        <v>6980608</v>
      </c>
      <c r="C4233" s="8">
        <v>0</v>
      </c>
      <c r="D4233" s="9">
        <v>0.55657000000000001</v>
      </c>
      <c r="E4233" s="10">
        <v>0.54115999999999997</v>
      </c>
    </row>
    <row r="4234" spans="1:5" ht="16.5" x14ac:dyDescent="0.3">
      <c r="A4234" s="16"/>
      <c r="B4234" s="4">
        <v>7023749</v>
      </c>
      <c r="C4234" s="8">
        <v>0.1802</v>
      </c>
      <c r="D4234" s="9">
        <v>0.32183</v>
      </c>
      <c r="E4234" s="10">
        <v>0.66298000000000001</v>
      </c>
    </row>
    <row r="4235" spans="1:5" ht="16.5" x14ac:dyDescent="0.3">
      <c r="A4235" s="16"/>
      <c r="B4235" s="4">
        <v>7054109</v>
      </c>
      <c r="C4235" s="8">
        <v>0.23533000000000001</v>
      </c>
      <c r="D4235" s="9">
        <v>0.18409</v>
      </c>
      <c r="E4235" s="10">
        <v>7.6609999999999998E-2</v>
      </c>
    </row>
    <row r="4236" spans="1:5" ht="16.5" x14ac:dyDescent="0.3">
      <c r="A4236" s="16"/>
      <c r="B4236" s="4">
        <v>7055401</v>
      </c>
      <c r="C4236" s="8">
        <v>0.14423</v>
      </c>
      <c r="D4236" s="9">
        <v>0.59653</v>
      </c>
      <c r="E4236" s="10">
        <v>0.56703999999999999</v>
      </c>
    </row>
    <row r="4237" spans="1:5" ht="16.5" x14ac:dyDescent="0.3">
      <c r="A4237" s="16"/>
      <c r="B4237" s="4">
        <v>7073499</v>
      </c>
      <c r="C4237" s="8">
        <v>0.32596999999999998</v>
      </c>
      <c r="D4237" s="9">
        <v>0.49381000000000003</v>
      </c>
      <c r="E4237" s="10">
        <v>0.19045999999999999</v>
      </c>
    </row>
    <row r="4238" spans="1:5" ht="16.5" x14ac:dyDescent="0.3">
      <c r="A4238" s="16"/>
      <c r="B4238" s="4">
        <v>7073507</v>
      </c>
      <c r="C4238" s="8">
        <v>0.28943000000000002</v>
      </c>
      <c r="D4238" s="9">
        <v>0.51602999999999999</v>
      </c>
      <c r="E4238" s="10">
        <v>0.13844999999999999</v>
      </c>
    </row>
    <row r="4239" spans="1:5" ht="16.5" x14ac:dyDescent="0.3">
      <c r="A4239" s="16"/>
      <c r="B4239" s="4">
        <v>7143758</v>
      </c>
      <c r="C4239" s="8">
        <v>0.1012</v>
      </c>
      <c r="D4239" s="9">
        <v>0.26273000000000002</v>
      </c>
      <c r="E4239" s="10">
        <v>0.51309000000000005</v>
      </c>
    </row>
    <row r="4240" spans="1:5" ht="16.5" x14ac:dyDescent="0.3">
      <c r="A4240" s="16"/>
      <c r="B4240" s="4">
        <v>7143776</v>
      </c>
      <c r="C4240" s="8">
        <v>6.7499999999999999E-3</v>
      </c>
      <c r="D4240" s="9">
        <v>0.47787000000000002</v>
      </c>
      <c r="E4240" s="10">
        <v>0.55205000000000004</v>
      </c>
    </row>
    <row r="4241" spans="1:5" ht="16.5" x14ac:dyDescent="0.3">
      <c r="A4241" s="16"/>
      <c r="B4241" s="4">
        <v>7161809</v>
      </c>
      <c r="C4241" s="8">
        <v>0.32018000000000002</v>
      </c>
      <c r="D4241" s="9">
        <v>8.924E-2</v>
      </c>
      <c r="E4241" s="10">
        <v>0.48971999999999999</v>
      </c>
    </row>
    <row r="4242" spans="1:5" ht="16.5" x14ac:dyDescent="0.3">
      <c r="A4242" s="16"/>
      <c r="B4242" s="4">
        <v>7212414</v>
      </c>
      <c r="C4242" s="8">
        <v>0.26107000000000002</v>
      </c>
      <c r="D4242" s="9">
        <v>7.0080000000000003E-2</v>
      </c>
      <c r="E4242" s="10">
        <v>0.39726</v>
      </c>
    </row>
    <row r="4243" spans="1:5" ht="16.5" x14ac:dyDescent="0.3">
      <c r="A4243" s="16"/>
      <c r="B4243" s="4">
        <v>7225204</v>
      </c>
      <c r="C4243" s="8">
        <v>0.18329999999999999</v>
      </c>
      <c r="D4243" s="9">
        <v>8.5319999999999993E-2</v>
      </c>
      <c r="E4243" s="10">
        <v>0.32990000000000003</v>
      </c>
    </row>
    <row r="4244" spans="1:5" ht="16.5" x14ac:dyDescent="0.3">
      <c r="A4244" s="16"/>
      <c r="B4244" s="4">
        <v>7274952</v>
      </c>
      <c r="C4244" s="8">
        <v>0.29116999999999998</v>
      </c>
      <c r="D4244" s="9">
        <v>0.20557</v>
      </c>
      <c r="E4244" s="10">
        <v>6.4640000000000003E-2</v>
      </c>
    </row>
    <row r="4245" spans="1:5" ht="16.5" x14ac:dyDescent="0.3">
      <c r="A4245" s="16"/>
      <c r="B4245" s="4">
        <v>7410746</v>
      </c>
      <c r="C4245" s="8">
        <v>0</v>
      </c>
      <c r="D4245" s="9">
        <v>7.5649999999999995E-2</v>
      </c>
      <c r="E4245" s="10">
        <v>4.9090000000000002E-2</v>
      </c>
    </row>
    <row r="4246" spans="1:5" ht="16.5" x14ac:dyDescent="0.3">
      <c r="A4246" s="16"/>
      <c r="B4246" s="4">
        <v>7410748</v>
      </c>
      <c r="C4246" s="8">
        <v>0.15334999999999999</v>
      </c>
      <c r="D4246" s="9">
        <v>6.0650000000000003E-2</v>
      </c>
      <c r="E4246" s="10">
        <v>0</v>
      </c>
    </row>
    <row r="4247" spans="1:5" ht="16.5" x14ac:dyDescent="0.3">
      <c r="A4247" s="16"/>
      <c r="B4247" s="4">
        <v>7410768</v>
      </c>
      <c r="C4247" s="8">
        <v>0</v>
      </c>
      <c r="D4247" s="9">
        <v>0</v>
      </c>
      <c r="E4247" s="10">
        <v>0</v>
      </c>
    </row>
    <row r="4248" spans="1:5" ht="16.5" x14ac:dyDescent="0.3">
      <c r="A4248" s="16"/>
      <c r="B4248" s="4">
        <v>7410800</v>
      </c>
      <c r="C4248" s="8">
        <v>0.17202000000000001</v>
      </c>
      <c r="D4248" s="9">
        <v>6.0339999999999998E-2</v>
      </c>
      <c r="E4248" s="10">
        <v>2.699E-2</v>
      </c>
    </row>
    <row r="4249" spans="1:5" ht="16.5" x14ac:dyDescent="0.3">
      <c r="A4249" s="16"/>
      <c r="B4249" s="4">
        <v>7872847</v>
      </c>
      <c r="C4249" s="8">
        <v>7.8560000000000005E-2</v>
      </c>
      <c r="D4249" s="9">
        <v>6.0900000000000003E-2</v>
      </c>
      <c r="E4249" s="10">
        <v>0.25185000000000002</v>
      </c>
    </row>
    <row r="4250" spans="1:5" ht="16.5" x14ac:dyDescent="0.3">
      <c r="A4250" s="16"/>
      <c r="B4250" s="4">
        <v>7887544</v>
      </c>
      <c r="C4250" s="8">
        <v>7.2470000000000007E-2</v>
      </c>
      <c r="D4250" s="9">
        <v>0.28673999999999999</v>
      </c>
      <c r="E4250" s="10">
        <v>0.51017999999999997</v>
      </c>
    </row>
    <row r="4251" spans="1:5" ht="16.5" x14ac:dyDescent="0.3">
      <c r="A4251" s="16"/>
      <c r="B4251" s="4">
        <v>7895236</v>
      </c>
      <c r="C4251" s="8">
        <v>7.1679999999999994E-2</v>
      </c>
      <c r="D4251" s="9">
        <v>2.2290000000000001E-2</v>
      </c>
      <c r="E4251" s="10">
        <v>5.2700000000000004E-3</v>
      </c>
    </row>
    <row r="4252" spans="1:5" ht="16.5" x14ac:dyDescent="0.3">
      <c r="A4252" s="16"/>
      <c r="B4252" s="4">
        <v>7918116</v>
      </c>
      <c r="C4252" s="8">
        <v>0.41392000000000001</v>
      </c>
      <c r="D4252" s="9">
        <v>7.6619999999999994E-2</v>
      </c>
      <c r="E4252" s="10">
        <v>0.55611999999999995</v>
      </c>
    </row>
    <row r="4253" spans="1:5" ht="16.5" x14ac:dyDescent="0.3">
      <c r="A4253" s="16"/>
      <c r="B4253" s="4">
        <v>7963703</v>
      </c>
      <c r="C4253" s="8">
        <v>0.56344000000000005</v>
      </c>
      <c r="D4253" s="9">
        <v>0.36445</v>
      </c>
      <c r="E4253" s="10">
        <v>0.41147</v>
      </c>
    </row>
    <row r="4254" spans="1:5" ht="16.5" x14ac:dyDescent="0.3">
      <c r="A4254" s="16"/>
      <c r="B4254" s="4">
        <v>8030332</v>
      </c>
      <c r="C4254" s="8">
        <v>3.6159999999999998E-2</v>
      </c>
      <c r="D4254" s="9">
        <v>1.7559999999999999E-2</v>
      </c>
      <c r="E4254" s="10">
        <v>0</v>
      </c>
    </row>
    <row r="4255" spans="1:5" ht="16.5" x14ac:dyDescent="0.3">
      <c r="A4255" s="16"/>
      <c r="B4255" s="4">
        <v>8123472</v>
      </c>
      <c r="C4255" s="8">
        <v>3.8469999999999997E-2</v>
      </c>
      <c r="D4255" s="9">
        <v>0.13145999999999999</v>
      </c>
      <c r="E4255" s="10">
        <v>0.30857000000000001</v>
      </c>
    </row>
    <row r="4256" spans="1:5" ht="16.5" x14ac:dyDescent="0.3">
      <c r="A4256" s="16"/>
      <c r="B4256" s="4">
        <v>8123534</v>
      </c>
      <c r="C4256" s="8">
        <v>9.1689999999999994E-2</v>
      </c>
      <c r="D4256" s="9">
        <v>0.18143000000000001</v>
      </c>
      <c r="E4256" s="10">
        <v>0.43781999999999999</v>
      </c>
    </row>
    <row r="4257" spans="1:5" ht="16.5" x14ac:dyDescent="0.3">
      <c r="A4257" s="16"/>
      <c r="B4257" s="4">
        <v>8123597</v>
      </c>
      <c r="C4257" s="8">
        <v>9.8040000000000002E-2</v>
      </c>
      <c r="D4257" s="9">
        <v>0</v>
      </c>
      <c r="E4257" s="10">
        <v>0.10849</v>
      </c>
    </row>
    <row r="4258" spans="1:5" ht="16.5" x14ac:dyDescent="0.3">
      <c r="A4258" s="16"/>
      <c r="B4258" s="4">
        <v>8133583</v>
      </c>
      <c r="C4258" s="8">
        <v>0.10445</v>
      </c>
      <c r="D4258" s="9">
        <v>4.5599999999999998E-3</v>
      </c>
      <c r="E4258" s="10">
        <v>0.17454</v>
      </c>
    </row>
    <row r="4259" spans="1:5" ht="16.5" x14ac:dyDescent="0.3">
      <c r="A4259" s="16"/>
      <c r="B4259" s="4">
        <v>8159062</v>
      </c>
      <c r="C4259" s="8">
        <v>0.10099</v>
      </c>
      <c r="D4259" s="9">
        <v>0.27573999999999999</v>
      </c>
      <c r="E4259" s="10">
        <v>0.13092999999999999</v>
      </c>
    </row>
    <row r="4260" spans="1:5" ht="16.5" x14ac:dyDescent="0.3">
      <c r="A4260" s="16"/>
      <c r="B4260" s="4">
        <v>8179977</v>
      </c>
      <c r="C4260" s="8">
        <v>0</v>
      </c>
      <c r="D4260" s="9">
        <v>0.14562</v>
      </c>
      <c r="E4260" s="10">
        <v>0.12415</v>
      </c>
    </row>
    <row r="4261" spans="1:5" ht="16.5" x14ac:dyDescent="0.3">
      <c r="A4261" s="16"/>
      <c r="B4261" s="4">
        <v>8180039</v>
      </c>
      <c r="C4261" s="8">
        <v>0</v>
      </c>
      <c r="D4261" s="9">
        <v>0.14562</v>
      </c>
      <c r="E4261" s="10">
        <v>0.12454</v>
      </c>
    </row>
    <row r="4262" spans="1:5" ht="16.5" x14ac:dyDescent="0.3">
      <c r="A4262" s="16"/>
      <c r="B4262" s="4">
        <v>8454519</v>
      </c>
      <c r="C4262" s="8">
        <v>0.73733000000000004</v>
      </c>
      <c r="D4262" s="9">
        <v>0.23832999999999999</v>
      </c>
      <c r="E4262" s="10">
        <v>0.68167999999999995</v>
      </c>
    </row>
    <row r="4263" spans="1:5" ht="16.5" x14ac:dyDescent="0.3">
      <c r="A4263" s="16"/>
      <c r="B4263" s="4">
        <v>8481454</v>
      </c>
      <c r="C4263" s="8">
        <v>0.67900000000000005</v>
      </c>
      <c r="D4263" s="9">
        <v>0.72141</v>
      </c>
      <c r="E4263" s="10">
        <v>0</v>
      </c>
    </row>
    <row r="4264" spans="1:5" ht="16.5" x14ac:dyDescent="0.3">
      <c r="A4264" s="16"/>
      <c r="B4264" s="4">
        <v>8485814</v>
      </c>
      <c r="C4264" s="8">
        <v>0.62722999999999995</v>
      </c>
      <c r="D4264" s="9">
        <v>0.18225</v>
      </c>
      <c r="E4264" s="10">
        <v>0.28582999999999997</v>
      </c>
    </row>
    <row r="4265" spans="1:5" ht="16.5" x14ac:dyDescent="0.3">
      <c r="A4265" s="16"/>
      <c r="B4265" s="4">
        <v>8486571</v>
      </c>
      <c r="C4265" s="8">
        <v>0.52083000000000002</v>
      </c>
      <c r="D4265" s="9">
        <v>0.16102</v>
      </c>
      <c r="E4265" s="10">
        <v>0.2167</v>
      </c>
    </row>
    <row r="4266" spans="1:5" ht="16.5" x14ac:dyDescent="0.3">
      <c r="A4266" s="16"/>
      <c r="B4266" s="4">
        <v>8486667</v>
      </c>
      <c r="C4266" s="8">
        <v>0.57794000000000001</v>
      </c>
      <c r="D4266" s="9">
        <v>0.51885999999999999</v>
      </c>
      <c r="E4266" s="10">
        <v>0</v>
      </c>
    </row>
    <row r="4267" spans="1:5" ht="16.5" x14ac:dyDescent="0.3">
      <c r="A4267" s="16"/>
      <c r="B4267" s="4">
        <v>8496900</v>
      </c>
      <c r="C4267" s="8">
        <v>0.64995999999999998</v>
      </c>
      <c r="D4267" s="9">
        <v>0.12118</v>
      </c>
      <c r="E4267" s="10">
        <v>0.53947999999999996</v>
      </c>
    </row>
    <row r="4268" spans="1:5" ht="16.5" x14ac:dyDescent="0.3">
      <c r="A4268" s="16"/>
      <c r="B4268" s="4">
        <v>8499120</v>
      </c>
      <c r="C4268" s="8">
        <v>0.66337000000000002</v>
      </c>
      <c r="D4268" s="9">
        <v>0.17757999999999999</v>
      </c>
      <c r="E4268" s="10">
        <v>0.45881</v>
      </c>
    </row>
    <row r="4269" spans="1:5" ht="16.5" x14ac:dyDescent="0.3">
      <c r="A4269" s="16"/>
      <c r="B4269" s="4">
        <v>8499249</v>
      </c>
      <c r="C4269" s="8" t="s">
        <v>4</v>
      </c>
      <c r="D4269" s="9">
        <v>0.28283000000000003</v>
      </c>
      <c r="E4269" s="10">
        <v>0.28804999999999997</v>
      </c>
    </row>
    <row r="4270" spans="1:5" ht="16.5" x14ac:dyDescent="0.3">
      <c r="A4270" s="16"/>
      <c r="B4270" s="4">
        <v>8499476</v>
      </c>
      <c r="C4270" s="8">
        <v>6.2280000000000002E-2</v>
      </c>
      <c r="D4270" s="9">
        <v>0.22226000000000001</v>
      </c>
      <c r="E4270" s="10">
        <v>0.41702</v>
      </c>
    </row>
    <row r="4271" spans="1:5" ht="16.5" x14ac:dyDescent="0.3">
      <c r="A4271" s="16"/>
      <c r="B4271" s="4">
        <v>8535594</v>
      </c>
      <c r="C4271" s="8">
        <v>0.71713000000000005</v>
      </c>
      <c r="D4271" s="9">
        <v>0</v>
      </c>
      <c r="E4271" s="10">
        <v>0.74350000000000005</v>
      </c>
    </row>
    <row r="4272" spans="1:5" ht="16.5" x14ac:dyDescent="0.3">
      <c r="A4272" s="16"/>
      <c r="B4272" s="4">
        <v>8567675</v>
      </c>
      <c r="C4272" s="8">
        <v>8.1500000000000003E-2</v>
      </c>
      <c r="D4272" s="9">
        <v>8.3159999999999998E-2</v>
      </c>
      <c r="E4272" s="10">
        <v>0.29065999999999997</v>
      </c>
    </row>
    <row r="4273" spans="1:5" ht="16.5" x14ac:dyDescent="0.3">
      <c r="A4273" s="16"/>
      <c r="B4273" s="4">
        <v>8567785</v>
      </c>
      <c r="C4273" s="8">
        <v>6.7299999999999999E-3</v>
      </c>
      <c r="D4273" s="9">
        <v>0.46022000000000002</v>
      </c>
      <c r="E4273" s="10">
        <v>0.58182</v>
      </c>
    </row>
    <row r="4274" spans="1:5" ht="16.5" x14ac:dyDescent="0.3">
      <c r="A4274" s="16"/>
      <c r="B4274" s="4">
        <v>8596289</v>
      </c>
      <c r="C4274" s="8">
        <v>0.50646000000000002</v>
      </c>
      <c r="D4274" s="9">
        <v>0.37041000000000002</v>
      </c>
      <c r="E4274" s="10">
        <v>0.13528999999999999</v>
      </c>
    </row>
    <row r="4275" spans="1:5" ht="16.5" x14ac:dyDescent="0.3">
      <c r="A4275" s="16"/>
      <c r="B4275" s="4">
        <v>8596334</v>
      </c>
      <c r="C4275" s="8">
        <v>0.50719999999999998</v>
      </c>
      <c r="D4275" s="9">
        <v>0.41173999999999999</v>
      </c>
      <c r="E4275" s="10">
        <v>0.12678</v>
      </c>
    </row>
    <row r="4276" spans="1:5" ht="16.5" x14ac:dyDescent="0.3">
      <c r="A4276" s="16"/>
      <c r="B4276" s="4">
        <v>8608525</v>
      </c>
      <c r="C4276" s="8">
        <v>0</v>
      </c>
      <c r="D4276" s="9">
        <v>0.31589</v>
      </c>
      <c r="E4276" s="10">
        <v>0.37048999999999999</v>
      </c>
    </row>
    <row r="4277" spans="1:5" ht="16.5" x14ac:dyDescent="0.3">
      <c r="A4277" s="16"/>
      <c r="B4277" s="4">
        <v>8677211</v>
      </c>
      <c r="C4277" s="8">
        <v>0.46311000000000002</v>
      </c>
      <c r="D4277" s="9">
        <v>4.233E-2</v>
      </c>
      <c r="E4277" s="10">
        <v>0.65890000000000004</v>
      </c>
    </row>
    <row r="4278" spans="1:5" ht="16.5" x14ac:dyDescent="0.3">
      <c r="A4278" s="16"/>
      <c r="B4278" s="4">
        <v>8677228</v>
      </c>
      <c r="C4278" s="8">
        <v>0.46311000000000002</v>
      </c>
      <c r="D4278" s="9">
        <v>4.233E-2</v>
      </c>
      <c r="E4278" s="10">
        <v>0.65890000000000004</v>
      </c>
    </row>
    <row r="4279" spans="1:5" ht="16.5" x14ac:dyDescent="0.3">
      <c r="A4279" s="16"/>
      <c r="B4279" s="4">
        <v>8677655</v>
      </c>
      <c r="C4279" s="8">
        <v>0.54927999999999999</v>
      </c>
      <c r="D4279" s="9">
        <v>4.8829999999999998E-2</v>
      </c>
      <c r="E4279" s="10">
        <v>0.67744000000000004</v>
      </c>
    </row>
    <row r="4280" spans="1:5" ht="16.5" x14ac:dyDescent="0.3">
      <c r="A4280" s="16"/>
      <c r="B4280" s="4">
        <v>8686716</v>
      </c>
      <c r="C4280" s="8">
        <v>0.56035000000000001</v>
      </c>
      <c r="D4280" s="9">
        <v>0.38902999999999999</v>
      </c>
      <c r="E4280" s="10">
        <v>6.8419999999999995E-2</v>
      </c>
    </row>
    <row r="4281" spans="1:5" ht="16.5" x14ac:dyDescent="0.3">
      <c r="A4281" s="16"/>
      <c r="B4281" s="4">
        <v>8722968</v>
      </c>
      <c r="C4281" s="8">
        <v>0.11616</v>
      </c>
      <c r="D4281" s="9">
        <v>1.196E-2</v>
      </c>
      <c r="E4281" s="10">
        <v>0.18403</v>
      </c>
    </row>
    <row r="4282" spans="1:5" ht="16.5" x14ac:dyDescent="0.3">
      <c r="A4282" s="16"/>
      <c r="B4282" s="4">
        <v>8773871</v>
      </c>
      <c r="C4282" s="8">
        <v>0.56389</v>
      </c>
      <c r="D4282" s="9">
        <v>0.38451000000000002</v>
      </c>
      <c r="E4282" s="10">
        <v>7.6259999999999994E-2</v>
      </c>
    </row>
    <row r="4283" spans="1:5" ht="16.5" x14ac:dyDescent="0.3">
      <c r="A4283" s="16"/>
      <c r="B4283" s="4">
        <v>9068206</v>
      </c>
      <c r="C4283" s="8">
        <v>0</v>
      </c>
      <c r="D4283" s="9">
        <v>0.33201000000000003</v>
      </c>
      <c r="E4283" s="10">
        <v>0.30293999999999999</v>
      </c>
    </row>
    <row r="4284" spans="1:5" ht="16.5" x14ac:dyDescent="0.3">
      <c r="A4284" s="16"/>
      <c r="B4284" s="4">
        <v>9084237</v>
      </c>
      <c r="C4284" s="8">
        <v>6.7499999999999999E-3</v>
      </c>
      <c r="D4284" s="9">
        <v>0.48298999999999997</v>
      </c>
      <c r="E4284" s="10">
        <v>0.54700000000000004</v>
      </c>
    </row>
    <row r="4285" spans="1:5" ht="16.5" x14ac:dyDescent="0.3">
      <c r="A4285" s="16"/>
      <c r="B4285" s="4">
        <v>9086580</v>
      </c>
      <c r="C4285" s="8">
        <v>0</v>
      </c>
      <c r="D4285" s="9">
        <v>7.9259999999999997E-2</v>
      </c>
      <c r="E4285" s="10">
        <v>8.3849999999999994E-2</v>
      </c>
    </row>
    <row r="4286" spans="1:5" ht="16.5" x14ac:dyDescent="0.3">
      <c r="A4286" s="16"/>
      <c r="B4286" s="4">
        <v>9154283</v>
      </c>
      <c r="C4286" s="8">
        <v>0.10940999999999999</v>
      </c>
      <c r="D4286" s="9">
        <v>0.23078000000000001</v>
      </c>
      <c r="E4286" s="10">
        <v>0.45334000000000002</v>
      </c>
    </row>
    <row r="4287" spans="1:5" ht="16.5" x14ac:dyDescent="0.3">
      <c r="A4287" s="16"/>
      <c r="B4287" s="4">
        <v>9174942</v>
      </c>
      <c r="C4287" s="8">
        <v>4.3249999999999997E-2</v>
      </c>
      <c r="D4287" s="9">
        <v>0.34799000000000002</v>
      </c>
      <c r="E4287" s="10">
        <v>0.45195999999999997</v>
      </c>
    </row>
    <row r="4288" spans="1:5" ht="16.5" x14ac:dyDescent="0.3">
      <c r="A4288" s="16"/>
      <c r="B4288" s="4">
        <v>14633533</v>
      </c>
      <c r="C4288" s="8">
        <v>0.11260000000000001</v>
      </c>
      <c r="D4288" s="9">
        <v>1.4300000000000001E-3</v>
      </c>
      <c r="E4288" s="10">
        <v>0.12567999999999999</v>
      </c>
    </row>
    <row r="4289" spans="1:5" ht="16.5" x14ac:dyDescent="0.3">
      <c r="A4289" s="16"/>
      <c r="B4289" s="4">
        <v>14641854</v>
      </c>
      <c r="C4289" s="8">
        <v>0.15035000000000001</v>
      </c>
      <c r="D4289" s="9">
        <v>0.24149999999999999</v>
      </c>
      <c r="E4289" s="10">
        <v>0.58606999999999998</v>
      </c>
    </row>
    <row r="4290" spans="1:5" ht="16.5" x14ac:dyDescent="0.3">
      <c r="A4290" s="16"/>
      <c r="B4290" s="4">
        <v>14659194</v>
      </c>
      <c r="C4290" s="8">
        <v>4.9300000000000004E-3</v>
      </c>
      <c r="D4290" s="9">
        <v>2.4590000000000001E-2</v>
      </c>
      <c r="E4290" s="10">
        <v>2.077E-2</v>
      </c>
    </row>
    <row r="4291" spans="1:5" ht="16.5" x14ac:dyDescent="0.3">
      <c r="A4291" s="16"/>
      <c r="B4291" s="4">
        <v>14661786</v>
      </c>
      <c r="C4291" s="8">
        <v>0.10385</v>
      </c>
      <c r="D4291" s="9">
        <v>1.3729999999999999E-2</v>
      </c>
      <c r="E4291" s="10">
        <v>8.3570000000000005E-2</v>
      </c>
    </row>
    <row r="4292" spans="1:5" ht="16.5" x14ac:dyDescent="0.3">
      <c r="A4292" s="16"/>
      <c r="B4292" s="4">
        <v>14661811</v>
      </c>
      <c r="C4292" s="8">
        <v>0.1394</v>
      </c>
      <c r="D4292" s="9">
        <v>0.39589000000000002</v>
      </c>
      <c r="E4292" s="10">
        <v>0.65169999999999995</v>
      </c>
    </row>
    <row r="4293" spans="1:5" ht="16.5" x14ac:dyDescent="0.3">
      <c r="A4293" s="16"/>
      <c r="B4293" s="4">
        <v>14661822</v>
      </c>
      <c r="C4293" s="8" t="s">
        <v>4</v>
      </c>
      <c r="D4293" s="9">
        <v>0.18645</v>
      </c>
      <c r="E4293" s="10">
        <v>0.19062999999999999</v>
      </c>
    </row>
    <row r="4294" spans="1:5" ht="16.5" x14ac:dyDescent="0.3">
      <c r="A4294" s="16"/>
      <c r="B4294" s="4">
        <v>14667714</v>
      </c>
      <c r="C4294" s="8">
        <v>9.0550000000000005E-2</v>
      </c>
      <c r="D4294" s="9">
        <v>0.16100999999999999</v>
      </c>
      <c r="E4294" s="10">
        <v>0.36066999999999999</v>
      </c>
    </row>
    <row r="4295" spans="1:5" ht="16.5" x14ac:dyDescent="0.3">
      <c r="A4295" s="16"/>
      <c r="B4295" s="4">
        <v>14689807</v>
      </c>
      <c r="C4295" s="8">
        <v>7.782E-2</v>
      </c>
      <c r="D4295" s="9">
        <v>0.52066000000000001</v>
      </c>
      <c r="E4295" s="10">
        <v>0.75080999999999998</v>
      </c>
    </row>
    <row r="4296" spans="1:5" ht="16.5" x14ac:dyDescent="0.3">
      <c r="A4296" s="16"/>
      <c r="B4296" s="4">
        <v>14744562</v>
      </c>
      <c r="C4296" s="8">
        <v>4.4900000000000001E-3</v>
      </c>
      <c r="D4296" s="9">
        <v>0.48738999999999999</v>
      </c>
      <c r="E4296" s="10">
        <v>0.56110000000000004</v>
      </c>
    </row>
    <row r="4297" spans="1:5" ht="16.5" x14ac:dyDescent="0.3">
      <c r="A4297" s="16"/>
      <c r="B4297" s="4">
        <v>15035174</v>
      </c>
      <c r="C4297" s="8">
        <v>2.912E-2</v>
      </c>
      <c r="D4297" s="9">
        <v>0.25535000000000002</v>
      </c>
      <c r="E4297" s="10">
        <v>0.36554999999999999</v>
      </c>
    </row>
    <row r="4298" spans="1:5" ht="16.5" x14ac:dyDescent="0.3">
      <c r="A4298" s="16"/>
      <c r="B4298" s="4">
        <v>15332192</v>
      </c>
      <c r="C4298" s="8">
        <v>0.35099999999999998</v>
      </c>
      <c r="D4298" s="9">
        <v>0.22772999999999999</v>
      </c>
      <c r="E4298" s="10">
        <v>8.1229999999999997E-2</v>
      </c>
    </row>
    <row r="4299" spans="1:5" ht="16.5" x14ac:dyDescent="0.3">
      <c r="A4299" s="16"/>
      <c r="B4299" s="4">
        <v>15332230</v>
      </c>
      <c r="C4299" s="8">
        <v>0.51854999999999996</v>
      </c>
      <c r="D4299" s="9">
        <v>0.36547000000000002</v>
      </c>
      <c r="E4299" s="10">
        <v>0.14223</v>
      </c>
    </row>
    <row r="4300" spans="1:5" ht="16.5" x14ac:dyDescent="0.3">
      <c r="A4300" s="16"/>
      <c r="B4300" s="4">
        <v>15334498</v>
      </c>
      <c r="C4300" s="8">
        <v>0.43125999999999998</v>
      </c>
      <c r="D4300" s="9">
        <v>0.13377</v>
      </c>
      <c r="E4300" s="10">
        <v>0.14149</v>
      </c>
    </row>
    <row r="4301" spans="1:5" ht="16.5" x14ac:dyDescent="0.3">
      <c r="A4301" s="16"/>
      <c r="B4301" s="4">
        <v>15573771</v>
      </c>
      <c r="C4301" s="8">
        <v>0.37467</v>
      </c>
      <c r="D4301" s="9">
        <v>0.33815000000000001</v>
      </c>
      <c r="E4301" s="10">
        <v>0.14516999999999999</v>
      </c>
    </row>
    <row r="4302" spans="1:5" ht="16.5" x14ac:dyDescent="0.3">
      <c r="A4302" s="16"/>
      <c r="B4302" s="4">
        <v>17669333</v>
      </c>
      <c r="C4302" s="8">
        <v>3.7299999999999998E-3</v>
      </c>
      <c r="D4302" s="9">
        <v>0.20272000000000001</v>
      </c>
      <c r="E4302" s="10">
        <v>0.30503999999999998</v>
      </c>
    </row>
    <row r="4303" spans="1:5" ht="16.5" x14ac:dyDescent="0.3">
      <c r="A4303" s="16"/>
      <c r="B4303" s="4">
        <v>17669375</v>
      </c>
      <c r="C4303" s="8">
        <v>8.09E-3</v>
      </c>
      <c r="D4303" s="9">
        <v>0.14074999999999999</v>
      </c>
      <c r="E4303" s="10">
        <v>0.26018000000000002</v>
      </c>
    </row>
    <row r="4304" spans="1:5" ht="16.5" x14ac:dyDescent="0.3">
      <c r="A4304" s="16"/>
      <c r="B4304" s="4">
        <v>17721885</v>
      </c>
      <c r="C4304" s="8">
        <v>0.12058000000000001</v>
      </c>
      <c r="D4304" s="9">
        <v>0.34944999999999998</v>
      </c>
      <c r="E4304" s="10">
        <v>0.64466999999999997</v>
      </c>
    </row>
    <row r="4305" spans="1:5" ht="16.5" x14ac:dyDescent="0.3">
      <c r="A4305" s="16"/>
      <c r="B4305" s="4">
        <v>17873904</v>
      </c>
      <c r="C4305" s="8">
        <v>3.5970000000000002E-2</v>
      </c>
      <c r="D4305" s="9">
        <v>0</v>
      </c>
      <c r="E4305" s="10">
        <v>3.8039999999999997E-2</v>
      </c>
    </row>
    <row r="4306" spans="1:5" ht="16.5" x14ac:dyDescent="0.3">
      <c r="A4306" s="16"/>
      <c r="B4306" s="4">
        <v>17873918</v>
      </c>
      <c r="C4306" s="8" t="s">
        <v>4</v>
      </c>
      <c r="D4306" s="9">
        <v>0.25502999999999998</v>
      </c>
      <c r="E4306" s="10">
        <v>0.26</v>
      </c>
    </row>
    <row r="4307" spans="1:5" ht="16.5" x14ac:dyDescent="0.3">
      <c r="A4307" s="16"/>
      <c r="B4307" s="4">
        <v>17873928</v>
      </c>
      <c r="C4307" s="8">
        <v>0.43146000000000001</v>
      </c>
      <c r="D4307" s="9">
        <v>0.1056</v>
      </c>
      <c r="E4307" s="10">
        <v>0.66493000000000002</v>
      </c>
    </row>
    <row r="4308" spans="1:5" ht="16.5" x14ac:dyDescent="0.3">
      <c r="A4308" s="16"/>
      <c r="B4308" s="4">
        <v>18399695</v>
      </c>
      <c r="C4308" s="8">
        <v>1.585E-2</v>
      </c>
      <c r="D4308" s="9">
        <v>0.13747999999999999</v>
      </c>
      <c r="E4308" s="10">
        <v>0.17949000000000001</v>
      </c>
    </row>
    <row r="4309" spans="1:5" ht="16.5" x14ac:dyDescent="0.3">
      <c r="A4309" s="16"/>
      <c r="B4309" s="4">
        <v>18426109</v>
      </c>
      <c r="C4309" s="8">
        <v>6.4439999999999997E-2</v>
      </c>
      <c r="D4309" s="9">
        <v>0.18678</v>
      </c>
      <c r="E4309" s="10">
        <v>0.316</v>
      </c>
    </row>
    <row r="4310" spans="1:5" ht="16.5" x14ac:dyDescent="0.3">
      <c r="A4310" s="16"/>
      <c r="B4310" s="4">
        <v>18882272</v>
      </c>
      <c r="C4310" s="8">
        <v>4.8550000000000003E-2</v>
      </c>
      <c r="D4310" s="9">
        <v>0.12431</v>
      </c>
      <c r="E4310" s="10">
        <v>0.25390000000000001</v>
      </c>
    </row>
    <row r="4311" spans="1:5" ht="16.5" x14ac:dyDescent="0.3">
      <c r="A4311" s="16"/>
      <c r="B4311" s="4">
        <v>18884382</v>
      </c>
      <c r="C4311" s="8">
        <v>4.2700000000000002E-2</v>
      </c>
      <c r="D4311" s="9">
        <v>2.733E-2</v>
      </c>
      <c r="E4311" s="10">
        <v>8.9749999999999996E-2</v>
      </c>
    </row>
    <row r="4312" spans="1:5" ht="16.5" x14ac:dyDescent="0.3">
      <c r="A4312" s="16"/>
      <c r="B4312" s="4">
        <v>19241332</v>
      </c>
      <c r="C4312" s="8">
        <v>0</v>
      </c>
      <c r="D4312" s="9">
        <v>7.3600000000000002E-3</v>
      </c>
      <c r="E4312" s="10">
        <v>0</v>
      </c>
    </row>
    <row r="4313" spans="1:5" ht="16.5" x14ac:dyDescent="0.3">
      <c r="A4313" s="16"/>
      <c r="B4313" s="4">
        <v>19246384</v>
      </c>
      <c r="C4313" s="8">
        <v>8.9609999999999995E-2</v>
      </c>
      <c r="D4313" s="9">
        <v>0.10774</v>
      </c>
      <c r="E4313" s="10">
        <v>0.35494999999999999</v>
      </c>
    </row>
    <row r="4314" spans="1:5" ht="16.5" x14ac:dyDescent="0.3">
      <c r="A4314" s="16"/>
      <c r="B4314" s="4">
        <v>19538726</v>
      </c>
      <c r="C4314" s="8">
        <v>0.27074999999999999</v>
      </c>
      <c r="D4314" s="9">
        <v>3.9949999999999999E-2</v>
      </c>
      <c r="E4314" s="10">
        <v>0.35927999999999999</v>
      </c>
    </row>
    <row r="4315" spans="1:5" ht="16.5" x14ac:dyDescent="0.3">
      <c r="A4315" s="16"/>
      <c r="B4315" s="4">
        <v>19538738</v>
      </c>
      <c r="C4315" s="8">
        <v>8.9139999999999997E-2</v>
      </c>
      <c r="D4315" s="9">
        <v>0.23333000000000001</v>
      </c>
      <c r="E4315" s="10">
        <v>0.43237999999999999</v>
      </c>
    </row>
    <row r="4316" spans="1:5" ht="16.5" x14ac:dyDescent="0.3">
      <c r="A4316" s="16"/>
      <c r="B4316" s="4">
        <v>19579312</v>
      </c>
      <c r="C4316" s="8">
        <v>0.14902000000000001</v>
      </c>
      <c r="D4316" s="9">
        <v>0.1799</v>
      </c>
      <c r="E4316" s="10">
        <v>0.47900999999999999</v>
      </c>
    </row>
    <row r="4317" spans="1:5" ht="16.5" x14ac:dyDescent="0.3">
      <c r="A4317" s="16"/>
      <c r="B4317" s="4">
        <v>19874257</v>
      </c>
      <c r="C4317" s="8">
        <v>4.5449999999999997E-2</v>
      </c>
      <c r="D4317" s="9">
        <v>0.13764999999999999</v>
      </c>
      <c r="E4317" s="10">
        <v>0.27393000000000001</v>
      </c>
    </row>
    <row r="4318" spans="1:5" ht="16.5" x14ac:dyDescent="0.3">
      <c r="A4318" s="16"/>
      <c r="B4318" s="4">
        <v>19908088</v>
      </c>
      <c r="C4318" s="8">
        <v>0.12833</v>
      </c>
      <c r="D4318" s="9">
        <v>0.71431</v>
      </c>
      <c r="E4318" s="10">
        <v>0.42314000000000002</v>
      </c>
    </row>
    <row r="4319" spans="1:5" ht="16.5" x14ac:dyDescent="0.3">
      <c r="A4319" s="16"/>
      <c r="B4319" s="4">
        <v>20042067</v>
      </c>
      <c r="C4319" s="8">
        <v>0.66932000000000003</v>
      </c>
      <c r="D4319" s="9">
        <v>0.22563</v>
      </c>
      <c r="E4319" s="10">
        <v>0.47905999999999999</v>
      </c>
    </row>
    <row r="4320" spans="1:5" ht="16.5" x14ac:dyDescent="0.3">
      <c r="A4320" s="16"/>
      <c r="B4320" s="4">
        <v>20042139</v>
      </c>
      <c r="C4320" s="8">
        <v>1.102E-2</v>
      </c>
      <c r="D4320" s="9">
        <v>0.48851</v>
      </c>
      <c r="E4320" s="10">
        <v>0.57577999999999996</v>
      </c>
    </row>
    <row r="4321" spans="1:5" ht="16.5" x14ac:dyDescent="0.3">
      <c r="A4321" s="16"/>
      <c r="B4321" s="4">
        <v>20042142</v>
      </c>
      <c r="C4321" s="8">
        <v>0.66549000000000003</v>
      </c>
      <c r="D4321" s="9">
        <v>0.26204</v>
      </c>
      <c r="E4321" s="10">
        <v>0.34860000000000002</v>
      </c>
    </row>
    <row r="4322" spans="1:5" ht="16.5" x14ac:dyDescent="0.3">
      <c r="A4322" s="16"/>
      <c r="B4322" s="4">
        <v>20093882</v>
      </c>
      <c r="C4322" s="8">
        <v>2.444E-2</v>
      </c>
      <c r="D4322" s="9">
        <v>0.30541000000000001</v>
      </c>
      <c r="E4322" s="10">
        <v>0.40953000000000001</v>
      </c>
    </row>
    <row r="4323" spans="1:5" ht="16.5" x14ac:dyDescent="0.3">
      <c r="A4323" s="16"/>
      <c r="B4323" s="4">
        <v>20093989</v>
      </c>
      <c r="C4323" s="8">
        <v>0</v>
      </c>
      <c r="D4323" s="9">
        <v>0.39018000000000003</v>
      </c>
      <c r="E4323" s="10">
        <v>0.43049999999999999</v>
      </c>
    </row>
    <row r="4324" spans="1:5" ht="16.5" x14ac:dyDescent="0.3">
      <c r="A4324" s="16"/>
      <c r="B4324" s="4">
        <v>20119775</v>
      </c>
      <c r="C4324" s="8">
        <v>0.56733999999999996</v>
      </c>
      <c r="D4324" s="9">
        <v>2.5020000000000001E-2</v>
      </c>
      <c r="E4324" s="10">
        <v>0.68596000000000001</v>
      </c>
    </row>
    <row r="4325" spans="1:5" ht="16.5" x14ac:dyDescent="0.3">
      <c r="A4325" s="16"/>
      <c r="B4325" s="4">
        <v>20124583</v>
      </c>
      <c r="C4325" s="8">
        <v>0.56545000000000001</v>
      </c>
      <c r="D4325" s="9">
        <v>0</v>
      </c>
      <c r="E4325" s="10">
        <v>0.65298999999999996</v>
      </c>
    </row>
    <row r="4326" spans="1:5" ht="16.5" x14ac:dyDescent="0.3">
      <c r="A4326" s="16"/>
      <c r="B4326" s="4">
        <v>20308511</v>
      </c>
      <c r="C4326" s="8">
        <v>0.60673999999999995</v>
      </c>
      <c r="D4326" s="9">
        <v>4.7559999999999998E-2</v>
      </c>
      <c r="E4326" s="10">
        <v>0.67061999999999999</v>
      </c>
    </row>
    <row r="4327" spans="1:5" ht="16.5" x14ac:dyDescent="0.3">
      <c r="A4327" s="16"/>
      <c r="B4327" s="4">
        <v>20362397</v>
      </c>
      <c r="C4327" s="8">
        <v>0.44147999999999998</v>
      </c>
      <c r="D4327" s="9">
        <v>8.8999999999999999E-3</v>
      </c>
      <c r="E4327" s="10">
        <v>0.57548999999999995</v>
      </c>
    </row>
    <row r="4328" spans="1:5" ht="16.5" x14ac:dyDescent="0.3">
      <c r="A4328" s="16"/>
      <c r="B4328" s="4">
        <v>20364257</v>
      </c>
      <c r="C4328" s="8">
        <v>0.58348999999999995</v>
      </c>
      <c r="D4328" s="9">
        <v>0.254</v>
      </c>
      <c r="E4328" s="10">
        <v>0.28972999999999999</v>
      </c>
    </row>
    <row r="4329" spans="1:5" ht="16.5" x14ac:dyDescent="0.3">
      <c r="A4329" s="16"/>
      <c r="B4329" s="4">
        <v>20682107</v>
      </c>
      <c r="C4329" s="8">
        <v>0.47802</v>
      </c>
      <c r="D4329" s="9">
        <v>0.40993000000000002</v>
      </c>
      <c r="E4329" s="10">
        <v>0.86304000000000003</v>
      </c>
    </row>
    <row r="4330" spans="1:5" ht="16.5" x14ac:dyDescent="0.3">
      <c r="A4330" s="16"/>
      <c r="B4330" s="4">
        <v>20796155</v>
      </c>
      <c r="C4330" s="8">
        <v>0.12790000000000001</v>
      </c>
      <c r="D4330" s="9">
        <v>0.40689999999999998</v>
      </c>
      <c r="E4330" s="10">
        <v>0.62450000000000006</v>
      </c>
    </row>
    <row r="4331" spans="1:5" ht="16.5" x14ac:dyDescent="0.3">
      <c r="A4331" s="16"/>
      <c r="B4331" s="4">
        <v>20796222</v>
      </c>
      <c r="C4331" s="8">
        <v>0.48708000000000001</v>
      </c>
      <c r="D4331" s="9">
        <v>6.0479999999999999E-2</v>
      </c>
      <c r="E4331" s="10">
        <v>0.57925000000000004</v>
      </c>
    </row>
    <row r="4332" spans="1:5" ht="16.5" x14ac:dyDescent="0.3">
      <c r="A4332" s="16"/>
      <c r="B4332" s="4">
        <v>20800368</v>
      </c>
      <c r="C4332" s="8">
        <v>3.4889999999999997E-2</v>
      </c>
      <c r="D4332" s="9">
        <v>0.24234</v>
      </c>
      <c r="E4332" s="10">
        <v>0.38159999999999999</v>
      </c>
    </row>
    <row r="4333" spans="1:5" ht="16.5" x14ac:dyDescent="0.3">
      <c r="A4333" s="16"/>
      <c r="B4333" s="4">
        <v>20964619</v>
      </c>
      <c r="C4333" s="8">
        <v>0.38130999999999998</v>
      </c>
      <c r="D4333" s="9">
        <v>5.0909999999999997E-2</v>
      </c>
      <c r="E4333" s="10">
        <v>0.49031000000000002</v>
      </c>
    </row>
    <row r="4334" spans="1:5" ht="16.5" x14ac:dyDescent="0.3">
      <c r="A4334" s="16"/>
      <c r="B4334" s="4">
        <v>21093637</v>
      </c>
      <c r="C4334" s="8">
        <v>0.11616</v>
      </c>
      <c r="D4334" s="9">
        <v>0</v>
      </c>
      <c r="E4334" s="10">
        <v>0.18468999999999999</v>
      </c>
    </row>
    <row r="4335" spans="1:5" ht="16.5" x14ac:dyDescent="0.3">
      <c r="A4335" s="16"/>
      <c r="B4335" s="4">
        <v>21327381</v>
      </c>
      <c r="C4335" s="8">
        <v>8.1099999999999992E-3</v>
      </c>
      <c r="D4335" s="9">
        <v>0.54068000000000005</v>
      </c>
      <c r="E4335" s="10">
        <v>0.53698000000000001</v>
      </c>
    </row>
    <row r="4336" spans="1:5" ht="16.5" x14ac:dyDescent="0.3">
      <c r="A4336" s="16"/>
      <c r="B4336" s="4">
        <v>21456567</v>
      </c>
      <c r="C4336" s="8">
        <v>2.9700000000000001E-2</v>
      </c>
      <c r="D4336" s="9">
        <v>0.47444999999999998</v>
      </c>
      <c r="E4336" s="10">
        <v>0.55122000000000004</v>
      </c>
    </row>
    <row r="4337" spans="1:5" ht="16.5" x14ac:dyDescent="0.3">
      <c r="A4337" s="16"/>
      <c r="B4337" s="4">
        <v>21825476</v>
      </c>
      <c r="C4337" s="8">
        <v>4.7299999999999998E-3</v>
      </c>
      <c r="D4337" s="9">
        <v>0.43741999999999998</v>
      </c>
      <c r="E4337" s="10">
        <v>0.45679999999999998</v>
      </c>
    </row>
    <row r="4338" spans="1:5" ht="16.5" x14ac:dyDescent="0.3">
      <c r="A4338" s="16"/>
      <c r="B4338" s="4">
        <v>22057627</v>
      </c>
      <c r="C4338" s="8">
        <v>0.16245000000000001</v>
      </c>
      <c r="D4338" s="9">
        <v>0.40688999999999997</v>
      </c>
      <c r="E4338" s="10">
        <v>0.67412000000000005</v>
      </c>
    </row>
    <row r="4339" spans="1:5" ht="16.5" x14ac:dyDescent="0.3">
      <c r="A4339" s="16"/>
      <c r="B4339" s="4">
        <v>22112370</v>
      </c>
      <c r="C4339" s="8">
        <v>3.5E-4</v>
      </c>
      <c r="D4339" s="9">
        <v>5.8659999999999997E-2</v>
      </c>
      <c r="E4339" s="10">
        <v>5.6800000000000002E-3</v>
      </c>
    </row>
    <row r="4340" spans="1:5" ht="16.5" x14ac:dyDescent="0.3">
      <c r="A4340" s="16"/>
      <c r="B4340" s="4">
        <v>22112572</v>
      </c>
      <c r="C4340" s="8">
        <v>0.13209000000000001</v>
      </c>
      <c r="D4340" s="9">
        <v>0.54859000000000002</v>
      </c>
      <c r="E4340" s="10">
        <v>0.84026999999999996</v>
      </c>
    </row>
    <row r="4341" spans="1:5" ht="16.5" x14ac:dyDescent="0.3">
      <c r="A4341" s="16"/>
      <c r="B4341" s="4">
        <v>22173288</v>
      </c>
      <c r="C4341" s="8">
        <v>5.1729999999999998E-2</v>
      </c>
      <c r="D4341" s="9">
        <v>0</v>
      </c>
      <c r="E4341" s="10">
        <v>0.12073</v>
      </c>
    </row>
    <row r="4342" spans="1:5" ht="16.5" x14ac:dyDescent="0.3">
      <c r="A4342" s="16"/>
      <c r="B4342" s="4">
        <v>22173292</v>
      </c>
      <c r="C4342" s="8">
        <v>1.1440000000000001E-2</v>
      </c>
      <c r="D4342" s="9">
        <v>0.46415000000000001</v>
      </c>
      <c r="E4342" s="10">
        <v>0.53510999999999997</v>
      </c>
    </row>
    <row r="4343" spans="1:5" ht="16.5" x14ac:dyDescent="0.3">
      <c r="A4343" s="16"/>
      <c r="B4343" s="4">
        <v>22480476</v>
      </c>
      <c r="C4343" s="8">
        <v>2.912E-2</v>
      </c>
      <c r="D4343" s="9">
        <v>0.14993000000000001</v>
      </c>
      <c r="E4343" s="10">
        <v>0.25980999999999999</v>
      </c>
    </row>
    <row r="4344" spans="1:5" ht="16.5" x14ac:dyDescent="0.3">
      <c r="A4344" s="16"/>
      <c r="B4344" s="4">
        <v>22483856</v>
      </c>
      <c r="C4344" s="8">
        <v>0</v>
      </c>
      <c r="D4344" s="9">
        <v>0.30203000000000002</v>
      </c>
      <c r="E4344" s="10">
        <v>0.29619000000000001</v>
      </c>
    </row>
    <row r="4345" spans="1:5" ht="16.5" x14ac:dyDescent="0.3">
      <c r="A4345" s="16"/>
      <c r="B4345" s="4">
        <v>22531702</v>
      </c>
      <c r="C4345" s="8">
        <v>0</v>
      </c>
      <c r="D4345" s="9">
        <v>0.30803999999999998</v>
      </c>
      <c r="E4345" s="10">
        <v>0.27975</v>
      </c>
    </row>
    <row r="4346" spans="1:5" ht="16.5" x14ac:dyDescent="0.3">
      <c r="A4346" s="16"/>
      <c r="B4346" s="4">
        <v>22537463</v>
      </c>
      <c r="C4346" s="8">
        <v>2.3000000000000001E-4</v>
      </c>
      <c r="D4346" s="9">
        <v>0.59123000000000003</v>
      </c>
      <c r="E4346" s="10">
        <v>0.48324</v>
      </c>
    </row>
    <row r="4347" spans="1:5" ht="16.5" x14ac:dyDescent="0.3">
      <c r="A4347" s="16"/>
      <c r="B4347" s="4">
        <v>22720720</v>
      </c>
      <c r="C4347" s="8">
        <v>0.34420000000000001</v>
      </c>
      <c r="D4347" s="9">
        <v>0.19289000000000001</v>
      </c>
      <c r="E4347" s="10">
        <v>0.30432999999999999</v>
      </c>
    </row>
    <row r="4348" spans="1:5" ht="16.5" x14ac:dyDescent="0.3">
      <c r="A4348" s="16"/>
      <c r="B4348" s="4">
        <v>22776459</v>
      </c>
      <c r="C4348" s="8">
        <v>0</v>
      </c>
      <c r="D4348" s="9">
        <v>0.14896000000000001</v>
      </c>
      <c r="E4348" s="10">
        <v>0.18708</v>
      </c>
    </row>
    <row r="4349" spans="1:5" ht="16.5" x14ac:dyDescent="0.3">
      <c r="A4349" s="16"/>
      <c r="B4349" s="4">
        <v>22776477</v>
      </c>
      <c r="C4349" s="8">
        <v>1.52E-2</v>
      </c>
      <c r="D4349" s="9">
        <v>3.3210000000000003E-2</v>
      </c>
      <c r="E4349" s="10">
        <v>0.13794999999999999</v>
      </c>
    </row>
    <row r="4350" spans="1:5" ht="16.5" x14ac:dyDescent="0.3">
      <c r="A4350" s="16"/>
      <c r="B4350" s="4">
        <v>22862700</v>
      </c>
      <c r="C4350" s="8">
        <v>7.9000000000000008E-3</v>
      </c>
      <c r="D4350" s="9">
        <v>5.6770000000000001E-2</v>
      </c>
      <c r="E4350" s="10">
        <v>0.13725999999999999</v>
      </c>
    </row>
    <row r="4351" spans="1:5" ht="16.5" x14ac:dyDescent="0.3">
      <c r="A4351" s="16"/>
      <c r="B4351" s="4">
        <v>22862708</v>
      </c>
      <c r="C4351" s="8">
        <v>7.9000000000000008E-3</v>
      </c>
      <c r="D4351" s="9">
        <v>5.6770000000000001E-2</v>
      </c>
      <c r="E4351" s="10">
        <v>0.13725999999999999</v>
      </c>
    </row>
    <row r="4352" spans="1:5" ht="16.5" x14ac:dyDescent="0.3">
      <c r="A4352" s="16"/>
      <c r="B4352" s="4">
        <v>23002051</v>
      </c>
      <c r="C4352" s="8">
        <v>0.30781999999999998</v>
      </c>
      <c r="D4352" s="9">
        <v>8.2400000000000001E-2</v>
      </c>
      <c r="E4352" s="10">
        <v>0.55750999999999995</v>
      </c>
    </row>
    <row r="4353" spans="1:5" ht="16.5" x14ac:dyDescent="0.3">
      <c r="A4353" s="16"/>
      <c r="B4353" s="4">
        <v>23117260</v>
      </c>
      <c r="C4353" s="8">
        <v>0.18418999999999999</v>
      </c>
      <c r="D4353" s="9">
        <v>0.30678</v>
      </c>
      <c r="E4353" s="10">
        <v>0.64763000000000004</v>
      </c>
    </row>
    <row r="4354" spans="1:5" ht="16.5" x14ac:dyDescent="0.3">
      <c r="A4354" s="16"/>
      <c r="B4354" s="4">
        <v>23117261</v>
      </c>
      <c r="C4354" s="8">
        <v>0.16056999999999999</v>
      </c>
      <c r="D4354" s="9">
        <v>2.1180000000000001E-2</v>
      </c>
      <c r="E4354" s="10">
        <v>6.7100000000000007E-2</v>
      </c>
    </row>
    <row r="4355" spans="1:5" ht="16.5" x14ac:dyDescent="0.3">
      <c r="A4355" s="16"/>
      <c r="B4355" s="4">
        <v>23117323</v>
      </c>
      <c r="C4355" s="8">
        <v>0.16392000000000001</v>
      </c>
      <c r="D4355" s="9">
        <v>1.244E-2</v>
      </c>
      <c r="E4355" s="10">
        <v>9.0990000000000001E-2</v>
      </c>
    </row>
    <row r="4356" spans="1:5" ht="16.5" x14ac:dyDescent="0.3">
      <c r="A4356" s="16"/>
      <c r="B4356" s="4">
        <v>23117409</v>
      </c>
      <c r="C4356" s="8">
        <v>0.24026</v>
      </c>
      <c r="D4356" s="9">
        <v>4.4350000000000001E-2</v>
      </c>
      <c r="E4356" s="10">
        <v>0.15115999999999999</v>
      </c>
    </row>
    <row r="4357" spans="1:5" ht="16.5" x14ac:dyDescent="0.3">
      <c r="A4357" s="16"/>
      <c r="B4357" s="4">
        <v>23212898</v>
      </c>
      <c r="C4357" s="8">
        <v>0.16538</v>
      </c>
      <c r="D4357" s="9">
        <v>1.167E-2</v>
      </c>
      <c r="E4357" s="10">
        <v>0.16691</v>
      </c>
    </row>
    <row r="4358" spans="1:5" ht="16.5" x14ac:dyDescent="0.3">
      <c r="A4358" s="16"/>
      <c r="B4358" s="4">
        <v>23260565</v>
      </c>
      <c r="C4358" s="8">
        <v>2.3099999999999999E-2</v>
      </c>
      <c r="D4358" s="9">
        <v>0.14111000000000001</v>
      </c>
      <c r="E4358" s="10">
        <v>0.26873000000000002</v>
      </c>
    </row>
    <row r="4359" spans="1:5" ht="16.5" x14ac:dyDescent="0.3">
      <c r="A4359" s="16"/>
      <c r="B4359" s="4">
        <v>23303590</v>
      </c>
      <c r="C4359" s="8">
        <v>6.8129999999999996E-2</v>
      </c>
      <c r="D4359" s="9">
        <v>3.4860000000000002E-2</v>
      </c>
      <c r="E4359" s="10">
        <v>0.12131</v>
      </c>
    </row>
    <row r="4360" spans="1:5" ht="16.5" x14ac:dyDescent="0.3">
      <c r="A4360" s="16"/>
      <c r="B4360" s="4">
        <v>23693919</v>
      </c>
      <c r="C4360" s="8">
        <v>0.11637</v>
      </c>
      <c r="D4360" s="9">
        <v>0.16925000000000001</v>
      </c>
      <c r="E4360" s="10">
        <v>0.47022000000000003</v>
      </c>
    </row>
    <row r="4361" spans="1:5" ht="16.5" x14ac:dyDescent="0.3">
      <c r="A4361" s="16"/>
      <c r="B4361" s="4">
        <v>23745250</v>
      </c>
      <c r="C4361" s="8">
        <v>9.8080000000000001E-2</v>
      </c>
      <c r="D4361" s="9">
        <v>5.9380000000000002E-2</v>
      </c>
      <c r="E4361" s="10">
        <v>0.22539000000000001</v>
      </c>
    </row>
    <row r="4362" spans="1:5" ht="16.5" x14ac:dyDescent="0.3">
      <c r="A4362" s="16"/>
      <c r="B4362" s="4">
        <v>23745805</v>
      </c>
      <c r="C4362" s="8">
        <v>8.2849999999999993E-2</v>
      </c>
      <c r="D4362" s="9">
        <v>0.252</v>
      </c>
      <c r="E4362" s="10">
        <v>0.52144999999999997</v>
      </c>
    </row>
    <row r="4363" spans="1:5" ht="16.5" x14ac:dyDescent="0.3">
      <c r="A4363" s="16"/>
      <c r="B4363" s="4">
        <v>23750750</v>
      </c>
      <c r="C4363" s="8">
        <v>0.12906000000000001</v>
      </c>
      <c r="D4363" s="9">
        <v>5.8939999999999999E-2</v>
      </c>
      <c r="E4363" s="10">
        <v>7.4050000000000005E-2</v>
      </c>
    </row>
    <row r="4364" spans="1:5" ht="16.5" x14ac:dyDescent="0.3">
      <c r="A4364" s="16"/>
      <c r="B4364" s="4">
        <v>23836134</v>
      </c>
      <c r="C4364" s="8">
        <v>4.8379999999999999E-2</v>
      </c>
      <c r="D4364" s="9">
        <v>2.8029999999999999E-2</v>
      </c>
      <c r="E4364" s="10">
        <v>7.3569999999999997E-2</v>
      </c>
    </row>
    <row r="4365" spans="1:5" ht="16.5" x14ac:dyDescent="0.3">
      <c r="A4365" s="16"/>
      <c r="B4365" s="4">
        <v>23836158</v>
      </c>
      <c r="C4365" s="8">
        <v>7.4490000000000001E-2</v>
      </c>
      <c r="D4365" s="9">
        <v>1.6119999999999999E-2</v>
      </c>
      <c r="E4365" s="10">
        <v>7.2429999999999994E-2</v>
      </c>
    </row>
    <row r="4366" spans="1:5" ht="16.5" x14ac:dyDescent="0.3">
      <c r="A4366" s="16"/>
      <c r="B4366" s="4">
        <v>23976985</v>
      </c>
      <c r="C4366" s="8">
        <v>0.34044000000000002</v>
      </c>
      <c r="D4366" s="9">
        <v>0.17188999999999999</v>
      </c>
      <c r="E4366" s="10">
        <v>0.56055999999999995</v>
      </c>
    </row>
    <row r="4367" spans="1:5" ht="16.5" x14ac:dyDescent="0.3">
      <c r="A4367" s="16"/>
      <c r="B4367" s="4">
        <v>24437833</v>
      </c>
      <c r="C4367" s="8">
        <v>5.0220000000000001E-2</v>
      </c>
      <c r="D4367" s="9">
        <v>0.41134999999999999</v>
      </c>
      <c r="E4367" s="10">
        <v>0.58092999999999995</v>
      </c>
    </row>
    <row r="4368" spans="1:5" ht="16.5" x14ac:dyDescent="0.3">
      <c r="A4368" s="16"/>
      <c r="B4368" s="4">
        <v>24437848</v>
      </c>
      <c r="C4368" s="8">
        <v>2.7990000000000001E-2</v>
      </c>
      <c r="D4368" s="9">
        <v>1.265E-2</v>
      </c>
      <c r="E4368" s="10">
        <v>6.2560000000000004E-2</v>
      </c>
    </row>
    <row r="4369" spans="1:5" ht="16.5" x14ac:dyDescent="0.3">
      <c r="A4369" s="16"/>
      <c r="B4369" s="4">
        <v>24491129</v>
      </c>
      <c r="C4369" s="8">
        <v>0.21523999999999999</v>
      </c>
      <c r="D4369" s="9">
        <v>0.41871000000000003</v>
      </c>
      <c r="E4369" s="10">
        <v>0.81884999999999997</v>
      </c>
    </row>
    <row r="4370" spans="1:5" ht="16.5" x14ac:dyDescent="0.3">
      <c r="A4370" s="16"/>
      <c r="B4370" s="4">
        <v>24618637</v>
      </c>
      <c r="C4370" s="8">
        <v>0</v>
      </c>
      <c r="D4370" s="9">
        <v>0.22028</v>
      </c>
      <c r="E4370" s="10">
        <v>0.26057000000000002</v>
      </c>
    </row>
    <row r="4371" spans="1:5" ht="16.5" x14ac:dyDescent="0.3">
      <c r="A4371" s="16"/>
      <c r="B4371" s="4">
        <v>24623048</v>
      </c>
      <c r="C4371" s="8">
        <v>0.13729</v>
      </c>
      <c r="D4371" s="9">
        <v>0.41594999999999999</v>
      </c>
      <c r="E4371" s="10">
        <v>0.65678000000000003</v>
      </c>
    </row>
    <row r="4372" spans="1:5" ht="16.5" x14ac:dyDescent="0.3">
      <c r="A4372" s="16"/>
      <c r="B4372" s="4">
        <v>24672170</v>
      </c>
      <c r="C4372" s="8">
        <v>6.1449999999999998E-2</v>
      </c>
      <c r="D4372" s="9">
        <v>0.27448</v>
      </c>
      <c r="E4372" s="10">
        <v>0.49510999999999999</v>
      </c>
    </row>
    <row r="4373" spans="1:5" ht="16.5" x14ac:dyDescent="0.3">
      <c r="A4373" s="16"/>
      <c r="B4373" s="4">
        <v>24685917</v>
      </c>
      <c r="C4373" s="8">
        <v>0.26228000000000001</v>
      </c>
      <c r="D4373" s="9">
        <v>1.485E-2</v>
      </c>
      <c r="E4373" s="10">
        <v>0.32345000000000002</v>
      </c>
    </row>
    <row r="4374" spans="1:5" ht="16.5" x14ac:dyDescent="0.3">
      <c r="A4374" s="16"/>
      <c r="B4374" s="4">
        <v>24710830</v>
      </c>
      <c r="C4374" s="8">
        <v>0</v>
      </c>
      <c r="D4374" s="9">
        <v>0.58326</v>
      </c>
      <c r="E4374" s="10">
        <v>0.59458</v>
      </c>
    </row>
    <row r="4375" spans="1:5" ht="16.5" x14ac:dyDescent="0.3">
      <c r="A4375" s="16"/>
      <c r="B4375" s="4">
        <v>24716733</v>
      </c>
      <c r="C4375" s="8">
        <v>3.9559999999999998E-2</v>
      </c>
      <c r="D4375" s="9">
        <v>3.4360000000000002E-2</v>
      </c>
      <c r="E4375" s="10">
        <v>0.15769</v>
      </c>
    </row>
    <row r="4376" spans="1:5" ht="16.5" x14ac:dyDescent="0.3">
      <c r="A4376" s="16"/>
      <c r="B4376" s="4">
        <v>24716750</v>
      </c>
      <c r="C4376" s="8">
        <v>6.8680000000000005E-2</v>
      </c>
      <c r="D4376" s="9">
        <v>0.17791999999999999</v>
      </c>
      <c r="E4376" s="10">
        <v>0.32683000000000001</v>
      </c>
    </row>
    <row r="4377" spans="1:5" ht="16.5" x14ac:dyDescent="0.3">
      <c r="A4377" s="16"/>
      <c r="B4377" s="4">
        <v>24716826</v>
      </c>
      <c r="C4377" s="8">
        <v>6.8680000000000005E-2</v>
      </c>
      <c r="D4377" s="9">
        <v>0.39206999999999997</v>
      </c>
      <c r="E4377" s="10">
        <v>0.53178000000000003</v>
      </c>
    </row>
    <row r="4378" spans="1:5" ht="16.5" x14ac:dyDescent="0.3">
      <c r="A4378" s="16"/>
      <c r="B4378" s="4">
        <v>24716837</v>
      </c>
      <c r="C4378" s="8">
        <v>6.8680000000000005E-2</v>
      </c>
      <c r="D4378" s="9">
        <v>0.39206999999999997</v>
      </c>
      <c r="E4378" s="10">
        <v>0.53178000000000003</v>
      </c>
    </row>
    <row r="4379" spans="1:5" ht="16.5" x14ac:dyDescent="0.3">
      <c r="A4379" s="16"/>
      <c r="B4379" s="4">
        <v>24767974</v>
      </c>
      <c r="C4379" s="8">
        <v>1.8849999999999999E-2</v>
      </c>
      <c r="D4379" s="9">
        <v>0.30419000000000002</v>
      </c>
      <c r="E4379" s="10">
        <v>0.24024999999999999</v>
      </c>
    </row>
    <row r="4380" spans="1:5" ht="16.5" x14ac:dyDescent="0.3">
      <c r="A4380" s="16"/>
      <c r="B4380" s="4">
        <v>24771848</v>
      </c>
      <c r="C4380" s="8">
        <v>0</v>
      </c>
      <c r="D4380" s="9">
        <v>0.28033999999999998</v>
      </c>
      <c r="E4380" s="10">
        <v>0.25385000000000002</v>
      </c>
    </row>
    <row r="4381" spans="1:5" ht="16.5" x14ac:dyDescent="0.3">
      <c r="A4381" s="16"/>
      <c r="B4381" s="4">
        <v>24777015</v>
      </c>
      <c r="C4381" s="8">
        <v>6.7970000000000003E-2</v>
      </c>
      <c r="D4381" s="9">
        <v>0.57821</v>
      </c>
      <c r="E4381" s="10">
        <v>0.72826000000000002</v>
      </c>
    </row>
    <row r="4382" spans="1:5" ht="16.5" x14ac:dyDescent="0.3">
      <c r="A4382" s="16"/>
      <c r="B4382" s="4">
        <v>24777266</v>
      </c>
      <c r="C4382" s="8">
        <v>8.226E-2</v>
      </c>
      <c r="D4382" s="9">
        <v>0.11444</v>
      </c>
      <c r="E4382" s="10">
        <v>0.35176000000000002</v>
      </c>
    </row>
    <row r="4383" spans="1:5" ht="16.5" x14ac:dyDescent="0.3">
      <c r="A4383" s="16"/>
      <c r="B4383" s="4">
        <v>26943592</v>
      </c>
      <c r="C4383" s="8">
        <v>0.10158</v>
      </c>
      <c r="D4383" s="9">
        <v>0.38794000000000001</v>
      </c>
      <c r="E4383" s="10">
        <v>0.60733000000000004</v>
      </c>
    </row>
    <row r="4384" spans="1:5" ht="16.5" x14ac:dyDescent="0.3">
      <c r="A4384" s="16"/>
      <c r="B4384" s="4">
        <v>26943639</v>
      </c>
      <c r="C4384" s="8">
        <v>9.8500000000000004E-2</v>
      </c>
      <c r="D4384" s="9">
        <v>1.2800000000000001E-3</v>
      </c>
      <c r="E4384" s="10">
        <v>0.18673999999999999</v>
      </c>
    </row>
    <row r="4385" spans="1:5" ht="16.5" x14ac:dyDescent="0.3">
      <c r="A4385" s="16"/>
      <c r="B4385" s="4">
        <v>27069383</v>
      </c>
      <c r="C4385" s="8">
        <v>2.197E-2</v>
      </c>
      <c r="D4385" s="9">
        <v>0.24437999999999999</v>
      </c>
      <c r="E4385" s="10">
        <v>0.38533000000000001</v>
      </c>
    </row>
    <row r="4386" spans="1:5" ht="16.5" x14ac:dyDescent="0.3">
      <c r="A4386" s="16"/>
      <c r="B4386" s="4">
        <v>27437470</v>
      </c>
      <c r="C4386" s="8">
        <v>5.5969999999999999E-2</v>
      </c>
      <c r="D4386" s="9">
        <v>0.37369999999999998</v>
      </c>
      <c r="E4386" s="10">
        <v>0.53588999999999998</v>
      </c>
    </row>
    <row r="4387" spans="1:5" ht="16.5" x14ac:dyDescent="0.3">
      <c r="A4387" s="16"/>
      <c r="B4387" s="4">
        <v>27437481</v>
      </c>
      <c r="C4387" s="8">
        <v>3.7949999999999998E-2</v>
      </c>
      <c r="D4387" s="9">
        <v>0.18229999999999999</v>
      </c>
      <c r="E4387" s="10">
        <v>0.33193</v>
      </c>
    </row>
    <row r="4388" spans="1:5" ht="16.5" x14ac:dyDescent="0.3">
      <c r="A4388" s="16"/>
      <c r="B4388" s="4">
        <v>27577304</v>
      </c>
      <c r="C4388" s="8" t="s">
        <v>4</v>
      </c>
      <c r="D4388" s="9">
        <v>7.5130000000000002E-2</v>
      </c>
      <c r="E4388" s="10">
        <v>7.7579999999999996E-2</v>
      </c>
    </row>
    <row r="4389" spans="1:5" ht="16.5" x14ac:dyDescent="0.3">
      <c r="A4389" s="16"/>
      <c r="B4389" s="4">
        <v>27579872</v>
      </c>
      <c r="C4389" s="8">
        <v>6.8680000000000005E-2</v>
      </c>
      <c r="D4389" s="9">
        <v>7.5980000000000006E-2</v>
      </c>
      <c r="E4389" s="10">
        <v>0.27843000000000001</v>
      </c>
    </row>
    <row r="4390" spans="1:5" ht="16.5" x14ac:dyDescent="0.3">
      <c r="A4390" s="16"/>
      <c r="B4390" s="4">
        <v>28366734</v>
      </c>
      <c r="C4390" s="8">
        <v>0</v>
      </c>
      <c r="D4390" s="9">
        <v>0.32124999999999998</v>
      </c>
      <c r="E4390" s="10">
        <v>0.29949999999999999</v>
      </c>
    </row>
    <row r="4391" spans="1:5" ht="16.5" x14ac:dyDescent="0.3">
      <c r="A4391" s="16"/>
      <c r="B4391" s="4">
        <v>28403875</v>
      </c>
      <c r="C4391" s="8">
        <v>0.22025</v>
      </c>
      <c r="D4391" s="9">
        <v>5.6259999999999998E-2</v>
      </c>
      <c r="E4391" s="10">
        <v>8.5790000000000005E-2</v>
      </c>
    </row>
    <row r="4392" spans="1:5" ht="16.5" x14ac:dyDescent="0.3">
      <c r="A4392" s="16"/>
      <c r="B4392" s="4">
        <v>28403907</v>
      </c>
      <c r="C4392" s="8">
        <v>0.23727000000000001</v>
      </c>
      <c r="D4392" s="9">
        <v>0.16746</v>
      </c>
      <c r="E4392" s="10">
        <v>1.5640000000000001E-2</v>
      </c>
    </row>
    <row r="4393" spans="1:5" ht="16.5" x14ac:dyDescent="0.3">
      <c r="A4393" s="16"/>
      <c r="B4393" s="4">
        <v>28411697</v>
      </c>
      <c r="C4393" s="8">
        <v>0.22978999999999999</v>
      </c>
      <c r="D4393" s="9">
        <v>0.43787999999999999</v>
      </c>
      <c r="E4393" s="10">
        <v>0.36758999999999997</v>
      </c>
    </row>
    <row r="4394" spans="1:5" ht="16.5" x14ac:dyDescent="0.3">
      <c r="A4394" s="16"/>
      <c r="B4394" s="4">
        <v>28591196</v>
      </c>
      <c r="C4394" s="8">
        <v>0.58677999999999997</v>
      </c>
      <c r="D4394" s="9">
        <v>0.39665</v>
      </c>
      <c r="E4394" s="10">
        <v>7.9320000000000002E-2</v>
      </c>
    </row>
    <row r="4395" spans="1:5" ht="16.5" x14ac:dyDescent="0.3">
      <c r="A4395" s="16"/>
      <c r="B4395" s="4">
        <v>28694253</v>
      </c>
      <c r="C4395" s="8">
        <v>0.11488</v>
      </c>
      <c r="D4395" s="9">
        <v>0.20114000000000001</v>
      </c>
      <c r="E4395" s="10">
        <v>0.50016000000000005</v>
      </c>
    </row>
    <row r="4396" spans="1:5" ht="16.5" x14ac:dyDescent="0.3">
      <c r="A4396" s="16"/>
      <c r="B4396" s="4">
        <v>28718808</v>
      </c>
      <c r="C4396" s="8">
        <v>0</v>
      </c>
      <c r="D4396" s="9">
        <v>5.8300000000000001E-3</v>
      </c>
      <c r="E4396" s="10">
        <v>1.8790000000000001E-2</v>
      </c>
    </row>
    <row r="4397" spans="1:5" ht="16.5" x14ac:dyDescent="0.3">
      <c r="A4397" s="16"/>
      <c r="B4397" s="4">
        <v>28737838</v>
      </c>
      <c r="C4397" s="8">
        <v>0</v>
      </c>
      <c r="D4397" s="9">
        <v>0.60460000000000003</v>
      </c>
      <c r="E4397" s="10">
        <v>0.66701999999999995</v>
      </c>
    </row>
    <row r="4398" spans="1:5" ht="16.5" x14ac:dyDescent="0.3">
      <c r="A4398" s="16"/>
      <c r="B4398" s="4">
        <v>29592204</v>
      </c>
      <c r="C4398" s="8">
        <v>4.1340000000000002E-2</v>
      </c>
      <c r="D4398" s="9">
        <v>0.12151000000000001</v>
      </c>
      <c r="E4398" s="10">
        <v>4.8210000000000003E-2</v>
      </c>
    </row>
    <row r="4399" spans="1:5" ht="16.5" x14ac:dyDescent="0.3">
      <c r="A4399" s="16"/>
      <c r="B4399" s="4">
        <v>29637298</v>
      </c>
      <c r="C4399" s="8">
        <v>0.53108999999999995</v>
      </c>
      <c r="D4399" s="9">
        <v>0.38529000000000002</v>
      </c>
      <c r="E4399" s="10">
        <v>5.5870000000000003E-2</v>
      </c>
    </row>
    <row r="4400" spans="1:5" ht="16.5" x14ac:dyDescent="0.3">
      <c r="A4400" s="16"/>
      <c r="B4400" s="4">
        <v>29650549</v>
      </c>
      <c r="C4400" s="8">
        <v>2.7089999999999999E-2</v>
      </c>
      <c r="D4400" s="9">
        <v>1.5129999999999999E-2</v>
      </c>
      <c r="E4400" s="10">
        <v>3.9030000000000002E-2</v>
      </c>
    </row>
    <row r="4401" spans="1:5" ht="16.5" x14ac:dyDescent="0.3">
      <c r="A4401" s="16"/>
      <c r="B4401" s="4">
        <v>29663363</v>
      </c>
      <c r="C4401" s="8">
        <v>0.42914999999999998</v>
      </c>
      <c r="D4401" s="9">
        <v>0.18411</v>
      </c>
      <c r="E4401" s="10">
        <v>0.53271999999999997</v>
      </c>
    </row>
    <row r="4402" spans="1:5" ht="16.5" x14ac:dyDescent="0.3">
      <c r="A4402" s="16"/>
      <c r="B4402" s="4">
        <v>29663393</v>
      </c>
      <c r="C4402" s="8">
        <v>0.39859</v>
      </c>
      <c r="D4402" s="9">
        <v>0.18667</v>
      </c>
      <c r="E4402" s="10">
        <v>0.50090000000000001</v>
      </c>
    </row>
    <row r="4403" spans="1:5" ht="16.5" x14ac:dyDescent="0.3">
      <c r="A4403" s="16"/>
      <c r="B4403" s="4">
        <v>29681903</v>
      </c>
      <c r="C4403" s="8">
        <v>0</v>
      </c>
      <c r="D4403" s="9">
        <v>0</v>
      </c>
      <c r="E4403" s="10">
        <v>0</v>
      </c>
    </row>
    <row r="4404" spans="1:5" ht="16.5" x14ac:dyDescent="0.3">
      <c r="A4404" s="16"/>
      <c r="B4404" s="4">
        <v>29787220</v>
      </c>
      <c r="C4404" s="8">
        <v>0</v>
      </c>
      <c r="D4404" s="9">
        <v>0.16244</v>
      </c>
      <c r="E4404" s="10">
        <v>0.16827</v>
      </c>
    </row>
    <row r="4405" spans="1:5" ht="16.5" x14ac:dyDescent="0.3">
      <c r="A4405" s="16"/>
      <c r="B4405" s="4">
        <v>29823622</v>
      </c>
      <c r="C4405" s="8">
        <v>0.53419000000000005</v>
      </c>
      <c r="D4405" s="9">
        <v>0.44201000000000001</v>
      </c>
      <c r="E4405" s="10">
        <v>0.83389999999999997</v>
      </c>
    </row>
    <row r="4406" spans="1:5" ht="16.5" x14ac:dyDescent="0.3">
      <c r="A4406" s="16"/>
      <c r="B4406" s="4">
        <v>29856896</v>
      </c>
      <c r="C4406" s="8">
        <v>9.5130000000000006E-2</v>
      </c>
      <c r="D4406" s="9">
        <v>0.27356000000000003</v>
      </c>
      <c r="E4406" s="10">
        <v>0.55735999999999997</v>
      </c>
    </row>
    <row r="4407" spans="1:5" ht="16.5" x14ac:dyDescent="0.3">
      <c r="A4407" s="16"/>
      <c r="B4407" s="4">
        <v>29915164</v>
      </c>
      <c r="C4407" s="8">
        <v>0.48719000000000001</v>
      </c>
      <c r="D4407" s="9">
        <v>4.4889999999999999E-2</v>
      </c>
      <c r="E4407" s="10">
        <v>0.46731</v>
      </c>
    </row>
    <row r="4408" spans="1:5" ht="16.5" x14ac:dyDescent="0.3">
      <c r="A4408" s="16"/>
      <c r="B4408" s="4">
        <v>29942865</v>
      </c>
      <c r="C4408" s="8" t="s">
        <v>4</v>
      </c>
      <c r="D4408" s="9">
        <v>9.7650000000000001E-2</v>
      </c>
      <c r="E4408" s="10">
        <v>0.10049</v>
      </c>
    </row>
    <row r="4409" spans="1:5" ht="16.5" x14ac:dyDescent="0.3">
      <c r="A4409" s="16"/>
      <c r="B4409" s="4">
        <v>29974844</v>
      </c>
      <c r="C4409" s="8">
        <v>8.1999999999999998E-4</v>
      </c>
      <c r="D4409" s="9">
        <v>0.26368999999999998</v>
      </c>
      <c r="E4409" s="10">
        <v>0.30514999999999998</v>
      </c>
    </row>
    <row r="4410" spans="1:5" ht="16.5" x14ac:dyDescent="0.3">
      <c r="A4410" s="16"/>
      <c r="B4410" s="4">
        <v>30043344</v>
      </c>
      <c r="C4410" s="8">
        <v>9.987E-2</v>
      </c>
      <c r="D4410" s="9">
        <v>4.6719999999999998E-2</v>
      </c>
      <c r="E4410" s="10">
        <v>0.13994000000000001</v>
      </c>
    </row>
    <row r="4411" spans="1:5" ht="16.5" x14ac:dyDescent="0.3">
      <c r="A4411" s="16"/>
      <c r="B4411" s="4">
        <v>30045704</v>
      </c>
      <c r="C4411" s="8">
        <v>0.21348</v>
      </c>
      <c r="D4411" s="9">
        <v>0.47271000000000002</v>
      </c>
      <c r="E4411" s="10">
        <v>0.85490999999999995</v>
      </c>
    </row>
    <row r="4412" spans="1:5" ht="16.5" x14ac:dyDescent="0.3">
      <c r="A4412" s="16"/>
      <c r="B4412" s="4">
        <v>30053673</v>
      </c>
      <c r="C4412" s="8">
        <v>0</v>
      </c>
      <c r="D4412" s="9">
        <v>0.21243999999999999</v>
      </c>
      <c r="E4412" s="10">
        <v>0.25824999999999998</v>
      </c>
    </row>
    <row r="4413" spans="1:5" ht="16.5" x14ac:dyDescent="0.3">
      <c r="A4413" s="16"/>
      <c r="B4413" s="4">
        <v>30067429</v>
      </c>
      <c r="C4413" s="8">
        <v>8.1999999999999998E-4</v>
      </c>
      <c r="D4413" s="9">
        <v>0.56445000000000001</v>
      </c>
      <c r="E4413" s="10">
        <v>0.60350000000000004</v>
      </c>
    </row>
    <row r="4414" spans="1:5" ht="16.5" x14ac:dyDescent="0.3">
      <c r="A4414" s="16"/>
      <c r="B4414" s="4">
        <v>30097038</v>
      </c>
      <c r="C4414" s="8">
        <v>5.9270000000000003E-2</v>
      </c>
      <c r="D4414" s="9">
        <v>0.31597999999999998</v>
      </c>
      <c r="E4414" s="10">
        <v>0.49756</v>
      </c>
    </row>
    <row r="4415" spans="1:5" ht="16.5" x14ac:dyDescent="0.3">
      <c r="A4415" s="16"/>
      <c r="B4415" s="4">
        <v>30097073</v>
      </c>
      <c r="C4415" s="8">
        <v>7.6579999999999995E-2</v>
      </c>
      <c r="D4415" s="9">
        <v>0.49808999999999998</v>
      </c>
      <c r="E4415" s="10">
        <v>0.69381000000000004</v>
      </c>
    </row>
    <row r="4416" spans="1:5" ht="16.5" x14ac:dyDescent="0.3">
      <c r="A4416" s="16"/>
      <c r="B4416" s="4">
        <v>30099509</v>
      </c>
      <c r="C4416" s="8">
        <v>0</v>
      </c>
      <c r="D4416" s="9">
        <v>0.1056</v>
      </c>
      <c r="E4416" s="10">
        <v>0.10517</v>
      </c>
    </row>
    <row r="4417" spans="1:5" ht="16.5" x14ac:dyDescent="0.3">
      <c r="A4417" s="16"/>
      <c r="B4417" s="4">
        <v>30099663</v>
      </c>
      <c r="C4417" s="8">
        <v>0</v>
      </c>
      <c r="D4417" s="9">
        <v>0.31785000000000002</v>
      </c>
      <c r="E4417" s="10">
        <v>0.32998</v>
      </c>
    </row>
    <row r="4418" spans="1:5" ht="16.5" x14ac:dyDescent="0.3">
      <c r="A4418" s="16"/>
      <c r="B4418" s="4">
        <v>30168498</v>
      </c>
      <c r="C4418" s="8">
        <v>5.5700000000000003E-3</v>
      </c>
      <c r="D4418" s="9">
        <v>4.3499999999999997E-2</v>
      </c>
      <c r="E4418" s="10">
        <v>7.5359999999999996E-2</v>
      </c>
    </row>
    <row r="4419" spans="1:5" ht="16.5" x14ac:dyDescent="0.3">
      <c r="A4419" s="16"/>
      <c r="B4419" s="4">
        <v>30190910</v>
      </c>
      <c r="C4419" s="8">
        <v>9.5890000000000003E-2</v>
      </c>
      <c r="D4419" s="9">
        <v>0.61726999999999999</v>
      </c>
      <c r="E4419" s="10">
        <v>0.35332999999999998</v>
      </c>
    </row>
    <row r="4420" spans="1:5" ht="16.5" x14ac:dyDescent="0.3">
      <c r="A4420" s="16"/>
      <c r="B4420" s="4">
        <v>30244884</v>
      </c>
      <c r="C4420" s="8">
        <v>0.19595000000000001</v>
      </c>
      <c r="D4420" s="9">
        <v>0.13342000000000001</v>
      </c>
      <c r="E4420" s="10">
        <v>0.10603</v>
      </c>
    </row>
    <row r="4421" spans="1:5" ht="16.5" x14ac:dyDescent="0.3">
      <c r="A4421" s="16"/>
      <c r="B4421" s="4">
        <v>30244914</v>
      </c>
      <c r="C4421" s="8">
        <v>0</v>
      </c>
      <c r="D4421" s="9">
        <v>0.25921</v>
      </c>
      <c r="E4421" s="10">
        <v>0.32463999999999998</v>
      </c>
    </row>
    <row r="4422" spans="1:5" ht="16.5" x14ac:dyDescent="0.3">
      <c r="A4422" s="16"/>
      <c r="B4422" s="4">
        <v>30364644</v>
      </c>
      <c r="C4422" s="8">
        <v>0</v>
      </c>
      <c r="D4422" s="9">
        <v>0.25119000000000002</v>
      </c>
      <c r="E4422" s="10">
        <v>0.34060000000000001</v>
      </c>
    </row>
    <row r="4423" spans="1:5" ht="16.5" x14ac:dyDescent="0.3">
      <c r="A4423" s="16"/>
      <c r="B4423" s="4">
        <v>30429720</v>
      </c>
      <c r="C4423" s="8">
        <v>0</v>
      </c>
      <c r="D4423" s="9">
        <v>5.3310000000000003E-2</v>
      </c>
      <c r="E4423" s="10">
        <v>9.1380000000000003E-2</v>
      </c>
    </row>
    <row r="4424" spans="1:5" ht="16.5" x14ac:dyDescent="0.3">
      <c r="A4424" s="16"/>
      <c r="B4424" s="4">
        <v>30460659</v>
      </c>
      <c r="C4424" s="8">
        <v>8.9779999999999999E-2</v>
      </c>
      <c r="D4424" s="9">
        <v>0.15118000000000001</v>
      </c>
      <c r="E4424" s="10">
        <v>0.16455</v>
      </c>
    </row>
    <row r="4425" spans="1:5" ht="16.5" x14ac:dyDescent="0.3">
      <c r="A4425" s="16"/>
      <c r="B4425" s="4">
        <v>30552652</v>
      </c>
      <c r="C4425" s="8">
        <v>0.15021999999999999</v>
      </c>
      <c r="D4425" s="9">
        <v>0</v>
      </c>
      <c r="E4425" s="10">
        <v>0.1857</v>
      </c>
    </row>
    <row r="4426" spans="1:5" ht="16.5" x14ac:dyDescent="0.3">
      <c r="A4426" s="16"/>
      <c r="B4426" s="4">
        <v>30594850</v>
      </c>
      <c r="C4426" s="8">
        <v>0.21243000000000001</v>
      </c>
      <c r="D4426" s="9">
        <v>0.39961999999999998</v>
      </c>
      <c r="E4426" s="10">
        <v>0.16475999999999999</v>
      </c>
    </row>
    <row r="4427" spans="1:5" ht="16.5" x14ac:dyDescent="0.3">
      <c r="A4427" s="16"/>
      <c r="B4427" s="4">
        <v>30594874</v>
      </c>
      <c r="C4427" s="8">
        <v>0.26711000000000001</v>
      </c>
      <c r="D4427" s="9">
        <v>0.24068000000000001</v>
      </c>
      <c r="E4427" s="10">
        <v>0.12654000000000001</v>
      </c>
    </row>
    <row r="4428" spans="1:5" ht="16.5" x14ac:dyDescent="0.3">
      <c r="A4428" s="16"/>
      <c r="B4428" s="4">
        <v>30852287</v>
      </c>
      <c r="C4428" s="8">
        <v>0.11166</v>
      </c>
      <c r="D4428" s="9">
        <v>4.052E-2</v>
      </c>
      <c r="E4428" s="10">
        <v>0.27672999999999998</v>
      </c>
    </row>
    <row r="4429" spans="1:5" ht="16.5" x14ac:dyDescent="0.3">
      <c r="A4429" s="16"/>
      <c r="B4429" s="4">
        <v>30974154</v>
      </c>
      <c r="C4429" s="8">
        <v>1.5520000000000001E-2</v>
      </c>
      <c r="D4429" s="9">
        <v>3.9699999999999999E-2</v>
      </c>
      <c r="E4429" s="10">
        <v>0.13761999999999999</v>
      </c>
    </row>
    <row r="4430" spans="1:5" ht="16.5" x14ac:dyDescent="0.3">
      <c r="A4430" s="16"/>
      <c r="B4430" s="4">
        <v>31009375</v>
      </c>
      <c r="C4430" s="8">
        <v>6.2050000000000001E-2</v>
      </c>
      <c r="D4430" s="9">
        <v>0.37755</v>
      </c>
      <c r="E4430" s="10">
        <v>0.5131</v>
      </c>
    </row>
    <row r="4431" spans="1:5" ht="16.5" x14ac:dyDescent="0.3">
      <c r="A4431" s="16"/>
      <c r="B4431" s="4">
        <v>31009511</v>
      </c>
      <c r="C4431" s="8">
        <v>4.4999999999999997E-3</v>
      </c>
      <c r="D4431" s="9">
        <v>0</v>
      </c>
      <c r="E4431" s="10">
        <v>3.2439999999999997E-2</v>
      </c>
    </row>
    <row r="4432" spans="1:5" ht="16.5" x14ac:dyDescent="0.3">
      <c r="A4432" s="16"/>
      <c r="B4432" s="4">
        <v>31018315</v>
      </c>
      <c r="C4432" s="8">
        <v>6.6909999999999997E-2</v>
      </c>
      <c r="D4432" s="9">
        <v>0.21582999999999999</v>
      </c>
      <c r="E4432" s="10">
        <v>0.38968000000000003</v>
      </c>
    </row>
    <row r="4433" spans="1:5" ht="16.5" x14ac:dyDescent="0.3">
      <c r="A4433" s="16"/>
      <c r="B4433" s="4">
        <v>31082129</v>
      </c>
      <c r="C4433" s="8">
        <v>0</v>
      </c>
      <c r="D4433" s="9">
        <v>0.56393000000000004</v>
      </c>
      <c r="E4433" s="10">
        <v>0.55784</v>
      </c>
    </row>
    <row r="4434" spans="1:5" ht="16.5" x14ac:dyDescent="0.3">
      <c r="A4434" s="16"/>
      <c r="B4434" s="4">
        <v>31321776</v>
      </c>
      <c r="C4434" s="8">
        <v>4.7070000000000001E-2</v>
      </c>
      <c r="D4434" s="9">
        <v>0.45596999999999999</v>
      </c>
      <c r="E4434" s="10">
        <v>0.27934999999999999</v>
      </c>
    </row>
    <row r="4435" spans="1:5" ht="16.5" x14ac:dyDescent="0.3">
      <c r="A4435" s="16"/>
      <c r="B4435" s="4">
        <v>31373802</v>
      </c>
      <c r="C4435" s="8">
        <v>0.28228999999999999</v>
      </c>
      <c r="D4435" s="9">
        <v>6.7299999999999999E-3</v>
      </c>
      <c r="E4435" s="10">
        <v>0.15431</v>
      </c>
    </row>
    <row r="4436" spans="1:5" ht="16.5" x14ac:dyDescent="0.3">
      <c r="A4436" s="16"/>
      <c r="B4436" s="4">
        <v>31373805</v>
      </c>
      <c r="C4436" s="8">
        <v>0.28228999999999999</v>
      </c>
      <c r="D4436" s="9">
        <v>6.7299999999999999E-3</v>
      </c>
      <c r="E4436" s="10">
        <v>0.15431</v>
      </c>
    </row>
    <row r="4437" spans="1:5" ht="16.5" x14ac:dyDescent="0.3">
      <c r="A4437" s="16"/>
      <c r="B4437" s="4">
        <v>31500121</v>
      </c>
      <c r="C4437" s="8">
        <v>0</v>
      </c>
      <c r="D4437" s="9">
        <v>0.59633000000000003</v>
      </c>
      <c r="E4437" s="10">
        <v>0.57147000000000003</v>
      </c>
    </row>
    <row r="4438" spans="1:5" ht="16.5" x14ac:dyDescent="0.3">
      <c r="A4438" s="16"/>
      <c r="B4438" s="4">
        <v>31503194</v>
      </c>
      <c r="C4438" s="8">
        <v>0</v>
      </c>
      <c r="D4438" s="9">
        <v>7.5130000000000002E-2</v>
      </c>
      <c r="E4438" s="10">
        <v>4.3720000000000002E-2</v>
      </c>
    </row>
    <row r="4439" spans="1:5" ht="16.5" x14ac:dyDescent="0.3">
      <c r="A4439" s="16"/>
      <c r="B4439" s="4">
        <v>31607810</v>
      </c>
      <c r="C4439" s="8">
        <v>0.38168000000000002</v>
      </c>
      <c r="D4439" s="9">
        <v>0.40998000000000001</v>
      </c>
      <c r="E4439" s="10">
        <v>2.8989999999999998E-2</v>
      </c>
    </row>
    <row r="4440" spans="1:5" ht="16.5" x14ac:dyDescent="0.3">
      <c r="A4440" s="16"/>
      <c r="B4440" s="4">
        <v>31607818</v>
      </c>
      <c r="C4440" s="8">
        <v>0.38168000000000002</v>
      </c>
      <c r="D4440" s="9">
        <v>0.40998000000000001</v>
      </c>
      <c r="E4440" s="10">
        <v>2.8989999999999998E-2</v>
      </c>
    </row>
    <row r="4441" spans="1:5" ht="16.5" x14ac:dyDescent="0.3">
      <c r="A4441" s="16"/>
      <c r="B4441" s="4">
        <v>31637387</v>
      </c>
      <c r="C4441" s="8">
        <v>0.40527999999999997</v>
      </c>
      <c r="D4441" s="9">
        <v>0.41164000000000001</v>
      </c>
      <c r="E4441" s="10">
        <v>4.122E-2</v>
      </c>
    </row>
    <row r="4442" spans="1:5" ht="16.5" x14ac:dyDescent="0.3">
      <c r="A4442" s="16"/>
      <c r="B4442" s="4">
        <v>31654055</v>
      </c>
      <c r="C4442" s="8">
        <v>0.21453</v>
      </c>
      <c r="D4442" s="9">
        <v>0.42260999999999999</v>
      </c>
      <c r="E4442" s="10">
        <v>0.62248000000000003</v>
      </c>
    </row>
    <row r="4443" spans="1:5" ht="16.5" x14ac:dyDescent="0.3">
      <c r="A4443" s="16"/>
      <c r="B4443" s="4">
        <v>31654074</v>
      </c>
      <c r="C4443" s="8">
        <v>0.20519000000000001</v>
      </c>
      <c r="D4443" s="9">
        <v>0.41061999999999999</v>
      </c>
      <c r="E4443" s="10">
        <v>0.62248000000000003</v>
      </c>
    </row>
    <row r="4444" spans="1:5" ht="16.5" x14ac:dyDescent="0.3">
      <c r="A4444" s="16"/>
      <c r="B4444" s="4">
        <v>31654511</v>
      </c>
      <c r="C4444" s="8">
        <v>3.8690000000000002E-2</v>
      </c>
      <c r="D4444" s="9">
        <v>2.7959999999999999E-2</v>
      </c>
      <c r="E4444" s="10">
        <v>3.8390000000000001E-2</v>
      </c>
    </row>
    <row r="4445" spans="1:5" ht="16.5" x14ac:dyDescent="0.3">
      <c r="A4445" s="16"/>
      <c r="B4445" s="4">
        <v>31658831</v>
      </c>
      <c r="C4445" s="8">
        <v>0.32329000000000002</v>
      </c>
      <c r="D4445" s="9">
        <v>5.7160000000000002E-2</v>
      </c>
      <c r="E4445" s="10">
        <v>0.34811999999999999</v>
      </c>
    </row>
    <row r="4446" spans="1:5" ht="16.5" x14ac:dyDescent="0.3">
      <c r="A4446" s="16"/>
      <c r="B4446" s="4">
        <v>31665555</v>
      </c>
      <c r="C4446" s="8">
        <v>0.31552000000000002</v>
      </c>
      <c r="D4446" s="9">
        <v>0.35861999999999999</v>
      </c>
      <c r="E4446" s="10">
        <v>1.7319999999999999E-2</v>
      </c>
    </row>
    <row r="4447" spans="1:5" ht="16.5" x14ac:dyDescent="0.3">
      <c r="A4447" s="16"/>
      <c r="B4447" s="4">
        <v>31706095</v>
      </c>
      <c r="C4447" s="8">
        <v>0.13564999999999999</v>
      </c>
      <c r="D4447" s="9">
        <v>0.26584999999999998</v>
      </c>
      <c r="E4447" s="10">
        <v>0.57991000000000004</v>
      </c>
    </row>
    <row r="4448" spans="1:5" ht="16.5" x14ac:dyDescent="0.3">
      <c r="A4448" s="16"/>
      <c r="B4448" s="4">
        <v>31706145</v>
      </c>
      <c r="C4448" s="8">
        <v>0.11269999999999999</v>
      </c>
      <c r="D4448" s="9">
        <v>0.22384000000000001</v>
      </c>
      <c r="E4448" s="10">
        <v>0.52259999999999995</v>
      </c>
    </row>
    <row r="4449" spans="1:5" ht="16.5" x14ac:dyDescent="0.3">
      <c r="A4449" s="16"/>
      <c r="B4449" s="4">
        <v>31708772</v>
      </c>
      <c r="C4449" s="8">
        <v>0.19966</v>
      </c>
      <c r="D4449" s="9">
        <v>0.30817</v>
      </c>
      <c r="E4449" s="10">
        <v>0.70547000000000004</v>
      </c>
    </row>
    <row r="4450" spans="1:5" ht="16.5" x14ac:dyDescent="0.3">
      <c r="A4450" s="16"/>
      <c r="B4450" s="4">
        <v>31782203</v>
      </c>
      <c r="C4450" s="8">
        <v>1.1440000000000001E-2</v>
      </c>
      <c r="D4450" s="9">
        <v>5.1959999999999999E-2</v>
      </c>
      <c r="E4450" s="10">
        <v>0.1308</v>
      </c>
    </row>
    <row r="4451" spans="1:5" ht="16.5" x14ac:dyDescent="0.3">
      <c r="A4451" s="16"/>
      <c r="B4451" s="4">
        <v>31782205</v>
      </c>
      <c r="C4451" s="8">
        <v>2.912E-2</v>
      </c>
      <c r="D4451" s="9">
        <v>9.9320000000000006E-2</v>
      </c>
      <c r="E4451" s="10">
        <v>0.21213000000000001</v>
      </c>
    </row>
    <row r="4452" spans="1:5" ht="16.5" x14ac:dyDescent="0.3">
      <c r="A4452" s="16"/>
      <c r="B4452" s="4">
        <v>31782228</v>
      </c>
      <c r="C4452" s="8">
        <v>2.912E-2</v>
      </c>
      <c r="D4452" s="9">
        <v>9.9320000000000006E-2</v>
      </c>
      <c r="E4452" s="10">
        <v>0.21213000000000001</v>
      </c>
    </row>
    <row r="4453" spans="1:5" ht="16.5" x14ac:dyDescent="0.3">
      <c r="A4453" s="16"/>
      <c r="B4453" s="4">
        <v>31956618</v>
      </c>
      <c r="C4453" s="8">
        <v>6.4900000000000001E-3</v>
      </c>
      <c r="D4453" s="9">
        <v>0.73811000000000004</v>
      </c>
      <c r="E4453" s="10">
        <v>0.69293000000000005</v>
      </c>
    </row>
    <row r="4454" spans="1:5" ht="16.5" x14ac:dyDescent="0.3">
      <c r="A4454" s="16"/>
      <c r="B4454" s="4">
        <v>31959807</v>
      </c>
      <c r="C4454" s="8">
        <v>9.4750000000000001E-2</v>
      </c>
      <c r="D4454" s="9">
        <v>0.42185</v>
      </c>
      <c r="E4454" s="10">
        <v>0.64034999999999997</v>
      </c>
    </row>
    <row r="4455" spans="1:5" ht="16.5" x14ac:dyDescent="0.3">
      <c r="A4455" s="16"/>
      <c r="B4455" s="4">
        <v>32013279</v>
      </c>
      <c r="C4455" s="8">
        <v>0</v>
      </c>
      <c r="D4455" s="9">
        <v>0.42592999999999998</v>
      </c>
      <c r="E4455" s="10">
        <v>0.36957000000000001</v>
      </c>
    </row>
    <row r="4456" spans="1:5" ht="16.5" x14ac:dyDescent="0.3">
      <c r="A4456" s="16"/>
      <c r="B4456" s="4">
        <v>32013285</v>
      </c>
      <c r="C4456" s="8">
        <v>0</v>
      </c>
      <c r="D4456" s="9">
        <v>0.25162000000000001</v>
      </c>
      <c r="E4456" s="10">
        <v>0.19531000000000001</v>
      </c>
    </row>
    <row r="4457" spans="1:5" ht="16.5" x14ac:dyDescent="0.3">
      <c r="A4457" s="16"/>
      <c r="B4457" s="4">
        <v>32048432</v>
      </c>
      <c r="C4457" s="8">
        <v>1.6809999999999999E-2</v>
      </c>
      <c r="D4457" s="9">
        <v>1.9939999999999999E-2</v>
      </c>
      <c r="E4457" s="10">
        <v>0.1026</v>
      </c>
    </row>
    <row r="4458" spans="1:5" ht="16.5" x14ac:dyDescent="0.3">
      <c r="A4458" s="16"/>
      <c r="B4458" s="4">
        <v>32048454</v>
      </c>
      <c r="C4458" s="8">
        <v>0</v>
      </c>
      <c r="D4458" s="9">
        <v>0.59131999999999996</v>
      </c>
      <c r="E4458" s="10">
        <v>0.63644000000000001</v>
      </c>
    </row>
    <row r="4459" spans="1:5" ht="16.5" x14ac:dyDescent="0.3">
      <c r="A4459" s="16"/>
      <c r="B4459" s="4">
        <v>32212169</v>
      </c>
      <c r="C4459" s="8">
        <v>0.11561</v>
      </c>
      <c r="D4459" s="9">
        <v>0.34264</v>
      </c>
      <c r="E4459" s="10">
        <v>8.0240000000000006E-2</v>
      </c>
    </row>
    <row r="4460" spans="1:5" ht="16.5" x14ac:dyDescent="0.3">
      <c r="A4460" s="16"/>
      <c r="B4460" s="4">
        <v>32282293</v>
      </c>
      <c r="C4460" s="8">
        <v>0.35470000000000002</v>
      </c>
      <c r="D4460" s="9">
        <v>0.59724999999999995</v>
      </c>
      <c r="E4460" s="10">
        <v>8.7129999999999999E-2</v>
      </c>
    </row>
    <row r="4461" spans="1:5" ht="16.5" x14ac:dyDescent="0.3">
      <c r="A4461" s="16"/>
      <c r="B4461" s="4">
        <v>32323078</v>
      </c>
      <c r="C4461" s="8">
        <v>0.10677</v>
      </c>
      <c r="D4461" s="9">
        <v>2.102E-2</v>
      </c>
      <c r="E4461" s="10">
        <v>0.11568000000000001</v>
      </c>
    </row>
    <row r="4462" spans="1:5" ht="16.5" x14ac:dyDescent="0.3">
      <c r="A4462" s="16"/>
      <c r="B4462" s="4">
        <v>32323448</v>
      </c>
      <c r="C4462" s="8">
        <v>0.20535</v>
      </c>
      <c r="D4462" s="9">
        <v>0.38463999999999998</v>
      </c>
      <c r="E4462" s="10">
        <v>0.77158000000000004</v>
      </c>
    </row>
    <row r="4463" spans="1:5" ht="16.5" x14ac:dyDescent="0.3">
      <c r="A4463" s="16"/>
      <c r="B4463" s="4">
        <v>32392914</v>
      </c>
      <c r="C4463" s="8">
        <v>2.708E-2</v>
      </c>
      <c r="D4463" s="9">
        <v>1.35E-2</v>
      </c>
      <c r="E4463" s="10">
        <v>9.8610000000000003E-2</v>
      </c>
    </row>
    <row r="4464" spans="1:5" ht="16.5" x14ac:dyDescent="0.3">
      <c r="A4464" s="16"/>
      <c r="B4464" s="4">
        <v>32400399</v>
      </c>
      <c r="C4464" s="8">
        <v>0.10838</v>
      </c>
      <c r="D4464" s="9">
        <v>0.32918999999999998</v>
      </c>
      <c r="E4464" s="10">
        <v>0.59450000000000003</v>
      </c>
    </row>
    <row r="4465" spans="1:5" ht="16.5" x14ac:dyDescent="0.3">
      <c r="A4465" s="16"/>
      <c r="B4465" s="4">
        <v>32510525</v>
      </c>
      <c r="C4465" s="8">
        <v>2.3519999999999999E-2</v>
      </c>
      <c r="D4465" s="9">
        <v>0.39026</v>
      </c>
      <c r="E4465" s="10">
        <v>0.23247000000000001</v>
      </c>
    </row>
    <row r="4466" spans="1:5" ht="16.5" x14ac:dyDescent="0.3">
      <c r="A4466" s="16">
        <v>9</v>
      </c>
      <c r="B4466" s="4">
        <v>1327</v>
      </c>
      <c r="C4466" s="8">
        <v>0.31478</v>
      </c>
      <c r="D4466" s="9">
        <v>0.25896999999999998</v>
      </c>
      <c r="E4466" s="10">
        <v>0.75687000000000004</v>
      </c>
    </row>
    <row r="4467" spans="1:5" ht="16.5" x14ac:dyDescent="0.3">
      <c r="A4467" s="16"/>
      <c r="B4467" s="4">
        <v>1391</v>
      </c>
      <c r="C4467" s="8">
        <v>0.27494000000000002</v>
      </c>
      <c r="D4467" s="9">
        <v>0.25664999999999999</v>
      </c>
      <c r="E4467" s="10">
        <v>0.70287999999999995</v>
      </c>
    </row>
    <row r="4468" spans="1:5" ht="16.5" x14ac:dyDescent="0.3">
      <c r="A4468" s="16"/>
      <c r="B4468" s="4">
        <v>35658</v>
      </c>
      <c r="C4468" s="8">
        <v>0.28481000000000001</v>
      </c>
      <c r="D4468" s="9">
        <v>0.13832</v>
      </c>
      <c r="E4468" s="10">
        <v>0.54530000000000001</v>
      </c>
    </row>
    <row r="4469" spans="1:5" ht="16.5" x14ac:dyDescent="0.3">
      <c r="A4469" s="16"/>
      <c r="B4469" s="4">
        <v>88935</v>
      </c>
      <c r="C4469" s="8">
        <v>2.7380000000000002E-2</v>
      </c>
      <c r="D4469" s="9">
        <v>0.41165000000000002</v>
      </c>
      <c r="E4469" s="10">
        <v>0.53176000000000001</v>
      </c>
    </row>
    <row r="4470" spans="1:5" ht="16.5" x14ac:dyDescent="0.3">
      <c r="A4470" s="16"/>
      <c r="B4470" s="4">
        <v>151390</v>
      </c>
      <c r="C4470" s="8">
        <v>0.18131</v>
      </c>
      <c r="D4470" s="9">
        <v>0.54159999999999997</v>
      </c>
      <c r="E4470" s="10">
        <v>0.86319000000000001</v>
      </c>
    </row>
    <row r="4471" spans="1:5" ht="16.5" x14ac:dyDescent="0.3">
      <c r="A4471" s="16"/>
      <c r="B4471" s="4">
        <v>151492</v>
      </c>
      <c r="C4471" s="8">
        <v>0.20171</v>
      </c>
      <c r="D4471" s="9">
        <v>0.47866999999999998</v>
      </c>
      <c r="E4471" s="10">
        <v>0.83553999999999995</v>
      </c>
    </row>
    <row r="4472" spans="1:5" ht="16.5" x14ac:dyDescent="0.3">
      <c r="A4472" s="16"/>
      <c r="B4472" s="4">
        <v>151510</v>
      </c>
      <c r="C4472" s="8">
        <v>0.34281</v>
      </c>
      <c r="D4472" s="9">
        <v>0.39651999999999998</v>
      </c>
      <c r="E4472" s="10">
        <v>0.65905000000000002</v>
      </c>
    </row>
    <row r="4473" spans="1:5" ht="16.5" x14ac:dyDescent="0.3">
      <c r="A4473" s="16"/>
      <c r="B4473" s="4">
        <v>167601</v>
      </c>
      <c r="C4473" s="8">
        <v>0.49142000000000002</v>
      </c>
      <c r="D4473" s="9">
        <v>0.48004999999999998</v>
      </c>
      <c r="E4473" s="10">
        <v>3.1870000000000002E-2</v>
      </c>
    </row>
    <row r="4474" spans="1:5" ht="16.5" x14ac:dyDescent="0.3">
      <c r="A4474" s="16"/>
      <c r="B4474" s="4">
        <v>170704</v>
      </c>
      <c r="C4474" s="8">
        <v>0.12352</v>
      </c>
      <c r="D4474" s="9">
        <v>0.48455999999999999</v>
      </c>
      <c r="E4474" s="10">
        <v>0.70396000000000003</v>
      </c>
    </row>
    <row r="4475" spans="1:5" ht="16.5" x14ac:dyDescent="0.3">
      <c r="A4475" s="16"/>
      <c r="B4475" s="4">
        <v>176994</v>
      </c>
      <c r="C4475" s="8">
        <v>0.29064000000000001</v>
      </c>
      <c r="D4475" s="9">
        <v>0.22112999999999999</v>
      </c>
      <c r="E4475" s="10">
        <v>0.42020999999999997</v>
      </c>
    </row>
    <row r="4476" spans="1:5" ht="16.5" x14ac:dyDescent="0.3">
      <c r="A4476" s="16"/>
      <c r="B4476" s="4">
        <v>199844</v>
      </c>
      <c r="C4476" s="8">
        <v>2.0420000000000001E-2</v>
      </c>
      <c r="D4476" s="9">
        <v>0.44912000000000002</v>
      </c>
      <c r="E4476" s="10">
        <v>0.57032000000000005</v>
      </c>
    </row>
    <row r="4477" spans="1:5" ht="16.5" x14ac:dyDescent="0.3">
      <c r="A4477" s="16"/>
      <c r="B4477" s="4">
        <v>271653</v>
      </c>
      <c r="C4477" s="8">
        <v>0.13700000000000001</v>
      </c>
      <c r="D4477" s="9">
        <v>0.22373000000000001</v>
      </c>
      <c r="E4477" s="10">
        <v>0.10410999999999999</v>
      </c>
    </row>
    <row r="4478" spans="1:5" ht="16.5" x14ac:dyDescent="0.3">
      <c r="A4478" s="16"/>
      <c r="B4478" s="4">
        <v>271724</v>
      </c>
      <c r="C4478" s="8">
        <v>6.2839999999999993E-2</v>
      </c>
      <c r="D4478" s="9">
        <v>0.24404000000000001</v>
      </c>
      <c r="E4478" s="10">
        <v>0.43690000000000001</v>
      </c>
    </row>
    <row r="4479" spans="1:5" ht="16.5" x14ac:dyDescent="0.3">
      <c r="A4479" s="16"/>
      <c r="B4479" s="4">
        <v>303830</v>
      </c>
      <c r="C4479" s="8">
        <v>6.4399999999999999E-2</v>
      </c>
      <c r="D4479" s="9">
        <v>0.45200000000000001</v>
      </c>
      <c r="E4479" s="10">
        <v>0.61987999999999999</v>
      </c>
    </row>
    <row r="4480" spans="1:5" ht="16.5" x14ac:dyDescent="0.3">
      <c r="A4480" s="16"/>
      <c r="B4480" s="4">
        <v>303961</v>
      </c>
      <c r="C4480" s="8">
        <v>0.11311</v>
      </c>
      <c r="D4480" s="9">
        <v>0.22103</v>
      </c>
      <c r="E4480" s="10">
        <v>0.51383000000000001</v>
      </c>
    </row>
    <row r="4481" spans="1:5" ht="16.5" x14ac:dyDescent="0.3">
      <c r="A4481" s="16"/>
      <c r="B4481" s="4">
        <v>304014</v>
      </c>
      <c r="C4481" s="8">
        <v>0.10148</v>
      </c>
      <c r="D4481" s="9">
        <v>0.25991999999999998</v>
      </c>
      <c r="E4481" s="10">
        <v>0.52881999999999996</v>
      </c>
    </row>
    <row r="4482" spans="1:5" ht="16.5" x14ac:dyDescent="0.3">
      <c r="A4482" s="16"/>
      <c r="B4482" s="4">
        <v>310308</v>
      </c>
      <c r="C4482" s="8">
        <v>5.4299999999999999E-3</v>
      </c>
      <c r="D4482" s="9">
        <v>0.37286000000000002</v>
      </c>
      <c r="E4482" s="10">
        <v>0.40773999999999999</v>
      </c>
    </row>
    <row r="4483" spans="1:5" ht="16.5" x14ac:dyDescent="0.3">
      <c r="A4483" s="16"/>
      <c r="B4483" s="4">
        <v>310336</v>
      </c>
      <c r="C4483" s="8">
        <v>0</v>
      </c>
      <c r="D4483" s="9">
        <v>0.56613999999999998</v>
      </c>
      <c r="E4483" s="10">
        <v>0.52388000000000001</v>
      </c>
    </row>
    <row r="4484" spans="1:5" ht="16.5" x14ac:dyDescent="0.3">
      <c r="A4484" s="16"/>
      <c r="B4484" s="4">
        <v>355211</v>
      </c>
      <c r="C4484" s="8">
        <v>0.20663000000000001</v>
      </c>
      <c r="D4484" s="9">
        <v>5.7329999999999999E-2</v>
      </c>
      <c r="E4484" s="10">
        <v>0.38190000000000002</v>
      </c>
    </row>
    <row r="4485" spans="1:5" ht="16.5" x14ac:dyDescent="0.3">
      <c r="A4485" s="16"/>
      <c r="B4485" s="4">
        <v>399179</v>
      </c>
      <c r="C4485" s="8">
        <v>0.19811999999999999</v>
      </c>
      <c r="D4485" s="9">
        <v>5.8560000000000001E-2</v>
      </c>
      <c r="E4485" s="10">
        <v>0.39055000000000001</v>
      </c>
    </row>
    <row r="4486" spans="1:5" ht="16.5" x14ac:dyDescent="0.3">
      <c r="A4486" s="16"/>
      <c r="B4486" s="4">
        <v>540689</v>
      </c>
      <c r="C4486" s="8">
        <v>0</v>
      </c>
      <c r="D4486" s="9">
        <v>4.095E-2</v>
      </c>
      <c r="E4486" s="10">
        <v>6.1069999999999999E-2</v>
      </c>
    </row>
    <row r="4487" spans="1:5" ht="16.5" x14ac:dyDescent="0.3">
      <c r="A4487" s="16"/>
      <c r="B4487" s="4">
        <v>540700</v>
      </c>
      <c r="C4487" s="8">
        <v>0</v>
      </c>
      <c r="D4487" s="9">
        <v>4.095E-2</v>
      </c>
      <c r="E4487" s="10">
        <v>6.1069999999999999E-2</v>
      </c>
    </row>
    <row r="4488" spans="1:5" ht="16.5" x14ac:dyDescent="0.3">
      <c r="A4488" s="16"/>
      <c r="B4488" s="4">
        <v>545323</v>
      </c>
      <c r="C4488" s="8">
        <v>9.7589999999999996E-2</v>
      </c>
      <c r="D4488" s="9">
        <v>0.31536999999999998</v>
      </c>
      <c r="E4488" s="10">
        <v>0.44527</v>
      </c>
    </row>
    <row r="4489" spans="1:5" ht="16.5" x14ac:dyDescent="0.3">
      <c r="A4489" s="16"/>
      <c r="B4489" s="4">
        <v>545437</v>
      </c>
      <c r="C4489" s="8">
        <v>0.10843999999999999</v>
      </c>
      <c r="D4489" s="9">
        <v>0.44791999999999998</v>
      </c>
      <c r="E4489" s="10">
        <v>0.57238999999999995</v>
      </c>
    </row>
    <row r="4490" spans="1:5" ht="16.5" x14ac:dyDescent="0.3">
      <c r="A4490" s="16"/>
      <c r="B4490" s="4">
        <v>545530</v>
      </c>
      <c r="C4490" s="8">
        <v>9.0840000000000004E-2</v>
      </c>
      <c r="D4490" s="9">
        <v>0.53166000000000002</v>
      </c>
      <c r="E4490" s="10">
        <v>0.24643000000000001</v>
      </c>
    </row>
    <row r="4491" spans="1:5" ht="16.5" x14ac:dyDescent="0.3">
      <c r="A4491" s="16"/>
      <c r="B4491" s="4">
        <v>545554</v>
      </c>
      <c r="C4491" s="8">
        <v>0.14774000000000001</v>
      </c>
      <c r="D4491" s="9">
        <v>0.25324000000000002</v>
      </c>
      <c r="E4491" s="10">
        <v>0.13042999999999999</v>
      </c>
    </row>
    <row r="4492" spans="1:5" ht="16.5" x14ac:dyDescent="0.3">
      <c r="A4492" s="16"/>
      <c r="B4492" s="4">
        <v>594316</v>
      </c>
      <c r="C4492" s="8">
        <v>4.2790000000000002E-2</v>
      </c>
      <c r="D4492" s="9">
        <v>0.16503999999999999</v>
      </c>
      <c r="E4492" s="10">
        <v>0.21776999999999999</v>
      </c>
    </row>
    <row r="4493" spans="1:5" ht="16.5" x14ac:dyDescent="0.3">
      <c r="A4493" s="16"/>
      <c r="B4493" s="4">
        <v>595125</v>
      </c>
      <c r="C4493" s="8">
        <v>9.3619999999999995E-2</v>
      </c>
      <c r="D4493" s="9">
        <v>0.27928999999999998</v>
      </c>
      <c r="E4493" s="10">
        <v>6.2480000000000001E-2</v>
      </c>
    </row>
    <row r="4494" spans="1:5" ht="16.5" x14ac:dyDescent="0.3">
      <c r="A4494" s="16"/>
      <c r="B4494" s="4">
        <v>641350</v>
      </c>
      <c r="C4494" s="8">
        <v>0.14415</v>
      </c>
      <c r="D4494" s="9">
        <v>0.21926999999999999</v>
      </c>
      <c r="E4494" s="10">
        <v>8.1439999999999999E-2</v>
      </c>
    </row>
    <row r="4495" spans="1:5" ht="16.5" x14ac:dyDescent="0.3">
      <c r="A4495" s="16"/>
      <c r="B4495" s="4">
        <v>641362</v>
      </c>
      <c r="C4495" s="8">
        <v>0.14415</v>
      </c>
      <c r="D4495" s="9">
        <v>0.41164000000000001</v>
      </c>
      <c r="E4495" s="10">
        <v>0.11191</v>
      </c>
    </row>
    <row r="4496" spans="1:5" ht="16.5" x14ac:dyDescent="0.3">
      <c r="A4496" s="16"/>
      <c r="B4496" s="4">
        <v>669593</v>
      </c>
      <c r="C4496" s="8">
        <v>0.30077999999999999</v>
      </c>
      <c r="D4496" s="9">
        <v>0.58972999999999998</v>
      </c>
      <c r="E4496" s="10">
        <v>0.12272</v>
      </c>
    </row>
    <row r="4497" spans="1:5" ht="16.5" x14ac:dyDescent="0.3">
      <c r="A4497" s="16"/>
      <c r="B4497" s="4">
        <v>768453</v>
      </c>
      <c r="C4497" s="8">
        <v>0.1047</v>
      </c>
      <c r="D4497" s="9">
        <v>8.5830000000000004E-2</v>
      </c>
      <c r="E4497" s="10">
        <v>0.29586000000000001</v>
      </c>
    </row>
    <row r="4498" spans="1:5" ht="16.5" x14ac:dyDescent="0.3">
      <c r="A4498" s="16"/>
      <c r="B4498" s="4">
        <v>768470</v>
      </c>
      <c r="C4498" s="8">
        <v>0.1047</v>
      </c>
      <c r="D4498" s="9">
        <v>8.5830000000000004E-2</v>
      </c>
      <c r="E4498" s="10">
        <v>0.29586000000000001</v>
      </c>
    </row>
    <row r="4499" spans="1:5" ht="16.5" x14ac:dyDescent="0.3">
      <c r="A4499" s="16"/>
      <c r="B4499" s="4">
        <v>779729</v>
      </c>
      <c r="C4499" s="8">
        <v>0.19685</v>
      </c>
      <c r="D4499" s="9">
        <v>0.18779999999999999</v>
      </c>
      <c r="E4499" s="10">
        <v>0</v>
      </c>
    </row>
    <row r="4500" spans="1:5" ht="16.5" x14ac:dyDescent="0.3">
      <c r="A4500" s="16"/>
      <c r="B4500" s="4">
        <v>779731</v>
      </c>
      <c r="C4500" s="8">
        <v>0.26987</v>
      </c>
      <c r="D4500" s="9">
        <v>0.30441000000000001</v>
      </c>
      <c r="E4500" s="10">
        <v>0</v>
      </c>
    </row>
    <row r="4501" spans="1:5" ht="16.5" x14ac:dyDescent="0.3">
      <c r="A4501" s="16"/>
      <c r="B4501" s="4">
        <v>779764</v>
      </c>
      <c r="C4501" s="8">
        <v>0.19685</v>
      </c>
      <c r="D4501" s="9">
        <v>0.18779999999999999</v>
      </c>
      <c r="E4501" s="10">
        <v>0</v>
      </c>
    </row>
    <row r="4502" spans="1:5" ht="16.5" x14ac:dyDescent="0.3">
      <c r="A4502" s="16"/>
      <c r="B4502" s="4">
        <v>779766</v>
      </c>
      <c r="C4502" s="8">
        <v>0.35561999999999999</v>
      </c>
      <c r="D4502" s="9">
        <v>0.38612000000000002</v>
      </c>
      <c r="E4502" s="10">
        <v>0</v>
      </c>
    </row>
    <row r="4503" spans="1:5" ht="16.5" x14ac:dyDescent="0.3">
      <c r="A4503" s="16"/>
      <c r="B4503" s="4">
        <v>779808</v>
      </c>
      <c r="C4503" s="8">
        <v>0.26824999999999999</v>
      </c>
      <c r="D4503" s="9">
        <v>0.35034999999999999</v>
      </c>
      <c r="E4503" s="10">
        <v>3.6900000000000001E-3</v>
      </c>
    </row>
    <row r="4504" spans="1:5" ht="16.5" x14ac:dyDescent="0.3">
      <c r="A4504" s="16"/>
      <c r="B4504" s="4">
        <v>811474</v>
      </c>
      <c r="C4504" s="8">
        <v>2.214E-2</v>
      </c>
      <c r="D4504" s="9">
        <v>8.7260000000000004E-2</v>
      </c>
      <c r="E4504" s="10">
        <v>7.0400000000000003E-3</v>
      </c>
    </row>
    <row r="4505" spans="1:5" ht="16.5" x14ac:dyDescent="0.3">
      <c r="A4505" s="16"/>
      <c r="B4505" s="4">
        <v>811614</v>
      </c>
      <c r="C4505" s="8">
        <v>0</v>
      </c>
      <c r="D4505" s="9">
        <v>0.13577</v>
      </c>
      <c r="E4505" s="10">
        <v>8.8400000000000006E-2</v>
      </c>
    </row>
    <row r="4506" spans="1:5" ht="16.5" x14ac:dyDescent="0.3">
      <c r="A4506" s="16"/>
      <c r="B4506" s="4">
        <v>835161</v>
      </c>
      <c r="C4506" s="8">
        <v>0.15154000000000001</v>
      </c>
      <c r="D4506" s="9">
        <v>5.0270000000000002E-2</v>
      </c>
      <c r="E4506" s="10">
        <v>0.32918999999999998</v>
      </c>
    </row>
    <row r="4507" spans="1:5" ht="16.5" x14ac:dyDescent="0.3">
      <c r="A4507" s="16"/>
      <c r="B4507" s="4">
        <v>861262</v>
      </c>
      <c r="C4507" s="8">
        <v>0.13177</v>
      </c>
      <c r="D4507" s="9">
        <v>1.9709999999999998E-2</v>
      </c>
      <c r="E4507" s="10">
        <v>6.2050000000000001E-2</v>
      </c>
    </row>
    <row r="4508" spans="1:5" ht="16.5" x14ac:dyDescent="0.3">
      <c r="A4508" s="16"/>
      <c r="B4508" s="4">
        <v>884689</v>
      </c>
      <c r="C4508" s="8">
        <v>2.009E-2</v>
      </c>
      <c r="D4508" s="9">
        <v>0.30614999999999998</v>
      </c>
      <c r="E4508" s="10">
        <v>0.40644999999999998</v>
      </c>
    </row>
    <row r="4509" spans="1:5" ht="16.5" x14ac:dyDescent="0.3">
      <c r="A4509" s="16"/>
      <c r="B4509" s="4">
        <v>1002688</v>
      </c>
      <c r="C4509" s="8">
        <v>2.7560000000000001E-2</v>
      </c>
      <c r="D4509" s="9">
        <v>0.16248000000000001</v>
      </c>
      <c r="E4509" s="10">
        <v>0.13249</v>
      </c>
    </row>
    <row r="4510" spans="1:5" ht="16.5" x14ac:dyDescent="0.3">
      <c r="A4510" s="16"/>
      <c r="B4510" s="4">
        <v>1045003</v>
      </c>
      <c r="C4510" s="8">
        <v>3.771E-2</v>
      </c>
      <c r="D4510" s="9">
        <v>0.40769</v>
      </c>
      <c r="E4510" s="10">
        <v>0.57496999999999998</v>
      </c>
    </row>
    <row r="4511" spans="1:5" ht="16.5" x14ac:dyDescent="0.3">
      <c r="A4511" s="16"/>
      <c r="B4511" s="4">
        <v>1061315</v>
      </c>
      <c r="C4511" s="8">
        <v>0.17829999999999999</v>
      </c>
      <c r="D4511" s="9">
        <v>0</v>
      </c>
      <c r="E4511" s="10">
        <v>0.15784999999999999</v>
      </c>
    </row>
    <row r="4512" spans="1:5" ht="16.5" x14ac:dyDescent="0.3">
      <c r="A4512" s="16"/>
      <c r="B4512" s="4">
        <v>1109849</v>
      </c>
      <c r="C4512" s="8">
        <v>1.3699999999999999E-3</v>
      </c>
      <c r="D4512" s="9">
        <v>0.15039</v>
      </c>
      <c r="E4512" s="10">
        <v>0.22186</v>
      </c>
    </row>
    <row r="4513" spans="1:5" ht="16.5" x14ac:dyDescent="0.3">
      <c r="A4513" s="16"/>
      <c r="B4513" s="4">
        <v>1109867</v>
      </c>
      <c r="C4513" s="8">
        <v>1.3699999999999999E-3</v>
      </c>
      <c r="D4513" s="9">
        <v>0.31297999999999998</v>
      </c>
      <c r="E4513" s="10">
        <v>0.38234000000000001</v>
      </c>
    </row>
    <row r="4514" spans="1:5" ht="16.5" x14ac:dyDescent="0.3">
      <c r="A4514" s="16"/>
      <c r="B4514" s="4">
        <v>1109906</v>
      </c>
      <c r="C4514" s="8">
        <v>4.7579999999999997E-2</v>
      </c>
      <c r="D4514" s="9">
        <v>0.21870000000000001</v>
      </c>
      <c r="E4514" s="10">
        <v>0.39017000000000002</v>
      </c>
    </row>
    <row r="4515" spans="1:5" ht="16.5" x14ac:dyDescent="0.3">
      <c r="A4515" s="16"/>
      <c r="B4515" s="4">
        <v>1143401</v>
      </c>
      <c r="C4515" s="8">
        <v>4.3249999999999997E-2</v>
      </c>
      <c r="D4515" s="9">
        <v>0.47910999999999998</v>
      </c>
      <c r="E4515" s="10">
        <v>0.56682999999999995</v>
      </c>
    </row>
    <row r="4516" spans="1:5" ht="16.5" x14ac:dyDescent="0.3">
      <c r="A4516" s="16"/>
      <c r="B4516" s="4">
        <v>1143456</v>
      </c>
      <c r="C4516" s="8">
        <v>6.3240000000000005E-2</v>
      </c>
      <c r="D4516" s="9">
        <v>0.17638999999999999</v>
      </c>
      <c r="E4516" s="10">
        <v>0.33296999999999999</v>
      </c>
    </row>
    <row r="4517" spans="1:5" ht="16.5" x14ac:dyDescent="0.3">
      <c r="A4517" s="16"/>
      <c r="B4517" s="4">
        <v>1149544</v>
      </c>
      <c r="C4517" s="8">
        <v>0</v>
      </c>
      <c r="D4517" s="9">
        <v>0.48260999999999998</v>
      </c>
      <c r="E4517" s="10">
        <v>0.51842999999999995</v>
      </c>
    </row>
    <row r="4518" spans="1:5" ht="16.5" x14ac:dyDescent="0.3">
      <c r="A4518" s="16"/>
      <c r="B4518" s="4">
        <v>1156821</v>
      </c>
      <c r="C4518" s="8">
        <v>0</v>
      </c>
      <c r="D4518" s="9">
        <v>0.45741999999999999</v>
      </c>
      <c r="E4518" s="10">
        <v>0.49709999999999999</v>
      </c>
    </row>
    <row r="4519" spans="1:5" ht="16.5" x14ac:dyDescent="0.3">
      <c r="A4519" s="16"/>
      <c r="B4519" s="4">
        <v>1166898</v>
      </c>
      <c r="C4519" s="8">
        <v>8.1999999999999998E-4</v>
      </c>
      <c r="D4519" s="9">
        <v>0.60570999999999997</v>
      </c>
      <c r="E4519" s="10">
        <v>0.64234999999999998</v>
      </c>
    </row>
    <row r="4520" spans="1:5" ht="16.5" x14ac:dyDescent="0.3">
      <c r="A4520" s="16"/>
      <c r="B4520" s="4">
        <v>1166910</v>
      </c>
      <c r="C4520" s="8" t="s">
        <v>4</v>
      </c>
      <c r="D4520" s="9">
        <v>0.40221000000000001</v>
      </c>
      <c r="E4520" s="10">
        <v>0.40815000000000001</v>
      </c>
    </row>
    <row r="4521" spans="1:5" ht="16.5" x14ac:dyDescent="0.3">
      <c r="A4521" s="16"/>
      <c r="B4521" s="4">
        <v>1166930</v>
      </c>
      <c r="C4521" s="8">
        <v>8.1999999999999998E-4</v>
      </c>
      <c r="D4521" s="9">
        <v>0.60570999999999997</v>
      </c>
      <c r="E4521" s="10">
        <v>0.64234999999999998</v>
      </c>
    </row>
    <row r="4522" spans="1:5" ht="16.5" x14ac:dyDescent="0.3">
      <c r="A4522" s="16"/>
      <c r="B4522" s="4">
        <v>1167001</v>
      </c>
      <c r="C4522" s="8">
        <v>8.1999999999999998E-4</v>
      </c>
      <c r="D4522" s="9">
        <v>0.34540999999999999</v>
      </c>
      <c r="E4522" s="10">
        <v>0.38425999999999999</v>
      </c>
    </row>
    <row r="4523" spans="1:5" ht="16.5" x14ac:dyDescent="0.3">
      <c r="A4523" s="16"/>
      <c r="B4523" s="4">
        <v>1323180</v>
      </c>
      <c r="C4523" s="8">
        <v>0.20504</v>
      </c>
      <c r="D4523" s="9">
        <v>0.21282000000000001</v>
      </c>
      <c r="E4523" s="10">
        <v>0.61075999999999997</v>
      </c>
    </row>
    <row r="4524" spans="1:5" ht="16.5" x14ac:dyDescent="0.3">
      <c r="A4524" s="16"/>
      <c r="B4524" s="4">
        <v>1360016</v>
      </c>
      <c r="C4524" s="8">
        <v>5.1499999999999997E-2</v>
      </c>
      <c r="D4524" s="9">
        <v>0.4279</v>
      </c>
      <c r="E4524" s="10">
        <v>0.61668999999999996</v>
      </c>
    </row>
    <row r="4525" spans="1:5" ht="16.5" x14ac:dyDescent="0.3">
      <c r="A4525" s="16"/>
      <c r="B4525" s="4">
        <v>1360028</v>
      </c>
      <c r="C4525" s="8">
        <v>3.984E-2</v>
      </c>
      <c r="D4525" s="9">
        <v>4.7239999999999997E-2</v>
      </c>
      <c r="E4525" s="10">
        <v>0.18511</v>
      </c>
    </row>
    <row r="4526" spans="1:5" ht="16.5" x14ac:dyDescent="0.3">
      <c r="A4526" s="16"/>
      <c r="B4526" s="4">
        <v>1378417</v>
      </c>
      <c r="C4526" s="8">
        <v>7.2660000000000002E-2</v>
      </c>
      <c r="D4526" s="9">
        <v>5.8409999999999997E-2</v>
      </c>
      <c r="E4526" s="10">
        <v>0.27926000000000001</v>
      </c>
    </row>
    <row r="4527" spans="1:5" ht="16.5" x14ac:dyDescent="0.3">
      <c r="A4527" s="16"/>
      <c r="B4527" s="4">
        <v>1378665</v>
      </c>
      <c r="C4527" s="8">
        <v>0</v>
      </c>
      <c r="D4527" s="9">
        <v>0.55257999999999996</v>
      </c>
      <c r="E4527" s="10">
        <v>0.61860000000000004</v>
      </c>
    </row>
    <row r="4528" spans="1:5" ht="16.5" x14ac:dyDescent="0.3">
      <c r="A4528" s="16"/>
      <c r="B4528" s="4">
        <v>1434548</v>
      </c>
      <c r="C4528" s="8">
        <v>0.25267000000000001</v>
      </c>
      <c r="D4528" s="9">
        <v>0.32482</v>
      </c>
      <c r="E4528" s="10">
        <v>0.76239999999999997</v>
      </c>
    </row>
    <row r="4529" spans="1:5" ht="16.5" x14ac:dyDescent="0.3">
      <c r="A4529" s="16"/>
      <c r="B4529" s="4">
        <v>1457355</v>
      </c>
      <c r="C4529" s="8">
        <v>0.15447</v>
      </c>
      <c r="D4529" s="9">
        <v>0.3155</v>
      </c>
      <c r="E4529" s="10">
        <v>0.58284000000000002</v>
      </c>
    </row>
    <row r="4530" spans="1:5" ht="16.5" x14ac:dyDescent="0.3">
      <c r="A4530" s="16"/>
      <c r="B4530" s="4">
        <v>1504021</v>
      </c>
      <c r="C4530" s="8">
        <v>0.28943000000000002</v>
      </c>
      <c r="D4530" s="9">
        <v>0</v>
      </c>
      <c r="E4530" s="10">
        <v>0.29374</v>
      </c>
    </row>
    <row r="4531" spans="1:5" ht="16.5" x14ac:dyDescent="0.3">
      <c r="A4531" s="16"/>
      <c r="B4531" s="4">
        <v>1540368</v>
      </c>
      <c r="C4531" s="8">
        <v>0</v>
      </c>
      <c r="D4531" s="9">
        <v>0.55654000000000003</v>
      </c>
      <c r="E4531" s="10">
        <v>0.56906999999999996</v>
      </c>
    </row>
    <row r="4532" spans="1:5" ht="16.5" x14ac:dyDescent="0.3">
      <c r="A4532" s="16"/>
      <c r="B4532" s="4">
        <v>1556692</v>
      </c>
      <c r="C4532" s="8">
        <v>4.1149999999999999E-2</v>
      </c>
      <c r="D4532" s="9">
        <v>0.49604999999999999</v>
      </c>
      <c r="E4532" s="10">
        <v>0.59645000000000004</v>
      </c>
    </row>
    <row r="4533" spans="1:5" ht="16.5" x14ac:dyDescent="0.3">
      <c r="A4533" s="16"/>
      <c r="B4533" s="4">
        <v>1580593</v>
      </c>
      <c r="C4533" s="8">
        <v>5.5870000000000003E-2</v>
      </c>
      <c r="D4533" s="9">
        <v>0.21301999999999999</v>
      </c>
      <c r="E4533" s="10">
        <v>0.42397000000000001</v>
      </c>
    </row>
    <row r="4534" spans="1:5" ht="16.5" x14ac:dyDescent="0.3">
      <c r="A4534" s="16"/>
      <c r="B4534" s="4">
        <v>1580635</v>
      </c>
      <c r="C4534" s="8">
        <v>0</v>
      </c>
      <c r="D4534" s="9">
        <v>0.11355999999999999</v>
      </c>
      <c r="E4534" s="10">
        <v>0.11743000000000001</v>
      </c>
    </row>
    <row r="4535" spans="1:5" ht="16.5" x14ac:dyDescent="0.3">
      <c r="A4535" s="16"/>
      <c r="B4535" s="4">
        <v>1666387</v>
      </c>
      <c r="C4535" s="8">
        <v>0</v>
      </c>
      <c r="D4535" s="9">
        <v>0.63690000000000002</v>
      </c>
      <c r="E4535" s="10">
        <v>0.64115999999999995</v>
      </c>
    </row>
    <row r="4536" spans="1:5" ht="16.5" x14ac:dyDescent="0.3">
      <c r="A4536" s="16"/>
      <c r="B4536" s="4">
        <v>1732869</v>
      </c>
      <c r="C4536" s="8">
        <v>0.45673999999999998</v>
      </c>
      <c r="D4536" s="9">
        <v>0.14412</v>
      </c>
      <c r="E4536" s="10">
        <v>0.25346999999999997</v>
      </c>
    </row>
    <row r="4537" spans="1:5" ht="16.5" x14ac:dyDescent="0.3">
      <c r="A4537" s="16"/>
      <c r="B4537" s="4">
        <v>1732892</v>
      </c>
      <c r="C4537" s="8">
        <v>0.45673999999999998</v>
      </c>
      <c r="D4537" s="9">
        <v>0.14412</v>
      </c>
      <c r="E4537" s="10">
        <v>0.25346999999999997</v>
      </c>
    </row>
    <row r="4538" spans="1:5" ht="16.5" x14ac:dyDescent="0.3">
      <c r="A4538" s="16"/>
      <c r="B4538" s="4">
        <v>1773002</v>
      </c>
      <c r="C4538" s="8">
        <v>0.32812000000000002</v>
      </c>
      <c r="D4538" s="9">
        <v>0.18994</v>
      </c>
      <c r="E4538" s="10">
        <v>0.57437000000000005</v>
      </c>
    </row>
    <row r="4539" spans="1:5" ht="16.5" x14ac:dyDescent="0.3">
      <c r="A4539" s="16"/>
      <c r="B4539" s="4">
        <v>1773003</v>
      </c>
      <c r="C4539" s="8" t="s">
        <v>4</v>
      </c>
      <c r="D4539" s="9">
        <v>7.5130000000000002E-2</v>
      </c>
      <c r="E4539" s="10">
        <v>7.7579999999999996E-2</v>
      </c>
    </row>
    <row r="4540" spans="1:5" ht="16.5" x14ac:dyDescent="0.3">
      <c r="A4540" s="16"/>
      <c r="B4540" s="4">
        <v>1788425</v>
      </c>
      <c r="C4540" s="8">
        <v>3.9059999999999997E-2</v>
      </c>
      <c r="D4540" s="9">
        <v>0.17333000000000001</v>
      </c>
      <c r="E4540" s="10">
        <v>0.27571000000000001</v>
      </c>
    </row>
    <row r="4541" spans="1:5" ht="16.5" x14ac:dyDescent="0.3">
      <c r="A4541" s="16"/>
      <c r="B4541" s="4">
        <v>1803063</v>
      </c>
      <c r="C4541" s="8">
        <v>3.2129999999999999E-2</v>
      </c>
      <c r="D4541" s="9">
        <v>0.13771</v>
      </c>
      <c r="E4541" s="10">
        <v>0.29464000000000001</v>
      </c>
    </row>
    <row r="4542" spans="1:5" ht="16.5" x14ac:dyDescent="0.3">
      <c r="A4542" s="16"/>
      <c r="B4542" s="4">
        <v>1868310</v>
      </c>
      <c r="C4542" s="8">
        <v>0.12953999999999999</v>
      </c>
      <c r="D4542" s="9">
        <v>0.37816</v>
      </c>
      <c r="E4542" s="10">
        <v>0.66183000000000003</v>
      </c>
    </row>
    <row r="4543" spans="1:5" ht="16.5" x14ac:dyDescent="0.3">
      <c r="A4543" s="16"/>
      <c r="B4543" s="4">
        <v>1868325</v>
      </c>
      <c r="C4543" s="8">
        <v>0.16561999999999999</v>
      </c>
      <c r="D4543" s="9">
        <v>0.19667999999999999</v>
      </c>
      <c r="E4543" s="10">
        <v>0.51227</v>
      </c>
    </row>
    <row r="4544" spans="1:5" ht="16.5" x14ac:dyDescent="0.3">
      <c r="A4544" s="16"/>
      <c r="B4544" s="4">
        <v>1887200</v>
      </c>
      <c r="C4544" s="8">
        <v>0.10803</v>
      </c>
      <c r="D4544" s="9">
        <v>0.44631999999999999</v>
      </c>
      <c r="E4544" s="10">
        <v>0.73436000000000001</v>
      </c>
    </row>
    <row r="4545" spans="1:5" ht="16.5" x14ac:dyDescent="0.3">
      <c r="A4545" s="16"/>
      <c r="B4545" s="4">
        <v>2123367</v>
      </c>
      <c r="C4545" s="8">
        <v>0.35487000000000002</v>
      </c>
      <c r="D4545" s="9">
        <v>8.0180000000000001E-2</v>
      </c>
      <c r="E4545" s="10">
        <v>0.60126000000000002</v>
      </c>
    </row>
    <row r="4546" spans="1:5" ht="16.5" x14ac:dyDescent="0.3">
      <c r="A4546" s="16"/>
      <c r="B4546" s="4">
        <v>2151511</v>
      </c>
      <c r="C4546" s="8">
        <v>1.439E-2</v>
      </c>
      <c r="D4546" s="9">
        <v>0.57799999999999996</v>
      </c>
      <c r="E4546" s="10">
        <v>0.72553999999999996</v>
      </c>
    </row>
    <row r="4547" spans="1:5" ht="16.5" x14ac:dyDescent="0.3">
      <c r="A4547" s="16"/>
      <c r="B4547" s="4">
        <v>2154347</v>
      </c>
      <c r="C4547" s="8" t="s">
        <v>4</v>
      </c>
      <c r="D4547" s="9">
        <v>0.48988999999999999</v>
      </c>
      <c r="E4547" s="10">
        <v>0.49595</v>
      </c>
    </row>
    <row r="4548" spans="1:5" ht="16.5" x14ac:dyDescent="0.3">
      <c r="A4548" s="16"/>
      <c r="B4548" s="4">
        <v>2220280</v>
      </c>
      <c r="C4548" s="8">
        <v>0.68742000000000003</v>
      </c>
      <c r="D4548" s="9">
        <v>9.8700000000000003E-3</v>
      </c>
      <c r="E4548" s="10">
        <v>0.74839999999999995</v>
      </c>
    </row>
    <row r="4549" spans="1:5" ht="16.5" x14ac:dyDescent="0.3">
      <c r="A4549" s="16"/>
      <c r="B4549" s="4">
        <v>2248818</v>
      </c>
      <c r="C4549" s="8">
        <v>0.34611999999999998</v>
      </c>
      <c r="D4549" s="9">
        <v>1.9499999999999999E-3</v>
      </c>
      <c r="E4549" s="10">
        <v>0.32066</v>
      </c>
    </row>
    <row r="4550" spans="1:5" ht="16.5" x14ac:dyDescent="0.3">
      <c r="A4550" s="16"/>
      <c r="B4550" s="4">
        <v>2251204</v>
      </c>
      <c r="C4550" s="8">
        <v>8.1999999999999998E-4</v>
      </c>
      <c r="D4550" s="9">
        <v>0.13608999999999999</v>
      </c>
      <c r="E4550" s="10">
        <v>0.19433</v>
      </c>
    </row>
    <row r="4551" spans="1:5" ht="16.5" x14ac:dyDescent="0.3">
      <c r="A4551" s="16"/>
      <c r="B4551" s="4">
        <v>2251222</v>
      </c>
      <c r="C4551" s="8">
        <v>0.25208000000000003</v>
      </c>
      <c r="D4551" s="9">
        <v>9.2450000000000004E-2</v>
      </c>
      <c r="E4551" s="10">
        <v>0.13178000000000001</v>
      </c>
    </row>
    <row r="4552" spans="1:5" ht="16.5" x14ac:dyDescent="0.3">
      <c r="A4552" s="16"/>
      <c r="B4552" s="4">
        <v>2251279</v>
      </c>
      <c r="C4552" s="8">
        <v>3.6830000000000002E-2</v>
      </c>
      <c r="D4552" s="9">
        <v>3.5380000000000002E-2</v>
      </c>
      <c r="E4552" s="10">
        <v>0</v>
      </c>
    </row>
    <row r="4553" spans="1:5" ht="16.5" x14ac:dyDescent="0.3">
      <c r="A4553" s="16"/>
      <c r="B4553" s="4">
        <v>2300634</v>
      </c>
      <c r="C4553" s="8">
        <v>5.9959999999999999E-2</v>
      </c>
      <c r="D4553" s="9">
        <v>0.2452</v>
      </c>
      <c r="E4553" s="10">
        <v>7.3679999999999995E-2</v>
      </c>
    </row>
    <row r="4554" spans="1:5" ht="16.5" x14ac:dyDescent="0.3">
      <c r="A4554" s="16"/>
      <c r="B4554" s="4">
        <v>2300790</v>
      </c>
      <c r="C4554" s="8">
        <v>0.11703</v>
      </c>
      <c r="D4554" s="9">
        <v>0.48554000000000003</v>
      </c>
      <c r="E4554" s="10">
        <v>0.44940999999999998</v>
      </c>
    </row>
    <row r="4555" spans="1:5" ht="16.5" x14ac:dyDescent="0.3">
      <c r="A4555" s="16"/>
      <c r="B4555" s="4">
        <v>2335255</v>
      </c>
      <c r="C4555" s="8">
        <v>0</v>
      </c>
      <c r="D4555" s="9">
        <v>0.23735000000000001</v>
      </c>
      <c r="E4555" s="10">
        <v>0.31376999999999999</v>
      </c>
    </row>
    <row r="4556" spans="1:5" ht="16.5" x14ac:dyDescent="0.3">
      <c r="A4556" s="16"/>
      <c r="B4556" s="4">
        <v>2335302</v>
      </c>
      <c r="C4556" s="8">
        <v>2.205E-2</v>
      </c>
      <c r="D4556" s="9">
        <v>0.19417000000000001</v>
      </c>
      <c r="E4556" s="10">
        <v>0.27621000000000001</v>
      </c>
    </row>
    <row r="4557" spans="1:5" ht="16.5" x14ac:dyDescent="0.3">
      <c r="A4557" s="16"/>
      <c r="B4557" s="4">
        <v>2351174</v>
      </c>
      <c r="C4557" s="8">
        <v>0.39305000000000001</v>
      </c>
      <c r="D4557" s="9">
        <v>0.26767999999999997</v>
      </c>
      <c r="E4557" s="10">
        <v>4.9090000000000002E-2</v>
      </c>
    </row>
    <row r="4558" spans="1:5" ht="16.5" x14ac:dyDescent="0.3">
      <c r="A4558" s="16"/>
      <c r="B4558" s="4">
        <v>2378171</v>
      </c>
      <c r="C4558" s="8">
        <v>0.21226999999999999</v>
      </c>
      <c r="D4558" s="9">
        <v>0.18548000000000001</v>
      </c>
      <c r="E4558" s="10">
        <v>0</v>
      </c>
    </row>
    <row r="4559" spans="1:5" ht="16.5" x14ac:dyDescent="0.3">
      <c r="A4559" s="16"/>
      <c r="B4559" s="4">
        <v>2556996</v>
      </c>
      <c r="C4559" s="8">
        <v>0</v>
      </c>
      <c r="D4559" s="9">
        <v>0.37171999999999999</v>
      </c>
      <c r="E4559" s="10">
        <v>0.41343999999999997</v>
      </c>
    </row>
    <row r="4560" spans="1:5" ht="16.5" x14ac:dyDescent="0.3">
      <c r="A4560" s="16"/>
      <c r="B4560" s="4">
        <v>2560788</v>
      </c>
      <c r="C4560" s="8">
        <v>0.10291</v>
      </c>
      <c r="D4560" s="9">
        <v>0.31381999999999999</v>
      </c>
      <c r="E4560" s="10">
        <v>0.61192000000000002</v>
      </c>
    </row>
    <row r="4561" spans="1:5" ht="16.5" x14ac:dyDescent="0.3">
      <c r="A4561" s="16"/>
      <c r="B4561" s="4">
        <v>2594983</v>
      </c>
      <c r="C4561" s="8">
        <v>6.2489999999999997E-2</v>
      </c>
      <c r="D4561" s="9">
        <v>0.24729999999999999</v>
      </c>
      <c r="E4561" s="10">
        <v>0.41071000000000002</v>
      </c>
    </row>
    <row r="4562" spans="1:5" ht="16.5" x14ac:dyDescent="0.3">
      <c r="A4562" s="16"/>
      <c r="B4562" s="4">
        <v>2746245</v>
      </c>
      <c r="C4562" s="8">
        <v>5.357E-2</v>
      </c>
      <c r="D4562" s="9">
        <v>0.17326</v>
      </c>
      <c r="E4562" s="10">
        <v>3.2410000000000001E-2</v>
      </c>
    </row>
    <row r="4563" spans="1:5" ht="16.5" x14ac:dyDescent="0.3">
      <c r="A4563" s="16"/>
      <c r="B4563" s="4">
        <v>2907525</v>
      </c>
      <c r="C4563" s="8">
        <v>3.5400000000000001E-2</v>
      </c>
      <c r="D4563" s="9">
        <v>8.6629999999999999E-2</v>
      </c>
      <c r="E4563" s="10">
        <v>0.14939</v>
      </c>
    </row>
    <row r="4564" spans="1:5" ht="16.5" x14ac:dyDescent="0.3">
      <c r="A4564" s="16"/>
      <c r="B4564" s="4">
        <v>3141873</v>
      </c>
      <c r="C4564" s="8">
        <v>0.28039999999999998</v>
      </c>
      <c r="D4564" s="9">
        <v>0.21904000000000001</v>
      </c>
      <c r="E4564" s="10">
        <v>0.60301000000000005</v>
      </c>
    </row>
    <row r="4565" spans="1:5" ht="16.5" x14ac:dyDescent="0.3">
      <c r="A4565" s="16"/>
      <c r="B4565" s="4">
        <v>3141881</v>
      </c>
      <c r="C4565" s="8">
        <v>0.26856999999999998</v>
      </c>
      <c r="D4565" s="9">
        <v>0.21249999999999999</v>
      </c>
      <c r="E4565" s="10">
        <v>0.59765000000000001</v>
      </c>
    </row>
    <row r="4566" spans="1:5" ht="16.5" x14ac:dyDescent="0.3">
      <c r="A4566" s="16"/>
      <c r="B4566" s="4">
        <v>3444008</v>
      </c>
      <c r="C4566" s="8">
        <v>0.13231999999999999</v>
      </c>
      <c r="D4566" s="9">
        <v>0.29015000000000002</v>
      </c>
      <c r="E4566" s="10">
        <v>4.1230000000000003E-2</v>
      </c>
    </row>
    <row r="4567" spans="1:5" ht="16.5" x14ac:dyDescent="0.3">
      <c r="A4567" s="16"/>
      <c r="B4567" s="4">
        <v>3444057</v>
      </c>
      <c r="C4567" s="8">
        <v>0.16797999999999999</v>
      </c>
      <c r="D4567" s="9">
        <v>0.16533999999999999</v>
      </c>
      <c r="E4567" s="10">
        <v>0.47575000000000001</v>
      </c>
    </row>
    <row r="4568" spans="1:5" ht="16.5" x14ac:dyDescent="0.3">
      <c r="A4568" s="16"/>
      <c r="B4568" s="4">
        <v>3466385</v>
      </c>
      <c r="C4568" s="8">
        <v>0.45102999999999999</v>
      </c>
      <c r="D4568" s="9">
        <v>6.5930000000000002E-2</v>
      </c>
      <c r="E4568" s="10">
        <v>0.46562999999999999</v>
      </c>
    </row>
    <row r="4569" spans="1:5" ht="16.5" x14ac:dyDescent="0.3">
      <c r="A4569" s="16"/>
      <c r="B4569" s="4">
        <v>3468796</v>
      </c>
      <c r="C4569" s="8">
        <v>0.40406999999999998</v>
      </c>
      <c r="D4569" s="9">
        <v>0.12235</v>
      </c>
      <c r="E4569" s="10">
        <v>0.45504</v>
      </c>
    </row>
    <row r="4570" spans="1:5" ht="16.5" x14ac:dyDescent="0.3">
      <c r="A4570" s="16"/>
      <c r="B4570" s="4">
        <v>3520808</v>
      </c>
      <c r="C4570" s="8">
        <v>0.15451000000000001</v>
      </c>
      <c r="D4570" s="9">
        <v>0.15232999999999999</v>
      </c>
      <c r="E4570" s="10">
        <v>0</v>
      </c>
    </row>
    <row r="4571" spans="1:5" ht="16.5" x14ac:dyDescent="0.3">
      <c r="A4571" s="16"/>
      <c r="B4571" s="4">
        <v>3520811</v>
      </c>
      <c r="C4571" s="8">
        <v>0.22744</v>
      </c>
      <c r="D4571" s="9">
        <v>0</v>
      </c>
      <c r="E4571" s="10">
        <v>0.25725999999999999</v>
      </c>
    </row>
    <row r="4572" spans="1:5" ht="16.5" x14ac:dyDescent="0.3">
      <c r="A4572" s="16"/>
      <c r="B4572" s="4">
        <v>3520812</v>
      </c>
      <c r="C4572" s="8">
        <v>0</v>
      </c>
      <c r="D4572" s="9">
        <v>0.15315999999999999</v>
      </c>
      <c r="E4572" s="10">
        <v>0.14257</v>
      </c>
    </row>
    <row r="4573" spans="1:5" ht="16.5" x14ac:dyDescent="0.3">
      <c r="A4573" s="16"/>
      <c r="B4573" s="4">
        <v>3522708</v>
      </c>
      <c r="C4573" s="8">
        <v>0</v>
      </c>
      <c r="D4573" s="9">
        <v>0.20905000000000001</v>
      </c>
      <c r="E4573" s="10">
        <v>0.16092999999999999</v>
      </c>
    </row>
    <row r="4574" spans="1:5" ht="16.5" x14ac:dyDescent="0.3">
      <c r="A4574" s="16"/>
      <c r="B4574" s="4">
        <v>3522805</v>
      </c>
      <c r="C4574" s="8">
        <v>0</v>
      </c>
      <c r="D4574" s="9">
        <v>0.19051999999999999</v>
      </c>
      <c r="E4574" s="10">
        <v>0.17737</v>
      </c>
    </row>
    <row r="4575" spans="1:5" ht="16.5" x14ac:dyDescent="0.3">
      <c r="A4575" s="16"/>
      <c r="B4575" s="4">
        <v>3564920</v>
      </c>
      <c r="C4575" s="8">
        <v>7.4660000000000004E-2</v>
      </c>
      <c r="D4575" s="9">
        <v>0.53537999999999997</v>
      </c>
      <c r="E4575" s="10">
        <v>0.65751999999999999</v>
      </c>
    </row>
    <row r="4576" spans="1:5" ht="16.5" x14ac:dyDescent="0.3">
      <c r="A4576" s="16"/>
      <c r="B4576" s="4">
        <v>3819027</v>
      </c>
      <c r="C4576" s="8">
        <v>1.1469999999999999E-2</v>
      </c>
      <c r="D4576" s="9">
        <v>0.31838</v>
      </c>
      <c r="E4576" s="10">
        <v>0.45169999999999999</v>
      </c>
    </row>
    <row r="4577" spans="1:5" ht="16.5" x14ac:dyDescent="0.3">
      <c r="A4577" s="16"/>
      <c r="B4577" s="4">
        <v>3876843</v>
      </c>
      <c r="C4577" s="8">
        <v>1.619E-2</v>
      </c>
      <c r="D4577" s="9">
        <v>0.25857000000000002</v>
      </c>
      <c r="E4577" s="10">
        <v>0.40342</v>
      </c>
    </row>
    <row r="4578" spans="1:5" ht="16.5" x14ac:dyDescent="0.3">
      <c r="A4578" s="16"/>
      <c r="B4578" s="4">
        <v>3878548</v>
      </c>
      <c r="C4578" s="8">
        <v>1.184E-2</v>
      </c>
      <c r="D4578" s="9">
        <v>0.33373999999999998</v>
      </c>
      <c r="E4578" s="10">
        <v>0.26296000000000003</v>
      </c>
    </row>
    <row r="4579" spans="1:5" ht="16.5" x14ac:dyDescent="0.3">
      <c r="A4579" s="16"/>
      <c r="B4579" s="4">
        <v>4014494</v>
      </c>
      <c r="C4579" s="8">
        <v>3.9829999999999997E-2</v>
      </c>
      <c r="D4579" s="9">
        <v>0.67306999999999995</v>
      </c>
      <c r="E4579" s="10">
        <v>0.83611999999999997</v>
      </c>
    </row>
    <row r="4580" spans="1:5" ht="16.5" x14ac:dyDescent="0.3">
      <c r="A4580" s="16"/>
      <c r="B4580" s="4">
        <v>4098325</v>
      </c>
      <c r="C4580" s="8">
        <v>0</v>
      </c>
      <c r="D4580" s="9">
        <v>0.11632000000000001</v>
      </c>
      <c r="E4580" s="10">
        <v>0.12064999999999999</v>
      </c>
    </row>
    <row r="4581" spans="1:5" ht="16.5" x14ac:dyDescent="0.3">
      <c r="A4581" s="16"/>
      <c r="B4581" s="4">
        <v>4172988</v>
      </c>
      <c r="C4581" s="8">
        <v>0.24410000000000001</v>
      </c>
      <c r="D4581" s="9">
        <v>0.37096000000000001</v>
      </c>
      <c r="E4581" s="10">
        <v>9.1389999999999999E-2</v>
      </c>
    </row>
    <row r="4582" spans="1:5" ht="16.5" x14ac:dyDescent="0.3">
      <c r="A4582" s="16"/>
      <c r="B4582" s="4">
        <v>4191466</v>
      </c>
      <c r="C4582" s="8">
        <v>0</v>
      </c>
      <c r="D4582" s="9">
        <v>0.49474000000000001</v>
      </c>
      <c r="E4582" s="10">
        <v>0.53676999999999997</v>
      </c>
    </row>
    <row r="4583" spans="1:5" ht="16.5" x14ac:dyDescent="0.3">
      <c r="A4583" s="16"/>
      <c r="B4583" s="4">
        <v>4223532</v>
      </c>
      <c r="C4583" s="8">
        <v>2.708E-2</v>
      </c>
      <c r="D4583" s="9">
        <v>0.52588999999999997</v>
      </c>
      <c r="E4583" s="10">
        <v>0.63097999999999999</v>
      </c>
    </row>
    <row r="4584" spans="1:5" ht="16.5" x14ac:dyDescent="0.3">
      <c r="A4584" s="16"/>
      <c r="B4584" s="4">
        <v>4223533</v>
      </c>
      <c r="C4584" s="8">
        <v>1.7520000000000001E-2</v>
      </c>
      <c r="D4584" s="9">
        <v>8.3000000000000001E-3</v>
      </c>
      <c r="E4584" s="10">
        <v>0</v>
      </c>
    </row>
    <row r="4585" spans="1:5" ht="16.5" x14ac:dyDescent="0.3">
      <c r="A4585" s="16"/>
      <c r="B4585" s="4">
        <v>4230174</v>
      </c>
      <c r="C4585" s="8">
        <v>0</v>
      </c>
      <c r="D4585" s="9">
        <v>0.1249</v>
      </c>
      <c r="E4585" s="10">
        <v>0.12876000000000001</v>
      </c>
    </row>
    <row r="4586" spans="1:5" ht="16.5" x14ac:dyDescent="0.3">
      <c r="A4586" s="16"/>
      <c r="B4586" s="4">
        <v>4258181</v>
      </c>
      <c r="C4586" s="8">
        <v>1.7520000000000001E-2</v>
      </c>
      <c r="D4586" s="9">
        <v>1.772E-2</v>
      </c>
      <c r="E4586" s="10">
        <v>3.9269999999999999E-2</v>
      </c>
    </row>
    <row r="4587" spans="1:5" ht="16.5" x14ac:dyDescent="0.3">
      <c r="A4587" s="16"/>
      <c r="B4587" s="4">
        <v>4258281</v>
      </c>
      <c r="C4587" s="8">
        <v>6.0229999999999999E-2</v>
      </c>
      <c r="D4587" s="9">
        <v>0</v>
      </c>
      <c r="E4587" s="10">
        <v>8.9760000000000006E-2</v>
      </c>
    </row>
    <row r="4588" spans="1:5" ht="16.5" x14ac:dyDescent="0.3">
      <c r="A4588" s="16"/>
      <c r="B4588" s="4">
        <v>4258396</v>
      </c>
      <c r="C4588" s="8">
        <v>4.0779999999999997E-2</v>
      </c>
      <c r="D4588" s="9">
        <v>9.5579999999999998E-2</v>
      </c>
      <c r="E4588" s="10">
        <v>0.27528000000000002</v>
      </c>
    </row>
    <row r="4589" spans="1:5" ht="16.5" x14ac:dyDescent="0.3">
      <c r="A4589" s="16"/>
      <c r="B4589" s="4">
        <v>4259479</v>
      </c>
      <c r="C4589" s="8">
        <v>2.6980000000000001E-2</v>
      </c>
      <c r="D4589" s="9">
        <v>0.34916999999999998</v>
      </c>
      <c r="E4589" s="10">
        <v>0.48080000000000001</v>
      </c>
    </row>
    <row r="4590" spans="1:5" ht="16.5" x14ac:dyDescent="0.3">
      <c r="A4590" s="16"/>
      <c r="B4590" s="4">
        <v>4259560</v>
      </c>
      <c r="C4590" s="8">
        <v>0</v>
      </c>
      <c r="D4590" s="9">
        <v>0.26945999999999998</v>
      </c>
      <c r="E4590" s="10">
        <v>0.30714000000000002</v>
      </c>
    </row>
    <row r="4591" spans="1:5" ht="16.5" x14ac:dyDescent="0.3">
      <c r="A4591" s="16"/>
      <c r="B4591" s="4">
        <v>4259571</v>
      </c>
      <c r="C4591" s="8">
        <v>0</v>
      </c>
      <c r="D4591" s="9">
        <v>3.2300000000000002E-2</v>
      </c>
      <c r="E4591" s="10">
        <v>4.1860000000000001E-2</v>
      </c>
    </row>
    <row r="4592" spans="1:5" ht="16.5" x14ac:dyDescent="0.3">
      <c r="A4592" s="16"/>
      <c r="B4592" s="4">
        <v>4275714</v>
      </c>
      <c r="C4592" s="8">
        <v>1.1199999999999999E-3</v>
      </c>
      <c r="D4592" s="9">
        <v>0.50014000000000003</v>
      </c>
      <c r="E4592" s="10">
        <v>0.53120999999999996</v>
      </c>
    </row>
    <row r="4593" spans="1:5" ht="16.5" x14ac:dyDescent="0.3">
      <c r="A4593" s="16"/>
      <c r="B4593" s="4">
        <v>4307892</v>
      </c>
      <c r="C4593" s="8">
        <v>0</v>
      </c>
      <c r="D4593" s="9">
        <v>9.01E-2</v>
      </c>
      <c r="E4593" s="10">
        <v>4.2079999999999999E-2</v>
      </c>
    </row>
    <row r="4594" spans="1:5" ht="16.5" x14ac:dyDescent="0.3">
      <c r="A4594" s="16"/>
      <c r="B4594" s="4">
        <v>4308164</v>
      </c>
      <c r="C4594" s="8">
        <v>1.213E-2</v>
      </c>
      <c r="D4594" s="9">
        <v>0</v>
      </c>
      <c r="E4594" s="10">
        <v>3.3390000000000003E-2</v>
      </c>
    </row>
    <row r="4595" spans="1:5" ht="16.5" x14ac:dyDescent="0.3">
      <c r="A4595" s="16"/>
      <c r="B4595" s="4">
        <v>4308198</v>
      </c>
      <c r="C4595" s="8">
        <v>1.213E-2</v>
      </c>
      <c r="D4595" s="9">
        <v>0</v>
      </c>
      <c r="E4595" s="10">
        <v>3.3390000000000003E-2</v>
      </c>
    </row>
    <row r="4596" spans="1:5" ht="16.5" x14ac:dyDescent="0.3">
      <c r="A4596" s="16"/>
      <c r="B4596" s="4">
        <v>4317192</v>
      </c>
      <c r="C4596" s="8">
        <v>5.7099999999999998E-3</v>
      </c>
      <c r="D4596" s="9">
        <v>0.25452000000000002</v>
      </c>
      <c r="E4596" s="10">
        <v>0.14235</v>
      </c>
    </row>
    <row r="4597" spans="1:5" ht="16.5" x14ac:dyDescent="0.3">
      <c r="A4597" s="16"/>
      <c r="B4597" s="4">
        <v>4397054</v>
      </c>
      <c r="C4597" s="8">
        <v>0</v>
      </c>
      <c r="D4597" s="9">
        <v>6.3530000000000003E-2</v>
      </c>
      <c r="E4597" s="10">
        <v>6.7390000000000005E-2</v>
      </c>
    </row>
    <row r="4598" spans="1:5" ht="16.5" x14ac:dyDescent="0.3">
      <c r="A4598" s="16"/>
      <c r="B4598" s="4">
        <v>4462963</v>
      </c>
      <c r="C4598" s="8">
        <v>0</v>
      </c>
      <c r="D4598" s="9">
        <v>0.20458000000000001</v>
      </c>
      <c r="E4598" s="10">
        <v>0.25891999999999998</v>
      </c>
    </row>
    <row r="4599" spans="1:5" ht="16.5" x14ac:dyDescent="0.3">
      <c r="A4599" s="16"/>
      <c r="B4599" s="4">
        <v>4465017</v>
      </c>
      <c r="C4599" s="8">
        <v>0</v>
      </c>
      <c r="D4599" s="9">
        <v>0.18176999999999999</v>
      </c>
      <c r="E4599" s="10">
        <v>0.25153999999999999</v>
      </c>
    </row>
    <row r="4600" spans="1:5" ht="16.5" x14ac:dyDescent="0.3">
      <c r="A4600" s="16"/>
      <c r="B4600" s="4">
        <v>4535923</v>
      </c>
      <c r="C4600" s="8">
        <v>0</v>
      </c>
      <c r="D4600" s="9">
        <v>0.64387000000000005</v>
      </c>
      <c r="E4600" s="10">
        <v>0.67627999999999999</v>
      </c>
    </row>
    <row r="4601" spans="1:5" ht="16.5" x14ac:dyDescent="0.3">
      <c r="A4601" s="16"/>
      <c r="B4601" s="4">
        <v>4535924</v>
      </c>
      <c r="C4601" s="8">
        <v>0</v>
      </c>
      <c r="D4601" s="9">
        <v>0.64387000000000005</v>
      </c>
      <c r="E4601" s="10">
        <v>0.67627999999999999</v>
      </c>
    </row>
    <row r="4602" spans="1:5" ht="16.5" x14ac:dyDescent="0.3">
      <c r="A4602" s="16"/>
      <c r="B4602" s="4">
        <v>4653830</v>
      </c>
      <c r="C4602" s="8">
        <v>0.34738999999999998</v>
      </c>
      <c r="D4602" s="9">
        <v>0.36237999999999998</v>
      </c>
      <c r="E4602" s="10">
        <v>0.14573</v>
      </c>
    </row>
    <row r="4603" spans="1:5" ht="16.5" x14ac:dyDescent="0.3">
      <c r="A4603" s="16"/>
      <c r="B4603" s="4">
        <v>4670131</v>
      </c>
      <c r="C4603" s="8">
        <v>0.37941000000000003</v>
      </c>
      <c r="D4603" s="9">
        <v>0.41727999999999998</v>
      </c>
      <c r="E4603" s="10">
        <v>0.45244000000000001</v>
      </c>
    </row>
    <row r="4604" spans="1:5" ht="16.5" x14ac:dyDescent="0.3">
      <c r="A4604" s="16"/>
      <c r="B4604" s="4">
        <v>4670153</v>
      </c>
      <c r="C4604" s="8">
        <v>0.39104</v>
      </c>
      <c r="D4604" s="9">
        <v>0.44002999999999998</v>
      </c>
      <c r="E4604" s="10">
        <v>0.46156000000000003</v>
      </c>
    </row>
    <row r="4605" spans="1:5" ht="16.5" x14ac:dyDescent="0.3">
      <c r="A4605" s="16"/>
      <c r="B4605" s="4">
        <v>4815227</v>
      </c>
      <c r="C4605" s="8">
        <v>0.40256999999999998</v>
      </c>
      <c r="D4605" s="9">
        <v>0.61563000000000001</v>
      </c>
      <c r="E4605" s="10">
        <v>6.2219999999999998E-2</v>
      </c>
    </row>
    <row r="4606" spans="1:5" ht="16.5" x14ac:dyDescent="0.3">
      <c r="A4606" s="16"/>
      <c r="B4606" s="4">
        <v>5053846</v>
      </c>
      <c r="C4606" s="8">
        <v>0.40832000000000002</v>
      </c>
      <c r="D4606" s="9">
        <v>0.64053000000000004</v>
      </c>
      <c r="E4606" s="10">
        <v>0.12567</v>
      </c>
    </row>
    <row r="4607" spans="1:5" ht="16.5" x14ac:dyDescent="0.3">
      <c r="A4607" s="16"/>
      <c r="B4607" s="4">
        <v>5458227</v>
      </c>
      <c r="C4607" s="8">
        <v>2.912E-2</v>
      </c>
      <c r="D4607" s="9">
        <v>0.30909999999999999</v>
      </c>
      <c r="E4607" s="10">
        <v>0.40960999999999997</v>
      </c>
    </row>
    <row r="4608" spans="1:5" ht="16.5" x14ac:dyDescent="0.3">
      <c r="A4608" s="16"/>
      <c r="B4608" s="4">
        <v>5458257</v>
      </c>
      <c r="C4608" s="8">
        <v>0.46838999999999997</v>
      </c>
      <c r="D4608" s="9">
        <v>7.0389999999999994E-2</v>
      </c>
      <c r="E4608" s="10">
        <v>0.36029</v>
      </c>
    </row>
    <row r="4609" spans="1:5" ht="16.5" x14ac:dyDescent="0.3">
      <c r="A4609" s="16"/>
      <c r="B4609" s="4">
        <v>5483363</v>
      </c>
      <c r="C4609" s="8">
        <v>1.1199999999999999E-3</v>
      </c>
      <c r="D4609" s="9">
        <v>0.15434</v>
      </c>
      <c r="E4609" s="10">
        <v>0.18576999999999999</v>
      </c>
    </row>
    <row r="4610" spans="1:5" ht="16.5" x14ac:dyDescent="0.3">
      <c r="A4610" s="16"/>
      <c r="B4610" s="4">
        <v>5490911</v>
      </c>
      <c r="C4610" s="8">
        <v>0.15407000000000001</v>
      </c>
      <c r="D4610" s="9">
        <v>0.21278</v>
      </c>
      <c r="E4610" s="10">
        <v>1.35E-2</v>
      </c>
    </row>
    <row r="4611" spans="1:5" ht="16.5" x14ac:dyDescent="0.3">
      <c r="A4611" s="16"/>
      <c r="B4611" s="4">
        <v>5512521</v>
      </c>
      <c r="C4611" s="8">
        <v>0</v>
      </c>
      <c r="D4611" s="9">
        <v>0.15529999999999999</v>
      </c>
      <c r="E4611" s="10">
        <v>0.17824000000000001</v>
      </c>
    </row>
    <row r="4612" spans="1:5" ht="16.5" x14ac:dyDescent="0.3">
      <c r="A4612" s="16"/>
      <c r="B4612" s="4">
        <v>5512552</v>
      </c>
      <c r="C4612" s="8">
        <v>0.42070000000000002</v>
      </c>
      <c r="D4612" s="9">
        <v>1.393E-2</v>
      </c>
      <c r="E4612" s="10">
        <v>0.41098000000000001</v>
      </c>
    </row>
    <row r="4613" spans="1:5" ht="16.5" x14ac:dyDescent="0.3">
      <c r="A4613" s="16"/>
      <c r="B4613" s="4">
        <v>5717976</v>
      </c>
      <c r="C4613" s="8">
        <v>0.11855</v>
      </c>
      <c r="D4613" s="9">
        <v>0.12509999999999999</v>
      </c>
      <c r="E4613" s="10">
        <v>0.31256</v>
      </c>
    </row>
    <row r="4614" spans="1:5" ht="16.5" x14ac:dyDescent="0.3">
      <c r="A4614" s="16"/>
      <c r="B4614" s="4">
        <v>5717995</v>
      </c>
      <c r="C4614" s="8">
        <v>0.11855</v>
      </c>
      <c r="D4614" s="9">
        <v>0.1789</v>
      </c>
      <c r="E4614" s="10">
        <v>0.40678999999999998</v>
      </c>
    </row>
    <row r="4615" spans="1:5" ht="16.5" x14ac:dyDescent="0.3">
      <c r="A4615" s="16"/>
      <c r="B4615" s="4">
        <v>5718064</v>
      </c>
      <c r="C4615" s="8">
        <v>0.18875</v>
      </c>
      <c r="D4615" s="9">
        <v>0.16078999999999999</v>
      </c>
      <c r="E4615" s="10">
        <v>0.47384999999999999</v>
      </c>
    </row>
    <row r="4616" spans="1:5" ht="16.5" x14ac:dyDescent="0.3">
      <c r="A4616" s="16"/>
      <c r="B4616" s="4">
        <v>5718086</v>
      </c>
      <c r="C4616" s="8">
        <v>7.0760000000000003E-2</v>
      </c>
      <c r="D4616" s="9">
        <v>0.23197000000000001</v>
      </c>
      <c r="E4616" s="10">
        <v>0.47459000000000001</v>
      </c>
    </row>
    <row r="4617" spans="1:5" ht="16.5" x14ac:dyDescent="0.3">
      <c r="A4617" s="16"/>
      <c r="B4617" s="4">
        <v>5787201</v>
      </c>
      <c r="C4617" s="8">
        <v>0.10431</v>
      </c>
      <c r="D4617" s="9">
        <v>0.15031</v>
      </c>
      <c r="E4617" s="10">
        <v>0.39712999999999998</v>
      </c>
    </row>
    <row r="4618" spans="1:5" ht="16.5" x14ac:dyDescent="0.3">
      <c r="A4618" s="16"/>
      <c r="B4618" s="4">
        <v>5789550</v>
      </c>
      <c r="C4618" s="8">
        <v>2.954E-2</v>
      </c>
      <c r="D4618" s="9">
        <v>0.59887000000000001</v>
      </c>
      <c r="E4618" s="10">
        <v>0.75024999999999997</v>
      </c>
    </row>
    <row r="4619" spans="1:5" ht="16.5" x14ac:dyDescent="0.3">
      <c r="A4619" s="16"/>
      <c r="B4619" s="4">
        <v>5789734</v>
      </c>
      <c r="C4619" s="8">
        <v>0.13678999999999999</v>
      </c>
      <c r="D4619" s="9">
        <v>0.51903999999999995</v>
      </c>
      <c r="E4619" s="10">
        <v>0.82548999999999995</v>
      </c>
    </row>
    <row r="4620" spans="1:5" ht="16.5" x14ac:dyDescent="0.3">
      <c r="A4620" s="16"/>
      <c r="B4620" s="4">
        <v>5881795</v>
      </c>
      <c r="C4620" s="8">
        <v>0</v>
      </c>
      <c r="D4620" s="9">
        <v>0</v>
      </c>
      <c r="E4620" s="10">
        <v>1.0359999999999999E-2</v>
      </c>
    </row>
    <row r="4621" spans="1:5" ht="16.5" x14ac:dyDescent="0.3">
      <c r="A4621" s="16"/>
      <c r="B4621" s="4">
        <v>5881812</v>
      </c>
      <c r="C4621" s="8">
        <v>2.8600000000000001E-3</v>
      </c>
      <c r="D4621" s="9">
        <v>0</v>
      </c>
      <c r="E4621" s="10">
        <v>4.9299999999999997E-2</v>
      </c>
    </row>
    <row r="4622" spans="1:5" ht="16.5" x14ac:dyDescent="0.3">
      <c r="A4622" s="16"/>
      <c r="B4622" s="4">
        <v>5881815</v>
      </c>
      <c r="C4622" s="8">
        <v>2.8600000000000001E-3</v>
      </c>
      <c r="D4622" s="9">
        <v>0.12024</v>
      </c>
      <c r="E4622" s="10">
        <v>0.22552</v>
      </c>
    </row>
    <row r="4623" spans="1:5" ht="16.5" x14ac:dyDescent="0.3">
      <c r="A4623" s="16"/>
      <c r="B4623" s="4">
        <v>5994548</v>
      </c>
      <c r="C4623" s="8">
        <v>0.12781999999999999</v>
      </c>
      <c r="D4623" s="9">
        <v>0.27635999999999999</v>
      </c>
      <c r="E4623" s="10">
        <v>0.55396999999999996</v>
      </c>
    </row>
    <row r="4624" spans="1:5" ht="16.5" x14ac:dyDescent="0.3">
      <c r="A4624" s="16"/>
      <c r="B4624" s="4">
        <v>6100232</v>
      </c>
      <c r="C4624" s="8">
        <v>0.16316</v>
      </c>
      <c r="D4624" s="9">
        <v>0.11934</v>
      </c>
      <c r="E4624" s="10">
        <v>0.40366000000000002</v>
      </c>
    </row>
    <row r="4625" spans="1:5" ht="16.5" x14ac:dyDescent="0.3">
      <c r="A4625" s="16"/>
      <c r="B4625" s="4">
        <v>6104333</v>
      </c>
      <c r="C4625" s="8">
        <v>0</v>
      </c>
      <c r="D4625" s="9">
        <v>0.22938</v>
      </c>
      <c r="E4625" s="10">
        <v>0.22853000000000001</v>
      </c>
    </row>
    <row r="4626" spans="1:5" ht="16.5" x14ac:dyDescent="0.3">
      <c r="A4626" s="16"/>
      <c r="B4626" s="4">
        <v>6244967</v>
      </c>
      <c r="C4626" s="8">
        <v>0.80086000000000002</v>
      </c>
      <c r="D4626" s="9">
        <v>0.48209000000000002</v>
      </c>
      <c r="E4626" s="10">
        <v>0.35158</v>
      </c>
    </row>
    <row r="4627" spans="1:5" ht="16.5" x14ac:dyDescent="0.3">
      <c r="A4627" s="16"/>
      <c r="B4627" s="4">
        <v>6410576</v>
      </c>
      <c r="C4627" s="8">
        <v>0.77075000000000005</v>
      </c>
      <c r="D4627" s="9">
        <v>0.54954000000000003</v>
      </c>
      <c r="E4627" s="10">
        <v>0.35522999999999999</v>
      </c>
    </row>
    <row r="4628" spans="1:5" ht="16.5" x14ac:dyDescent="0.3">
      <c r="A4628" s="16"/>
      <c r="B4628" s="4">
        <v>7003877</v>
      </c>
      <c r="C4628" s="8">
        <v>1.102E-2</v>
      </c>
      <c r="D4628" s="9">
        <v>0.42037999999999998</v>
      </c>
      <c r="E4628" s="10">
        <v>0.51470000000000005</v>
      </c>
    </row>
    <row r="4629" spans="1:5" ht="16.5" x14ac:dyDescent="0.3">
      <c r="A4629" s="16"/>
      <c r="B4629" s="4">
        <v>7068485</v>
      </c>
      <c r="C4629" s="8">
        <v>0.49425000000000002</v>
      </c>
      <c r="D4629" s="9">
        <v>8.2030000000000006E-2</v>
      </c>
      <c r="E4629" s="10">
        <v>0.39268999999999998</v>
      </c>
    </row>
    <row r="4630" spans="1:5" ht="16.5" x14ac:dyDescent="0.3">
      <c r="A4630" s="16"/>
      <c r="B4630" s="4">
        <v>7175643</v>
      </c>
      <c r="C4630" s="8">
        <v>6.2399999999999997E-2</v>
      </c>
      <c r="D4630" s="9">
        <v>0.38363000000000003</v>
      </c>
      <c r="E4630" s="10">
        <v>0.56598000000000004</v>
      </c>
    </row>
    <row r="4631" spans="1:5" ht="16.5" x14ac:dyDescent="0.3">
      <c r="A4631" s="16"/>
      <c r="B4631" s="4">
        <v>7175648</v>
      </c>
      <c r="C4631" s="8">
        <v>3.4099999999999998E-3</v>
      </c>
      <c r="D4631" s="9">
        <v>0.25003999999999998</v>
      </c>
      <c r="E4631" s="10">
        <v>0.34478999999999999</v>
      </c>
    </row>
    <row r="4632" spans="1:5" ht="16.5" x14ac:dyDescent="0.3">
      <c r="A4632" s="16"/>
      <c r="B4632" s="4">
        <v>7339029</v>
      </c>
      <c r="C4632" s="8">
        <v>0</v>
      </c>
      <c r="D4632" s="9">
        <v>7.4660000000000004E-2</v>
      </c>
      <c r="E4632" s="10">
        <v>0.16037999999999999</v>
      </c>
    </row>
    <row r="4633" spans="1:5" ht="16.5" x14ac:dyDescent="0.3">
      <c r="A4633" s="16"/>
      <c r="B4633" s="4">
        <v>7475035</v>
      </c>
      <c r="C4633" s="8">
        <v>0.16399</v>
      </c>
      <c r="D4633" s="9">
        <v>5.5559999999999998E-2</v>
      </c>
      <c r="E4633" s="10">
        <v>9.1939999999999994E-2</v>
      </c>
    </row>
    <row r="4634" spans="1:5" ht="16.5" x14ac:dyDescent="0.3">
      <c r="A4634" s="16"/>
      <c r="B4634" s="4">
        <v>7478650</v>
      </c>
      <c r="C4634" s="8">
        <v>0.47091</v>
      </c>
      <c r="D4634" s="9">
        <v>0.35075000000000001</v>
      </c>
      <c r="E4634" s="10">
        <v>6.9900000000000004E-2</v>
      </c>
    </row>
    <row r="4635" spans="1:5" ht="16.5" x14ac:dyDescent="0.3">
      <c r="A4635" s="16"/>
      <c r="B4635" s="4">
        <v>7480752</v>
      </c>
      <c r="C4635" s="8">
        <v>0.1983</v>
      </c>
      <c r="D4635" s="9">
        <v>0.11577999999999999</v>
      </c>
      <c r="E4635" s="10">
        <v>3.1800000000000001E-3</v>
      </c>
    </row>
    <row r="4636" spans="1:5" ht="16.5" x14ac:dyDescent="0.3">
      <c r="A4636" s="16"/>
      <c r="B4636" s="4">
        <v>7632834</v>
      </c>
      <c r="C4636" s="8">
        <v>0.23848</v>
      </c>
      <c r="D4636" s="9">
        <v>0.19214000000000001</v>
      </c>
      <c r="E4636" s="10">
        <v>0.34583999999999998</v>
      </c>
    </row>
    <row r="4637" spans="1:5" ht="16.5" x14ac:dyDescent="0.3">
      <c r="A4637" s="16"/>
      <c r="B4637" s="4">
        <v>7632844</v>
      </c>
      <c r="C4637" s="8">
        <v>0.45966000000000001</v>
      </c>
      <c r="D4637" s="9">
        <v>0.33529999999999999</v>
      </c>
      <c r="E4637" s="10">
        <v>4.9360000000000001E-2</v>
      </c>
    </row>
    <row r="4638" spans="1:5" ht="16.5" x14ac:dyDescent="0.3">
      <c r="A4638" s="16"/>
      <c r="B4638" s="4">
        <v>7633286</v>
      </c>
      <c r="C4638" s="8">
        <v>0.73716000000000004</v>
      </c>
      <c r="D4638" s="9">
        <v>0.51705999999999996</v>
      </c>
      <c r="E4638" s="10">
        <v>0.16133</v>
      </c>
    </row>
    <row r="4639" spans="1:5" ht="16.5" x14ac:dyDescent="0.3">
      <c r="A4639" s="16"/>
      <c r="B4639" s="4">
        <v>7698711</v>
      </c>
      <c r="C4639" s="8">
        <v>0.17105000000000001</v>
      </c>
      <c r="D4639" s="9">
        <v>9.9629999999999996E-2</v>
      </c>
      <c r="E4639" s="10">
        <v>0.46562999999999999</v>
      </c>
    </row>
    <row r="4640" spans="1:5" ht="16.5" x14ac:dyDescent="0.3">
      <c r="A4640" s="16"/>
      <c r="B4640" s="4">
        <v>7698712</v>
      </c>
      <c r="C4640" s="8">
        <v>0.34594999999999998</v>
      </c>
      <c r="D4640" s="9">
        <v>0.10718999999999999</v>
      </c>
      <c r="E4640" s="10">
        <v>0.56567000000000001</v>
      </c>
    </row>
    <row r="4641" spans="1:5" ht="16.5" x14ac:dyDescent="0.3">
      <c r="A4641" s="16"/>
      <c r="B4641" s="4">
        <v>7698888</v>
      </c>
      <c r="C4641" s="8">
        <v>0.16732</v>
      </c>
      <c r="D4641" s="9">
        <v>0.22073000000000001</v>
      </c>
      <c r="E4641" s="10">
        <v>0.49188999999999999</v>
      </c>
    </row>
    <row r="4642" spans="1:5" ht="16.5" x14ac:dyDescent="0.3">
      <c r="A4642" s="16"/>
      <c r="B4642" s="4">
        <v>8031462</v>
      </c>
      <c r="C4642" s="8">
        <v>0.23516999999999999</v>
      </c>
      <c r="D4642" s="9">
        <v>0.21517</v>
      </c>
      <c r="E4642" s="10">
        <v>3.9300000000000003E-3</v>
      </c>
    </row>
    <row r="4643" spans="1:5" ht="16.5" x14ac:dyDescent="0.3">
      <c r="A4643" s="16"/>
      <c r="B4643" s="4">
        <v>8031750</v>
      </c>
      <c r="C4643" s="8">
        <v>3.5000000000000001E-3</v>
      </c>
      <c r="D4643" s="9">
        <v>0.21709000000000001</v>
      </c>
      <c r="E4643" s="10">
        <v>0.24784</v>
      </c>
    </row>
    <row r="4644" spans="1:5" ht="16.5" x14ac:dyDescent="0.3">
      <c r="A4644" s="16"/>
      <c r="B4644" s="4">
        <v>8087057</v>
      </c>
      <c r="C4644" s="8">
        <v>0.26103999999999999</v>
      </c>
      <c r="D4644" s="9">
        <v>0.27879999999999999</v>
      </c>
      <c r="E4644" s="10">
        <v>7.4200000000000004E-3</v>
      </c>
    </row>
    <row r="4645" spans="1:5" ht="16.5" x14ac:dyDescent="0.3">
      <c r="A4645" s="16"/>
      <c r="B4645" s="4">
        <v>8184999</v>
      </c>
      <c r="C4645" s="8">
        <v>0.30055999999999999</v>
      </c>
      <c r="D4645" s="9">
        <v>0.10847999999999999</v>
      </c>
      <c r="E4645" s="10">
        <v>9.0740000000000001E-2</v>
      </c>
    </row>
    <row r="4646" spans="1:5" ht="16.5" x14ac:dyDescent="0.3">
      <c r="A4646" s="16"/>
      <c r="B4646" s="4">
        <v>8427971</v>
      </c>
      <c r="C4646" s="8">
        <v>0.46579999999999999</v>
      </c>
      <c r="D4646" s="9">
        <v>0.13788</v>
      </c>
      <c r="E4646" s="10">
        <v>0.55835999999999997</v>
      </c>
    </row>
    <row r="4647" spans="1:5" ht="16.5" x14ac:dyDescent="0.3">
      <c r="A4647" s="16"/>
      <c r="B4647" s="4">
        <v>8431491</v>
      </c>
      <c r="C4647" s="8">
        <v>0.38743</v>
      </c>
      <c r="D4647" s="9">
        <v>0.15357000000000001</v>
      </c>
      <c r="E4647" s="10">
        <v>0.38974999999999999</v>
      </c>
    </row>
    <row r="4648" spans="1:5" ht="16.5" x14ac:dyDescent="0.3">
      <c r="A4648" s="16"/>
      <c r="B4648" s="4">
        <v>8431492</v>
      </c>
      <c r="C4648" s="8">
        <v>0.38743</v>
      </c>
      <c r="D4648" s="9">
        <v>0.11178</v>
      </c>
      <c r="E4648" s="10">
        <v>0.38923999999999997</v>
      </c>
    </row>
    <row r="4649" spans="1:5" ht="16.5" x14ac:dyDescent="0.3">
      <c r="A4649" s="16"/>
      <c r="B4649" s="4">
        <v>8512321</v>
      </c>
      <c r="C4649" s="8">
        <v>7.8560000000000005E-2</v>
      </c>
      <c r="D4649" s="9">
        <v>8.165E-2</v>
      </c>
      <c r="E4649" s="10">
        <v>0.2712</v>
      </c>
    </row>
    <row r="4650" spans="1:5" ht="16.5" x14ac:dyDescent="0.3">
      <c r="A4650" s="16"/>
      <c r="B4650" s="4">
        <v>8692016</v>
      </c>
      <c r="C4650" s="8">
        <v>2.044E-2</v>
      </c>
      <c r="D4650" s="9">
        <v>0.11840000000000001</v>
      </c>
      <c r="E4650" s="10">
        <v>0.23876</v>
      </c>
    </row>
    <row r="4651" spans="1:5" ht="16.5" x14ac:dyDescent="0.3">
      <c r="A4651" s="16"/>
      <c r="B4651" s="4">
        <v>8715989</v>
      </c>
      <c r="C4651" s="8">
        <v>2.342E-2</v>
      </c>
      <c r="D4651" s="9">
        <v>7.0559999999999998E-2</v>
      </c>
      <c r="E4651" s="10">
        <v>0.11686000000000001</v>
      </c>
    </row>
    <row r="4652" spans="1:5" ht="16.5" x14ac:dyDescent="0.3">
      <c r="A4652" s="16"/>
      <c r="B4652" s="4">
        <v>8741703</v>
      </c>
      <c r="C4652" s="8">
        <v>4.0980000000000003E-2</v>
      </c>
      <c r="D4652" s="9">
        <v>8.1900000000000001E-2</v>
      </c>
      <c r="E4652" s="10">
        <v>0.2311</v>
      </c>
    </row>
    <row r="4653" spans="1:5" ht="16.5" x14ac:dyDescent="0.3">
      <c r="A4653" s="16"/>
      <c r="B4653" s="4">
        <v>9232958</v>
      </c>
      <c r="C4653" s="8">
        <v>0.17713000000000001</v>
      </c>
      <c r="D4653" s="9">
        <v>0.12328</v>
      </c>
      <c r="E4653" s="10">
        <v>0.40159</v>
      </c>
    </row>
    <row r="4654" spans="1:5" ht="16.5" x14ac:dyDescent="0.3">
      <c r="A4654" s="16"/>
      <c r="B4654" s="4">
        <v>9232989</v>
      </c>
      <c r="C4654" s="8">
        <v>6.9540000000000005E-2</v>
      </c>
      <c r="D4654" s="9">
        <v>0.24779000000000001</v>
      </c>
      <c r="E4654" s="10">
        <v>7.2539999999999993E-2</v>
      </c>
    </row>
    <row r="4655" spans="1:5" ht="16.5" x14ac:dyDescent="0.3">
      <c r="A4655" s="16"/>
      <c r="B4655" s="4">
        <v>9232996</v>
      </c>
      <c r="C4655" s="8">
        <v>0.2041</v>
      </c>
      <c r="D4655" s="9">
        <v>0.11097</v>
      </c>
      <c r="E4655" s="10">
        <v>0.38940000000000002</v>
      </c>
    </row>
    <row r="4656" spans="1:5" ht="16.5" x14ac:dyDescent="0.3">
      <c r="A4656" s="16"/>
      <c r="B4656" s="4">
        <v>9235284</v>
      </c>
      <c r="C4656" s="8">
        <v>0.16631000000000001</v>
      </c>
      <c r="D4656" s="9">
        <v>0.14223</v>
      </c>
      <c r="E4656" s="10">
        <v>0.32934999999999998</v>
      </c>
    </row>
    <row r="4657" spans="1:5" ht="16.5" x14ac:dyDescent="0.3">
      <c r="A4657" s="16"/>
      <c r="B4657" s="4">
        <v>9316338</v>
      </c>
      <c r="C4657" s="8">
        <v>0.22269</v>
      </c>
      <c r="D4657" s="9">
        <v>0.12388</v>
      </c>
      <c r="E4657" s="10">
        <v>0.39933000000000002</v>
      </c>
    </row>
    <row r="4658" spans="1:5" ht="16.5" x14ac:dyDescent="0.3">
      <c r="A4658" s="16"/>
      <c r="B4658" s="4">
        <v>9417371</v>
      </c>
      <c r="C4658" s="8">
        <v>4.6649999999999997E-2</v>
      </c>
      <c r="D4658" s="9">
        <v>6.8500000000000005E-2</v>
      </c>
      <c r="E4658" s="10">
        <v>7.6550000000000007E-2</v>
      </c>
    </row>
    <row r="4659" spans="1:5" ht="16.5" x14ac:dyDescent="0.3">
      <c r="A4659" s="16"/>
      <c r="B4659" s="4">
        <v>9417707</v>
      </c>
      <c r="C4659" s="8">
        <v>0.14559</v>
      </c>
      <c r="D4659" s="9">
        <v>5.2859999999999997E-2</v>
      </c>
      <c r="E4659" s="10">
        <v>0.12180000000000001</v>
      </c>
    </row>
    <row r="4660" spans="1:5" ht="16.5" x14ac:dyDescent="0.3">
      <c r="A4660" s="16"/>
      <c r="B4660" s="4">
        <v>9421604</v>
      </c>
      <c r="C4660" s="8">
        <v>0.10242</v>
      </c>
      <c r="D4660" s="9">
        <v>3.5319999999999997E-2</v>
      </c>
      <c r="E4660" s="10">
        <v>0.17149</v>
      </c>
    </row>
    <row r="4661" spans="1:5" ht="16.5" x14ac:dyDescent="0.3">
      <c r="A4661" s="16"/>
      <c r="B4661" s="4">
        <v>9427009</v>
      </c>
      <c r="C4661" s="8">
        <v>0.15468999999999999</v>
      </c>
      <c r="D4661" s="9">
        <v>0.37745000000000001</v>
      </c>
      <c r="E4661" s="10">
        <v>0.73133000000000004</v>
      </c>
    </row>
    <row r="4662" spans="1:5" ht="16.5" x14ac:dyDescent="0.3">
      <c r="A4662" s="16"/>
      <c r="B4662" s="4">
        <v>9446159</v>
      </c>
      <c r="C4662" s="8">
        <v>8.3260000000000001E-2</v>
      </c>
      <c r="D4662" s="9">
        <v>3.2599999999999997E-2</v>
      </c>
      <c r="E4662" s="10">
        <v>0.11544</v>
      </c>
    </row>
    <row r="4663" spans="1:5" ht="16.5" x14ac:dyDescent="0.3">
      <c r="A4663" s="16"/>
      <c r="B4663" s="4">
        <v>9452230</v>
      </c>
      <c r="C4663" s="8">
        <v>0.10283</v>
      </c>
      <c r="D4663" s="9">
        <v>8.5319999999999993E-2</v>
      </c>
      <c r="E4663" s="10">
        <v>3.9879999999999999E-2</v>
      </c>
    </row>
    <row r="4664" spans="1:5" ht="16.5" x14ac:dyDescent="0.3">
      <c r="A4664" s="16"/>
      <c r="B4664" s="4">
        <v>9452297</v>
      </c>
      <c r="C4664" s="8">
        <v>7.5550000000000006E-2</v>
      </c>
      <c r="D4664" s="9">
        <v>4.8820000000000002E-2</v>
      </c>
      <c r="E4664" s="10">
        <v>0.11885</v>
      </c>
    </row>
    <row r="4665" spans="1:5" ht="16.5" x14ac:dyDescent="0.3">
      <c r="A4665" s="16"/>
      <c r="B4665" s="4">
        <v>9628922</v>
      </c>
      <c r="C4665" s="8">
        <v>2.4670000000000001E-2</v>
      </c>
      <c r="D4665" s="9">
        <v>0.18601000000000001</v>
      </c>
      <c r="E4665" s="10">
        <v>0.30257000000000001</v>
      </c>
    </row>
    <row r="4666" spans="1:5" ht="16.5" x14ac:dyDescent="0.3">
      <c r="A4666" s="16"/>
      <c r="B4666" s="4">
        <v>9984205</v>
      </c>
      <c r="C4666" s="8">
        <v>8.1999999999999998E-4</v>
      </c>
      <c r="D4666" s="9">
        <v>0.63321000000000005</v>
      </c>
      <c r="E4666" s="10">
        <v>0.66757</v>
      </c>
    </row>
    <row r="4667" spans="1:5" ht="16.5" x14ac:dyDescent="0.3">
      <c r="A4667" s="16"/>
      <c r="B4667" s="4">
        <v>9984255</v>
      </c>
      <c r="C4667" s="8">
        <v>0.1918</v>
      </c>
      <c r="D4667" s="9">
        <v>0.18053</v>
      </c>
      <c r="E4667" s="10">
        <v>9.0950000000000003E-2</v>
      </c>
    </row>
    <row r="4668" spans="1:5" ht="16.5" x14ac:dyDescent="0.3">
      <c r="A4668" s="16"/>
      <c r="B4668" s="4">
        <v>10270806</v>
      </c>
      <c r="C4668" s="8">
        <v>0.16436999999999999</v>
      </c>
      <c r="D4668" s="9">
        <v>6.83E-2</v>
      </c>
      <c r="E4668" s="10">
        <v>0.31957999999999998</v>
      </c>
    </row>
    <row r="4669" spans="1:5" ht="16.5" x14ac:dyDescent="0.3">
      <c r="A4669" s="16"/>
      <c r="B4669" s="4">
        <v>10732299</v>
      </c>
      <c r="C4669" s="8">
        <v>2.912E-2</v>
      </c>
      <c r="D4669" s="9">
        <v>0.13134000000000001</v>
      </c>
      <c r="E4669" s="10">
        <v>0.26</v>
      </c>
    </row>
    <row r="4670" spans="1:5" ht="16.5" x14ac:dyDescent="0.3">
      <c r="A4670" s="16"/>
      <c r="B4670" s="4">
        <v>10815272</v>
      </c>
      <c r="C4670" s="8">
        <v>1.427E-2</v>
      </c>
      <c r="D4670" s="9">
        <v>0</v>
      </c>
      <c r="E4670" s="10">
        <v>2.945E-2</v>
      </c>
    </row>
    <row r="4671" spans="1:5" ht="16.5" x14ac:dyDescent="0.3">
      <c r="A4671" s="16"/>
      <c r="B4671" s="4">
        <v>11699568</v>
      </c>
      <c r="C4671" s="8">
        <v>0</v>
      </c>
      <c r="D4671" s="9">
        <v>0.28262999999999999</v>
      </c>
      <c r="E4671" s="10">
        <v>0.31729000000000002</v>
      </c>
    </row>
    <row r="4672" spans="1:5" ht="16.5" x14ac:dyDescent="0.3">
      <c r="A4672" s="16"/>
      <c r="B4672" s="4">
        <v>11793287</v>
      </c>
      <c r="C4672" s="8">
        <v>5.6509999999999998E-2</v>
      </c>
      <c r="D4672" s="9">
        <v>0.35316999999999998</v>
      </c>
      <c r="E4672" s="10">
        <v>0.55674000000000001</v>
      </c>
    </row>
    <row r="4673" spans="1:5" ht="16.5" x14ac:dyDescent="0.3">
      <c r="A4673" s="16"/>
      <c r="B4673" s="4">
        <v>11871133</v>
      </c>
      <c r="C4673" s="8">
        <v>2.5649999999999999E-2</v>
      </c>
      <c r="D4673" s="9">
        <v>0.25474000000000002</v>
      </c>
      <c r="E4673" s="10">
        <v>0.11609</v>
      </c>
    </row>
    <row r="4674" spans="1:5" ht="16.5" x14ac:dyDescent="0.3">
      <c r="A4674" s="16"/>
      <c r="B4674" s="4">
        <v>11878856</v>
      </c>
      <c r="C4674" s="8">
        <v>2.1499999999999998E-2</v>
      </c>
      <c r="D4674" s="9">
        <v>0.15737000000000001</v>
      </c>
      <c r="E4674" s="10">
        <v>9.2999999999999999E-2</v>
      </c>
    </row>
    <row r="4675" spans="1:5" ht="16.5" x14ac:dyDescent="0.3">
      <c r="A4675" s="16"/>
      <c r="B4675" s="4">
        <v>11878955</v>
      </c>
      <c r="C4675" s="8">
        <v>3.4860000000000002E-2</v>
      </c>
      <c r="D4675" s="9">
        <v>9.214E-2</v>
      </c>
      <c r="E4675" s="10">
        <v>3.2259999999999997E-2</v>
      </c>
    </row>
    <row r="4676" spans="1:5" ht="16.5" x14ac:dyDescent="0.3">
      <c r="A4676" s="16"/>
      <c r="B4676" s="4">
        <v>12033751</v>
      </c>
      <c r="C4676" s="8">
        <v>0.13469999999999999</v>
      </c>
      <c r="D4676" s="9">
        <v>0.18223</v>
      </c>
      <c r="E4676" s="10">
        <v>7.3639999999999997E-2</v>
      </c>
    </row>
    <row r="4677" spans="1:5" ht="16.5" x14ac:dyDescent="0.3">
      <c r="A4677" s="16"/>
      <c r="B4677" s="4">
        <v>12033757</v>
      </c>
      <c r="C4677" s="8">
        <v>0.13469999999999999</v>
      </c>
      <c r="D4677" s="9">
        <v>0.18223</v>
      </c>
      <c r="E4677" s="10">
        <v>7.3639999999999997E-2</v>
      </c>
    </row>
    <row r="4678" spans="1:5" ht="16.5" x14ac:dyDescent="0.3">
      <c r="A4678" s="16"/>
      <c r="B4678" s="4">
        <v>12671972</v>
      </c>
      <c r="C4678" s="8">
        <v>0.45469999999999999</v>
      </c>
      <c r="D4678" s="9">
        <v>4.437E-2</v>
      </c>
      <c r="E4678" s="10">
        <v>0.44241000000000003</v>
      </c>
    </row>
    <row r="4679" spans="1:5" ht="16.5" x14ac:dyDescent="0.3">
      <c r="A4679" s="16"/>
      <c r="B4679" s="4">
        <v>12673328</v>
      </c>
      <c r="C4679" s="8">
        <v>0.29093000000000002</v>
      </c>
      <c r="D4679" s="9">
        <v>0.39593</v>
      </c>
      <c r="E4679" s="10">
        <v>0.73829</v>
      </c>
    </row>
    <row r="4680" spans="1:5" ht="16.5" x14ac:dyDescent="0.3">
      <c r="A4680" s="16"/>
      <c r="B4680" s="4">
        <v>13429525</v>
      </c>
      <c r="C4680" s="8">
        <v>5.2470000000000003E-2</v>
      </c>
      <c r="D4680" s="9">
        <v>0.18112</v>
      </c>
      <c r="E4680" s="10">
        <v>0.13195999999999999</v>
      </c>
    </row>
    <row r="4681" spans="1:5" ht="16.5" x14ac:dyDescent="0.3">
      <c r="A4681" s="16"/>
      <c r="B4681" s="4">
        <v>13435203</v>
      </c>
      <c r="C4681" s="8">
        <v>4.3389999999999998E-2</v>
      </c>
      <c r="D4681" s="9">
        <v>6.386E-2</v>
      </c>
      <c r="E4681" s="10">
        <v>0.13594999999999999</v>
      </c>
    </row>
    <row r="4682" spans="1:5" ht="16.5" x14ac:dyDescent="0.3">
      <c r="A4682" s="16"/>
      <c r="B4682" s="4">
        <v>13672606</v>
      </c>
      <c r="C4682" s="8">
        <v>0.12629000000000001</v>
      </c>
      <c r="D4682" s="9">
        <v>1.337E-2</v>
      </c>
      <c r="E4682" s="10">
        <v>0.16539000000000001</v>
      </c>
    </row>
    <row r="4683" spans="1:5" ht="16.5" x14ac:dyDescent="0.3">
      <c r="A4683" s="16"/>
      <c r="B4683" s="4">
        <v>13832117</v>
      </c>
      <c r="C4683" s="8">
        <v>3.0999999999999999E-3</v>
      </c>
      <c r="D4683" s="9">
        <v>1.149E-2</v>
      </c>
      <c r="E4683" s="10">
        <v>5.9670000000000001E-2</v>
      </c>
    </row>
    <row r="4684" spans="1:5" ht="16.5" x14ac:dyDescent="0.3">
      <c r="A4684" s="16"/>
      <c r="B4684" s="4">
        <v>14072809</v>
      </c>
      <c r="C4684" s="8">
        <v>0.17705000000000001</v>
      </c>
      <c r="D4684" s="9">
        <v>0.26693</v>
      </c>
      <c r="E4684" s="10">
        <v>0.62766999999999995</v>
      </c>
    </row>
    <row r="4685" spans="1:5" ht="16.5" x14ac:dyDescent="0.3">
      <c r="A4685" s="16"/>
      <c r="B4685" s="4">
        <v>14125893</v>
      </c>
      <c r="C4685" s="8">
        <v>5.2920000000000002E-2</v>
      </c>
      <c r="D4685" s="9">
        <v>0.38501999999999997</v>
      </c>
      <c r="E4685" s="10">
        <v>0.59463999999999995</v>
      </c>
    </row>
    <row r="4686" spans="1:5" ht="16.5" x14ac:dyDescent="0.3">
      <c r="A4686" s="16"/>
      <c r="B4686" s="4">
        <v>14125912</v>
      </c>
      <c r="C4686" s="8">
        <v>7.5329999999999994E-2</v>
      </c>
      <c r="D4686" s="9">
        <v>0.50538000000000005</v>
      </c>
      <c r="E4686" s="10">
        <v>0.68596999999999997</v>
      </c>
    </row>
    <row r="4687" spans="1:5" ht="16.5" x14ac:dyDescent="0.3">
      <c r="A4687" s="16"/>
      <c r="B4687" s="4">
        <v>14189582</v>
      </c>
      <c r="C4687" s="8">
        <v>4.9599999999999998E-2</v>
      </c>
      <c r="D4687" s="9">
        <v>2.8479999999999998E-2</v>
      </c>
      <c r="E4687" s="10">
        <v>0.17004</v>
      </c>
    </row>
    <row r="4688" spans="1:5" ht="16.5" x14ac:dyDescent="0.3">
      <c r="A4688" s="16"/>
      <c r="B4688" s="4">
        <v>14644269</v>
      </c>
      <c r="C4688" s="8">
        <v>0</v>
      </c>
      <c r="D4688" s="9">
        <v>0.31034</v>
      </c>
      <c r="E4688" s="10">
        <v>0.28711999999999999</v>
      </c>
    </row>
    <row r="4689" spans="1:5" ht="16.5" x14ac:dyDescent="0.3">
      <c r="A4689" s="16"/>
      <c r="B4689" s="4">
        <v>14829586</v>
      </c>
      <c r="C4689" s="8">
        <v>6.4189999999999997E-2</v>
      </c>
      <c r="D4689" s="9">
        <v>0.58281000000000005</v>
      </c>
      <c r="E4689" s="10">
        <v>0.74856</v>
      </c>
    </row>
    <row r="4690" spans="1:5" ht="16.5" x14ac:dyDescent="0.3">
      <c r="A4690" s="16"/>
      <c r="B4690" s="4">
        <v>14837914</v>
      </c>
      <c r="C4690" s="8">
        <v>4.8550000000000003E-2</v>
      </c>
      <c r="D4690" s="9">
        <v>1.2619999999999999E-2</v>
      </c>
      <c r="E4690" s="10">
        <v>0.14799999999999999</v>
      </c>
    </row>
    <row r="4691" spans="1:5" ht="16.5" x14ac:dyDescent="0.3">
      <c r="A4691" s="16"/>
      <c r="B4691" s="4">
        <v>15114085</v>
      </c>
      <c r="C4691" s="8">
        <v>4.8480000000000002E-2</v>
      </c>
      <c r="D4691" s="9">
        <v>0.15301000000000001</v>
      </c>
      <c r="E4691" s="10">
        <v>0.26824999999999999</v>
      </c>
    </row>
    <row r="4692" spans="1:5" ht="16.5" x14ac:dyDescent="0.3">
      <c r="A4692" s="16"/>
      <c r="B4692" s="4">
        <v>15495548</v>
      </c>
      <c r="C4692" s="8">
        <v>4.1999999999999997E-3</v>
      </c>
      <c r="D4692" s="9">
        <v>7.8659999999999994E-2</v>
      </c>
      <c r="E4692" s="10">
        <v>0.15226999999999999</v>
      </c>
    </row>
    <row r="4693" spans="1:5" ht="16.5" x14ac:dyDescent="0.3">
      <c r="A4693" s="16"/>
      <c r="B4693" s="4">
        <v>15579696</v>
      </c>
      <c r="C4693" s="8">
        <v>0.33854000000000001</v>
      </c>
      <c r="D4693" s="9">
        <v>9.0620000000000006E-2</v>
      </c>
      <c r="E4693" s="10">
        <v>0.17990999999999999</v>
      </c>
    </row>
    <row r="4694" spans="1:5" ht="16.5" x14ac:dyDescent="0.3">
      <c r="A4694" s="16"/>
      <c r="B4694" s="4">
        <v>15579699</v>
      </c>
      <c r="C4694" s="8">
        <v>4.8160000000000001E-2</v>
      </c>
      <c r="D4694" s="9">
        <v>6.8040000000000003E-2</v>
      </c>
      <c r="E4694" s="10">
        <v>0.14495</v>
      </c>
    </row>
    <row r="4695" spans="1:5" ht="16.5" x14ac:dyDescent="0.3">
      <c r="A4695" s="16"/>
      <c r="B4695" s="4">
        <v>15617365</v>
      </c>
      <c r="C4695" s="8">
        <v>0</v>
      </c>
      <c r="D4695" s="9">
        <v>0.43736999999999998</v>
      </c>
      <c r="E4695" s="10">
        <v>0.42083999999999999</v>
      </c>
    </row>
    <row r="4696" spans="1:5" ht="16.5" x14ac:dyDescent="0.3">
      <c r="A4696" s="16"/>
      <c r="B4696" s="4">
        <v>15617369</v>
      </c>
      <c r="C4696" s="8">
        <v>0</v>
      </c>
      <c r="D4696" s="9">
        <v>0.40989999999999999</v>
      </c>
      <c r="E4696" s="10">
        <v>0.39312999999999998</v>
      </c>
    </row>
    <row r="4697" spans="1:5" ht="16.5" x14ac:dyDescent="0.3">
      <c r="A4697" s="16"/>
      <c r="B4697" s="4">
        <v>15617413</v>
      </c>
      <c r="C4697" s="8">
        <v>0.16649</v>
      </c>
      <c r="D4697" s="9">
        <v>0.27054</v>
      </c>
      <c r="E4697" s="10">
        <v>0.11074000000000001</v>
      </c>
    </row>
    <row r="4698" spans="1:5" ht="16.5" x14ac:dyDescent="0.3">
      <c r="A4698" s="16"/>
      <c r="B4698" s="4">
        <v>15617461</v>
      </c>
      <c r="C4698" s="8">
        <v>0.21298</v>
      </c>
      <c r="D4698" s="9">
        <v>0.28245999999999999</v>
      </c>
      <c r="E4698" s="10">
        <v>0.1225</v>
      </c>
    </row>
    <row r="4699" spans="1:5" ht="16.5" x14ac:dyDescent="0.3">
      <c r="A4699" s="16"/>
      <c r="B4699" s="4">
        <v>15617632</v>
      </c>
      <c r="C4699" s="8">
        <v>0.11271</v>
      </c>
      <c r="D4699" s="9">
        <v>0.21622</v>
      </c>
      <c r="E4699" s="10">
        <v>0.24640000000000001</v>
      </c>
    </row>
    <row r="4700" spans="1:5" ht="16.5" x14ac:dyDescent="0.3">
      <c r="A4700" s="16"/>
      <c r="B4700" s="4">
        <v>15732341</v>
      </c>
      <c r="C4700" s="8">
        <v>0.19184000000000001</v>
      </c>
      <c r="D4700" s="9">
        <v>0.46743000000000001</v>
      </c>
      <c r="E4700" s="10">
        <v>0.21504000000000001</v>
      </c>
    </row>
    <row r="4701" spans="1:5" ht="16.5" x14ac:dyDescent="0.3">
      <c r="A4701" s="16"/>
      <c r="B4701" s="4">
        <v>15773062</v>
      </c>
      <c r="C4701" s="8">
        <v>0.23361999999999999</v>
      </c>
      <c r="D4701" s="9">
        <v>0.51722000000000001</v>
      </c>
      <c r="E4701" s="10">
        <v>0.18726000000000001</v>
      </c>
    </row>
    <row r="4702" spans="1:5" ht="16.5" x14ac:dyDescent="0.3">
      <c r="A4702" s="16"/>
      <c r="B4702" s="4">
        <v>16140442</v>
      </c>
      <c r="C4702" s="8">
        <v>6.6100000000000004E-3</v>
      </c>
      <c r="D4702" s="9">
        <v>0.33562999999999998</v>
      </c>
      <c r="E4702" s="10">
        <v>0.40944000000000003</v>
      </c>
    </row>
    <row r="4703" spans="1:5" ht="16.5" x14ac:dyDescent="0.3">
      <c r="A4703" s="16"/>
      <c r="B4703" s="4">
        <v>16140564</v>
      </c>
      <c r="C4703" s="8">
        <v>3.7699999999999999E-3</v>
      </c>
      <c r="D4703" s="9">
        <v>0.31374000000000002</v>
      </c>
      <c r="E4703" s="10">
        <v>0.34150999999999998</v>
      </c>
    </row>
    <row r="4704" spans="1:5" ht="16.5" x14ac:dyDescent="0.3">
      <c r="A4704" s="16"/>
      <c r="B4704" s="4">
        <v>16212944</v>
      </c>
      <c r="C4704" s="8">
        <v>0</v>
      </c>
      <c r="D4704" s="9">
        <v>0.40383000000000002</v>
      </c>
      <c r="E4704" s="10">
        <v>0.39728000000000002</v>
      </c>
    </row>
    <row r="4705" spans="1:5" ht="16.5" x14ac:dyDescent="0.3">
      <c r="A4705" s="16"/>
      <c r="B4705" s="4">
        <v>16258884</v>
      </c>
      <c r="C4705" s="8">
        <v>3.2579999999999998E-2</v>
      </c>
      <c r="D4705" s="9">
        <v>0.35936000000000001</v>
      </c>
      <c r="E4705" s="10">
        <v>0.45604</v>
      </c>
    </row>
    <row r="4706" spans="1:5" ht="16.5" x14ac:dyDescent="0.3">
      <c r="A4706" s="16"/>
      <c r="B4706" s="4">
        <v>16263582</v>
      </c>
      <c r="C4706" s="8">
        <v>0</v>
      </c>
      <c r="D4706" s="9">
        <v>0.44507999999999998</v>
      </c>
      <c r="E4706" s="10">
        <v>0.38245000000000001</v>
      </c>
    </row>
    <row r="4707" spans="1:5" ht="16.5" x14ac:dyDescent="0.3">
      <c r="A4707" s="16"/>
      <c r="B4707" s="4">
        <v>16263583</v>
      </c>
      <c r="C4707" s="8">
        <v>0</v>
      </c>
      <c r="D4707" s="9">
        <v>0.46339000000000002</v>
      </c>
      <c r="E4707" s="10">
        <v>0.42665999999999998</v>
      </c>
    </row>
    <row r="4708" spans="1:5" ht="16.5" x14ac:dyDescent="0.3">
      <c r="A4708" s="16"/>
      <c r="B4708" s="4">
        <v>16363922</v>
      </c>
      <c r="C4708" s="8">
        <v>0</v>
      </c>
      <c r="D4708" s="9">
        <v>0.46321000000000001</v>
      </c>
      <c r="E4708" s="10">
        <v>0.42716999999999999</v>
      </c>
    </row>
    <row r="4709" spans="1:5" ht="16.5" x14ac:dyDescent="0.3">
      <c r="A4709" s="16"/>
      <c r="B4709" s="4">
        <v>16443347</v>
      </c>
      <c r="C4709" s="8">
        <v>8.2799999999999992E-3</v>
      </c>
      <c r="D4709" s="9">
        <v>0.28833999999999999</v>
      </c>
      <c r="E4709" s="10">
        <v>0.22045999999999999</v>
      </c>
    </row>
    <row r="4710" spans="1:5" ht="16.5" x14ac:dyDescent="0.3">
      <c r="A4710" s="16"/>
      <c r="B4710" s="4">
        <v>16443399</v>
      </c>
      <c r="C4710" s="8">
        <v>2.181E-2</v>
      </c>
      <c r="D4710" s="9">
        <v>0.31705</v>
      </c>
      <c r="E4710" s="10">
        <v>0.22045999999999999</v>
      </c>
    </row>
    <row r="4711" spans="1:5" ht="16.5" x14ac:dyDescent="0.3">
      <c r="A4711" s="16"/>
      <c r="B4711" s="4">
        <v>16477397</v>
      </c>
      <c r="C4711" s="8">
        <v>3.6049999999999999E-2</v>
      </c>
      <c r="D4711" s="9">
        <v>0.33928000000000003</v>
      </c>
      <c r="E4711" s="10">
        <v>0.20225000000000001</v>
      </c>
    </row>
    <row r="4712" spans="1:5" ht="16.5" x14ac:dyDescent="0.3">
      <c r="A4712" s="16"/>
      <c r="B4712" s="4">
        <v>16877376</v>
      </c>
      <c r="C4712" s="8">
        <v>0.14840999999999999</v>
      </c>
      <c r="D4712" s="9">
        <v>0.43908000000000003</v>
      </c>
      <c r="E4712" s="10">
        <v>0.14052999999999999</v>
      </c>
    </row>
    <row r="4713" spans="1:5" ht="16.5" x14ac:dyDescent="0.3">
      <c r="A4713" s="16"/>
      <c r="B4713" s="4">
        <v>16885818</v>
      </c>
      <c r="C4713" s="8">
        <v>0.24706</v>
      </c>
      <c r="D4713" s="9">
        <v>0.45601000000000003</v>
      </c>
      <c r="E4713" s="10">
        <v>0.16236999999999999</v>
      </c>
    </row>
    <row r="4714" spans="1:5" ht="16.5" x14ac:dyDescent="0.3">
      <c r="A4714" s="16"/>
      <c r="B4714" s="4">
        <v>17044774</v>
      </c>
      <c r="C4714" s="8">
        <v>2.8039999999999999E-2</v>
      </c>
      <c r="D4714" s="9">
        <v>0.36663000000000001</v>
      </c>
      <c r="E4714" s="10">
        <v>0.54061000000000003</v>
      </c>
    </row>
    <row r="4715" spans="1:5" ht="16.5" x14ac:dyDescent="0.3">
      <c r="A4715" s="16"/>
      <c r="B4715" s="4">
        <v>17140952</v>
      </c>
      <c r="C4715" s="8">
        <v>0.12291000000000001</v>
      </c>
      <c r="D4715" s="9">
        <v>4.1570000000000003E-2</v>
      </c>
      <c r="E4715" s="10">
        <v>0.24836</v>
      </c>
    </row>
    <row r="4716" spans="1:5" ht="16.5" x14ac:dyDescent="0.3">
      <c r="A4716" s="16"/>
      <c r="B4716" s="4">
        <v>17141045</v>
      </c>
      <c r="C4716" s="8">
        <v>0.14082</v>
      </c>
      <c r="D4716" s="9">
        <v>0.35543999999999998</v>
      </c>
      <c r="E4716" s="10">
        <v>8.6639999999999995E-2</v>
      </c>
    </row>
    <row r="4717" spans="1:5" ht="16.5" x14ac:dyDescent="0.3">
      <c r="A4717" s="16"/>
      <c r="B4717" s="4">
        <v>17408716</v>
      </c>
      <c r="C4717" s="8">
        <v>0.23984</v>
      </c>
      <c r="D4717" s="9">
        <v>0.34354000000000001</v>
      </c>
      <c r="E4717" s="10">
        <v>7.2569999999999996E-2</v>
      </c>
    </row>
    <row r="4718" spans="1:5" ht="16.5" x14ac:dyDescent="0.3">
      <c r="A4718" s="16"/>
      <c r="B4718" s="4">
        <v>17410971</v>
      </c>
      <c r="C4718" s="8">
        <v>0.17649000000000001</v>
      </c>
      <c r="D4718" s="9">
        <v>1.728E-2</v>
      </c>
      <c r="E4718" s="10">
        <v>0.2949</v>
      </c>
    </row>
    <row r="4719" spans="1:5" ht="16.5" x14ac:dyDescent="0.3">
      <c r="A4719" s="16"/>
      <c r="B4719" s="4">
        <v>17410973</v>
      </c>
      <c r="C4719" s="8">
        <v>0.19808000000000001</v>
      </c>
      <c r="D4719" s="9">
        <v>1.37E-2</v>
      </c>
      <c r="E4719" s="10">
        <v>0.31814999999999999</v>
      </c>
    </row>
    <row r="4720" spans="1:5" ht="16.5" x14ac:dyDescent="0.3">
      <c r="A4720" s="16"/>
      <c r="B4720" s="4">
        <v>17455149</v>
      </c>
      <c r="C4720" s="8">
        <v>0.73280000000000001</v>
      </c>
      <c r="D4720" s="9">
        <v>0.34171000000000001</v>
      </c>
      <c r="E4720" s="10">
        <v>0.40615000000000001</v>
      </c>
    </row>
    <row r="4721" spans="1:5" ht="16.5" x14ac:dyDescent="0.3">
      <c r="A4721" s="16"/>
      <c r="B4721" s="4">
        <v>17455205</v>
      </c>
      <c r="C4721" s="8">
        <v>0.25595000000000001</v>
      </c>
      <c r="D4721" s="9">
        <v>0.31563000000000002</v>
      </c>
      <c r="E4721" s="10">
        <v>0</v>
      </c>
    </row>
    <row r="4722" spans="1:5" ht="16.5" x14ac:dyDescent="0.3">
      <c r="A4722" s="16"/>
      <c r="B4722" s="4">
        <v>17455236</v>
      </c>
      <c r="C4722" s="8">
        <v>0.25595000000000001</v>
      </c>
      <c r="D4722" s="9">
        <v>0.31563000000000002</v>
      </c>
      <c r="E4722" s="10">
        <v>0</v>
      </c>
    </row>
    <row r="4723" spans="1:5" ht="16.5" x14ac:dyDescent="0.3">
      <c r="A4723" s="16"/>
      <c r="B4723" s="4">
        <v>17455248</v>
      </c>
      <c r="C4723" s="8">
        <v>0.25595000000000001</v>
      </c>
      <c r="D4723" s="9">
        <v>0.31563000000000002</v>
      </c>
      <c r="E4723" s="10">
        <v>0</v>
      </c>
    </row>
    <row r="4724" spans="1:5" ht="16.5" x14ac:dyDescent="0.3">
      <c r="A4724" s="16"/>
      <c r="B4724" s="4">
        <v>17517446</v>
      </c>
      <c r="C4724" s="8">
        <v>6.1339999999999999E-2</v>
      </c>
      <c r="D4724" s="9">
        <v>0.27887000000000001</v>
      </c>
      <c r="E4724" s="10">
        <v>0.49822</v>
      </c>
    </row>
    <row r="4725" spans="1:5" ht="16.5" x14ac:dyDescent="0.3">
      <c r="A4725" s="16"/>
      <c r="B4725" s="4">
        <v>17517566</v>
      </c>
      <c r="C4725" s="8">
        <v>0.58567000000000002</v>
      </c>
      <c r="D4725" s="9">
        <v>0.25384000000000001</v>
      </c>
      <c r="E4725" s="10">
        <v>0.49880999999999998</v>
      </c>
    </row>
    <row r="4726" spans="1:5" ht="16.5" x14ac:dyDescent="0.3">
      <c r="A4726" s="16"/>
      <c r="B4726" s="4">
        <v>17575859</v>
      </c>
      <c r="C4726" s="8">
        <v>0</v>
      </c>
      <c r="D4726" s="9">
        <v>0.52398999999999996</v>
      </c>
      <c r="E4726" s="10">
        <v>0.52929999999999999</v>
      </c>
    </row>
    <row r="4727" spans="1:5" ht="16.5" x14ac:dyDescent="0.3">
      <c r="A4727" s="16"/>
      <c r="B4727" s="4">
        <v>17576003</v>
      </c>
      <c r="C4727" s="8">
        <v>0</v>
      </c>
      <c r="D4727" s="9">
        <v>0.47887000000000002</v>
      </c>
      <c r="E4727" s="10">
        <v>0.51166</v>
      </c>
    </row>
    <row r="4728" spans="1:5" ht="16.5" x14ac:dyDescent="0.3">
      <c r="A4728" s="16"/>
      <c r="B4728" s="4">
        <v>17576289</v>
      </c>
      <c r="C4728" s="8">
        <v>0.74924000000000002</v>
      </c>
      <c r="D4728" s="9">
        <v>2.3460000000000002E-2</v>
      </c>
      <c r="E4728" s="10">
        <v>0.67047999999999996</v>
      </c>
    </row>
    <row r="4729" spans="1:5" ht="16.5" x14ac:dyDescent="0.3">
      <c r="A4729" s="16"/>
      <c r="B4729" s="4">
        <v>17576292</v>
      </c>
      <c r="C4729" s="8">
        <v>0</v>
      </c>
      <c r="D4729" s="9">
        <v>0.54432999999999998</v>
      </c>
      <c r="E4729" s="10">
        <v>0.52354000000000001</v>
      </c>
    </row>
    <row r="4730" spans="1:5" ht="16.5" x14ac:dyDescent="0.3">
      <c r="A4730" s="16"/>
      <c r="B4730" s="4">
        <v>17576318</v>
      </c>
      <c r="C4730" s="8">
        <v>0.74924000000000002</v>
      </c>
      <c r="D4730" s="9">
        <v>4.2439999999999999E-2</v>
      </c>
      <c r="E4730" s="10">
        <v>0.65556999999999999</v>
      </c>
    </row>
    <row r="4731" spans="1:5" ht="16.5" x14ac:dyDescent="0.3">
      <c r="A4731" s="16"/>
      <c r="B4731" s="4">
        <v>17576327</v>
      </c>
      <c r="C4731" s="8">
        <v>0.74924000000000002</v>
      </c>
      <c r="D4731" s="9">
        <v>4.2439999999999999E-2</v>
      </c>
      <c r="E4731" s="10">
        <v>0.65556999999999999</v>
      </c>
    </row>
    <row r="4732" spans="1:5" ht="16.5" x14ac:dyDescent="0.3">
      <c r="A4732" s="16"/>
      <c r="B4732" s="4">
        <v>17576343</v>
      </c>
      <c r="C4732" s="8">
        <v>0</v>
      </c>
      <c r="D4732" s="9">
        <v>0.54432999999999998</v>
      </c>
      <c r="E4732" s="10">
        <v>0.55013999999999996</v>
      </c>
    </row>
    <row r="4733" spans="1:5" ht="16.5" x14ac:dyDescent="0.3">
      <c r="A4733" s="16"/>
      <c r="B4733" s="4">
        <v>17592147</v>
      </c>
      <c r="C4733" s="8">
        <v>0.45943000000000001</v>
      </c>
      <c r="D4733" s="9">
        <v>0.42221999999999998</v>
      </c>
      <c r="E4733" s="10">
        <v>0.23771</v>
      </c>
    </row>
    <row r="4734" spans="1:5" ht="16.5" x14ac:dyDescent="0.3">
      <c r="A4734" s="16"/>
      <c r="B4734" s="4">
        <v>17688379</v>
      </c>
      <c r="C4734" s="8">
        <v>0.18525</v>
      </c>
      <c r="D4734" s="9">
        <v>0.31219000000000002</v>
      </c>
      <c r="E4734" s="10">
        <v>6.2489999999999997E-2</v>
      </c>
    </row>
    <row r="4735" spans="1:5" ht="16.5" x14ac:dyDescent="0.3">
      <c r="A4735" s="16"/>
      <c r="B4735" s="4">
        <v>18112024</v>
      </c>
      <c r="C4735" s="8">
        <v>8.2589999999999997E-2</v>
      </c>
      <c r="D4735" s="9">
        <v>8.6180000000000007E-2</v>
      </c>
      <c r="E4735" s="10">
        <v>0.28613</v>
      </c>
    </row>
    <row r="4736" spans="1:5" ht="16.5" x14ac:dyDescent="0.3">
      <c r="A4736" s="16"/>
      <c r="B4736" s="4">
        <v>18116386</v>
      </c>
      <c r="C4736" s="8">
        <v>1.7520000000000001E-2</v>
      </c>
      <c r="D4736" s="9">
        <v>0.27947</v>
      </c>
      <c r="E4736" s="10">
        <v>0.38468999999999998</v>
      </c>
    </row>
    <row r="4737" spans="1:5" ht="16.5" x14ac:dyDescent="0.3">
      <c r="A4737" s="16"/>
      <c r="B4737" s="4">
        <v>18313728</v>
      </c>
      <c r="C4737" s="8">
        <v>6.5549999999999997E-2</v>
      </c>
      <c r="D4737" s="9">
        <v>0.30109000000000002</v>
      </c>
      <c r="E4737" s="10">
        <v>0.50656999999999996</v>
      </c>
    </row>
    <row r="4738" spans="1:5" ht="16.5" x14ac:dyDescent="0.3">
      <c r="A4738" s="16"/>
      <c r="B4738" s="4">
        <v>18401470</v>
      </c>
      <c r="C4738" s="8">
        <v>0.41710999999999998</v>
      </c>
      <c r="D4738" s="9">
        <v>0.10043000000000001</v>
      </c>
      <c r="E4738" s="10">
        <v>0.30127999999999999</v>
      </c>
    </row>
    <row r="4739" spans="1:5" ht="16.5" x14ac:dyDescent="0.3">
      <c r="A4739" s="16"/>
      <c r="B4739" s="4">
        <v>18402951</v>
      </c>
      <c r="C4739" s="8">
        <v>0.42549999999999999</v>
      </c>
      <c r="D4739" s="9">
        <v>9.1900000000000003E-3</v>
      </c>
      <c r="E4739" s="10">
        <v>0.29824000000000001</v>
      </c>
    </row>
    <row r="4740" spans="1:5" ht="16.5" x14ac:dyDescent="0.3">
      <c r="A4740" s="16"/>
      <c r="B4740" s="4">
        <v>18449683</v>
      </c>
      <c r="C4740" s="8">
        <v>2.461E-2</v>
      </c>
      <c r="D4740" s="9">
        <v>0.28956999999999999</v>
      </c>
      <c r="E4740" s="10">
        <v>0.14097000000000001</v>
      </c>
    </row>
    <row r="4741" spans="1:5" ht="16.5" x14ac:dyDescent="0.3">
      <c r="A4741" s="16"/>
      <c r="B4741" s="4">
        <v>18460952</v>
      </c>
      <c r="C4741" s="8">
        <v>1.068E-2</v>
      </c>
      <c r="D4741" s="9">
        <v>0.41786000000000001</v>
      </c>
      <c r="E4741" s="10">
        <v>0.52386999999999995</v>
      </c>
    </row>
    <row r="4742" spans="1:5" ht="16.5" x14ac:dyDescent="0.3">
      <c r="A4742" s="16"/>
      <c r="B4742" s="4">
        <v>18460999</v>
      </c>
      <c r="C4742" s="8">
        <v>0</v>
      </c>
      <c r="D4742" s="9">
        <v>0.19233</v>
      </c>
      <c r="E4742" s="10">
        <v>0.25851000000000002</v>
      </c>
    </row>
    <row r="4743" spans="1:5" ht="16.5" x14ac:dyDescent="0.3">
      <c r="A4743" s="16"/>
      <c r="B4743" s="4">
        <v>18461607</v>
      </c>
      <c r="C4743" s="8">
        <v>0</v>
      </c>
      <c r="D4743" s="9">
        <v>0.11883000000000001</v>
      </c>
      <c r="E4743" s="10">
        <v>0.16350999999999999</v>
      </c>
    </row>
    <row r="4744" spans="1:5" ht="16.5" x14ac:dyDescent="0.3">
      <c r="A4744" s="16"/>
      <c r="B4744" s="4">
        <v>18461647</v>
      </c>
      <c r="C4744" s="8">
        <v>0</v>
      </c>
      <c r="D4744" s="9">
        <v>8.8419999999999999E-2</v>
      </c>
      <c r="E4744" s="10">
        <v>0.13205</v>
      </c>
    </row>
    <row r="4745" spans="1:5" ht="16.5" x14ac:dyDescent="0.3">
      <c r="A4745" s="16"/>
      <c r="B4745" s="4">
        <v>18814174</v>
      </c>
      <c r="C4745" s="8">
        <v>3.2509999999999997E-2</v>
      </c>
      <c r="D4745" s="9">
        <v>0.22051000000000001</v>
      </c>
      <c r="E4745" s="10">
        <v>0.36281999999999998</v>
      </c>
    </row>
    <row r="4746" spans="1:5" ht="16.5" x14ac:dyDescent="0.3">
      <c r="A4746" s="16"/>
      <c r="B4746" s="4">
        <v>18979392</v>
      </c>
      <c r="C4746" s="8">
        <v>0</v>
      </c>
      <c r="D4746" s="9">
        <v>0.1744</v>
      </c>
      <c r="E4746" s="10">
        <v>0.22972000000000001</v>
      </c>
    </row>
    <row r="4747" spans="1:5" ht="16.5" x14ac:dyDescent="0.3">
      <c r="A4747" s="16"/>
      <c r="B4747" s="4">
        <v>19003090</v>
      </c>
      <c r="C4747" s="8">
        <v>0</v>
      </c>
      <c r="D4747" s="9">
        <v>0.22201000000000001</v>
      </c>
      <c r="E4747" s="10">
        <v>0.18776000000000001</v>
      </c>
    </row>
    <row r="4748" spans="1:5" ht="16.5" x14ac:dyDescent="0.3">
      <c r="A4748" s="16"/>
      <c r="B4748" s="4">
        <v>19003127</v>
      </c>
      <c r="C4748" s="8">
        <v>0</v>
      </c>
      <c r="D4748" s="9">
        <v>8.1559999999999994E-2</v>
      </c>
      <c r="E4748" s="10">
        <v>0.10946</v>
      </c>
    </row>
    <row r="4749" spans="1:5" ht="16.5" x14ac:dyDescent="0.3">
      <c r="A4749" s="16"/>
      <c r="B4749" s="4">
        <v>19003130</v>
      </c>
      <c r="C4749" s="8">
        <v>0</v>
      </c>
      <c r="D4749" s="9">
        <v>0.27221000000000001</v>
      </c>
      <c r="E4749" s="10">
        <v>0.35610000000000003</v>
      </c>
    </row>
    <row r="4750" spans="1:5" ht="16.5" x14ac:dyDescent="0.3">
      <c r="A4750" s="16"/>
      <c r="B4750" s="4">
        <v>19098398</v>
      </c>
      <c r="C4750" s="8">
        <v>0.19613</v>
      </c>
      <c r="D4750" s="9">
        <v>0.25852000000000003</v>
      </c>
      <c r="E4750" s="10">
        <v>0.58155000000000001</v>
      </c>
    </row>
    <row r="4751" spans="1:5" ht="16.5" x14ac:dyDescent="0.3">
      <c r="A4751" s="16"/>
      <c r="B4751" s="4">
        <v>19098424</v>
      </c>
      <c r="C4751" s="8">
        <v>0.21131</v>
      </c>
      <c r="D4751" s="9">
        <v>0.25852000000000003</v>
      </c>
      <c r="E4751" s="10">
        <v>0.60319</v>
      </c>
    </row>
    <row r="4752" spans="1:5" ht="16.5" x14ac:dyDescent="0.3">
      <c r="A4752" s="16"/>
      <c r="B4752" s="4">
        <v>19098532</v>
      </c>
      <c r="C4752" s="8">
        <v>0.18672</v>
      </c>
      <c r="D4752" s="9">
        <v>0.47083000000000003</v>
      </c>
      <c r="E4752" s="10">
        <v>0.79881000000000002</v>
      </c>
    </row>
    <row r="4753" spans="1:5" ht="16.5" x14ac:dyDescent="0.3">
      <c r="A4753" s="16"/>
      <c r="B4753" s="4">
        <v>19100567</v>
      </c>
      <c r="C4753" s="8">
        <v>0.16558999999999999</v>
      </c>
      <c r="D4753" s="9">
        <v>0.23003999999999999</v>
      </c>
      <c r="E4753" s="10">
        <v>0.57547000000000004</v>
      </c>
    </row>
    <row r="4754" spans="1:5" ht="16.5" x14ac:dyDescent="0.3">
      <c r="A4754" s="16"/>
      <c r="B4754" s="4">
        <v>19106241</v>
      </c>
      <c r="C4754" s="8">
        <v>0.19620000000000001</v>
      </c>
      <c r="D4754" s="9">
        <v>0.16778000000000001</v>
      </c>
      <c r="E4754" s="10">
        <v>0.36603000000000002</v>
      </c>
    </row>
    <row r="4755" spans="1:5" ht="16.5" x14ac:dyDescent="0.3">
      <c r="A4755" s="16"/>
      <c r="B4755" s="4">
        <v>19178485</v>
      </c>
      <c r="C4755" s="8">
        <v>0.30841000000000002</v>
      </c>
      <c r="D4755" s="9">
        <v>6.0749999999999998E-2</v>
      </c>
      <c r="E4755" s="10">
        <v>0.54174</v>
      </c>
    </row>
    <row r="4756" spans="1:5" ht="16.5" x14ac:dyDescent="0.3">
      <c r="A4756" s="16"/>
      <c r="B4756" s="4">
        <v>19179678</v>
      </c>
      <c r="C4756" s="8">
        <v>0.49134</v>
      </c>
      <c r="D4756" s="9">
        <v>0.1249</v>
      </c>
      <c r="E4756" s="10">
        <v>0.73585999999999996</v>
      </c>
    </row>
    <row r="4757" spans="1:5" ht="16.5" x14ac:dyDescent="0.3">
      <c r="A4757" s="16"/>
      <c r="B4757" s="4">
        <v>19259096</v>
      </c>
      <c r="C4757" s="8">
        <v>8.5610000000000006E-2</v>
      </c>
      <c r="D4757" s="9">
        <v>0.32987</v>
      </c>
      <c r="E4757" s="10">
        <v>0.52773999999999999</v>
      </c>
    </row>
    <row r="4758" spans="1:5" ht="16.5" x14ac:dyDescent="0.3">
      <c r="A4758" s="16"/>
      <c r="B4758" s="4">
        <v>19259121</v>
      </c>
      <c r="C4758" s="8">
        <v>4.3909999999999998E-2</v>
      </c>
      <c r="D4758" s="9">
        <v>0.33424999999999999</v>
      </c>
      <c r="E4758" s="10">
        <v>0.46651999999999999</v>
      </c>
    </row>
    <row r="4759" spans="1:5" ht="16.5" x14ac:dyDescent="0.3">
      <c r="A4759" s="16"/>
      <c r="B4759" s="4">
        <v>19282217</v>
      </c>
      <c r="C4759" s="8">
        <v>0.13874</v>
      </c>
      <c r="D4759" s="9">
        <v>6.3469999999999999E-2</v>
      </c>
      <c r="E4759" s="10">
        <v>0.32338</v>
      </c>
    </row>
    <row r="4760" spans="1:5" ht="16.5" x14ac:dyDescent="0.3">
      <c r="A4760" s="16"/>
      <c r="B4760" s="4">
        <v>19292872</v>
      </c>
      <c r="C4760" s="8">
        <v>7.7189999999999995E-2</v>
      </c>
      <c r="D4760" s="9">
        <v>0.16295999999999999</v>
      </c>
      <c r="E4760" s="10">
        <v>0.21185000000000001</v>
      </c>
    </row>
    <row r="4761" spans="1:5" ht="16.5" x14ac:dyDescent="0.3">
      <c r="A4761" s="16"/>
      <c r="B4761" s="4">
        <v>19293592</v>
      </c>
      <c r="C4761" s="8">
        <v>0.14824999999999999</v>
      </c>
      <c r="D4761" s="9">
        <v>7.5829999999999995E-2</v>
      </c>
      <c r="E4761" s="10">
        <v>0.29555999999999999</v>
      </c>
    </row>
    <row r="4762" spans="1:5" ht="16.5" x14ac:dyDescent="0.3">
      <c r="A4762" s="16"/>
      <c r="B4762" s="4">
        <v>19404994</v>
      </c>
      <c r="C4762" s="8">
        <v>3.3520000000000001E-2</v>
      </c>
      <c r="D4762" s="9">
        <v>0.52690999999999999</v>
      </c>
      <c r="E4762" s="10">
        <v>0.66622999999999999</v>
      </c>
    </row>
    <row r="4763" spans="1:5" ht="16.5" x14ac:dyDescent="0.3">
      <c r="A4763" s="16"/>
      <c r="B4763" s="4">
        <v>19488105</v>
      </c>
      <c r="C4763" s="8">
        <v>5.4100000000000002E-2</v>
      </c>
      <c r="D4763" s="9">
        <v>0.36997999999999998</v>
      </c>
      <c r="E4763" s="10">
        <v>0.59502999999999995</v>
      </c>
    </row>
    <row r="4764" spans="1:5" ht="16.5" x14ac:dyDescent="0.3">
      <c r="A4764" s="16"/>
      <c r="B4764" s="4">
        <v>19488129</v>
      </c>
      <c r="C4764" s="8">
        <v>5.4100000000000002E-2</v>
      </c>
      <c r="D4764" s="9">
        <v>0.35560999999999998</v>
      </c>
      <c r="E4764" s="10">
        <v>0.58370999999999995</v>
      </c>
    </row>
    <row r="4765" spans="1:5" ht="16.5" x14ac:dyDescent="0.3">
      <c r="A4765" s="16"/>
      <c r="B4765" s="4">
        <v>19505778</v>
      </c>
      <c r="C4765" s="8">
        <v>0</v>
      </c>
      <c r="D4765" s="9">
        <v>0.70286999999999999</v>
      </c>
      <c r="E4765" s="10">
        <v>0.77519000000000005</v>
      </c>
    </row>
    <row r="4766" spans="1:5" ht="16.5" x14ac:dyDescent="0.3">
      <c r="A4766" s="16"/>
      <c r="B4766" s="4">
        <v>19521385</v>
      </c>
      <c r="C4766" s="8">
        <v>0</v>
      </c>
      <c r="D4766" s="9">
        <v>0.63815999999999995</v>
      </c>
      <c r="E4766" s="10">
        <v>0.65332000000000001</v>
      </c>
    </row>
    <row r="4767" spans="1:5" ht="16.5" x14ac:dyDescent="0.3">
      <c r="A4767" s="16"/>
      <c r="B4767" s="4">
        <v>19647791</v>
      </c>
      <c r="C4767" s="8">
        <v>1.1440000000000001E-2</v>
      </c>
      <c r="D4767" s="9">
        <v>0.59782999999999997</v>
      </c>
      <c r="E4767" s="10">
        <v>0.65746000000000004</v>
      </c>
    </row>
    <row r="4768" spans="1:5" ht="16.5" x14ac:dyDescent="0.3">
      <c r="A4768" s="16"/>
      <c r="B4768" s="4">
        <v>19697053</v>
      </c>
      <c r="C4768" s="8">
        <v>8.1210000000000004E-2</v>
      </c>
      <c r="D4768" s="9">
        <v>0.18648000000000001</v>
      </c>
      <c r="E4768" s="10">
        <v>0.1764</v>
      </c>
    </row>
    <row r="4769" spans="1:5" ht="16.5" x14ac:dyDescent="0.3">
      <c r="A4769" s="16"/>
      <c r="B4769" s="4">
        <v>19715019</v>
      </c>
      <c r="C4769" s="8">
        <v>0.22478000000000001</v>
      </c>
      <c r="D4769" s="9">
        <v>0.67927999999999999</v>
      </c>
      <c r="E4769" s="10">
        <v>0.27445999999999998</v>
      </c>
    </row>
    <row r="4770" spans="1:5" ht="16.5" x14ac:dyDescent="0.3">
      <c r="A4770" s="16"/>
      <c r="B4770" s="4">
        <v>19752584</v>
      </c>
      <c r="C4770" s="8">
        <v>3.3669999999999999E-2</v>
      </c>
      <c r="D4770" s="9">
        <v>0.10974</v>
      </c>
      <c r="E4770" s="10">
        <v>0.24329999999999999</v>
      </c>
    </row>
    <row r="4771" spans="1:5" ht="16.5" x14ac:dyDescent="0.3">
      <c r="A4771" s="16"/>
      <c r="B4771" s="4">
        <v>19752717</v>
      </c>
      <c r="C4771" s="8">
        <v>7.2679999999999995E-2</v>
      </c>
      <c r="D4771" s="9">
        <v>0</v>
      </c>
      <c r="E4771" s="10">
        <v>6.4399999999999999E-2</v>
      </c>
    </row>
    <row r="4772" spans="1:5" ht="16.5" x14ac:dyDescent="0.3">
      <c r="A4772" s="16"/>
      <c r="B4772" s="4">
        <v>19826642</v>
      </c>
      <c r="C4772" s="8">
        <v>0.38252000000000003</v>
      </c>
      <c r="D4772" s="9">
        <v>0.64149</v>
      </c>
      <c r="E4772" s="10">
        <v>0.13602</v>
      </c>
    </row>
    <row r="4773" spans="1:5" ht="16.5" x14ac:dyDescent="0.3">
      <c r="A4773" s="16"/>
      <c r="B4773" s="4">
        <v>19827162</v>
      </c>
      <c r="C4773" s="8">
        <v>0.36437000000000003</v>
      </c>
      <c r="D4773" s="9">
        <v>0.20735999999999999</v>
      </c>
      <c r="E4773" s="10">
        <v>0.18898999999999999</v>
      </c>
    </row>
    <row r="4774" spans="1:5" ht="16.5" x14ac:dyDescent="0.3">
      <c r="A4774" s="16"/>
      <c r="B4774" s="4">
        <v>19840962</v>
      </c>
      <c r="C4774" s="8">
        <v>0.16320000000000001</v>
      </c>
      <c r="D4774" s="9">
        <v>0.67035999999999996</v>
      </c>
      <c r="E4774" s="10">
        <v>0.34626000000000001</v>
      </c>
    </row>
    <row r="4775" spans="1:5" ht="16.5" x14ac:dyDescent="0.3">
      <c r="A4775" s="16"/>
      <c r="B4775" s="4">
        <v>19840963</v>
      </c>
      <c r="C4775" s="8">
        <v>8.1999999999999998E-4</v>
      </c>
      <c r="D4775" s="9">
        <v>5.0119999999999998E-2</v>
      </c>
      <c r="E4775" s="10">
        <v>9.4390000000000002E-2</v>
      </c>
    </row>
    <row r="4776" spans="1:5" ht="16.5" x14ac:dyDescent="0.3">
      <c r="A4776" s="16"/>
      <c r="B4776" s="4">
        <v>19931027</v>
      </c>
      <c r="C4776" s="8">
        <v>2.6380000000000001E-2</v>
      </c>
      <c r="D4776" s="9">
        <v>0.11404</v>
      </c>
      <c r="E4776" s="10">
        <v>0.21897</v>
      </c>
    </row>
    <row r="4777" spans="1:5" ht="16.5" x14ac:dyDescent="0.3">
      <c r="A4777" s="16"/>
      <c r="B4777" s="4">
        <v>19974574</v>
      </c>
      <c r="C4777" s="8">
        <v>2.4889999999999999E-2</v>
      </c>
      <c r="D4777" s="9">
        <v>0.11871</v>
      </c>
      <c r="E4777" s="10">
        <v>0.25425999999999999</v>
      </c>
    </row>
    <row r="4778" spans="1:5" ht="16.5" x14ac:dyDescent="0.3">
      <c r="A4778" s="16"/>
      <c r="B4778" s="4">
        <v>20089945</v>
      </c>
      <c r="C4778" s="8">
        <v>0.11069</v>
      </c>
      <c r="D4778" s="9">
        <v>0.22825999999999999</v>
      </c>
      <c r="E4778" s="10">
        <v>9.597E-2</v>
      </c>
    </row>
    <row r="4779" spans="1:5" ht="16.5" x14ac:dyDescent="0.3">
      <c r="A4779" s="16"/>
      <c r="B4779" s="4">
        <v>20152009</v>
      </c>
      <c r="C4779" s="8">
        <v>0.21204000000000001</v>
      </c>
      <c r="D4779" s="9">
        <v>9.1560000000000002E-2</v>
      </c>
      <c r="E4779" s="10">
        <v>8.5999999999999993E-2</v>
      </c>
    </row>
    <row r="4780" spans="1:5" ht="16.5" x14ac:dyDescent="0.3">
      <c r="A4780" s="16"/>
      <c r="B4780" s="4">
        <v>20179596</v>
      </c>
      <c r="C4780" s="8">
        <v>0.51609000000000005</v>
      </c>
      <c r="D4780" s="9">
        <v>0.24598999999999999</v>
      </c>
      <c r="E4780" s="10">
        <v>0.27145000000000002</v>
      </c>
    </row>
    <row r="4781" spans="1:5" ht="16.5" x14ac:dyDescent="0.3">
      <c r="A4781" s="16"/>
      <c r="B4781" s="4">
        <v>20251540</v>
      </c>
      <c r="C4781" s="8">
        <v>0.19469</v>
      </c>
      <c r="D4781" s="9">
        <v>6.633E-2</v>
      </c>
      <c r="E4781" s="10">
        <v>0.18356</v>
      </c>
    </row>
    <row r="4782" spans="1:5" ht="16.5" x14ac:dyDescent="0.3">
      <c r="A4782" s="16"/>
      <c r="B4782" s="4">
        <v>20252259</v>
      </c>
      <c r="C4782" s="8">
        <v>8.5610000000000006E-2</v>
      </c>
      <c r="D4782" s="9">
        <v>7.6179999999999998E-2</v>
      </c>
      <c r="E4782" s="10">
        <v>0.20050000000000001</v>
      </c>
    </row>
    <row r="4783" spans="1:5" ht="16.5" x14ac:dyDescent="0.3">
      <c r="A4783" s="16"/>
      <c r="B4783" s="4">
        <v>20252472</v>
      </c>
      <c r="C4783" s="8">
        <v>0.18284</v>
      </c>
      <c r="D4783" s="9">
        <v>4.419E-2</v>
      </c>
      <c r="E4783" s="10">
        <v>0.17435999999999999</v>
      </c>
    </row>
    <row r="4784" spans="1:5" ht="16.5" x14ac:dyDescent="0.3">
      <c r="A4784" s="16"/>
      <c r="B4784" s="4">
        <v>20315625</v>
      </c>
      <c r="C4784" s="8">
        <v>0.21923999999999999</v>
      </c>
      <c r="D4784" s="9">
        <v>0.39906999999999998</v>
      </c>
      <c r="E4784" s="10">
        <v>0.79854000000000003</v>
      </c>
    </row>
    <row r="4785" spans="1:5" ht="16.5" x14ac:dyDescent="0.3">
      <c r="A4785" s="16"/>
      <c r="B4785" s="4">
        <v>20342678</v>
      </c>
      <c r="C4785" s="8">
        <v>3.3320000000000002E-2</v>
      </c>
      <c r="D4785" s="9">
        <v>1.771E-2</v>
      </c>
      <c r="E4785" s="10">
        <v>0.1555</v>
      </c>
    </row>
    <row r="4786" spans="1:5" ht="16.5" x14ac:dyDescent="0.3">
      <c r="A4786" s="16"/>
      <c r="B4786" s="4">
        <v>20412652</v>
      </c>
      <c r="C4786" s="8">
        <v>1.1440000000000001E-2</v>
      </c>
      <c r="D4786" s="9">
        <v>0.60209999999999997</v>
      </c>
      <c r="E4786" s="10">
        <v>0.66701999999999995</v>
      </c>
    </row>
    <row r="4787" spans="1:5" ht="16.5" x14ac:dyDescent="0.3">
      <c r="A4787" s="16"/>
      <c r="B4787" s="4">
        <v>20412667</v>
      </c>
      <c r="C4787" s="8">
        <v>8.1999999999999998E-4</v>
      </c>
      <c r="D4787" s="9">
        <v>9.2240000000000003E-2</v>
      </c>
      <c r="E4787" s="10">
        <v>0.13583000000000001</v>
      </c>
    </row>
    <row r="4788" spans="1:5" ht="16.5" x14ac:dyDescent="0.3">
      <c r="A4788" s="16"/>
      <c r="B4788" s="4">
        <v>20430547</v>
      </c>
      <c r="C4788" s="8">
        <v>0</v>
      </c>
      <c r="D4788" s="9">
        <v>5.3879999999999997E-2</v>
      </c>
      <c r="E4788" s="10">
        <v>0.13663</v>
      </c>
    </row>
    <row r="4789" spans="1:5" ht="16.5" x14ac:dyDescent="0.3">
      <c r="A4789" s="16"/>
      <c r="B4789" s="4">
        <v>20430701</v>
      </c>
      <c r="C4789" s="8">
        <v>0</v>
      </c>
      <c r="D4789" s="9">
        <v>4.3529999999999999E-2</v>
      </c>
      <c r="E4789" s="10">
        <v>5.4690000000000003E-2</v>
      </c>
    </row>
    <row r="4790" spans="1:5" ht="16.5" x14ac:dyDescent="0.3">
      <c r="A4790" s="16"/>
      <c r="B4790" s="4">
        <v>20430712</v>
      </c>
      <c r="C4790" s="8">
        <v>0</v>
      </c>
      <c r="D4790" s="9">
        <v>3.2870000000000003E-2</v>
      </c>
      <c r="E4790" s="10">
        <v>5.0590000000000003E-2</v>
      </c>
    </row>
    <row r="4791" spans="1:5" ht="16.5" x14ac:dyDescent="0.3">
      <c r="A4791" s="16"/>
      <c r="B4791" s="4">
        <v>20430785</v>
      </c>
      <c r="C4791" s="8">
        <v>3.3300000000000001E-3</v>
      </c>
      <c r="D4791" s="9">
        <v>0.11618000000000001</v>
      </c>
      <c r="E4791" s="10">
        <v>0.20093</v>
      </c>
    </row>
    <row r="4792" spans="1:5" ht="16.5" x14ac:dyDescent="0.3">
      <c r="A4792" s="16"/>
      <c r="B4792" s="4">
        <v>20497046</v>
      </c>
      <c r="C4792" s="8">
        <v>0</v>
      </c>
      <c r="D4792" s="9">
        <v>0.24492</v>
      </c>
      <c r="E4792" s="10">
        <v>0.28027999999999997</v>
      </c>
    </row>
    <row r="4793" spans="1:5" ht="16.5" x14ac:dyDescent="0.3">
      <c r="A4793" s="16"/>
      <c r="B4793" s="4">
        <v>20497047</v>
      </c>
      <c r="C4793" s="8">
        <v>0</v>
      </c>
      <c r="D4793" s="9">
        <v>0.24492</v>
      </c>
      <c r="E4793" s="10">
        <v>0.28027999999999997</v>
      </c>
    </row>
    <row r="4794" spans="1:5" ht="16.5" x14ac:dyDescent="0.3">
      <c r="A4794" s="16"/>
      <c r="B4794" s="4">
        <v>20502687</v>
      </c>
      <c r="C4794" s="8">
        <v>0.23432</v>
      </c>
      <c r="D4794" s="9">
        <v>0.23061000000000001</v>
      </c>
      <c r="E4794" s="10">
        <v>0.53749000000000002</v>
      </c>
    </row>
    <row r="4795" spans="1:5" ht="16.5" x14ac:dyDescent="0.3">
      <c r="A4795" s="16"/>
      <c r="B4795" s="4">
        <v>20502836</v>
      </c>
      <c r="C4795" s="8">
        <v>8.1999999999999998E-4</v>
      </c>
      <c r="D4795" s="9">
        <v>0.23945</v>
      </c>
      <c r="E4795" s="10">
        <v>0.28509000000000001</v>
      </c>
    </row>
    <row r="4796" spans="1:5" ht="16.5" x14ac:dyDescent="0.3">
      <c r="A4796" s="16"/>
      <c r="B4796" s="4">
        <v>20502881</v>
      </c>
      <c r="C4796" s="8">
        <v>0</v>
      </c>
      <c r="D4796" s="9">
        <v>0.59909000000000001</v>
      </c>
      <c r="E4796" s="10">
        <v>0.60821999999999998</v>
      </c>
    </row>
    <row r="4797" spans="1:5" ht="16.5" x14ac:dyDescent="0.3">
      <c r="A4797" s="16"/>
      <c r="B4797" s="4">
        <v>20589016</v>
      </c>
      <c r="C4797" s="8">
        <v>1.529E-2</v>
      </c>
      <c r="D4797" s="9">
        <v>0.22975999999999999</v>
      </c>
      <c r="E4797" s="10">
        <v>0.36692999999999998</v>
      </c>
    </row>
    <row r="4798" spans="1:5" ht="16.5" x14ac:dyDescent="0.3">
      <c r="A4798" s="16"/>
      <c r="B4798" s="4">
        <v>20714401</v>
      </c>
      <c r="C4798" s="8">
        <v>0.10852000000000001</v>
      </c>
      <c r="D4798" s="9">
        <v>0.36135</v>
      </c>
      <c r="E4798" s="10">
        <v>0.57931999999999995</v>
      </c>
    </row>
    <row r="4799" spans="1:5" ht="16.5" x14ac:dyDescent="0.3">
      <c r="A4799" s="16"/>
      <c r="B4799" s="4">
        <v>20714418</v>
      </c>
      <c r="C4799" s="8">
        <v>0.10291</v>
      </c>
      <c r="D4799" s="9">
        <v>0.28728999999999999</v>
      </c>
      <c r="E4799" s="10">
        <v>0.47241</v>
      </c>
    </row>
    <row r="4800" spans="1:5" ht="16.5" x14ac:dyDescent="0.3">
      <c r="A4800" s="16"/>
      <c r="B4800" s="4">
        <v>20714420</v>
      </c>
      <c r="C4800" s="8">
        <v>0.10291</v>
      </c>
      <c r="D4800" s="9">
        <v>0.28728999999999999</v>
      </c>
      <c r="E4800" s="10">
        <v>0.47241</v>
      </c>
    </row>
    <row r="4801" spans="1:5" ht="16.5" x14ac:dyDescent="0.3">
      <c r="A4801" s="16"/>
      <c r="B4801" s="4">
        <v>20714466</v>
      </c>
      <c r="C4801" s="8">
        <v>7.7640000000000001E-2</v>
      </c>
      <c r="D4801" s="9">
        <v>0.25181999999999999</v>
      </c>
      <c r="E4801" s="10">
        <v>0.38690999999999998</v>
      </c>
    </row>
    <row r="4802" spans="1:5" ht="16.5" x14ac:dyDescent="0.3">
      <c r="A4802" s="16"/>
      <c r="B4802" s="4">
        <v>20714554</v>
      </c>
      <c r="C4802" s="8">
        <v>0.11207</v>
      </c>
      <c r="D4802" s="9">
        <v>0.30081000000000002</v>
      </c>
      <c r="E4802" s="10">
        <v>0.10958</v>
      </c>
    </row>
    <row r="4803" spans="1:5" ht="16.5" x14ac:dyDescent="0.3">
      <c r="A4803" s="16"/>
      <c r="B4803" s="4">
        <v>20714769</v>
      </c>
      <c r="C4803" s="8">
        <v>0.1142</v>
      </c>
      <c r="D4803" s="9">
        <v>0.21496000000000001</v>
      </c>
      <c r="E4803" s="10">
        <v>0.36632999999999999</v>
      </c>
    </row>
    <row r="4804" spans="1:5" ht="16.5" x14ac:dyDescent="0.3">
      <c r="A4804" s="16"/>
      <c r="B4804" s="4">
        <v>20738641</v>
      </c>
      <c r="C4804" s="8">
        <v>0</v>
      </c>
      <c r="D4804" s="9">
        <v>0.12468</v>
      </c>
      <c r="E4804" s="10">
        <v>0.15265999999999999</v>
      </c>
    </row>
    <row r="4805" spans="1:5" ht="16.5" x14ac:dyDescent="0.3">
      <c r="A4805" s="16"/>
      <c r="B4805" s="4">
        <v>20738689</v>
      </c>
      <c r="C4805" s="8">
        <v>8.6800000000000002E-3</v>
      </c>
      <c r="D4805" s="9">
        <v>1.1509999999999999E-2</v>
      </c>
      <c r="E4805" s="10">
        <v>9.0359999999999996E-2</v>
      </c>
    </row>
    <row r="4806" spans="1:5" ht="16.5" x14ac:dyDescent="0.3">
      <c r="A4806" s="16"/>
      <c r="B4806" s="4">
        <v>20756169</v>
      </c>
      <c r="C4806" s="8">
        <v>5.5289999999999999E-2</v>
      </c>
      <c r="D4806" s="9">
        <v>8.1220000000000001E-2</v>
      </c>
      <c r="E4806" s="10">
        <v>0.27376</v>
      </c>
    </row>
    <row r="4807" spans="1:5" ht="16.5" x14ac:dyDescent="0.3">
      <c r="A4807" s="16"/>
      <c r="B4807" s="4">
        <v>20762449</v>
      </c>
      <c r="C4807" s="8">
        <v>0</v>
      </c>
      <c r="D4807" s="9">
        <v>0.25583</v>
      </c>
      <c r="E4807" s="10">
        <v>0.29291</v>
      </c>
    </row>
    <row r="4808" spans="1:5" ht="16.5" x14ac:dyDescent="0.3">
      <c r="A4808" s="16"/>
      <c r="B4808" s="4">
        <v>20762761</v>
      </c>
      <c r="C4808" s="8">
        <v>0</v>
      </c>
      <c r="D4808" s="9">
        <v>0.43603999999999998</v>
      </c>
      <c r="E4808" s="10">
        <v>0.40415000000000001</v>
      </c>
    </row>
    <row r="4809" spans="1:5" ht="16.5" x14ac:dyDescent="0.3">
      <c r="A4809" s="16"/>
      <c r="B4809" s="4">
        <v>20762795</v>
      </c>
      <c r="C4809" s="8">
        <v>4.0009999999999997E-2</v>
      </c>
      <c r="D4809" s="9">
        <v>0.30005999999999999</v>
      </c>
      <c r="E4809" s="10">
        <v>0.42591000000000001</v>
      </c>
    </row>
    <row r="4810" spans="1:5" ht="16.5" x14ac:dyDescent="0.3">
      <c r="A4810" s="16"/>
      <c r="B4810" s="4">
        <v>20762843</v>
      </c>
      <c r="C4810" s="8">
        <v>0</v>
      </c>
      <c r="D4810" s="9">
        <v>0.40177000000000002</v>
      </c>
      <c r="E4810" s="10">
        <v>0.39554</v>
      </c>
    </row>
    <row r="4811" spans="1:5" ht="16.5" x14ac:dyDescent="0.3">
      <c r="A4811" s="16"/>
      <c r="B4811" s="4">
        <v>20762858</v>
      </c>
      <c r="C4811" s="8">
        <v>0</v>
      </c>
      <c r="D4811" s="9">
        <v>0.40177000000000002</v>
      </c>
      <c r="E4811" s="10">
        <v>0.39554</v>
      </c>
    </row>
    <row r="4812" spans="1:5" ht="16.5" x14ac:dyDescent="0.3">
      <c r="A4812" s="16"/>
      <c r="B4812" s="4">
        <v>20776473</v>
      </c>
      <c r="C4812" s="8">
        <v>0</v>
      </c>
      <c r="D4812" s="9">
        <v>0.40561000000000003</v>
      </c>
      <c r="E4812" s="10">
        <v>0.39628999999999998</v>
      </c>
    </row>
    <row r="4813" spans="1:5" ht="16.5" x14ac:dyDescent="0.3">
      <c r="A4813" s="16"/>
      <c r="B4813" s="4">
        <v>20776474</v>
      </c>
      <c r="C4813" s="8">
        <v>0</v>
      </c>
      <c r="D4813" s="9">
        <v>0.40561000000000003</v>
      </c>
      <c r="E4813" s="10">
        <v>0.39628999999999998</v>
      </c>
    </row>
    <row r="4814" spans="1:5" ht="16.5" x14ac:dyDescent="0.3">
      <c r="A4814" s="16"/>
      <c r="B4814" s="4">
        <v>20776517</v>
      </c>
      <c r="C4814" s="8">
        <v>0</v>
      </c>
      <c r="D4814" s="9">
        <v>0.41993000000000003</v>
      </c>
      <c r="E4814" s="10">
        <v>0.41003000000000001</v>
      </c>
    </row>
    <row r="4815" spans="1:5" ht="16.5" x14ac:dyDescent="0.3">
      <c r="A4815" s="16"/>
      <c r="B4815" s="4">
        <v>20778022</v>
      </c>
      <c r="C4815" s="8">
        <v>7.4700000000000001E-3</v>
      </c>
      <c r="D4815" s="9">
        <v>0.12261</v>
      </c>
      <c r="E4815" s="10">
        <v>0.23687</v>
      </c>
    </row>
    <row r="4816" spans="1:5" ht="16.5" x14ac:dyDescent="0.3">
      <c r="A4816" s="16"/>
      <c r="B4816" s="4">
        <v>20791331</v>
      </c>
      <c r="C4816" s="8">
        <v>0</v>
      </c>
      <c r="D4816" s="9">
        <v>0.11487</v>
      </c>
      <c r="E4816" s="10">
        <v>6.4049999999999996E-2</v>
      </c>
    </row>
    <row r="4817" spans="1:5" ht="16.5" x14ac:dyDescent="0.3">
      <c r="A4817" s="16"/>
      <c r="B4817" s="4">
        <v>20791336</v>
      </c>
      <c r="C4817" s="8">
        <v>7.1290000000000006E-2</v>
      </c>
      <c r="D4817" s="9">
        <v>0.30419000000000002</v>
      </c>
      <c r="E4817" s="10">
        <v>0.1229</v>
      </c>
    </row>
    <row r="4818" spans="1:5" ht="16.5" x14ac:dyDescent="0.3">
      <c r="A4818" s="16"/>
      <c r="B4818" s="4">
        <v>20834611</v>
      </c>
      <c r="C4818" s="8">
        <v>7.3300000000000004E-2</v>
      </c>
      <c r="D4818" s="9">
        <v>0.17938000000000001</v>
      </c>
      <c r="E4818" s="10">
        <v>0.39710000000000001</v>
      </c>
    </row>
    <row r="4819" spans="1:5" ht="16.5" x14ac:dyDescent="0.3">
      <c r="A4819" s="16"/>
      <c r="B4819" s="4">
        <v>20834689</v>
      </c>
      <c r="C4819" s="8">
        <v>1.136E-2</v>
      </c>
      <c r="D4819" s="9">
        <v>0.1943</v>
      </c>
      <c r="E4819" s="10">
        <v>0.29466999999999999</v>
      </c>
    </row>
    <row r="4820" spans="1:5" ht="16.5" x14ac:dyDescent="0.3">
      <c r="A4820" s="16"/>
      <c r="B4820" s="4">
        <v>20880798</v>
      </c>
      <c r="C4820" s="8">
        <v>0.10042</v>
      </c>
      <c r="D4820" s="9">
        <v>0.47027000000000002</v>
      </c>
      <c r="E4820" s="10">
        <v>0.59592999999999996</v>
      </c>
    </row>
    <row r="4821" spans="1:5" ht="16.5" x14ac:dyDescent="0.3">
      <c r="A4821" s="16"/>
      <c r="B4821" s="4">
        <v>20897771</v>
      </c>
      <c r="C4821" s="8">
        <v>7.3849999999999999E-2</v>
      </c>
      <c r="D4821" s="9">
        <v>0.50382000000000005</v>
      </c>
      <c r="E4821" s="10">
        <v>0.70469000000000004</v>
      </c>
    </row>
    <row r="4822" spans="1:5" ht="16.5" x14ac:dyDescent="0.3">
      <c r="A4822" s="16"/>
      <c r="B4822" s="4">
        <v>20952116</v>
      </c>
      <c r="C4822" s="8">
        <v>0</v>
      </c>
      <c r="D4822" s="9">
        <v>0.50066999999999995</v>
      </c>
      <c r="E4822" s="10">
        <v>0.52727000000000002</v>
      </c>
    </row>
    <row r="4823" spans="1:5" ht="16.5" x14ac:dyDescent="0.3">
      <c r="A4823" s="16"/>
      <c r="B4823" s="4">
        <v>20954596</v>
      </c>
      <c r="C4823" s="8">
        <v>0</v>
      </c>
      <c r="D4823" s="9">
        <v>2.7359999999999999E-2</v>
      </c>
      <c r="E4823" s="10">
        <v>2.9559999999999999E-2</v>
      </c>
    </row>
    <row r="4824" spans="1:5" ht="16.5" x14ac:dyDescent="0.3">
      <c r="A4824" s="16"/>
      <c r="B4824" s="4">
        <v>21024602</v>
      </c>
      <c r="C4824" s="8">
        <v>7.1319999999999995E-2</v>
      </c>
      <c r="D4824" s="9">
        <v>1.0120000000000001E-2</v>
      </c>
      <c r="E4824" s="10">
        <v>0.12373000000000001</v>
      </c>
    </row>
    <row r="4825" spans="1:5" ht="16.5" x14ac:dyDescent="0.3">
      <c r="A4825" s="16"/>
      <c r="B4825" s="4">
        <v>21035091</v>
      </c>
      <c r="C4825" s="8">
        <v>8.1999999999999998E-4</v>
      </c>
      <c r="D4825" s="9">
        <v>0.39437</v>
      </c>
      <c r="E4825" s="10">
        <v>0.44189000000000001</v>
      </c>
    </row>
    <row r="4826" spans="1:5" ht="16.5" x14ac:dyDescent="0.3">
      <c r="A4826" s="16"/>
      <c r="B4826" s="4">
        <v>21133018</v>
      </c>
      <c r="C4826" s="8">
        <v>0</v>
      </c>
      <c r="D4826" s="9">
        <v>0.37447000000000003</v>
      </c>
      <c r="E4826" s="10">
        <v>0.42860999999999999</v>
      </c>
    </row>
    <row r="4827" spans="1:5" ht="16.5" x14ac:dyDescent="0.3">
      <c r="A4827" s="16"/>
      <c r="B4827" s="4">
        <v>21137612</v>
      </c>
      <c r="C4827" s="8">
        <v>0.13797999999999999</v>
      </c>
      <c r="D4827" s="9">
        <v>0.28949000000000003</v>
      </c>
      <c r="E4827" s="10">
        <v>0.64115999999999995</v>
      </c>
    </row>
    <row r="4828" spans="1:5" ht="16.5" x14ac:dyDescent="0.3">
      <c r="A4828" s="16"/>
      <c r="B4828" s="4">
        <v>21203130</v>
      </c>
      <c r="C4828" s="8">
        <v>7.8750000000000001E-2</v>
      </c>
      <c r="D4828" s="9">
        <v>0.58670999999999995</v>
      </c>
      <c r="E4828" s="10">
        <v>0.77222999999999997</v>
      </c>
    </row>
    <row r="4829" spans="1:5" ht="16.5" x14ac:dyDescent="0.3">
      <c r="A4829" s="16"/>
      <c r="B4829" s="4">
        <v>21426343</v>
      </c>
      <c r="C4829" s="8">
        <v>2.5569999999999999E-2</v>
      </c>
      <c r="D4829" s="9">
        <v>0.28099000000000002</v>
      </c>
      <c r="E4829" s="10">
        <v>0.16311999999999999</v>
      </c>
    </row>
    <row r="4830" spans="1:5" ht="16.5" x14ac:dyDescent="0.3">
      <c r="A4830" s="16"/>
      <c r="B4830" s="4">
        <v>21505138</v>
      </c>
      <c r="C4830" s="8">
        <v>0</v>
      </c>
      <c r="D4830" s="9">
        <v>7.5170000000000001E-2</v>
      </c>
      <c r="E4830" s="10">
        <v>0.10102</v>
      </c>
    </row>
    <row r="4831" spans="1:5" ht="16.5" x14ac:dyDescent="0.3">
      <c r="A4831" s="16"/>
      <c r="B4831" s="4">
        <v>21505188</v>
      </c>
      <c r="C4831" s="8">
        <v>0</v>
      </c>
      <c r="D4831" s="9">
        <v>7.5170000000000001E-2</v>
      </c>
      <c r="E4831" s="10">
        <v>0.10102</v>
      </c>
    </row>
    <row r="4832" spans="1:5" ht="16.5" x14ac:dyDescent="0.3">
      <c r="A4832" s="16"/>
      <c r="B4832" s="4">
        <v>21652254</v>
      </c>
      <c r="C4832" s="8">
        <v>0</v>
      </c>
      <c r="D4832" s="9">
        <v>0.31864999999999999</v>
      </c>
      <c r="E4832" s="10">
        <v>0.39351999999999998</v>
      </c>
    </row>
    <row r="4833" spans="1:5" ht="16.5" x14ac:dyDescent="0.3">
      <c r="A4833" s="16"/>
      <c r="B4833" s="4">
        <v>21652434</v>
      </c>
      <c r="C4833" s="8" t="s">
        <v>4</v>
      </c>
      <c r="D4833" s="9">
        <v>0.69610000000000005</v>
      </c>
      <c r="E4833" s="10">
        <v>0.70108000000000004</v>
      </c>
    </row>
    <row r="4834" spans="1:5" ht="16.5" x14ac:dyDescent="0.3">
      <c r="A4834" s="16"/>
      <c r="B4834" s="4">
        <v>21658797</v>
      </c>
      <c r="C4834" s="8" t="s">
        <v>4</v>
      </c>
      <c r="D4834" s="9">
        <v>0.49689</v>
      </c>
      <c r="E4834" s="10">
        <v>0.50294000000000005</v>
      </c>
    </row>
    <row r="4835" spans="1:5" ht="16.5" x14ac:dyDescent="0.3">
      <c r="A4835" s="16"/>
      <c r="B4835" s="4">
        <v>21729146</v>
      </c>
      <c r="C4835" s="8">
        <v>1.5499999999999999E-3</v>
      </c>
      <c r="D4835" s="9">
        <v>0.42688999999999999</v>
      </c>
      <c r="E4835" s="10">
        <v>0.36990000000000001</v>
      </c>
    </row>
    <row r="4836" spans="1:5" ht="16.5" x14ac:dyDescent="0.3">
      <c r="A4836" s="16"/>
      <c r="B4836" s="4">
        <v>21733484</v>
      </c>
      <c r="C4836" s="8">
        <v>1.472E-2</v>
      </c>
      <c r="D4836" s="9">
        <v>0.39390999999999998</v>
      </c>
      <c r="E4836" s="10">
        <v>0.31606000000000001</v>
      </c>
    </row>
    <row r="4837" spans="1:5" ht="16.5" x14ac:dyDescent="0.3">
      <c r="A4837" s="16"/>
      <c r="B4837" s="4">
        <v>21734177</v>
      </c>
      <c r="C4837" s="8">
        <v>1.3639999999999999E-2</v>
      </c>
      <c r="D4837" s="9">
        <v>0.49728</v>
      </c>
      <c r="E4837" s="10">
        <v>0.49691000000000002</v>
      </c>
    </row>
    <row r="4838" spans="1:5" ht="16.5" x14ac:dyDescent="0.3">
      <c r="A4838" s="16"/>
      <c r="B4838" s="4">
        <v>21737950</v>
      </c>
      <c r="C4838" s="8">
        <v>0</v>
      </c>
      <c r="D4838" s="9">
        <v>0.49484</v>
      </c>
      <c r="E4838" s="10">
        <v>0.46116000000000001</v>
      </c>
    </row>
    <row r="4839" spans="1:5" ht="16.5" x14ac:dyDescent="0.3">
      <c r="A4839" s="16"/>
      <c r="B4839" s="4">
        <v>21738139</v>
      </c>
      <c r="C4839" s="8">
        <v>9.0079999999999993E-2</v>
      </c>
      <c r="D4839" s="9">
        <v>0.34131</v>
      </c>
      <c r="E4839" s="10">
        <v>0.60268999999999995</v>
      </c>
    </row>
    <row r="4840" spans="1:5" ht="16.5" x14ac:dyDescent="0.3">
      <c r="A4840" s="16"/>
      <c r="B4840" s="4">
        <v>21738140</v>
      </c>
      <c r="C4840" s="8">
        <v>9.0079999999999993E-2</v>
      </c>
      <c r="D4840" s="9">
        <v>0.34131</v>
      </c>
      <c r="E4840" s="10">
        <v>0.60268999999999995</v>
      </c>
    </row>
    <row r="4841" spans="1:5" ht="16.5" x14ac:dyDescent="0.3">
      <c r="A4841" s="16"/>
      <c r="B4841" s="4">
        <v>21739746</v>
      </c>
      <c r="C4841" s="8">
        <v>5.7180000000000002E-2</v>
      </c>
      <c r="D4841" s="9">
        <v>0.54101999999999995</v>
      </c>
      <c r="E4841" s="10">
        <v>0.37151000000000001</v>
      </c>
    </row>
    <row r="4842" spans="1:5" ht="16.5" x14ac:dyDescent="0.3">
      <c r="A4842" s="16"/>
      <c r="B4842" s="4">
        <v>21755797</v>
      </c>
      <c r="C4842" s="8">
        <v>9.1509999999999994E-2</v>
      </c>
      <c r="D4842" s="9">
        <v>0.39023999999999998</v>
      </c>
      <c r="E4842" s="10">
        <v>0.28172000000000003</v>
      </c>
    </row>
    <row r="4843" spans="1:5" ht="16.5" x14ac:dyDescent="0.3">
      <c r="A4843" s="16"/>
      <c r="B4843" s="4">
        <v>21827414</v>
      </c>
      <c r="C4843" s="8">
        <v>4.8550000000000003E-2</v>
      </c>
      <c r="D4843" s="9">
        <v>0.48899999999999999</v>
      </c>
      <c r="E4843" s="10">
        <v>0.60170000000000001</v>
      </c>
    </row>
    <row r="4844" spans="1:5" ht="16.5" x14ac:dyDescent="0.3">
      <c r="A4844" s="16"/>
      <c r="B4844" s="4">
        <v>21881922</v>
      </c>
      <c r="C4844" s="8">
        <v>1.536E-2</v>
      </c>
      <c r="D4844" s="9">
        <v>0.35682999999999998</v>
      </c>
      <c r="E4844" s="10">
        <v>0.23754</v>
      </c>
    </row>
    <row r="4845" spans="1:5" ht="16.5" x14ac:dyDescent="0.3">
      <c r="A4845" s="16"/>
      <c r="B4845" s="4">
        <v>21891773</v>
      </c>
      <c r="C4845" s="8">
        <v>0.15290000000000001</v>
      </c>
      <c r="D4845" s="9">
        <v>0.1026</v>
      </c>
      <c r="E4845" s="10">
        <v>0.2782</v>
      </c>
    </row>
    <row r="4846" spans="1:5" ht="16.5" x14ac:dyDescent="0.3">
      <c r="A4846" s="16"/>
      <c r="B4846" s="4">
        <v>22023033</v>
      </c>
      <c r="C4846" s="8">
        <v>5.357E-2</v>
      </c>
      <c r="D4846" s="9">
        <v>0.30903999999999998</v>
      </c>
      <c r="E4846" s="10">
        <v>0.49514999999999998</v>
      </c>
    </row>
    <row r="4847" spans="1:5" ht="16.5" x14ac:dyDescent="0.3">
      <c r="A4847" s="16"/>
      <c r="B4847" s="4">
        <v>22033231</v>
      </c>
      <c r="C4847" s="8">
        <v>0.17011999999999999</v>
      </c>
      <c r="D4847" s="9">
        <v>0.32296000000000002</v>
      </c>
      <c r="E4847" s="10">
        <v>0.54725999999999997</v>
      </c>
    </row>
    <row r="4848" spans="1:5" ht="16.5" x14ac:dyDescent="0.3">
      <c r="A4848" s="16"/>
      <c r="B4848" s="4">
        <v>22033240</v>
      </c>
      <c r="C4848" s="8">
        <v>0.17011999999999999</v>
      </c>
      <c r="D4848" s="9">
        <v>0.42743999999999999</v>
      </c>
      <c r="E4848" s="10">
        <v>0.65207999999999999</v>
      </c>
    </row>
    <row r="4849" spans="1:5" ht="16.5" x14ac:dyDescent="0.3">
      <c r="A4849" s="16"/>
      <c r="B4849" s="4">
        <v>22057864</v>
      </c>
      <c r="C4849" s="8">
        <v>6.3729999999999995E-2</v>
      </c>
      <c r="D4849" s="9">
        <v>0.27057999999999999</v>
      </c>
      <c r="E4849" s="10">
        <v>0.48649999999999999</v>
      </c>
    </row>
    <row r="4850" spans="1:5" ht="16.5" x14ac:dyDescent="0.3">
      <c r="A4850" s="16"/>
      <c r="B4850" s="4">
        <v>22154572</v>
      </c>
      <c r="C4850" s="8">
        <v>6.8680000000000005E-2</v>
      </c>
      <c r="D4850" s="9">
        <v>0.56010000000000004</v>
      </c>
      <c r="E4850" s="10">
        <v>0.69033</v>
      </c>
    </row>
    <row r="4851" spans="1:5" ht="16.5" x14ac:dyDescent="0.3">
      <c r="A4851" s="16"/>
      <c r="B4851" s="4">
        <v>22159336</v>
      </c>
      <c r="C4851" s="8">
        <v>0.10297000000000001</v>
      </c>
      <c r="D4851" s="9">
        <v>0.50995999999999997</v>
      </c>
      <c r="E4851" s="10">
        <v>0.67086000000000001</v>
      </c>
    </row>
    <row r="4852" spans="1:5" ht="16.5" x14ac:dyDescent="0.3">
      <c r="A4852" s="16"/>
      <c r="B4852" s="4">
        <v>22254315</v>
      </c>
      <c r="C4852" s="8">
        <v>6.7499999999999999E-3</v>
      </c>
      <c r="D4852" s="9">
        <v>0.62478</v>
      </c>
      <c r="E4852" s="10">
        <v>0.67766999999999999</v>
      </c>
    </row>
    <row r="4853" spans="1:5" ht="16.5" x14ac:dyDescent="0.3">
      <c r="A4853" s="16"/>
      <c r="B4853" s="4">
        <v>22314027</v>
      </c>
      <c r="C4853" s="8" t="s">
        <v>4</v>
      </c>
      <c r="D4853" s="9">
        <v>0.42255999999999999</v>
      </c>
      <c r="E4853" s="10">
        <v>0.42854999999999999</v>
      </c>
    </row>
    <row r="4854" spans="1:5" ht="16.5" x14ac:dyDescent="0.3">
      <c r="A4854" s="16"/>
      <c r="B4854" s="4">
        <v>22319614</v>
      </c>
      <c r="C4854" s="8">
        <v>5.2170000000000001E-2</v>
      </c>
      <c r="D4854" s="9">
        <v>0.29591000000000001</v>
      </c>
      <c r="E4854" s="10">
        <v>0.48007</v>
      </c>
    </row>
    <row r="4855" spans="1:5" ht="16.5" x14ac:dyDescent="0.3">
      <c r="A4855" s="16"/>
      <c r="B4855" s="4">
        <v>22320125</v>
      </c>
      <c r="C4855" s="8">
        <v>1.9089999999999999E-2</v>
      </c>
      <c r="D4855" s="9">
        <v>0.44447999999999999</v>
      </c>
      <c r="E4855" s="10">
        <v>0.53169</v>
      </c>
    </row>
    <row r="4856" spans="1:5" ht="16.5" x14ac:dyDescent="0.3">
      <c r="A4856" s="16"/>
      <c r="B4856" s="4">
        <v>22371176</v>
      </c>
      <c r="C4856" s="8">
        <v>0.11616</v>
      </c>
      <c r="D4856" s="9">
        <v>0.46345999999999998</v>
      </c>
      <c r="E4856" s="10">
        <v>0.70462000000000002</v>
      </c>
    </row>
    <row r="4857" spans="1:5" ht="16.5" x14ac:dyDescent="0.3">
      <c r="A4857" s="16"/>
      <c r="B4857" s="4">
        <v>22382098</v>
      </c>
      <c r="C4857" s="8">
        <v>0.16098000000000001</v>
      </c>
      <c r="D4857" s="9">
        <v>0.23566000000000001</v>
      </c>
      <c r="E4857" s="10">
        <v>0.57847999999999999</v>
      </c>
    </row>
    <row r="4858" spans="1:5" ht="16.5" x14ac:dyDescent="0.3">
      <c r="A4858" s="16"/>
      <c r="B4858" s="4">
        <v>22423661</v>
      </c>
      <c r="C4858" s="8">
        <v>2.3230000000000001E-2</v>
      </c>
      <c r="D4858" s="9">
        <v>8.9690000000000006E-2</v>
      </c>
      <c r="E4858" s="10">
        <v>0.16924</v>
      </c>
    </row>
    <row r="4859" spans="1:5" ht="16.5" x14ac:dyDescent="0.3">
      <c r="A4859" s="16"/>
      <c r="B4859" s="4">
        <v>22442178</v>
      </c>
      <c r="C4859" s="8">
        <v>0</v>
      </c>
      <c r="D4859" s="9">
        <v>0.1076</v>
      </c>
      <c r="E4859" s="10">
        <v>0.16986999999999999</v>
      </c>
    </row>
    <row r="4860" spans="1:5" ht="16.5" x14ac:dyDescent="0.3">
      <c r="A4860" s="16"/>
      <c r="B4860" s="4">
        <v>22531898</v>
      </c>
      <c r="C4860" s="8">
        <v>0</v>
      </c>
      <c r="D4860" s="9">
        <v>0.39427000000000001</v>
      </c>
      <c r="E4860" s="10">
        <v>0.43063000000000001</v>
      </c>
    </row>
    <row r="4861" spans="1:5" ht="16.5" x14ac:dyDescent="0.3">
      <c r="A4861" s="16"/>
      <c r="B4861" s="4">
        <v>22531924</v>
      </c>
      <c r="C4861" s="8">
        <v>2.205E-2</v>
      </c>
      <c r="D4861" s="9">
        <v>0.58418999999999999</v>
      </c>
      <c r="E4861" s="10">
        <v>0.64185000000000003</v>
      </c>
    </row>
    <row r="4862" spans="1:5" ht="16.5" x14ac:dyDescent="0.3">
      <c r="A4862" s="16"/>
      <c r="B4862" s="4">
        <v>22531943</v>
      </c>
      <c r="C4862" s="8">
        <v>2.205E-2</v>
      </c>
      <c r="D4862" s="9">
        <v>0.19317000000000001</v>
      </c>
      <c r="E4862" s="10">
        <v>0.27223999999999998</v>
      </c>
    </row>
    <row r="4863" spans="1:5" ht="16.5" x14ac:dyDescent="0.3">
      <c r="A4863" s="16"/>
      <c r="B4863" s="4">
        <v>22540061</v>
      </c>
      <c r="C4863" s="8">
        <v>4.3249999999999997E-2</v>
      </c>
      <c r="D4863" s="9">
        <v>0.54773000000000005</v>
      </c>
      <c r="E4863" s="10">
        <v>0.62899000000000005</v>
      </c>
    </row>
    <row r="4864" spans="1:5" ht="16.5" x14ac:dyDescent="0.3">
      <c r="A4864" s="16"/>
      <c r="B4864" s="4">
        <v>22552204</v>
      </c>
      <c r="C4864" s="8">
        <v>0.11122</v>
      </c>
      <c r="D4864" s="9">
        <v>0.30232999999999999</v>
      </c>
      <c r="E4864" s="10">
        <v>0.56760999999999995</v>
      </c>
    </row>
    <row r="4865" spans="1:5" ht="16.5" x14ac:dyDescent="0.3">
      <c r="A4865" s="16"/>
      <c r="B4865" s="4">
        <v>22578923</v>
      </c>
      <c r="C4865" s="8">
        <v>0.24127000000000001</v>
      </c>
      <c r="D4865" s="9">
        <v>0.19336</v>
      </c>
      <c r="E4865" s="10">
        <v>0.52676999999999996</v>
      </c>
    </row>
    <row r="4866" spans="1:5" ht="16.5" x14ac:dyDescent="0.3">
      <c r="A4866" s="16"/>
      <c r="B4866" s="4">
        <v>22663787</v>
      </c>
      <c r="C4866" s="8">
        <v>3.601E-2</v>
      </c>
      <c r="D4866" s="9">
        <v>8.14E-2</v>
      </c>
      <c r="E4866" s="10">
        <v>0.15598999999999999</v>
      </c>
    </row>
    <row r="4867" spans="1:5" ht="16.5" x14ac:dyDescent="0.3">
      <c r="A4867" s="16"/>
      <c r="B4867" s="4">
        <v>22694357</v>
      </c>
      <c r="C4867" s="8">
        <v>0</v>
      </c>
      <c r="D4867" s="9">
        <v>0.21995999999999999</v>
      </c>
      <c r="E4867" s="10">
        <v>0.28509000000000001</v>
      </c>
    </row>
    <row r="4868" spans="1:5" ht="16.5" x14ac:dyDescent="0.3">
      <c r="A4868" s="16"/>
      <c r="B4868" s="4">
        <v>22703580</v>
      </c>
      <c r="C4868" s="8">
        <v>0</v>
      </c>
      <c r="D4868" s="9">
        <v>4.2790000000000002E-2</v>
      </c>
      <c r="E4868" s="10">
        <v>3.9379999999999998E-2</v>
      </c>
    </row>
    <row r="4869" spans="1:5" ht="16.5" x14ac:dyDescent="0.3">
      <c r="A4869" s="16"/>
      <c r="B4869" s="4">
        <v>22703787</v>
      </c>
      <c r="C4869" s="8">
        <v>0</v>
      </c>
      <c r="D4869" s="9">
        <v>0.12262000000000001</v>
      </c>
      <c r="E4869" s="10">
        <v>0.11335000000000001</v>
      </c>
    </row>
    <row r="4870" spans="1:5" ht="16.5" x14ac:dyDescent="0.3">
      <c r="A4870" s="16"/>
      <c r="B4870" s="4">
        <v>22789232</v>
      </c>
      <c r="C4870" s="8">
        <v>0</v>
      </c>
      <c r="D4870" s="9">
        <v>5.5969999999999999E-2</v>
      </c>
      <c r="E4870" s="10">
        <v>6.5500000000000003E-2</v>
      </c>
    </row>
    <row r="4871" spans="1:5" ht="16.5" x14ac:dyDescent="0.3">
      <c r="A4871" s="16"/>
      <c r="B4871" s="4">
        <v>22795011</v>
      </c>
      <c r="C4871" s="8">
        <v>0.19134000000000001</v>
      </c>
      <c r="D4871" s="9">
        <v>0.22803999999999999</v>
      </c>
      <c r="E4871" s="10">
        <v>0.54242000000000001</v>
      </c>
    </row>
    <row r="4872" spans="1:5" ht="16.5" x14ac:dyDescent="0.3">
      <c r="A4872" s="16"/>
      <c r="B4872" s="4">
        <v>22859387</v>
      </c>
      <c r="C4872" s="8">
        <v>0.53422000000000003</v>
      </c>
      <c r="D4872" s="9">
        <v>0.31269000000000002</v>
      </c>
      <c r="E4872" s="10">
        <v>0.34777000000000002</v>
      </c>
    </row>
    <row r="4873" spans="1:5" ht="16.5" x14ac:dyDescent="0.3">
      <c r="A4873" s="16"/>
      <c r="B4873" s="4">
        <v>22866382</v>
      </c>
      <c r="C4873" s="8">
        <v>8.1999999999999998E-4</v>
      </c>
      <c r="D4873" s="9">
        <v>0.30709999999999998</v>
      </c>
      <c r="E4873" s="10">
        <v>0.35165000000000002</v>
      </c>
    </row>
    <row r="4874" spans="1:5" ht="16.5" x14ac:dyDescent="0.3">
      <c r="A4874" s="16"/>
      <c r="B4874" s="4">
        <v>22897046</v>
      </c>
      <c r="C4874" s="8">
        <v>0.12598000000000001</v>
      </c>
      <c r="D4874" s="9">
        <v>0.13821</v>
      </c>
      <c r="E4874" s="10">
        <v>0.3387</v>
      </c>
    </row>
    <row r="4875" spans="1:5" ht="16.5" x14ac:dyDescent="0.3">
      <c r="A4875" s="16"/>
      <c r="B4875" s="4">
        <v>22897090</v>
      </c>
      <c r="C4875" s="8">
        <v>0.23943</v>
      </c>
      <c r="D4875" s="9">
        <v>0.37263000000000002</v>
      </c>
      <c r="E4875" s="10">
        <v>0.80227999999999999</v>
      </c>
    </row>
    <row r="4876" spans="1:5" ht="16.5" x14ac:dyDescent="0.3">
      <c r="A4876" s="16"/>
      <c r="B4876" s="4">
        <v>22897208</v>
      </c>
      <c r="C4876" s="8">
        <v>0.16223000000000001</v>
      </c>
      <c r="D4876" s="9">
        <v>0.23205999999999999</v>
      </c>
      <c r="E4876" s="10">
        <v>0.59297999999999995</v>
      </c>
    </row>
    <row r="4877" spans="1:5" ht="16.5" x14ac:dyDescent="0.3">
      <c r="A4877" s="16"/>
      <c r="B4877" s="4">
        <v>22928779</v>
      </c>
      <c r="C4877" s="8">
        <v>2.205E-2</v>
      </c>
      <c r="D4877" s="9">
        <v>0.30575999999999998</v>
      </c>
      <c r="E4877" s="10">
        <v>0.37491999999999998</v>
      </c>
    </row>
    <row r="4878" spans="1:5" ht="16.5" x14ac:dyDescent="0.3">
      <c r="A4878" s="16"/>
      <c r="B4878" s="4">
        <v>22928830</v>
      </c>
      <c r="C4878" s="8">
        <v>8.1999999999999998E-4</v>
      </c>
      <c r="D4878" s="9">
        <v>0.35316999999999998</v>
      </c>
      <c r="E4878" s="10">
        <v>0.39201999999999998</v>
      </c>
    </row>
    <row r="4879" spans="1:5" ht="16.5" x14ac:dyDescent="0.3">
      <c r="A4879" s="16"/>
      <c r="B4879" s="4">
        <v>22934924</v>
      </c>
      <c r="C4879" s="8">
        <v>0.18182999999999999</v>
      </c>
      <c r="D4879" s="9">
        <v>0.35568</v>
      </c>
      <c r="E4879" s="10">
        <v>0.73258999999999996</v>
      </c>
    </row>
    <row r="4880" spans="1:5" ht="16.5" x14ac:dyDescent="0.3">
      <c r="A4880" s="16"/>
      <c r="B4880" s="4">
        <v>22944124</v>
      </c>
      <c r="C4880" s="8">
        <v>1.7999999999999999E-2</v>
      </c>
      <c r="D4880" s="9">
        <v>8.1499999999999993E-3</v>
      </c>
      <c r="E4880" s="10">
        <v>7.5340000000000004E-2</v>
      </c>
    </row>
    <row r="4881" spans="1:5" ht="16.5" x14ac:dyDescent="0.3">
      <c r="A4881" s="16"/>
      <c r="B4881" s="4">
        <v>22944303</v>
      </c>
      <c r="C4881" s="8">
        <v>0.13544</v>
      </c>
      <c r="D4881" s="9">
        <v>0.13503000000000001</v>
      </c>
      <c r="E4881" s="10">
        <v>0.15373000000000001</v>
      </c>
    </row>
    <row r="4882" spans="1:5" ht="16.5" x14ac:dyDescent="0.3">
      <c r="A4882" s="16"/>
      <c r="B4882" s="4">
        <v>22975282</v>
      </c>
      <c r="C4882" s="8">
        <v>0.16087000000000001</v>
      </c>
      <c r="D4882" s="9">
        <v>0.30908000000000002</v>
      </c>
      <c r="E4882" s="10">
        <v>0.66535999999999995</v>
      </c>
    </row>
    <row r="4883" spans="1:5" ht="16.5" x14ac:dyDescent="0.3">
      <c r="A4883" s="16"/>
      <c r="B4883" s="4">
        <v>22975342</v>
      </c>
      <c r="C4883" s="8">
        <v>6.5549999999999997E-2</v>
      </c>
      <c r="D4883" s="9">
        <v>2.8709999999999999E-2</v>
      </c>
      <c r="E4883" s="10">
        <v>0.18940000000000001</v>
      </c>
    </row>
    <row r="4884" spans="1:5" ht="16.5" x14ac:dyDescent="0.3">
      <c r="A4884" s="16"/>
      <c r="B4884" s="4">
        <v>23020447</v>
      </c>
      <c r="C4884" s="8">
        <v>8.1999999999999998E-4</v>
      </c>
      <c r="D4884" s="9">
        <v>0.19250999999999999</v>
      </c>
      <c r="E4884" s="10">
        <v>0.24213000000000001</v>
      </c>
    </row>
    <row r="4885" spans="1:5" ht="16.5" x14ac:dyDescent="0.3">
      <c r="A4885" s="16"/>
      <c r="B4885" s="4">
        <v>23023973</v>
      </c>
      <c r="C4885" s="8">
        <v>0</v>
      </c>
      <c r="D4885" s="9">
        <v>0.14097999999999999</v>
      </c>
      <c r="E4885" s="10">
        <v>0.16134000000000001</v>
      </c>
    </row>
    <row r="4886" spans="1:5" ht="16.5" x14ac:dyDescent="0.3">
      <c r="A4886" s="16"/>
      <c r="B4886" s="4">
        <v>23118178</v>
      </c>
      <c r="C4886" s="8">
        <v>0.36584</v>
      </c>
      <c r="D4886" s="9">
        <v>4.376E-2</v>
      </c>
      <c r="E4886" s="10">
        <v>0.41234999999999999</v>
      </c>
    </row>
    <row r="4887" spans="1:5" ht="16.5" x14ac:dyDescent="0.3">
      <c r="A4887" s="16"/>
      <c r="B4887" s="4">
        <v>23118186</v>
      </c>
      <c r="C4887" s="8">
        <v>0.43934000000000001</v>
      </c>
      <c r="D4887" s="9">
        <v>0.25196000000000002</v>
      </c>
      <c r="E4887" s="10">
        <v>0.15598999999999999</v>
      </c>
    </row>
    <row r="4888" spans="1:5" ht="16.5" x14ac:dyDescent="0.3">
      <c r="A4888" s="16"/>
      <c r="B4888" s="4">
        <v>23118202</v>
      </c>
      <c r="C4888" s="8">
        <v>0.35292000000000001</v>
      </c>
      <c r="D4888" s="9">
        <v>3.6459999999999999E-2</v>
      </c>
      <c r="E4888" s="10">
        <v>0.41234999999999999</v>
      </c>
    </row>
    <row r="4889" spans="1:5" ht="16.5" x14ac:dyDescent="0.3">
      <c r="A4889" s="16"/>
      <c r="B4889" s="4">
        <v>23128498</v>
      </c>
      <c r="C4889" s="8">
        <v>3.671E-2</v>
      </c>
      <c r="D4889" s="9">
        <v>0.3</v>
      </c>
      <c r="E4889" s="10">
        <v>0.47150999999999998</v>
      </c>
    </row>
    <row r="4890" spans="1:5" ht="16.5" x14ac:dyDescent="0.3">
      <c r="A4890" s="16"/>
      <c r="B4890" s="4">
        <v>23242572</v>
      </c>
      <c r="C4890" s="8">
        <v>1.7520000000000001E-2</v>
      </c>
      <c r="D4890" s="9">
        <v>0.56706999999999996</v>
      </c>
      <c r="E4890" s="10">
        <v>0.63500999999999996</v>
      </c>
    </row>
    <row r="4891" spans="1:5" ht="16.5" x14ac:dyDescent="0.3">
      <c r="A4891" s="16"/>
      <c r="B4891" s="4">
        <v>23293192</v>
      </c>
      <c r="C4891" s="8">
        <v>0</v>
      </c>
      <c r="D4891" s="9">
        <v>0.5675</v>
      </c>
      <c r="E4891" s="10">
        <v>0.58901000000000003</v>
      </c>
    </row>
    <row r="4892" spans="1:5" ht="16.5" x14ac:dyDescent="0.3">
      <c r="A4892" s="16"/>
      <c r="B4892" s="4">
        <v>23319225</v>
      </c>
      <c r="C4892" s="8">
        <v>0.23954</v>
      </c>
      <c r="D4892" s="9">
        <v>0.29688999999999999</v>
      </c>
      <c r="E4892" s="10">
        <v>0.68859999999999999</v>
      </c>
    </row>
    <row r="4893" spans="1:5" ht="16.5" x14ac:dyDescent="0.3">
      <c r="A4893" s="16"/>
      <c r="B4893" s="4">
        <v>23329822</v>
      </c>
      <c r="C4893" s="8">
        <v>0.1055</v>
      </c>
      <c r="D4893" s="9">
        <v>0.40035999999999999</v>
      </c>
      <c r="E4893" s="10">
        <v>0.66176999999999997</v>
      </c>
    </row>
    <row r="4894" spans="1:5" ht="16.5" x14ac:dyDescent="0.3">
      <c r="A4894" s="16"/>
      <c r="B4894" s="4">
        <v>23436376</v>
      </c>
      <c r="C4894" s="8">
        <v>0</v>
      </c>
      <c r="D4894" s="9">
        <v>0.43490000000000001</v>
      </c>
      <c r="E4894" s="10">
        <v>0.41613</v>
      </c>
    </row>
    <row r="4895" spans="1:5" ht="16.5" x14ac:dyDescent="0.3">
      <c r="A4895" s="16"/>
      <c r="B4895" s="4">
        <v>23442367</v>
      </c>
      <c r="C4895" s="8">
        <v>0.17113999999999999</v>
      </c>
      <c r="D4895" s="9">
        <v>0.54479</v>
      </c>
      <c r="E4895" s="10">
        <v>0.85219999999999996</v>
      </c>
    </row>
    <row r="4896" spans="1:5" ht="16.5" x14ac:dyDescent="0.3">
      <c r="A4896" s="16"/>
      <c r="B4896" s="4">
        <v>23442459</v>
      </c>
      <c r="C4896" s="8">
        <v>0</v>
      </c>
      <c r="D4896" s="9">
        <v>0.66446000000000005</v>
      </c>
      <c r="E4896" s="10">
        <v>0.67012000000000005</v>
      </c>
    </row>
    <row r="4897" spans="1:5" ht="16.5" x14ac:dyDescent="0.3">
      <c r="A4897" s="16"/>
      <c r="B4897" s="4">
        <v>23445705</v>
      </c>
      <c r="C4897" s="8">
        <v>0.11561</v>
      </c>
      <c r="D4897" s="9">
        <v>0.48521999999999998</v>
      </c>
      <c r="E4897" s="10">
        <v>0.75997000000000003</v>
      </c>
    </row>
    <row r="4898" spans="1:5" ht="16.5" x14ac:dyDescent="0.3">
      <c r="A4898" s="16"/>
      <c r="B4898" s="4">
        <v>23488851</v>
      </c>
      <c r="C4898" s="8">
        <v>2.708E-2</v>
      </c>
      <c r="D4898" s="9">
        <v>0.54149999999999998</v>
      </c>
      <c r="E4898" s="10">
        <v>0.67334000000000005</v>
      </c>
    </row>
    <row r="4899" spans="1:5" ht="16.5" x14ac:dyDescent="0.3">
      <c r="A4899" s="16"/>
      <c r="B4899" s="4">
        <v>23504523</v>
      </c>
      <c r="C4899" s="8">
        <v>9.6229999999999996E-2</v>
      </c>
      <c r="D4899" s="9">
        <v>0.45251000000000002</v>
      </c>
      <c r="E4899" s="10">
        <v>0.69335999999999998</v>
      </c>
    </row>
    <row r="4900" spans="1:5" ht="16.5" x14ac:dyDescent="0.3">
      <c r="A4900" s="16"/>
      <c r="B4900" s="4">
        <v>23566834</v>
      </c>
      <c r="C4900" s="8">
        <v>0.16506000000000001</v>
      </c>
      <c r="D4900" s="9">
        <v>6.5180000000000002E-2</v>
      </c>
      <c r="E4900" s="10">
        <v>0.31697999999999998</v>
      </c>
    </row>
    <row r="4901" spans="1:5" ht="16.5" x14ac:dyDescent="0.3">
      <c r="A4901" s="16"/>
      <c r="B4901" s="4">
        <v>23566922</v>
      </c>
      <c r="C4901" s="8">
        <v>4.172E-2</v>
      </c>
      <c r="D4901" s="9">
        <v>3.5500000000000002E-3</v>
      </c>
      <c r="E4901" s="10">
        <v>6.7650000000000002E-2</v>
      </c>
    </row>
    <row r="4902" spans="1:5" ht="16.5" x14ac:dyDescent="0.3">
      <c r="A4902" s="16"/>
      <c r="B4902" s="4">
        <v>23587989</v>
      </c>
      <c r="C4902" s="8">
        <v>0</v>
      </c>
      <c r="D4902" s="9">
        <v>0.37372</v>
      </c>
      <c r="E4902" s="10">
        <v>0.47411999999999999</v>
      </c>
    </row>
    <row r="4903" spans="1:5" ht="16.5" x14ac:dyDescent="0.3">
      <c r="A4903" s="16"/>
      <c r="B4903" s="4">
        <v>23588023</v>
      </c>
      <c r="C4903" s="8">
        <v>0.54035</v>
      </c>
      <c r="D4903" s="9">
        <v>6.5229999999999996E-2</v>
      </c>
      <c r="E4903" s="10">
        <v>0.48618</v>
      </c>
    </row>
    <row r="4904" spans="1:5" ht="16.5" x14ac:dyDescent="0.3">
      <c r="A4904" s="16"/>
      <c r="B4904" s="4">
        <v>23588064</v>
      </c>
      <c r="C4904" s="8">
        <v>0</v>
      </c>
      <c r="D4904" s="9">
        <v>0.224</v>
      </c>
      <c r="E4904" s="10">
        <v>0.19844999999999999</v>
      </c>
    </row>
    <row r="4905" spans="1:5" ht="16.5" x14ac:dyDescent="0.3">
      <c r="A4905" s="16"/>
      <c r="B4905" s="4">
        <v>23625723</v>
      </c>
      <c r="C4905" s="8">
        <v>4.3249999999999997E-2</v>
      </c>
      <c r="D4905" s="9">
        <v>0.29482999999999998</v>
      </c>
      <c r="E4905" s="10">
        <v>0.43952999999999998</v>
      </c>
    </row>
    <row r="4906" spans="1:5" ht="16.5" x14ac:dyDescent="0.3">
      <c r="A4906" s="16"/>
      <c r="B4906" s="4">
        <v>23625761</v>
      </c>
      <c r="C4906" s="8">
        <v>9.9000000000000008E-3</v>
      </c>
      <c r="D4906" s="9">
        <v>0.48405999999999999</v>
      </c>
      <c r="E4906" s="10">
        <v>0.58396000000000003</v>
      </c>
    </row>
    <row r="4907" spans="1:5" ht="16.5" x14ac:dyDescent="0.3">
      <c r="A4907" s="16"/>
      <c r="B4907" s="4">
        <v>23625857</v>
      </c>
      <c r="C4907" s="8">
        <v>0</v>
      </c>
      <c r="D4907" s="9">
        <v>0.32449</v>
      </c>
      <c r="E4907" s="10">
        <v>0.37018000000000001</v>
      </c>
    </row>
    <row r="4908" spans="1:5" ht="16.5" x14ac:dyDescent="0.3">
      <c r="A4908" s="16"/>
      <c r="B4908" s="4">
        <v>23627151</v>
      </c>
      <c r="C4908" s="8">
        <v>0.16592999999999999</v>
      </c>
      <c r="D4908" s="9">
        <v>0.17544000000000001</v>
      </c>
      <c r="E4908" s="10">
        <v>0.29831999999999997</v>
      </c>
    </row>
    <row r="4909" spans="1:5" ht="16.5" x14ac:dyDescent="0.3">
      <c r="A4909" s="16"/>
      <c r="B4909" s="4">
        <v>23636042</v>
      </c>
      <c r="C4909" s="8">
        <v>7.3150000000000007E-2</v>
      </c>
      <c r="D4909" s="9">
        <v>0</v>
      </c>
      <c r="E4909" s="10">
        <v>0.10650999999999999</v>
      </c>
    </row>
    <row r="4910" spans="1:5" ht="16.5" x14ac:dyDescent="0.3">
      <c r="A4910" s="16"/>
      <c r="B4910" s="4">
        <v>23677856</v>
      </c>
      <c r="C4910" s="8">
        <v>0.28366000000000002</v>
      </c>
      <c r="D4910" s="9">
        <v>0.34692000000000001</v>
      </c>
      <c r="E4910" s="10">
        <v>0.79273000000000005</v>
      </c>
    </row>
    <row r="4911" spans="1:5" ht="16.5" x14ac:dyDescent="0.3">
      <c r="A4911" s="16"/>
      <c r="B4911" s="4">
        <v>23677990</v>
      </c>
      <c r="C4911" s="8">
        <v>6.7499999999999999E-3</v>
      </c>
      <c r="D4911" s="9">
        <v>0.37994</v>
      </c>
      <c r="E4911" s="10">
        <v>0.45702999999999999</v>
      </c>
    </row>
    <row r="4912" spans="1:5" ht="16.5" x14ac:dyDescent="0.3">
      <c r="A4912" s="16"/>
      <c r="B4912" s="4">
        <v>23680532</v>
      </c>
      <c r="C4912" s="8">
        <v>0.25681999999999999</v>
      </c>
      <c r="D4912" s="9">
        <v>3.7659999999999999E-2</v>
      </c>
      <c r="E4912" s="10">
        <v>0.25836999999999999</v>
      </c>
    </row>
    <row r="4913" spans="1:5" ht="16.5" x14ac:dyDescent="0.3">
      <c r="A4913" s="16"/>
      <c r="B4913" s="4">
        <v>23739803</v>
      </c>
      <c r="C4913" s="8">
        <v>0</v>
      </c>
      <c r="D4913" s="9">
        <v>0.39894000000000002</v>
      </c>
      <c r="E4913" s="10">
        <v>0.37323000000000001</v>
      </c>
    </row>
    <row r="4914" spans="1:5" ht="16.5" x14ac:dyDescent="0.3">
      <c r="A4914" s="16"/>
      <c r="B4914" s="4">
        <v>23744870</v>
      </c>
      <c r="C4914" s="8">
        <v>0.56464999999999999</v>
      </c>
      <c r="D4914" s="9">
        <v>0.65022000000000002</v>
      </c>
      <c r="E4914" s="10">
        <v>0.13500000000000001</v>
      </c>
    </row>
    <row r="4915" spans="1:5" ht="16.5" x14ac:dyDescent="0.3">
      <c r="A4915" s="16"/>
      <c r="B4915" s="4">
        <v>23744881</v>
      </c>
      <c r="C4915" s="8">
        <v>0.56464999999999999</v>
      </c>
      <c r="D4915" s="9">
        <v>0.65022000000000002</v>
      </c>
      <c r="E4915" s="10">
        <v>0.13500000000000001</v>
      </c>
    </row>
    <row r="4916" spans="1:5" ht="16.5" x14ac:dyDescent="0.3">
      <c r="A4916" s="16"/>
      <c r="B4916" s="4">
        <v>23867608</v>
      </c>
      <c r="C4916" s="8">
        <v>0.20838999999999999</v>
      </c>
      <c r="D4916" s="9">
        <v>0.36007</v>
      </c>
      <c r="E4916" s="10">
        <v>0.75802999999999998</v>
      </c>
    </row>
    <row r="4917" spans="1:5" ht="16.5" x14ac:dyDescent="0.3">
      <c r="A4917" s="16"/>
      <c r="B4917" s="4">
        <v>23925132</v>
      </c>
      <c r="C4917" s="8">
        <v>0.21423</v>
      </c>
      <c r="D4917" s="9">
        <v>6.9570000000000007E-2</v>
      </c>
      <c r="E4917" s="10">
        <v>0.45311000000000001</v>
      </c>
    </row>
    <row r="4918" spans="1:5" ht="16.5" x14ac:dyDescent="0.3">
      <c r="A4918" s="16"/>
      <c r="B4918" s="4">
        <v>23967690</v>
      </c>
      <c r="C4918" s="8">
        <v>3.4729999999999997E-2</v>
      </c>
      <c r="D4918" s="9">
        <v>0</v>
      </c>
      <c r="E4918" s="10">
        <v>5.1889999999999999E-2</v>
      </c>
    </row>
    <row r="4919" spans="1:5" ht="16.5" x14ac:dyDescent="0.3">
      <c r="A4919" s="16"/>
      <c r="B4919" s="4">
        <v>24019803</v>
      </c>
      <c r="C4919" s="8">
        <v>2.7140000000000001E-2</v>
      </c>
      <c r="D4919" s="9">
        <v>0</v>
      </c>
      <c r="E4919" s="10">
        <v>5.1090000000000003E-2</v>
      </c>
    </row>
    <row r="4920" spans="1:5" ht="16.5" x14ac:dyDescent="0.3">
      <c r="A4920" s="16"/>
      <c r="B4920" s="4">
        <v>24030886</v>
      </c>
      <c r="C4920" s="8">
        <v>0.18468999999999999</v>
      </c>
      <c r="D4920" s="9">
        <v>0.18709999999999999</v>
      </c>
      <c r="E4920" s="10">
        <v>0.10463</v>
      </c>
    </row>
    <row r="4921" spans="1:5" ht="16.5" x14ac:dyDescent="0.3">
      <c r="A4921" s="16"/>
      <c r="B4921" s="4">
        <v>24041505</v>
      </c>
      <c r="C4921" s="8">
        <v>3.7749999999999999E-2</v>
      </c>
      <c r="D4921" s="9">
        <v>0.64744999999999997</v>
      </c>
      <c r="E4921" s="10">
        <v>0.80539000000000005</v>
      </c>
    </row>
    <row r="4922" spans="1:5" ht="16.5" x14ac:dyDescent="0.3">
      <c r="A4922" s="16"/>
      <c r="B4922" s="4">
        <v>24058424</v>
      </c>
      <c r="C4922" s="8">
        <v>1.022E-2</v>
      </c>
      <c r="D4922" s="9">
        <v>7.979E-2</v>
      </c>
      <c r="E4922" s="10">
        <v>0.15437999999999999</v>
      </c>
    </row>
    <row r="4923" spans="1:5" ht="16.5" x14ac:dyDescent="0.3">
      <c r="A4923" s="16">
        <v>10</v>
      </c>
      <c r="B4923" s="4">
        <v>16453</v>
      </c>
      <c r="C4923" s="8">
        <v>0.33828999999999998</v>
      </c>
      <c r="D4923" s="9">
        <v>0.45405000000000001</v>
      </c>
      <c r="E4923" s="10">
        <v>0.87504000000000004</v>
      </c>
    </row>
    <row r="4924" spans="1:5" ht="16.5" x14ac:dyDescent="0.3">
      <c r="A4924" s="16"/>
      <c r="B4924" s="4">
        <v>38125</v>
      </c>
      <c r="C4924" s="8">
        <v>0.26673999999999998</v>
      </c>
      <c r="D4924" s="9">
        <v>0.10008</v>
      </c>
      <c r="E4924" s="10">
        <v>0.44819999999999999</v>
      </c>
    </row>
    <row r="4925" spans="1:5" ht="16.5" x14ac:dyDescent="0.3">
      <c r="A4925" s="16"/>
      <c r="B4925" s="4">
        <v>68527</v>
      </c>
      <c r="C4925" s="8">
        <v>0.33828999999999998</v>
      </c>
      <c r="D4925" s="9">
        <v>0.11816</v>
      </c>
      <c r="E4925" s="10">
        <v>0.33193</v>
      </c>
    </row>
    <row r="4926" spans="1:5" ht="16.5" x14ac:dyDescent="0.3">
      <c r="A4926" s="16"/>
      <c r="B4926" s="4">
        <v>71248</v>
      </c>
      <c r="C4926" s="8">
        <v>0.34891</v>
      </c>
      <c r="D4926" s="9">
        <v>0.38501999999999997</v>
      </c>
      <c r="E4926" s="10">
        <v>0.87887999999999999</v>
      </c>
    </row>
    <row r="4927" spans="1:5" ht="16.5" x14ac:dyDescent="0.3">
      <c r="A4927" s="16"/>
      <c r="B4927" s="4">
        <v>77384</v>
      </c>
      <c r="C4927" s="8">
        <v>0.33095999999999998</v>
      </c>
      <c r="D4927" s="9">
        <v>9.9470000000000003E-2</v>
      </c>
      <c r="E4927" s="10">
        <v>0.35870999999999997</v>
      </c>
    </row>
    <row r="4928" spans="1:5" ht="16.5" x14ac:dyDescent="0.3">
      <c r="A4928" s="16"/>
      <c r="B4928" s="4">
        <v>91258</v>
      </c>
      <c r="C4928" s="8">
        <v>0.22907</v>
      </c>
      <c r="D4928" s="9">
        <v>9.8699999999999996E-2</v>
      </c>
      <c r="E4928" s="10">
        <v>0.42591000000000001</v>
      </c>
    </row>
    <row r="4929" spans="1:5" ht="16.5" x14ac:dyDescent="0.3">
      <c r="A4929" s="16"/>
      <c r="B4929" s="4">
        <v>94131</v>
      </c>
      <c r="C4929" s="8">
        <v>0.34160000000000001</v>
      </c>
      <c r="D4929" s="9">
        <v>9.9629999999999996E-2</v>
      </c>
      <c r="E4929" s="10">
        <v>0.51941999999999999</v>
      </c>
    </row>
    <row r="4930" spans="1:5" ht="16.5" x14ac:dyDescent="0.3">
      <c r="A4930" s="16"/>
      <c r="B4930" s="4">
        <v>99499</v>
      </c>
      <c r="C4930" s="8">
        <v>0.31996000000000002</v>
      </c>
      <c r="D4930" s="9">
        <v>7.2709999999999997E-2</v>
      </c>
      <c r="E4930" s="10">
        <v>0.27585999999999999</v>
      </c>
    </row>
    <row r="4931" spans="1:5" ht="16.5" x14ac:dyDescent="0.3">
      <c r="A4931" s="16"/>
      <c r="B4931" s="4">
        <v>231901</v>
      </c>
      <c r="C4931" s="8">
        <v>0.1426</v>
      </c>
      <c r="D4931" s="9">
        <v>0.16536000000000001</v>
      </c>
      <c r="E4931" s="10">
        <v>0.43110999999999999</v>
      </c>
    </row>
    <row r="4932" spans="1:5" ht="16.5" x14ac:dyDescent="0.3">
      <c r="A4932" s="16"/>
      <c r="B4932" s="4">
        <v>265341</v>
      </c>
      <c r="C4932" s="8">
        <v>8.1999999999999998E-4</v>
      </c>
      <c r="D4932" s="9">
        <v>0.59992000000000001</v>
      </c>
      <c r="E4932" s="10">
        <v>0.63936000000000004</v>
      </c>
    </row>
    <row r="4933" spans="1:5" ht="16.5" x14ac:dyDescent="0.3">
      <c r="A4933" s="16"/>
      <c r="B4933" s="4">
        <v>288330</v>
      </c>
      <c r="C4933" s="8">
        <v>2.009E-2</v>
      </c>
      <c r="D4933" s="9">
        <v>0</v>
      </c>
      <c r="E4933" s="10">
        <v>7.3649999999999993E-2</v>
      </c>
    </row>
    <row r="4934" spans="1:5" ht="16.5" x14ac:dyDescent="0.3">
      <c r="A4934" s="16"/>
      <c r="B4934" s="4">
        <v>326849</v>
      </c>
      <c r="C4934" s="8">
        <v>0.81420000000000003</v>
      </c>
      <c r="D4934" s="9">
        <v>6.8000000000000005E-4</v>
      </c>
      <c r="E4934" s="10">
        <v>0.78374999999999995</v>
      </c>
    </row>
    <row r="4935" spans="1:5" ht="16.5" x14ac:dyDescent="0.3">
      <c r="A4935" s="16"/>
      <c r="B4935" s="4">
        <v>405964</v>
      </c>
      <c r="C4935" s="8">
        <v>0.64193999999999996</v>
      </c>
      <c r="D4935" s="9">
        <v>0.22672999999999999</v>
      </c>
      <c r="E4935" s="10">
        <v>0.51324000000000003</v>
      </c>
    </row>
    <row r="4936" spans="1:5" ht="16.5" x14ac:dyDescent="0.3">
      <c r="A4936" s="16"/>
      <c r="B4936" s="4">
        <v>441209</v>
      </c>
      <c r="C4936" s="8">
        <v>0.29918</v>
      </c>
      <c r="D4936" s="9">
        <v>0.12179</v>
      </c>
      <c r="E4936" s="10">
        <v>0.30840000000000001</v>
      </c>
    </row>
    <row r="4937" spans="1:5" ht="16.5" x14ac:dyDescent="0.3">
      <c r="A4937" s="16"/>
      <c r="B4937" s="4">
        <v>441737</v>
      </c>
      <c r="C4937" s="8">
        <v>0.31075999999999998</v>
      </c>
      <c r="D4937" s="9">
        <v>0.43728</v>
      </c>
      <c r="E4937" s="10">
        <v>0.13461999999999999</v>
      </c>
    </row>
    <row r="4938" spans="1:5" ht="16.5" x14ac:dyDescent="0.3">
      <c r="A4938" s="16"/>
      <c r="B4938" s="4">
        <v>442626</v>
      </c>
      <c r="C4938" s="8">
        <v>2.7799999999999999E-3</v>
      </c>
      <c r="D4938" s="9">
        <v>0.10356</v>
      </c>
      <c r="E4938" s="10">
        <v>0.17244999999999999</v>
      </c>
    </row>
    <row r="4939" spans="1:5" ht="16.5" x14ac:dyDescent="0.3">
      <c r="A4939" s="16"/>
      <c r="B4939" s="4">
        <v>442794</v>
      </c>
      <c r="C4939" s="8">
        <v>0.26213999999999998</v>
      </c>
      <c r="D4939" s="9">
        <v>1.983E-2</v>
      </c>
      <c r="E4939" s="10">
        <v>0.14821000000000001</v>
      </c>
    </row>
    <row r="4940" spans="1:5" ht="16.5" x14ac:dyDescent="0.3">
      <c r="A4940" s="16"/>
      <c r="B4940" s="4">
        <v>443437</v>
      </c>
      <c r="C4940" s="8">
        <v>0.33196999999999999</v>
      </c>
      <c r="D4940" s="9">
        <v>0.45816000000000001</v>
      </c>
      <c r="E4940" s="10">
        <v>0.15864</v>
      </c>
    </row>
    <row r="4941" spans="1:5" ht="16.5" x14ac:dyDescent="0.3">
      <c r="A4941" s="16"/>
      <c r="B4941" s="4">
        <v>443512</v>
      </c>
      <c r="C4941" s="8">
        <v>0.25091000000000002</v>
      </c>
      <c r="D4941" s="9">
        <v>0.40427000000000002</v>
      </c>
      <c r="E4941" s="10">
        <v>0.15864</v>
      </c>
    </row>
    <row r="4942" spans="1:5" ht="16.5" x14ac:dyDescent="0.3">
      <c r="A4942" s="16"/>
      <c r="B4942" s="4">
        <v>467844</v>
      </c>
      <c r="C4942" s="8">
        <v>9.4619999999999996E-2</v>
      </c>
      <c r="D4942" s="9">
        <v>0.29408000000000001</v>
      </c>
      <c r="E4942" s="10">
        <v>0.51065000000000005</v>
      </c>
    </row>
    <row r="4943" spans="1:5" ht="16.5" x14ac:dyDescent="0.3">
      <c r="A4943" s="16"/>
      <c r="B4943" s="4">
        <v>533112</v>
      </c>
      <c r="C4943" s="8">
        <v>0.15597</v>
      </c>
      <c r="D4943" s="9">
        <v>8.3999999999999995E-3</v>
      </c>
      <c r="E4943" s="10">
        <v>0.22502</v>
      </c>
    </row>
    <row r="4944" spans="1:5" ht="16.5" x14ac:dyDescent="0.3">
      <c r="A4944" s="16"/>
      <c r="B4944" s="4">
        <v>533485</v>
      </c>
      <c r="C4944" s="8">
        <v>2.7779999999999999E-2</v>
      </c>
      <c r="D4944" s="9">
        <v>0.30764000000000002</v>
      </c>
      <c r="E4944" s="10">
        <v>0.44508999999999999</v>
      </c>
    </row>
    <row r="4945" spans="1:5" ht="16.5" x14ac:dyDescent="0.3">
      <c r="A4945" s="16"/>
      <c r="B4945" s="4">
        <v>556171</v>
      </c>
      <c r="C4945" s="8">
        <v>4.9590000000000002E-2</v>
      </c>
      <c r="D4945" s="9">
        <v>8.2879999999999995E-2</v>
      </c>
      <c r="E4945" s="10">
        <v>0.23891000000000001</v>
      </c>
    </row>
    <row r="4946" spans="1:5" ht="16.5" x14ac:dyDescent="0.3">
      <c r="A4946" s="16"/>
      <c r="B4946" s="4">
        <v>614890</v>
      </c>
      <c r="C4946" s="8">
        <v>0</v>
      </c>
      <c r="D4946" s="9">
        <v>0.50739999999999996</v>
      </c>
      <c r="E4946" s="10">
        <v>0.59238000000000002</v>
      </c>
    </row>
    <row r="4947" spans="1:5" ht="16.5" x14ac:dyDescent="0.3">
      <c r="A4947" s="16"/>
      <c r="B4947" s="4">
        <v>614923</v>
      </c>
      <c r="C4947" s="8">
        <v>0</v>
      </c>
      <c r="D4947" s="9">
        <v>0.50739999999999996</v>
      </c>
      <c r="E4947" s="10">
        <v>0.59238000000000002</v>
      </c>
    </row>
    <row r="4948" spans="1:5" ht="16.5" x14ac:dyDescent="0.3">
      <c r="A4948" s="16"/>
      <c r="B4948" s="4">
        <v>614931</v>
      </c>
      <c r="C4948" s="8">
        <v>0</v>
      </c>
      <c r="D4948" s="9">
        <v>0.50739999999999996</v>
      </c>
      <c r="E4948" s="10">
        <v>0.59238000000000002</v>
      </c>
    </row>
    <row r="4949" spans="1:5" ht="16.5" x14ac:dyDescent="0.3">
      <c r="A4949" s="16"/>
      <c r="B4949" s="4">
        <v>615014</v>
      </c>
      <c r="C4949" s="8">
        <v>0</v>
      </c>
      <c r="D4949" s="9">
        <v>0.53749000000000002</v>
      </c>
      <c r="E4949" s="10">
        <v>0.62039</v>
      </c>
    </row>
    <row r="4950" spans="1:5" ht="16.5" x14ac:dyDescent="0.3">
      <c r="A4950" s="16"/>
      <c r="B4950" s="4">
        <v>615053</v>
      </c>
      <c r="C4950" s="8">
        <v>0</v>
      </c>
      <c r="D4950" s="9">
        <v>0.53749000000000002</v>
      </c>
      <c r="E4950" s="10">
        <v>0.62039</v>
      </c>
    </row>
    <row r="4951" spans="1:5" ht="16.5" x14ac:dyDescent="0.3">
      <c r="A4951" s="16"/>
      <c r="B4951" s="4">
        <v>625455</v>
      </c>
      <c r="C4951" s="8">
        <v>5.5259999999999997E-2</v>
      </c>
      <c r="D4951" s="9">
        <v>4.6690000000000002E-2</v>
      </c>
      <c r="E4951" s="10">
        <v>0</v>
      </c>
    </row>
    <row r="4952" spans="1:5" ht="16.5" x14ac:dyDescent="0.3">
      <c r="A4952" s="16"/>
      <c r="B4952" s="4">
        <v>625461</v>
      </c>
      <c r="C4952" s="8">
        <v>8.8100000000000001E-3</v>
      </c>
      <c r="D4952" s="9">
        <v>3.977E-2</v>
      </c>
      <c r="E4952" s="10">
        <v>0</v>
      </c>
    </row>
    <row r="4953" spans="1:5" ht="16.5" x14ac:dyDescent="0.3">
      <c r="A4953" s="16"/>
      <c r="B4953" s="4">
        <v>625557</v>
      </c>
      <c r="C4953" s="8">
        <v>3.3550000000000003E-2</v>
      </c>
      <c r="D4953" s="9">
        <v>0.21396999999999999</v>
      </c>
      <c r="E4953" s="10">
        <v>0.33907999999999999</v>
      </c>
    </row>
    <row r="4954" spans="1:5" ht="16.5" x14ac:dyDescent="0.3">
      <c r="A4954" s="16"/>
      <c r="B4954" s="4">
        <v>705098</v>
      </c>
      <c r="C4954" s="8">
        <v>7.9649999999999999E-2</v>
      </c>
      <c r="D4954" s="9">
        <v>0.15833</v>
      </c>
      <c r="E4954" s="10">
        <v>0.16918</v>
      </c>
    </row>
    <row r="4955" spans="1:5" ht="16.5" x14ac:dyDescent="0.3">
      <c r="A4955" s="16"/>
      <c r="B4955" s="4">
        <v>711705</v>
      </c>
      <c r="C4955" s="8">
        <v>0.17144000000000001</v>
      </c>
      <c r="D4955" s="9">
        <v>0.20283000000000001</v>
      </c>
      <c r="E4955" s="10">
        <v>0.53366000000000002</v>
      </c>
    </row>
    <row r="4956" spans="1:5" ht="16.5" x14ac:dyDescent="0.3">
      <c r="A4956" s="16"/>
      <c r="B4956" s="4">
        <v>711803</v>
      </c>
      <c r="C4956" s="8">
        <v>1.1440000000000001E-2</v>
      </c>
      <c r="D4956" s="9">
        <v>0.50168000000000001</v>
      </c>
      <c r="E4956" s="10">
        <v>0.57398000000000005</v>
      </c>
    </row>
    <row r="4957" spans="1:5" ht="16.5" x14ac:dyDescent="0.3">
      <c r="A4957" s="16"/>
      <c r="B4957" s="4">
        <v>711868</v>
      </c>
      <c r="C4957" s="8">
        <v>1.1440000000000001E-2</v>
      </c>
      <c r="D4957" s="9">
        <v>0.16983000000000001</v>
      </c>
      <c r="E4957" s="10">
        <v>0.26</v>
      </c>
    </row>
    <row r="4958" spans="1:5" ht="16.5" x14ac:dyDescent="0.3">
      <c r="A4958" s="16"/>
      <c r="B4958" s="4">
        <v>720302</v>
      </c>
      <c r="C4958" s="8">
        <v>5.3530000000000001E-2</v>
      </c>
      <c r="D4958" s="9">
        <v>3.1419999999999997E-2</v>
      </c>
      <c r="E4958" s="10">
        <v>5.7070000000000003E-2</v>
      </c>
    </row>
    <row r="4959" spans="1:5" ht="16.5" x14ac:dyDescent="0.3">
      <c r="A4959" s="16"/>
      <c r="B4959" s="4">
        <v>720305</v>
      </c>
      <c r="C4959" s="8">
        <v>7.5050000000000006E-2</v>
      </c>
      <c r="D4959" s="9">
        <v>0.59843999999999997</v>
      </c>
      <c r="E4959" s="10">
        <v>0.71933000000000002</v>
      </c>
    </row>
    <row r="4960" spans="1:5" ht="16.5" x14ac:dyDescent="0.3">
      <c r="A4960" s="16"/>
      <c r="B4960" s="4">
        <v>724764</v>
      </c>
      <c r="C4960" s="8">
        <v>4.6929999999999999E-2</v>
      </c>
      <c r="D4960" s="9">
        <v>0.37039</v>
      </c>
      <c r="E4960" s="10">
        <v>0.52349999999999997</v>
      </c>
    </row>
    <row r="4961" spans="1:5" ht="16.5" x14ac:dyDescent="0.3">
      <c r="A4961" s="16"/>
      <c r="B4961" s="4">
        <v>724795</v>
      </c>
      <c r="C4961" s="8">
        <v>5.1049999999999998E-2</v>
      </c>
      <c r="D4961" s="9">
        <v>0.33309</v>
      </c>
      <c r="E4961" s="10">
        <v>0.53166999999999998</v>
      </c>
    </row>
    <row r="4962" spans="1:5" ht="16.5" x14ac:dyDescent="0.3">
      <c r="A4962" s="16"/>
      <c r="B4962" s="4">
        <v>747828</v>
      </c>
      <c r="C4962" s="8">
        <v>0.24992</v>
      </c>
      <c r="D4962" s="9">
        <v>0.18562999999999999</v>
      </c>
      <c r="E4962" s="10">
        <v>1.9300000000000001E-3</v>
      </c>
    </row>
    <row r="4963" spans="1:5" ht="16.5" x14ac:dyDescent="0.3">
      <c r="A4963" s="16"/>
      <c r="B4963" s="4">
        <v>757253</v>
      </c>
      <c r="C4963" s="8">
        <v>0.28671999999999997</v>
      </c>
      <c r="D4963" s="9">
        <v>0.20074</v>
      </c>
      <c r="E4963" s="10">
        <v>1.966E-2</v>
      </c>
    </row>
    <row r="4964" spans="1:5" ht="16.5" x14ac:dyDescent="0.3">
      <c r="A4964" s="16"/>
      <c r="B4964" s="4">
        <v>792064</v>
      </c>
      <c r="C4964" s="8">
        <v>0.37287999999999999</v>
      </c>
      <c r="D4964" s="9">
        <v>9.9659999999999999E-2</v>
      </c>
      <c r="E4964" s="10">
        <v>0.63251999999999997</v>
      </c>
    </row>
    <row r="4965" spans="1:5" ht="16.5" x14ac:dyDescent="0.3">
      <c r="A4965" s="16"/>
      <c r="B4965" s="4">
        <v>895701</v>
      </c>
      <c r="C4965" s="8">
        <v>0.21088999999999999</v>
      </c>
      <c r="D4965" s="9">
        <v>0.248</v>
      </c>
      <c r="E4965" s="10">
        <v>0.65649999999999997</v>
      </c>
    </row>
    <row r="4966" spans="1:5" ht="16.5" x14ac:dyDescent="0.3">
      <c r="A4966" s="16"/>
      <c r="B4966" s="4">
        <v>895810</v>
      </c>
      <c r="C4966" s="8">
        <v>4.8149999999999998E-2</v>
      </c>
      <c r="D4966" s="9">
        <v>8.2890000000000005E-2</v>
      </c>
      <c r="E4966" s="10">
        <v>0.24761</v>
      </c>
    </row>
    <row r="4967" spans="1:5" ht="16.5" x14ac:dyDescent="0.3">
      <c r="A4967" s="16"/>
      <c r="B4967" s="4">
        <v>1010796</v>
      </c>
      <c r="C4967" s="8">
        <v>0</v>
      </c>
      <c r="D4967" s="9">
        <v>0.6673</v>
      </c>
      <c r="E4967" s="10">
        <v>0.72372999999999998</v>
      </c>
    </row>
    <row r="4968" spans="1:5" ht="16.5" x14ac:dyDescent="0.3">
      <c r="A4968" s="16"/>
      <c r="B4968" s="4">
        <v>1021141</v>
      </c>
      <c r="C4968" s="8">
        <v>0.14443</v>
      </c>
      <c r="D4968" s="9">
        <v>0</v>
      </c>
      <c r="E4968" s="10">
        <v>0.20125999999999999</v>
      </c>
    </row>
    <row r="4969" spans="1:5" ht="16.5" x14ac:dyDescent="0.3">
      <c r="A4969" s="16"/>
      <c r="B4969" s="4">
        <v>1039780</v>
      </c>
      <c r="C4969" s="8">
        <v>0.14443</v>
      </c>
      <c r="D4969" s="9">
        <v>8.9029999999999998E-2</v>
      </c>
      <c r="E4969" s="10">
        <v>0.35997000000000001</v>
      </c>
    </row>
    <row r="4970" spans="1:5" ht="16.5" x14ac:dyDescent="0.3">
      <c r="A4970" s="16"/>
      <c r="B4970" s="4">
        <v>1039788</v>
      </c>
      <c r="C4970" s="8">
        <v>0.14443</v>
      </c>
      <c r="D4970" s="9">
        <v>8.9029999999999998E-2</v>
      </c>
      <c r="E4970" s="10">
        <v>0.35997000000000001</v>
      </c>
    </row>
    <row r="4971" spans="1:5" ht="16.5" x14ac:dyDescent="0.3">
      <c r="A4971" s="16"/>
      <c r="B4971" s="4">
        <v>1121803</v>
      </c>
      <c r="C4971" s="8">
        <v>0.34075</v>
      </c>
      <c r="D4971" s="9">
        <v>0.20630999999999999</v>
      </c>
      <c r="E4971" s="10">
        <v>0.35221000000000002</v>
      </c>
    </row>
    <row r="4972" spans="1:5" ht="16.5" x14ac:dyDescent="0.3">
      <c r="A4972" s="16"/>
      <c r="B4972" s="4">
        <v>1127999</v>
      </c>
      <c r="C4972" s="8">
        <v>0.48948000000000003</v>
      </c>
      <c r="D4972" s="9">
        <v>0.22172</v>
      </c>
      <c r="E4972" s="10">
        <v>0.35719000000000001</v>
      </c>
    </row>
    <row r="4973" spans="1:5" ht="16.5" x14ac:dyDescent="0.3">
      <c r="A4973" s="16"/>
      <c r="B4973" s="4">
        <v>1192901</v>
      </c>
      <c r="C4973" s="8">
        <v>0.49184</v>
      </c>
      <c r="D4973" s="9">
        <v>0.36337999999999998</v>
      </c>
      <c r="E4973" s="10">
        <v>0.16996</v>
      </c>
    </row>
    <row r="4974" spans="1:5" ht="16.5" x14ac:dyDescent="0.3">
      <c r="A4974" s="16"/>
      <c r="B4974" s="4">
        <v>1193503</v>
      </c>
      <c r="C4974" s="8">
        <v>1.6500000000000001E-2</v>
      </c>
      <c r="D4974" s="9">
        <v>2.8129999999999999E-2</v>
      </c>
      <c r="E4974" s="10">
        <v>0.10716000000000001</v>
      </c>
    </row>
    <row r="4975" spans="1:5" ht="16.5" x14ac:dyDescent="0.3">
      <c r="A4975" s="16"/>
      <c r="B4975" s="4">
        <v>1202042</v>
      </c>
      <c r="C4975" s="8">
        <v>6.0539999999999997E-2</v>
      </c>
      <c r="D4975" s="9">
        <v>8.7559999999999999E-2</v>
      </c>
      <c r="E4975" s="10">
        <v>7.4459999999999998E-2</v>
      </c>
    </row>
    <row r="4976" spans="1:5" ht="16.5" x14ac:dyDescent="0.3">
      <c r="A4976" s="16"/>
      <c r="B4976" s="4">
        <v>1202206</v>
      </c>
      <c r="C4976" s="8">
        <v>7.0209999999999995E-2</v>
      </c>
      <c r="D4976" s="9">
        <v>8.8819999999999996E-2</v>
      </c>
      <c r="E4976" s="10">
        <v>6.966E-2</v>
      </c>
    </row>
    <row r="4977" spans="1:5" ht="16.5" x14ac:dyDescent="0.3">
      <c r="A4977" s="16"/>
      <c r="B4977" s="4">
        <v>1203078</v>
      </c>
      <c r="C4977" s="8">
        <v>8.2589999999999997E-2</v>
      </c>
      <c r="D4977" s="9">
        <v>0.35049000000000002</v>
      </c>
      <c r="E4977" s="10">
        <v>0.55042999999999997</v>
      </c>
    </row>
    <row r="4978" spans="1:5" ht="16.5" x14ac:dyDescent="0.3">
      <c r="A4978" s="16"/>
      <c r="B4978" s="4">
        <v>1203261</v>
      </c>
      <c r="C4978" s="8">
        <v>0.14022000000000001</v>
      </c>
      <c r="D4978" s="9">
        <v>0.10723000000000001</v>
      </c>
      <c r="E4978" s="10">
        <v>7.5700000000000003E-2</v>
      </c>
    </row>
    <row r="4979" spans="1:5" ht="16.5" x14ac:dyDescent="0.3">
      <c r="A4979" s="16"/>
      <c r="B4979" s="4">
        <v>1203407</v>
      </c>
      <c r="C4979" s="8">
        <v>0.69350999999999996</v>
      </c>
      <c r="D4979" s="9">
        <v>1.0829999999999999E-2</v>
      </c>
      <c r="E4979" s="10">
        <v>0.72929999999999995</v>
      </c>
    </row>
    <row r="4980" spans="1:5" ht="16.5" x14ac:dyDescent="0.3">
      <c r="A4980" s="16"/>
      <c r="B4980" s="4">
        <v>1291758</v>
      </c>
      <c r="C4980" s="8">
        <v>0</v>
      </c>
      <c r="D4980" s="9">
        <v>4.8520000000000001E-2</v>
      </c>
      <c r="E4980" s="10">
        <v>9.7739999999999994E-2</v>
      </c>
    </row>
    <row r="4981" spans="1:5" ht="16.5" x14ac:dyDescent="0.3">
      <c r="A4981" s="16"/>
      <c r="B4981" s="4">
        <v>1291780</v>
      </c>
      <c r="C4981" s="8">
        <v>0</v>
      </c>
      <c r="D4981" s="9">
        <v>0.28592000000000001</v>
      </c>
      <c r="E4981" s="10">
        <v>0.35659999999999997</v>
      </c>
    </row>
    <row r="4982" spans="1:5" ht="16.5" x14ac:dyDescent="0.3">
      <c r="A4982" s="16"/>
      <c r="B4982" s="4">
        <v>1291921</v>
      </c>
      <c r="C4982" s="8">
        <v>7.9339999999999994E-2</v>
      </c>
      <c r="D4982" s="9">
        <v>0.19744999999999999</v>
      </c>
      <c r="E4982" s="10">
        <v>0.44106000000000001</v>
      </c>
    </row>
    <row r="4983" spans="1:5" ht="16.5" x14ac:dyDescent="0.3">
      <c r="A4983" s="16"/>
      <c r="B4983" s="4">
        <v>1336030</v>
      </c>
      <c r="C4983" s="8">
        <v>8.5610000000000006E-2</v>
      </c>
      <c r="D4983" s="9">
        <v>0.53093000000000001</v>
      </c>
      <c r="E4983" s="10">
        <v>0.71653</v>
      </c>
    </row>
    <row r="4984" spans="1:5" ht="16.5" x14ac:dyDescent="0.3">
      <c r="A4984" s="16"/>
      <c r="B4984" s="4">
        <v>1376969</v>
      </c>
      <c r="C4984" s="8">
        <v>3.5899999999999999E-3</v>
      </c>
      <c r="D4984" s="9">
        <v>0.38930999999999999</v>
      </c>
      <c r="E4984" s="10">
        <v>0.39800000000000002</v>
      </c>
    </row>
    <row r="4985" spans="1:5" ht="16.5" x14ac:dyDescent="0.3">
      <c r="A4985" s="16"/>
      <c r="B4985" s="4">
        <v>1376981</v>
      </c>
      <c r="C4985" s="8">
        <v>3.5899999999999999E-3</v>
      </c>
      <c r="D4985" s="9">
        <v>0.38930999999999999</v>
      </c>
      <c r="E4985" s="10">
        <v>0.39800000000000002</v>
      </c>
    </row>
    <row r="4986" spans="1:5" ht="16.5" x14ac:dyDescent="0.3">
      <c r="A4986" s="16"/>
      <c r="B4986" s="4">
        <v>1377051</v>
      </c>
      <c r="C4986" s="8">
        <v>0</v>
      </c>
      <c r="D4986" s="9">
        <v>0.29732999999999998</v>
      </c>
      <c r="E4986" s="10">
        <v>0.39227000000000001</v>
      </c>
    </row>
    <row r="4987" spans="1:5" ht="16.5" x14ac:dyDescent="0.3">
      <c r="A4987" s="16"/>
      <c r="B4987" s="4">
        <v>1381559</v>
      </c>
      <c r="C4987" s="8">
        <v>0.28400999999999998</v>
      </c>
      <c r="D4987" s="9">
        <v>0.10292999999999999</v>
      </c>
      <c r="E4987" s="10">
        <v>0.13583000000000001</v>
      </c>
    </row>
    <row r="4988" spans="1:5" ht="16.5" x14ac:dyDescent="0.3">
      <c r="A4988" s="16"/>
      <c r="B4988" s="4">
        <v>1398632</v>
      </c>
      <c r="C4988" s="8">
        <v>0.17680999999999999</v>
      </c>
      <c r="D4988" s="9">
        <v>0.34409000000000001</v>
      </c>
      <c r="E4988" s="10">
        <v>0.70757000000000003</v>
      </c>
    </row>
    <row r="4989" spans="1:5" ht="16.5" x14ac:dyDescent="0.3">
      <c r="A4989" s="16"/>
      <c r="B4989" s="4">
        <v>1398683</v>
      </c>
      <c r="C4989" s="8">
        <v>0.15891</v>
      </c>
      <c r="D4989" s="9">
        <v>0.23909</v>
      </c>
      <c r="E4989" s="10">
        <v>0.57132000000000005</v>
      </c>
    </row>
    <row r="4990" spans="1:5" ht="16.5" x14ac:dyDescent="0.3">
      <c r="A4990" s="16"/>
      <c r="B4990" s="4">
        <v>1402839</v>
      </c>
      <c r="C4990" s="8">
        <v>0.18895999999999999</v>
      </c>
      <c r="D4990" s="9">
        <v>8.1820000000000004E-2</v>
      </c>
      <c r="E4990" s="10">
        <v>0.43481999999999998</v>
      </c>
    </row>
    <row r="4991" spans="1:5" ht="16.5" x14ac:dyDescent="0.3">
      <c r="A4991" s="16"/>
      <c r="B4991" s="4">
        <v>1415805</v>
      </c>
      <c r="C4991" s="8">
        <v>9.393E-2</v>
      </c>
      <c r="D4991" s="9">
        <v>0.34355000000000002</v>
      </c>
      <c r="E4991" s="10">
        <v>0.58531</v>
      </c>
    </row>
    <row r="4992" spans="1:5" ht="16.5" x14ac:dyDescent="0.3">
      <c r="A4992" s="16"/>
      <c r="B4992" s="4">
        <v>1438806</v>
      </c>
      <c r="C4992" s="8">
        <v>0.30159000000000002</v>
      </c>
      <c r="D4992" s="9">
        <v>0.24517</v>
      </c>
      <c r="E4992" s="10">
        <v>0.19570000000000001</v>
      </c>
    </row>
    <row r="4993" spans="1:5" ht="16.5" x14ac:dyDescent="0.3">
      <c r="A4993" s="16"/>
      <c r="B4993" s="4">
        <v>1438871</v>
      </c>
      <c r="C4993" s="8">
        <v>0.29743000000000003</v>
      </c>
      <c r="D4993" s="9">
        <v>0.21701999999999999</v>
      </c>
      <c r="E4993" s="10">
        <v>0.19570000000000001</v>
      </c>
    </row>
    <row r="4994" spans="1:5" ht="16.5" x14ac:dyDescent="0.3">
      <c r="A4994" s="16"/>
      <c r="B4994" s="4">
        <v>1441130</v>
      </c>
      <c r="C4994" s="8">
        <v>0.31558999999999998</v>
      </c>
      <c r="D4994" s="9">
        <v>8.0019999999999994E-2</v>
      </c>
      <c r="E4994" s="10">
        <v>0.375</v>
      </c>
    </row>
    <row r="4995" spans="1:5" ht="16.5" x14ac:dyDescent="0.3">
      <c r="A4995" s="16"/>
      <c r="B4995" s="4">
        <v>1446217</v>
      </c>
      <c r="C4995" s="8">
        <v>0.24088999999999999</v>
      </c>
      <c r="D4995" s="9">
        <v>0.37753999999999999</v>
      </c>
      <c r="E4995" s="10">
        <v>0.62048999999999999</v>
      </c>
    </row>
    <row r="4996" spans="1:5" ht="16.5" x14ac:dyDescent="0.3">
      <c r="A4996" s="16"/>
      <c r="B4996" s="4">
        <v>1448387</v>
      </c>
      <c r="C4996" s="8">
        <v>0.24060999999999999</v>
      </c>
      <c r="D4996" s="9">
        <v>0.27282000000000001</v>
      </c>
      <c r="E4996" s="10">
        <v>0.15748999999999999</v>
      </c>
    </row>
    <row r="4997" spans="1:5" ht="16.5" x14ac:dyDescent="0.3">
      <c r="A4997" s="16"/>
      <c r="B4997" s="4">
        <v>1448401</v>
      </c>
      <c r="C4997" s="8">
        <v>0.24060999999999999</v>
      </c>
      <c r="D4997" s="9">
        <v>0.27282000000000001</v>
      </c>
      <c r="E4997" s="10">
        <v>0.15748999999999999</v>
      </c>
    </row>
    <row r="4998" spans="1:5" ht="16.5" x14ac:dyDescent="0.3">
      <c r="A4998" s="16"/>
      <c r="B4998" s="4">
        <v>1448499</v>
      </c>
      <c r="C4998" s="8">
        <v>0.24526999999999999</v>
      </c>
      <c r="D4998" s="9">
        <v>0.2399</v>
      </c>
      <c r="E4998" s="10">
        <v>0.39273999999999998</v>
      </c>
    </row>
    <row r="4999" spans="1:5" ht="16.5" x14ac:dyDescent="0.3">
      <c r="A4999" s="16"/>
      <c r="B4999" s="4">
        <v>1486096</v>
      </c>
      <c r="C4999" s="8">
        <v>0.32018999999999997</v>
      </c>
      <c r="D4999" s="9">
        <v>8.7299999999999999E-3</v>
      </c>
      <c r="E4999" s="10">
        <v>0.33728999999999998</v>
      </c>
    </row>
    <row r="5000" spans="1:5" ht="16.5" x14ac:dyDescent="0.3">
      <c r="A5000" s="16"/>
      <c r="B5000" s="4">
        <v>1486105</v>
      </c>
      <c r="C5000" s="8">
        <v>0.32400000000000001</v>
      </c>
      <c r="D5000" s="9">
        <v>1.223E-2</v>
      </c>
      <c r="E5000" s="10">
        <v>0.33728999999999998</v>
      </c>
    </row>
    <row r="5001" spans="1:5" ht="16.5" x14ac:dyDescent="0.3">
      <c r="A5001" s="16"/>
      <c r="B5001" s="4">
        <v>1486147</v>
      </c>
      <c r="C5001" s="8">
        <v>0.11051</v>
      </c>
      <c r="D5001" s="9">
        <v>9.4829999999999998E-2</v>
      </c>
      <c r="E5001" s="10">
        <v>0.29682999999999998</v>
      </c>
    </row>
    <row r="5002" spans="1:5" ht="16.5" x14ac:dyDescent="0.3">
      <c r="A5002" s="16"/>
      <c r="B5002" s="4">
        <v>1486148</v>
      </c>
      <c r="C5002" s="8">
        <v>0.32018999999999997</v>
      </c>
      <c r="D5002" s="9">
        <v>8.7299999999999999E-3</v>
      </c>
      <c r="E5002" s="10">
        <v>0.33728999999999998</v>
      </c>
    </row>
    <row r="5003" spans="1:5" ht="16.5" x14ac:dyDescent="0.3">
      <c r="A5003" s="16"/>
      <c r="B5003" s="4">
        <v>1486749</v>
      </c>
      <c r="C5003" s="8">
        <v>0.39912999999999998</v>
      </c>
      <c r="D5003" s="9">
        <v>0.25007000000000001</v>
      </c>
      <c r="E5003" s="10">
        <v>3.7420000000000002E-2</v>
      </c>
    </row>
    <row r="5004" spans="1:5" ht="16.5" x14ac:dyDescent="0.3">
      <c r="A5004" s="16"/>
      <c r="B5004" s="4">
        <v>1498840</v>
      </c>
      <c r="C5004" s="8">
        <v>2.912E-2</v>
      </c>
      <c r="D5004" s="9">
        <v>0.47597</v>
      </c>
      <c r="E5004" s="10">
        <v>0.57874999999999999</v>
      </c>
    </row>
    <row r="5005" spans="1:5" ht="16.5" x14ac:dyDescent="0.3">
      <c r="A5005" s="16"/>
      <c r="B5005" s="4">
        <v>1499219</v>
      </c>
      <c r="C5005" s="8">
        <v>2.912E-2</v>
      </c>
      <c r="D5005" s="9">
        <v>0.58760000000000001</v>
      </c>
      <c r="E5005" s="10">
        <v>0.67920000000000003</v>
      </c>
    </row>
    <row r="5006" spans="1:5" ht="16.5" x14ac:dyDescent="0.3">
      <c r="A5006" s="16"/>
      <c r="B5006" s="4">
        <v>1533708</v>
      </c>
      <c r="C5006" s="8">
        <v>1.507E-2</v>
      </c>
      <c r="D5006" s="9">
        <v>0.13167000000000001</v>
      </c>
      <c r="E5006" s="10">
        <v>0.25935999999999998</v>
      </c>
    </row>
    <row r="5007" spans="1:5" ht="16.5" x14ac:dyDescent="0.3">
      <c r="A5007" s="16"/>
      <c r="B5007" s="4">
        <v>1534637</v>
      </c>
      <c r="C5007" s="8">
        <v>0</v>
      </c>
      <c r="D5007" s="9">
        <v>0.16975999999999999</v>
      </c>
      <c r="E5007" s="10">
        <v>0.26733000000000001</v>
      </c>
    </row>
    <row r="5008" spans="1:5" ht="16.5" x14ac:dyDescent="0.3">
      <c r="A5008" s="16"/>
      <c r="B5008" s="4">
        <v>1537667</v>
      </c>
      <c r="C5008" s="8">
        <v>0</v>
      </c>
      <c r="D5008" s="9">
        <v>1.9630000000000002E-2</v>
      </c>
      <c r="E5008" s="10">
        <v>7.0489999999999997E-2</v>
      </c>
    </row>
    <row r="5009" spans="1:5" ht="16.5" x14ac:dyDescent="0.3">
      <c r="A5009" s="16"/>
      <c r="B5009" s="4">
        <v>1537793</v>
      </c>
      <c r="C5009" s="8">
        <v>8.0979999999999996E-2</v>
      </c>
      <c r="D5009" s="9">
        <v>1.191E-2</v>
      </c>
      <c r="E5009" s="10">
        <v>0.16238</v>
      </c>
    </row>
    <row r="5010" spans="1:5" ht="16.5" x14ac:dyDescent="0.3">
      <c r="A5010" s="16"/>
      <c r="B5010" s="4">
        <v>1553952</v>
      </c>
      <c r="C5010" s="8">
        <v>0.21049999999999999</v>
      </c>
      <c r="D5010" s="9">
        <v>0.27173000000000003</v>
      </c>
      <c r="E5010" s="10">
        <v>0.64519000000000004</v>
      </c>
    </row>
    <row r="5011" spans="1:5" ht="16.5" x14ac:dyDescent="0.3">
      <c r="A5011" s="16"/>
      <c r="B5011" s="4">
        <v>1553955</v>
      </c>
      <c r="C5011" s="8">
        <v>8.7550000000000003E-2</v>
      </c>
      <c r="D5011" s="9">
        <v>0.30547000000000002</v>
      </c>
      <c r="E5011" s="10">
        <v>0.59118999999999999</v>
      </c>
    </row>
    <row r="5012" spans="1:5" ht="16.5" x14ac:dyDescent="0.3">
      <c r="A5012" s="16"/>
      <c r="B5012" s="4">
        <v>1559689</v>
      </c>
      <c r="C5012" s="8">
        <v>0.17558000000000001</v>
      </c>
      <c r="D5012" s="9">
        <v>0.28875000000000001</v>
      </c>
      <c r="E5012" s="10">
        <v>0.66032000000000002</v>
      </c>
    </row>
    <row r="5013" spans="1:5" ht="16.5" x14ac:dyDescent="0.3">
      <c r="A5013" s="16"/>
      <c r="B5013" s="4">
        <v>1578624</v>
      </c>
      <c r="C5013" s="8">
        <v>4.3060000000000001E-2</v>
      </c>
      <c r="D5013" s="9">
        <v>0.52871000000000001</v>
      </c>
      <c r="E5013" s="10">
        <v>0.70454000000000006</v>
      </c>
    </row>
    <row r="5014" spans="1:5" ht="16.5" x14ac:dyDescent="0.3">
      <c r="A5014" s="16"/>
      <c r="B5014" s="4">
        <v>1606412</v>
      </c>
      <c r="C5014" s="8">
        <v>2.478E-2</v>
      </c>
      <c r="D5014" s="9">
        <v>1.762E-2</v>
      </c>
      <c r="E5014" s="10">
        <v>0.10965</v>
      </c>
    </row>
    <row r="5015" spans="1:5" ht="16.5" x14ac:dyDescent="0.3">
      <c r="A5015" s="16"/>
      <c r="B5015" s="4">
        <v>1642326</v>
      </c>
      <c r="C5015" s="8">
        <v>0.13231000000000001</v>
      </c>
      <c r="D5015" s="9">
        <v>0.34961999999999999</v>
      </c>
      <c r="E5015" s="10">
        <v>0.66971999999999998</v>
      </c>
    </row>
    <row r="5016" spans="1:5" ht="16.5" x14ac:dyDescent="0.3">
      <c r="A5016" s="16"/>
      <c r="B5016" s="4">
        <v>1688596</v>
      </c>
      <c r="C5016" s="8">
        <v>6.4799999999999996E-3</v>
      </c>
      <c r="D5016" s="9">
        <v>0.53488000000000002</v>
      </c>
      <c r="E5016" s="10">
        <v>0.56740000000000002</v>
      </c>
    </row>
    <row r="5017" spans="1:5" ht="16.5" x14ac:dyDescent="0.3">
      <c r="A5017" s="16"/>
      <c r="B5017" s="4">
        <v>1692595</v>
      </c>
      <c r="C5017" s="8">
        <v>2.0140000000000002E-2</v>
      </c>
      <c r="D5017" s="9">
        <v>0.71802999999999995</v>
      </c>
      <c r="E5017" s="10">
        <v>0.81935000000000002</v>
      </c>
    </row>
    <row r="5018" spans="1:5" ht="16.5" x14ac:dyDescent="0.3">
      <c r="A5018" s="16"/>
      <c r="B5018" s="4">
        <v>1709565</v>
      </c>
      <c r="C5018" s="8">
        <v>2.912E-2</v>
      </c>
      <c r="D5018" s="9">
        <v>0.44368000000000002</v>
      </c>
      <c r="E5018" s="10">
        <v>0.54015000000000002</v>
      </c>
    </row>
    <row r="5019" spans="1:5" ht="16.5" x14ac:dyDescent="0.3">
      <c r="A5019" s="16"/>
      <c r="B5019" s="4">
        <v>1735675</v>
      </c>
      <c r="C5019" s="8">
        <v>0.44541999999999998</v>
      </c>
      <c r="D5019" s="9">
        <v>0.24468000000000001</v>
      </c>
      <c r="E5019" s="10">
        <v>0.35603000000000001</v>
      </c>
    </row>
    <row r="5020" spans="1:5" ht="16.5" x14ac:dyDescent="0.3">
      <c r="A5020" s="16"/>
      <c r="B5020" s="4">
        <v>1777074</v>
      </c>
      <c r="C5020" s="8">
        <v>0</v>
      </c>
      <c r="D5020" s="9">
        <v>7.7079999999999996E-2</v>
      </c>
      <c r="E5020" s="10">
        <v>0.11942999999999999</v>
      </c>
    </row>
    <row r="5021" spans="1:5" ht="16.5" x14ac:dyDescent="0.3">
      <c r="A5021" s="16"/>
      <c r="B5021" s="4">
        <v>1777091</v>
      </c>
      <c r="C5021" s="8">
        <v>0</v>
      </c>
      <c r="D5021" s="9">
        <v>0.37977</v>
      </c>
      <c r="E5021" s="10">
        <v>0.44694</v>
      </c>
    </row>
    <row r="5022" spans="1:5" ht="16.5" x14ac:dyDescent="0.3">
      <c r="A5022" s="16"/>
      <c r="B5022" s="4">
        <v>1785453</v>
      </c>
      <c r="C5022" s="8">
        <v>8.6660000000000001E-2</v>
      </c>
      <c r="D5022" s="9">
        <v>0.29788999999999999</v>
      </c>
      <c r="E5022" s="10">
        <v>0.55074999999999996</v>
      </c>
    </row>
    <row r="5023" spans="1:5" ht="16.5" x14ac:dyDescent="0.3">
      <c r="A5023" s="16"/>
      <c r="B5023" s="4">
        <v>1806176</v>
      </c>
      <c r="C5023" s="8">
        <v>2.7899999999999999E-3</v>
      </c>
      <c r="D5023" s="9">
        <v>1.8350000000000002E-2</v>
      </c>
      <c r="E5023" s="10">
        <v>4.0680000000000001E-2</v>
      </c>
    </row>
    <row r="5024" spans="1:5" ht="16.5" x14ac:dyDescent="0.3">
      <c r="A5024" s="16"/>
      <c r="B5024" s="4">
        <v>2044171</v>
      </c>
      <c r="C5024" s="8">
        <v>0.75775999999999999</v>
      </c>
      <c r="D5024" s="9">
        <v>4.4179999999999997E-2</v>
      </c>
      <c r="E5024" s="10">
        <v>0.86287999999999998</v>
      </c>
    </row>
    <row r="5025" spans="1:5" ht="16.5" x14ac:dyDescent="0.3">
      <c r="A5025" s="16"/>
      <c r="B5025" s="4">
        <v>2073549</v>
      </c>
      <c r="C5025" s="8">
        <v>0.43176999999999999</v>
      </c>
      <c r="D5025" s="9">
        <v>0.32754</v>
      </c>
      <c r="E5025" s="10">
        <v>0.10269</v>
      </c>
    </row>
    <row r="5026" spans="1:5" ht="16.5" x14ac:dyDescent="0.3">
      <c r="A5026" s="16"/>
      <c r="B5026" s="4">
        <v>2105803</v>
      </c>
      <c r="C5026" s="8">
        <v>8.1999999999999998E-4</v>
      </c>
      <c r="D5026" s="9">
        <v>0.41705999999999999</v>
      </c>
      <c r="E5026" s="10">
        <v>0.45748</v>
      </c>
    </row>
    <row r="5027" spans="1:5" ht="16.5" x14ac:dyDescent="0.3">
      <c r="A5027" s="16"/>
      <c r="B5027" s="4">
        <v>2124809</v>
      </c>
      <c r="C5027" s="8">
        <v>0</v>
      </c>
      <c r="D5027" s="9">
        <v>9.3699999999999999E-3</v>
      </c>
      <c r="E5027" s="10">
        <v>1.111E-2</v>
      </c>
    </row>
    <row r="5028" spans="1:5" ht="16.5" x14ac:dyDescent="0.3">
      <c r="A5028" s="16"/>
      <c r="B5028" s="4">
        <v>2206450</v>
      </c>
      <c r="C5028" s="8">
        <v>3.7949999999999998E-2</v>
      </c>
      <c r="D5028" s="9">
        <v>0.61399000000000004</v>
      </c>
      <c r="E5028" s="10">
        <v>0.72301000000000004</v>
      </c>
    </row>
    <row r="5029" spans="1:5" ht="16.5" x14ac:dyDescent="0.3">
      <c r="A5029" s="16"/>
      <c r="B5029" s="4">
        <v>2207870</v>
      </c>
      <c r="C5029" s="8">
        <v>3.696E-2</v>
      </c>
      <c r="D5029" s="9">
        <v>0.40314</v>
      </c>
      <c r="E5029" s="10">
        <v>0.57211000000000001</v>
      </c>
    </row>
    <row r="5030" spans="1:5" ht="16.5" x14ac:dyDescent="0.3">
      <c r="A5030" s="16"/>
      <c r="B5030" s="4">
        <v>2215614</v>
      </c>
      <c r="C5030" s="8">
        <v>0</v>
      </c>
      <c r="D5030" s="9">
        <v>0.12887000000000001</v>
      </c>
      <c r="E5030" s="10">
        <v>0.16703000000000001</v>
      </c>
    </row>
    <row r="5031" spans="1:5" ht="16.5" x14ac:dyDescent="0.3">
      <c r="A5031" s="16"/>
      <c r="B5031" s="4">
        <v>2227543</v>
      </c>
      <c r="C5031" s="8">
        <v>6.8190000000000001E-2</v>
      </c>
      <c r="D5031" s="9">
        <v>0.24640999999999999</v>
      </c>
      <c r="E5031" s="10">
        <v>0.48003000000000001</v>
      </c>
    </row>
    <row r="5032" spans="1:5" ht="16.5" x14ac:dyDescent="0.3">
      <c r="A5032" s="16"/>
      <c r="B5032" s="4">
        <v>2227568</v>
      </c>
      <c r="C5032" s="8">
        <v>5.7660000000000003E-2</v>
      </c>
      <c r="D5032" s="9">
        <v>0.26645000000000002</v>
      </c>
      <c r="E5032" s="10">
        <v>0.48003000000000001</v>
      </c>
    </row>
    <row r="5033" spans="1:5" ht="16.5" x14ac:dyDescent="0.3">
      <c r="A5033" s="16"/>
      <c r="B5033" s="4">
        <v>2246820</v>
      </c>
      <c r="C5033" s="8">
        <v>3.04E-2</v>
      </c>
      <c r="D5033" s="9">
        <v>0.45484999999999998</v>
      </c>
      <c r="E5033" s="10">
        <v>0.62073999999999996</v>
      </c>
    </row>
    <row r="5034" spans="1:5" ht="16.5" x14ac:dyDescent="0.3">
      <c r="A5034" s="16"/>
      <c r="B5034" s="4">
        <v>2251704</v>
      </c>
      <c r="C5034" s="8">
        <v>2.5090000000000001E-2</v>
      </c>
      <c r="D5034" s="9">
        <v>0.46873999999999999</v>
      </c>
      <c r="E5034" s="10">
        <v>0.62697000000000003</v>
      </c>
    </row>
    <row r="5035" spans="1:5" ht="16.5" x14ac:dyDescent="0.3">
      <c r="A5035" s="16"/>
      <c r="B5035" s="4">
        <v>2259160</v>
      </c>
      <c r="C5035" s="8">
        <v>0.34999000000000002</v>
      </c>
      <c r="D5035" s="9">
        <v>2.75E-2</v>
      </c>
      <c r="E5035" s="10">
        <v>0.33545999999999998</v>
      </c>
    </row>
    <row r="5036" spans="1:5" ht="16.5" x14ac:dyDescent="0.3">
      <c r="A5036" s="16"/>
      <c r="B5036" s="4">
        <v>2331491</v>
      </c>
      <c r="C5036" s="8">
        <v>3.022E-2</v>
      </c>
      <c r="D5036" s="9">
        <v>0.33928000000000003</v>
      </c>
      <c r="E5036" s="10">
        <v>0.2112</v>
      </c>
    </row>
    <row r="5037" spans="1:5" ht="16.5" x14ac:dyDescent="0.3">
      <c r="A5037" s="16"/>
      <c r="B5037" s="4">
        <v>2373628</v>
      </c>
      <c r="C5037" s="8">
        <v>2.0789999999999999E-2</v>
      </c>
      <c r="D5037" s="9">
        <v>0.16936000000000001</v>
      </c>
      <c r="E5037" s="10">
        <v>0.30753999999999998</v>
      </c>
    </row>
    <row r="5038" spans="1:5" ht="16.5" x14ac:dyDescent="0.3">
      <c r="A5038" s="16"/>
      <c r="B5038" s="4">
        <v>2393585</v>
      </c>
      <c r="C5038" s="8">
        <v>6.7320000000000005E-2</v>
      </c>
      <c r="D5038" s="9">
        <v>0.11218</v>
      </c>
      <c r="E5038" s="10">
        <v>0.27267999999999998</v>
      </c>
    </row>
    <row r="5039" spans="1:5" ht="16.5" x14ac:dyDescent="0.3">
      <c r="A5039" s="16"/>
      <c r="B5039" s="4">
        <v>2393839</v>
      </c>
      <c r="C5039" s="8">
        <v>6.1280000000000001E-2</v>
      </c>
      <c r="D5039" s="9">
        <v>0.16963</v>
      </c>
      <c r="E5039" s="10">
        <v>0.38129000000000002</v>
      </c>
    </row>
    <row r="5040" spans="1:5" ht="16.5" x14ac:dyDescent="0.3">
      <c r="A5040" s="16"/>
      <c r="B5040" s="4">
        <v>2424425</v>
      </c>
      <c r="C5040" s="8">
        <v>0.24299000000000001</v>
      </c>
      <c r="D5040" s="9">
        <v>7.8570000000000001E-2</v>
      </c>
      <c r="E5040" s="10">
        <v>0.26425999999999999</v>
      </c>
    </row>
    <row r="5041" spans="1:5" ht="16.5" x14ac:dyDescent="0.3">
      <c r="A5041" s="16"/>
      <c r="B5041" s="4">
        <v>2424426</v>
      </c>
      <c r="C5041" s="8">
        <v>9.7339999999999996E-2</v>
      </c>
      <c r="D5041" s="9">
        <v>0.18672</v>
      </c>
      <c r="E5041" s="10">
        <v>0.4531</v>
      </c>
    </row>
    <row r="5042" spans="1:5" ht="16.5" x14ac:dyDescent="0.3">
      <c r="A5042" s="16"/>
      <c r="B5042" s="4">
        <v>2432987</v>
      </c>
      <c r="C5042" s="8">
        <v>0.24342</v>
      </c>
      <c r="D5042" s="9">
        <v>0.16300999999999999</v>
      </c>
      <c r="E5042" s="10">
        <v>0.54862</v>
      </c>
    </row>
    <row r="5043" spans="1:5" ht="16.5" x14ac:dyDescent="0.3">
      <c r="A5043" s="16"/>
      <c r="B5043" s="4">
        <v>2433005</v>
      </c>
      <c r="C5043" s="8">
        <v>0</v>
      </c>
      <c r="D5043" s="9">
        <v>4.027E-2</v>
      </c>
      <c r="E5043" s="10">
        <v>6.2560000000000004E-2</v>
      </c>
    </row>
    <row r="5044" spans="1:5" ht="16.5" x14ac:dyDescent="0.3">
      <c r="A5044" s="16"/>
      <c r="B5044" s="4">
        <v>2480426</v>
      </c>
      <c r="C5044" s="8">
        <v>0.14521000000000001</v>
      </c>
      <c r="D5044" s="9">
        <v>0.26512999999999998</v>
      </c>
      <c r="E5044" s="10">
        <v>0.61251999999999995</v>
      </c>
    </row>
    <row r="5045" spans="1:5" ht="16.5" x14ac:dyDescent="0.3">
      <c r="A5045" s="16"/>
      <c r="B5045" s="4">
        <v>2488180</v>
      </c>
      <c r="C5045" s="8">
        <v>4.3249999999999997E-2</v>
      </c>
      <c r="D5045" s="9">
        <v>0.37567</v>
      </c>
      <c r="E5045" s="10">
        <v>0.50058999999999998</v>
      </c>
    </row>
    <row r="5046" spans="1:5" ht="16.5" x14ac:dyDescent="0.3">
      <c r="A5046" s="16"/>
      <c r="B5046" s="4">
        <v>2533090</v>
      </c>
      <c r="C5046" s="8">
        <v>6.3769999999999993E-2</v>
      </c>
      <c r="D5046" s="9">
        <v>0.47978999999999999</v>
      </c>
      <c r="E5046" s="10">
        <v>0.65410999999999997</v>
      </c>
    </row>
    <row r="5047" spans="1:5" ht="16.5" x14ac:dyDescent="0.3">
      <c r="A5047" s="16"/>
      <c r="B5047" s="4">
        <v>2541327</v>
      </c>
      <c r="C5047" s="8">
        <v>2.4049999999999998E-2</v>
      </c>
      <c r="D5047" s="9">
        <v>0.24787000000000001</v>
      </c>
      <c r="E5047" s="10">
        <v>0.38157999999999997</v>
      </c>
    </row>
    <row r="5048" spans="1:5" ht="16.5" x14ac:dyDescent="0.3">
      <c r="A5048" s="16"/>
      <c r="B5048" s="4">
        <v>2603419</v>
      </c>
      <c r="C5048" s="8">
        <v>0.38580999999999999</v>
      </c>
      <c r="D5048" s="9">
        <v>0.14398</v>
      </c>
      <c r="E5048" s="10">
        <v>0.30964999999999998</v>
      </c>
    </row>
    <row r="5049" spans="1:5" ht="16.5" x14ac:dyDescent="0.3">
      <c r="A5049" s="16"/>
      <c r="B5049" s="4">
        <v>2658468</v>
      </c>
      <c r="C5049" s="8">
        <v>6.5640000000000004E-2</v>
      </c>
      <c r="D5049" s="9">
        <v>0.1056</v>
      </c>
      <c r="E5049" s="10">
        <v>0.32840999999999998</v>
      </c>
    </row>
    <row r="5050" spans="1:5" ht="16.5" x14ac:dyDescent="0.3">
      <c r="A5050" s="16"/>
      <c r="B5050" s="4">
        <v>2658610</v>
      </c>
      <c r="C5050" s="8">
        <v>0.24052000000000001</v>
      </c>
      <c r="D5050" s="9">
        <v>0.44328000000000001</v>
      </c>
      <c r="E5050" s="10">
        <v>0.83660999999999996</v>
      </c>
    </row>
    <row r="5051" spans="1:5" ht="16.5" x14ac:dyDescent="0.3">
      <c r="A5051" s="16"/>
      <c r="B5051" s="4">
        <v>2666524</v>
      </c>
      <c r="C5051" s="8">
        <v>2.4049999999999998E-2</v>
      </c>
      <c r="D5051" s="9">
        <v>0.44790999999999997</v>
      </c>
      <c r="E5051" s="10">
        <v>0.57484000000000002</v>
      </c>
    </row>
    <row r="5052" spans="1:5" ht="16.5" x14ac:dyDescent="0.3">
      <c r="A5052" s="16"/>
      <c r="B5052" s="4">
        <v>2715483</v>
      </c>
      <c r="C5052" s="8">
        <v>5.1729999999999998E-2</v>
      </c>
      <c r="D5052" s="9">
        <v>0.64020999999999995</v>
      </c>
      <c r="E5052" s="10">
        <v>0.76985999999999999</v>
      </c>
    </row>
    <row r="5053" spans="1:5" ht="16.5" x14ac:dyDescent="0.3">
      <c r="A5053" s="16"/>
      <c r="B5053" s="4">
        <v>2763887</v>
      </c>
      <c r="C5053" s="8">
        <v>4.3249999999999997E-2</v>
      </c>
      <c r="D5053" s="9">
        <v>0.38632</v>
      </c>
      <c r="E5053" s="10">
        <v>0.48422999999999999</v>
      </c>
    </row>
    <row r="5054" spans="1:5" ht="16.5" x14ac:dyDescent="0.3">
      <c r="A5054" s="16"/>
      <c r="B5054" s="4">
        <v>2834467</v>
      </c>
      <c r="C5054" s="8">
        <v>0.13628000000000001</v>
      </c>
      <c r="D5054" s="9">
        <v>0.23723</v>
      </c>
      <c r="E5054" s="10">
        <v>0.54778000000000004</v>
      </c>
    </row>
    <row r="5055" spans="1:5" ht="16.5" x14ac:dyDescent="0.3">
      <c r="A5055" s="16"/>
      <c r="B5055" s="4">
        <v>2842801</v>
      </c>
      <c r="C5055" s="8">
        <v>3.5920000000000001E-2</v>
      </c>
      <c r="D5055" s="9">
        <v>0.20683000000000001</v>
      </c>
      <c r="E5055" s="10">
        <v>0.12836</v>
      </c>
    </row>
    <row r="5056" spans="1:5" ht="16.5" x14ac:dyDescent="0.3">
      <c r="A5056" s="16"/>
      <c r="B5056" s="4">
        <v>2842851</v>
      </c>
      <c r="C5056" s="8">
        <v>6.6500000000000004E-2</v>
      </c>
      <c r="D5056" s="9">
        <v>5.8590000000000003E-2</v>
      </c>
      <c r="E5056" s="10">
        <v>8.899E-2</v>
      </c>
    </row>
    <row r="5057" spans="1:5" ht="16.5" x14ac:dyDescent="0.3">
      <c r="A5057" s="16"/>
      <c r="B5057" s="4">
        <v>2847093</v>
      </c>
      <c r="C5057" s="8">
        <v>1.043E-2</v>
      </c>
      <c r="D5057" s="9">
        <v>0.34464</v>
      </c>
      <c r="E5057" s="10">
        <v>0.44999</v>
      </c>
    </row>
    <row r="5058" spans="1:5" ht="16.5" x14ac:dyDescent="0.3">
      <c r="A5058" s="16"/>
      <c r="B5058" s="4">
        <v>2848492</v>
      </c>
      <c r="C5058" s="8">
        <v>7.5599999999999999E-3</v>
      </c>
      <c r="D5058" s="9">
        <v>5.1979999999999998E-2</v>
      </c>
      <c r="E5058" s="10">
        <v>0.1555</v>
      </c>
    </row>
    <row r="5059" spans="1:5" ht="16.5" x14ac:dyDescent="0.3">
      <c r="A5059" s="16"/>
      <c r="B5059" s="4">
        <v>2855892</v>
      </c>
      <c r="C5059" s="8">
        <v>7.782E-2</v>
      </c>
      <c r="D5059" s="9">
        <v>0.34181</v>
      </c>
      <c r="E5059" s="10">
        <v>0.58872000000000002</v>
      </c>
    </row>
    <row r="5060" spans="1:5" ht="16.5" x14ac:dyDescent="0.3">
      <c r="A5060" s="16"/>
      <c r="B5060" s="4">
        <v>2912204</v>
      </c>
      <c r="C5060" s="8">
        <v>2.912E-2</v>
      </c>
      <c r="D5060" s="9">
        <v>0.26923000000000002</v>
      </c>
      <c r="E5060" s="10">
        <v>0.39724999999999999</v>
      </c>
    </row>
    <row r="5061" spans="1:5" ht="16.5" x14ac:dyDescent="0.3">
      <c r="A5061" s="16"/>
      <c r="B5061" s="4">
        <v>2912209</v>
      </c>
      <c r="C5061" s="8">
        <v>0.58092999999999995</v>
      </c>
      <c r="D5061" s="9">
        <v>0.11297</v>
      </c>
      <c r="E5061" s="10">
        <v>0.68613000000000002</v>
      </c>
    </row>
    <row r="5062" spans="1:5" ht="16.5" x14ac:dyDescent="0.3">
      <c r="A5062" s="16"/>
      <c r="B5062" s="4">
        <v>3013569</v>
      </c>
      <c r="C5062" s="8">
        <v>0.14124</v>
      </c>
      <c r="D5062" s="9">
        <v>9.325E-2</v>
      </c>
      <c r="E5062" s="10">
        <v>0.36793999999999999</v>
      </c>
    </row>
    <row r="5063" spans="1:5" ht="16.5" x14ac:dyDescent="0.3">
      <c r="A5063" s="16"/>
      <c r="B5063" s="4">
        <v>3057572</v>
      </c>
      <c r="C5063" s="8">
        <v>0.20965</v>
      </c>
      <c r="D5063" s="9">
        <v>0.15429999999999999</v>
      </c>
      <c r="E5063" s="10">
        <v>0.54549999999999998</v>
      </c>
    </row>
    <row r="5064" spans="1:5" ht="16.5" x14ac:dyDescent="0.3">
      <c r="A5064" s="16"/>
      <c r="B5064" s="4">
        <v>3090598</v>
      </c>
      <c r="C5064" s="8">
        <v>0.11935</v>
      </c>
      <c r="D5064" s="9">
        <v>0.30546000000000001</v>
      </c>
      <c r="E5064" s="10">
        <v>0.62360000000000004</v>
      </c>
    </row>
    <row r="5065" spans="1:5" ht="16.5" x14ac:dyDescent="0.3">
      <c r="A5065" s="16"/>
      <c r="B5065" s="4">
        <v>3103840</v>
      </c>
      <c r="C5065" s="8">
        <v>0.15261</v>
      </c>
      <c r="D5065" s="9">
        <v>0.26127</v>
      </c>
      <c r="E5065" s="10">
        <v>0.55801000000000001</v>
      </c>
    </row>
    <row r="5066" spans="1:5" ht="16.5" x14ac:dyDescent="0.3">
      <c r="A5066" s="16"/>
      <c r="B5066" s="4">
        <v>3151863</v>
      </c>
      <c r="C5066" s="8">
        <v>0.22545000000000001</v>
      </c>
      <c r="D5066" s="9">
        <v>0.10867</v>
      </c>
      <c r="E5066" s="10">
        <v>0.26375999999999999</v>
      </c>
    </row>
    <row r="5067" spans="1:5" ht="16.5" x14ac:dyDescent="0.3">
      <c r="A5067" s="16"/>
      <c r="B5067" s="4">
        <v>3196032</v>
      </c>
      <c r="C5067" s="8">
        <v>0.22534999999999999</v>
      </c>
      <c r="D5067" s="9">
        <v>0.2077</v>
      </c>
      <c r="E5067" s="10">
        <v>0.52159</v>
      </c>
    </row>
    <row r="5068" spans="1:5" ht="16.5" x14ac:dyDescent="0.3">
      <c r="A5068" s="16"/>
      <c r="B5068" s="4">
        <v>3216031</v>
      </c>
      <c r="C5068" s="8">
        <v>0</v>
      </c>
      <c r="D5068" s="9">
        <v>0.39843000000000001</v>
      </c>
      <c r="E5068" s="10">
        <v>0.42909000000000003</v>
      </c>
    </row>
    <row r="5069" spans="1:5" ht="16.5" x14ac:dyDescent="0.3">
      <c r="A5069" s="16"/>
      <c r="B5069" s="4">
        <v>3235996</v>
      </c>
      <c r="C5069" s="8">
        <v>2.7099999999999999E-2</v>
      </c>
      <c r="D5069" s="9">
        <v>0.23582</v>
      </c>
      <c r="E5069" s="10">
        <v>0.21179000000000001</v>
      </c>
    </row>
    <row r="5070" spans="1:5" ht="16.5" x14ac:dyDescent="0.3">
      <c r="A5070" s="16"/>
      <c r="B5070" s="4">
        <v>3236085</v>
      </c>
      <c r="C5070" s="8">
        <v>0.27628000000000003</v>
      </c>
      <c r="D5070" s="9">
        <v>0.43041000000000001</v>
      </c>
      <c r="E5070" s="10">
        <v>0.86384000000000005</v>
      </c>
    </row>
    <row r="5071" spans="1:5" ht="16.5" x14ac:dyDescent="0.3">
      <c r="A5071" s="16"/>
      <c r="B5071" s="4">
        <v>3236200</v>
      </c>
      <c r="C5071" s="8">
        <v>2.912E-2</v>
      </c>
      <c r="D5071" s="9">
        <v>0.10249</v>
      </c>
      <c r="E5071" s="10">
        <v>0.20837</v>
      </c>
    </row>
    <row r="5072" spans="1:5" ht="16.5" x14ac:dyDescent="0.3">
      <c r="A5072" s="16"/>
      <c r="B5072" s="4">
        <v>3236202</v>
      </c>
      <c r="C5072" s="8">
        <v>2.205E-2</v>
      </c>
      <c r="D5072" s="9">
        <v>0.30286000000000002</v>
      </c>
      <c r="E5072" s="10">
        <v>0.42154999999999998</v>
      </c>
    </row>
    <row r="5073" spans="1:5" ht="16.5" x14ac:dyDescent="0.3">
      <c r="A5073" s="16"/>
      <c r="B5073" s="4">
        <v>3299693</v>
      </c>
      <c r="C5073" s="8">
        <v>0.45701999999999998</v>
      </c>
      <c r="D5073" s="9">
        <v>0.28254000000000001</v>
      </c>
      <c r="E5073" s="10">
        <v>0.27503</v>
      </c>
    </row>
    <row r="5074" spans="1:5" ht="16.5" x14ac:dyDescent="0.3">
      <c r="A5074" s="16"/>
      <c r="B5074" s="4">
        <v>3356695</v>
      </c>
      <c r="C5074" s="8">
        <v>0.42825000000000002</v>
      </c>
      <c r="D5074" s="9">
        <v>0.21992</v>
      </c>
      <c r="E5074" s="10">
        <v>6.3670000000000004E-2</v>
      </c>
    </row>
    <row r="5075" spans="1:5" ht="16.5" x14ac:dyDescent="0.3">
      <c r="A5075" s="16"/>
      <c r="B5075" s="4">
        <v>3357756</v>
      </c>
      <c r="C5075" s="8">
        <v>0.58091000000000004</v>
      </c>
      <c r="D5075" s="9">
        <v>0.33407999999999999</v>
      </c>
      <c r="E5075" s="10">
        <v>0.30137999999999998</v>
      </c>
    </row>
    <row r="5076" spans="1:5" ht="16.5" x14ac:dyDescent="0.3">
      <c r="A5076" s="16"/>
      <c r="B5076" s="4">
        <v>3357799</v>
      </c>
      <c r="C5076" s="8">
        <v>2.6499999999999999E-2</v>
      </c>
      <c r="D5076" s="9">
        <v>0.46627000000000002</v>
      </c>
      <c r="E5076" s="10">
        <v>0.57455000000000001</v>
      </c>
    </row>
    <row r="5077" spans="1:5" ht="16.5" x14ac:dyDescent="0.3">
      <c r="A5077" s="16"/>
      <c r="B5077" s="4">
        <v>3357971</v>
      </c>
      <c r="C5077" s="8">
        <v>0.48139999999999999</v>
      </c>
      <c r="D5077" s="9">
        <v>0.21908</v>
      </c>
      <c r="E5077" s="10">
        <v>0.38483000000000001</v>
      </c>
    </row>
    <row r="5078" spans="1:5" ht="16.5" x14ac:dyDescent="0.3">
      <c r="A5078" s="16"/>
      <c r="B5078" s="4">
        <v>3374832</v>
      </c>
      <c r="C5078" s="8" t="s">
        <v>4</v>
      </c>
      <c r="D5078" s="9">
        <v>0.27589999999999998</v>
      </c>
      <c r="E5078" s="10">
        <v>0.28105999999999998</v>
      </c>
    </row>
    <row r="5079" spans="1:5" ht="16.5" x14ac:dyDescent="0.3">
      <c r="A5079" s="16"/>
      <c r="B5079" s="4">
        <v>3380555</v>
      </c>
      <c r="C5079" s="8">
        <v>0.74578</v>
      </c>
      <c r="D5079" s="9">
        <v>0.52968000000000004</v>
      </c>
      <c r="E5079" s="10">
        <v>0.16711000000000001</v>
      </c>
    </row>
    <row r="5080" spans="1:5" ht="16.5" x14ac:dyDescent="0.3">
      <c r="A5080" s="16"/>
      <c r="B5080" s="4">
        <v>3380584</v>
      </c>
      <c r="C5080" s="8">
        <v>0.74153000000000002</v>
      </c>
      <c r="D5080" s="9">
        <v>0.18171999999999999</v>
      </c>
      <c r="E5080" s="10">
        <v>0.61731000000000003</v>
      </c>
    </row>
    <row r="5081" spans="1:5" ht="16.5" x14ac:dyDescent="0.3">
      <c r="A5081" s="16"/>
      <c r="B5081" s="4">
        <v>3415789</v>
      </c>
      <c r="C5081" s="8">
        <v>0.29337000000000002</v>
      </c>
      <c r="D5081" s="9">
        <v>3.3020000000000001E-2</v>
      </c>
      <c r="E5081" s="10">
        <v>0.16289000000000001</v>
      </c>
    </row>
    <row r="5082" spans="1:5" ht="16.5" x14ac:dyDescent="0.3">
      <c r="A5082" s="16"/>
      <c r="B5082" s="4">
        <v>3443138</v>
      </c>
      <c r="C5082" s="8">
        <v>0.13053999999999999</v>
      </c>
      <c r="D5082" s="9">
        <v>0.55113000000000001</v>
      </c>
      <c r="E5082" s="10">
        <v>0.75483999999999996</v>
      </c>
    </row>
    <row r="5083" spans="1:5" ht="16.5" x14ac:dyDescent="0.3">
      <c r="A5083" s="16"/>
      <c r="B5083" s="4">
        <v>3449885</v>
      </c>
      <c r="C5083" s="8">
        <v>0.14471000000000001</v>
      </c>
      <c r="D5083" s="9">
        <v>0.26574999999999999</v>
      </c>
      <c r="E5083" s="10">
        <v>0.61285000000000001</v>
      </c>
    </row>
    <row r="5084" spans="1:5" ht="16.5" x14ac:dyDescent="0.3">
      <c r="A5084" s="16"/>
      <c r="B5084" s="4">
        <v>3449903</v>
      </c>
      <c r="C5084" s="8">
        <v>0</v>
      </c>
      <c r="D5084" s="9">
        <v>0.49539</v>
      </c>
      <c r="E5084" s="10">
        <v>0.50565000000000004</v>
      </c>
    </row>
    <row r="5085" spans="1:5" ht="16.5" x14ac:dyDescent="0.3">
      <c r="A5085" s="16"/>
      <c r="B5085" s="4">
        <v>3470382</v>
      </c>
      <c r="C5085" s="8">
        <v>0</v>
      </c>
      <c r="D5085" s="9">
        <v>9.1000000000000004E-3</v>
      </c>
      <c r="E5085" s="10">
        <v>0</v>
      </c>
    </row>
    <row r="5086" spans="1:5" ht="16.5" x14ac:dyDescent="0.3">
      <c r="A5086" s="16"/>
      <c r="B5086" s="4">
        <v>3470558</v>
      </c>
      <c r="C5086" s="8">
        <v>1.3129999999999999E-2</v>
      </c>
      <c r="D5086" s="9">
        <v>9.1700000000000004E-2</v>
      </c>
      <c r="E5086" s="10">
        <v>0.16943</v>
      </c>
    </row>
    <row r="5087" spans="1:5" ht="16.5" x14ac:dyDescent="0.3">
      <c r="A5087" s="16"/>
      <c r="B5087" s="4">
        <v>3541676</v>
      </c>
      <c r="C5087" s="8">
        <v>0.67293000000000003</v>
      </c>
      <c r="D5087" s="9">
        <v>1.3509999999999999E-2</v>
      </c>
      <c r="E5087" s="10">
        <v>0.67717000000000005</v>
      </c>
    </row>
    <row r="5088" spans="1:5" ht="16.5" x14ac:dyDescent="0.3">
      <c r="A5088" s="16"/>
      <c r="B5088" s="4">
        <v>3545395</v>
      </c>
      <c r="C5088" s="8">
        <v>0.36209000000000002</v>
      </c>
      <c r="D5088" s="9">
        <v>0.21628</v>
      </c>
      <c r="E5088" s="10">
        <v>0.78649000000000002</v>
      </c>
    </row>
    <row r="5089" spans="1:5" ht="16.5" x14ac:dyDescent="0.3">
      <c r="A5089" s="16"/>
      <c r="B5089" s="4">
        <v>3561098</v>
      </c>
      <c r="C5089" s="8">
        <v>2.6499999999999999E-2</v>
      </c>
      <c r="D5089" s="9">
        <v>0.33699000000000001</v>
      </c>
      <c r="E5089" s="10">
        <v>0.48538999999999999</v>
      </c>
    </row>
    <row r="5090" spans="1:5" ht="16.5" x14ac:dyDescent="0.3">
      <c r="A5090" s="16"/>
      <c r="B5090" s="4">
        <v>3649694</v>
      </c>
      <c r="C5090" s="8">
        <v>7.374E-2</v>
      </c>
      <c r="D5090" s="9">
        <v>0.38159999999999999</v>
      </c>
      <c r="E5090" s="10">
        <v>0.60799000000000003</v>
      </c>
    </row>
    <row r="5091" spans="1:5" ht="16.5" x14ac:dyDescent="0.3">
      <c r="A5091" s="16"/>
      <c r="B5091" s="4">
        <v>3671284</v>
      </c>
      <c r="C5091" s="8">
        <v>0.2069</v>
      </c>
      <c r="D5091" s="9">
        <v>0.26005</v>
      </c>
      <c r="E5091" s="10">
        <v>0.55742000000000003</v>
      </c>
    </row>
    <row r="5092" spans="1:5" ht="16.5" x14ac:dyDescent="0.3">
      <c r="A5092" s="16"/>
      <c r="B5092" s="4">
        <v>3693645</v>
      </c>
      <c r="C5092" s="8">
        <v>0.13053999999999999</v>
      </c>
      <c r="D5092" s="9">
        <v>0.11303000000000001</v>
      </c>
      <c r="E5092" s="10">
        <v>0.36554999999999999</v>
      </c>
    </row>
    <row r="5093" spans="1:5" ht="16.5" x14ac:dyDescent="0.3">
      <c r="A5093" s="16"/>
      <c r="B5093" s="4">
        <v>3775848</v>
      </c>
      <c r="C5093" s="8">
        <v>6.8279999999999993E-2</v>
      </c>
      <c r="D5093" s="9">
        <v>0.19675000000000001</v>
      </c>
      <c r="E5093" s="10">
        <v>0.43820999999999999</v>
      </c>
    </row>
    <row r="5094" spans="1:5" ht="16.5" x14ac:dyDescent="0.3">
      <c r="A5094" s="16"/>
      <c r="B5094" s="4">
        <v>3802662</v>
      </c>
      <c r="C5094" s="8">
        <v>5.8180000000000003E-2</v>
      </c>
      <c r="D5094" s="9">
        <v>9.6570000000000003E-2</v>
      </c>
      <c r="E5094" s="10">
        <v>0.21503</v>
      </c>
    </row>
    <row r="5095" spans="1:5" ht="16.5" x14ac:dyDescent="0.3">
      <c r="A5095" s="16"/>
      <c r="B5095" s="4">
        <v>3802759</v>
      </c>
      <c r="C5095" s="8">
        <v>8.1999999999999998E-4</v>
      </c>
      <c r="D5095" s="9">
        <v>0.27581</v>
      </c>
      <c r="E5095" s="10">
        <v>0.32623999999999997</v>
      </c>
    </row>
    <row r="5096" spans="1:5" ht="16.5" x14ac:dyDescent="0.3">
      <c r="A5096" s="16"/>
      <c r="B5096" s="4">
        <v>3802858</v>
      </c>
      <c r="C5096" s="8">
        <v>0.15507000000000001</v>
      </c>
      <c r="D5096" s="9">
        <v>0.29537999999999998</v>
      </c>
      <c r="E5096" s="10">
        <v>0.63258000000000003</v>
      </c>
    </row>
    <row r="5097" spans="1:5" ht="16.5" x14ac:dyDescent="0.3">
      <c r="A5097" s="16"/>
      <c r="B5097" s="4">
        <v>3827075</v>
      </c>
      <c r="C5097" s="8">
        <v>4.6730000000000001E-2</v>
      </c>
      <c r="D5097" s="9">
        <v>0.14061000000000001</v>
      </c>
      <c r="E5097" s="10">
        <v>0.25547999999999998</v>
      </c>
    </row>
    <row r="5098" spans="1:5" ht="16.5" x14ac:dyDescent="0.3">
      <c r="A5098" s="16"/>
      <c r="B5098" s="4">
        <v>3870253</v>
      </c>
      <c r="C5098" s="8">
        <v>0.1593</v>
      </c>
      <c r="D5098" s="9">
        <v>0.27176</v>
      </c>
      <c r="E5098" s="10">
        <v>0.61167000000000005</v>
      </c>
    </row>
    <row r="5099" spans="1:5" ht="16.5" x14ac:dyDescent="0.3">
      <c r="A5099" s="16"/>
      <c r="B5099" s="4">
        <v>3875422</v>
      </c>
      <c r="C5099" s="8">
        <v>0.12392</v>
      </c>
      <c r="D5099" s="9">
        <v>0.34797</v>
      </c>
      <c r="E5099" s="10">
        <v>0.59762000000000004</v>
      </c>
    </row>
    <row r="5100" spans="1:5" ht="16.5" x14ac:dyDescent="0.3">
      <c r="A5100" s="16"/>
      <c r="B5100" s="4">
        <v>3905231</v>
      </c>
      <c r="C5100" s="8">
        <v>8.2269999999999996E-2</v>
      </c>
      <c r="D5100" s="9">
        <v>0.29724</v>
      </c>
      <c r="E5100" s="10">
        <v>0.51263999999999998</v>
      </c>
    </row>
    <row r="5101" spans="1:5" ht="16.5" x14ac:dyDescent="0.3">
      <c r="A5101" s="16"/>
      <c r="B5101" s="4">
        <v>3939171</v>
      </c>
      <c r="C5101" s="8">
        <v>6.5579999999999999E-2</v>
      </c>
      <c r="D5101" s="9">
        <v>0.28888000000000003</v>
      </c>
      <c r="E5101" s="10">
        <v>0.50085000000000002</v>
      </c>
    </row>
    <row r="5102" spans="1:5" ht="16.5" x14ac:dyDescent="0.3">
      <c r="A5102" s="16"/>
      <c r="B5102" s="4">
        <v>3946736</v>
      </c>
      <c r="C5102" s="8">
        <v>5.9760000000000001E-2</v>
      </c>
      <c r="D5102" s="9">
        <v>0.37584000000000001</v>
      </c>
      <c r="E5102" s="10">
        <v>0.55054000000000003</v>
      </c>
    </row>
    <row r="5103" spans="1:5" ht="16.5" x14ac:dyDescent="0.3">
      <c r="A5103" s="16"/>
      <c r="B5103" s="4">
        <v>3946889</v>
      </c>
      <c r="C5103" s="8">
        <v>0.11297</v>
      </c>
      <c r="D5103" s="9">
        <v>0.30198000000000003</v>
      </c>
      <c r="E5103" s="10">
        <v>0.60387999999999997</v>
      </c>
    </row>
    <row r="5104" spans="1:5" ht="16.5" x14ac:dyDescent="0.3">
      <c r="A5104" s="16"/>
      <c r="B5104" s="4">
        <v>3946894</v>
      </c>
      <c r="C5104" s="8">
        <v>0.11297</v>
      </c>
      <c r="D5104" s="9">
        <v>0.30198000000000003</v>
      </c>
      <c r="E5104" s="10">
        <v>0.60387999999999997</v>
      </c>
    </row>
    <row r="5105" spans="1:5" ht="16.5" x14ac:dyDescent="0.3">
      <c r="A5105" s="16"/>
      <c r="B5105" s="4">
        <v>3946922</v>
      </c>
      <c r="C5105" s="8">
        <v>6.9750000000000006E-2</v>
      </c>
      <c r="D5105" s="9">
        <v>0.32823000000000002</v>
      </c>
      <c r="E5105" s="10">
        <v>0.55572999999999995</v>
      </c>
    </row>
    <row r="5106" spans="1:5" ht="16.5" x14ac:dyDescent="0.3">
      <c r="A5106" s="16"/>
      <c r="B5106" s="4">
        <v>3946931</v>
      </c>
      <c r="C5106" s="8">
        <v>4.5420000000000002E-2</v>
      </c>
      <c r="D5106" s="9">
        <v>0.35116999999999998</v>
      </c>
      <c r="E5106" s="10">
        <v>0.52895999999999999</v>
      </c>
    </row>
    <row r="5107" spans="1:5" ht="16.5" x14ac:dyDescent="0.3">
      <c r="A5107" s="16"/>
      <c r="B5107" s="4">
        <v>3946964</v>
      </c>
      <c r="C5107" s="8">
        <v>7.2709999999999997E-2</v>
      </c>
      <c r="D5107" s="9">
        <v>0.36692000000000002</v>
      </c>
      <c r="E5107" s="10">
        <v>0.58947000000000005</v>
      </c>
    </row>
    <row r="5108" spans="1:5" ht="16.5" x14ac:dyDescent="0.3">
      <c r="A5108" s="16"/>
      <c r="B5108" s="4">
        <v>3946988</v>
      </c>
      <c r="C5108" s="8">
        <v>7.2709999999999997E-2</v>
      </c>
      <c r="D5108" s="9">
        <v>0.36863000000000001</v>
      </c>
      <c r="E5108" s="10">
        <v>0.5887</v>
      </c>
    </row>
    <row r="5109" spans="1:5" ht="16.5" x14ac:dyDescent="0.3">
      <c r="A5109" s="16"/>
      <c r="B5109" s="4">
        <v>4018450</v>
      </c>
      <c r="C5109" s="8">
        <v>0.16644</v>
      </c>
      <c r="D5109" s="9">
        <v>0.52980000000000005</v>
      </c>
      <c r="E5109" s="10">
        <v>0.86304000000000003</v>
      </c>
    </row>
    <row r="5110" spans="1:5" ht="16.5" x14ac:dyDescent="0.3">
      <c r="A5110" s="16"/>
      <c r="B5110" s="4">
        <v>4044100</v>
      </c>
      <c r="C5110" s="8">
        <v>0</v>
      </c>
      <c r="D5110" s="9">
        <v>0.55223999999999995</v>
      </c>
      <c r="E5110" s="10">
        <v>0.54881999999999997</v>
      </c>
    </row>
    <row r="5111" spans="1:5" ht="16.5" x14ac:dyDescent="0.3">
      <c r="A5111" s="16"/>
      <c r="B5111" s="4">
        <v>4117602</v>
      </c>
      <c r="C5111" s="8">
        <v>0.57448999999999995</v>
      </c>
      <c r="D5111" s="9">
        <v>0.36014000000000002</v>
      </c>
      <c r="E5111" s="10">
        <v>0.13642000000000001</v>
      </c>
    </row>
    <row r="5112" spans="1:5" ht="16.5" x14ac:dyDescent="0.3">
      <c r="A5112" s="16"/>
      <c r="B5112" s="4">
        <v>4144181</v>
      </c>
      <c r="C5112" s="8">
        <v>0</v>
      </c>
      <c r="D5112" s="9">
        <v>0.12761</v>
      </c>
      <c r="E5112" s="10">
        <v>0.17699999999999999</v>
      </c>
    </row>
    <row r="5113" spans="1:5" ht="16.5" x14ac:dyDescent="0.3">
      <c r="A5113" s="16"/>
      <c r="B5113" s="4">
        <v>4193099</v>
      </c>
      <c r="C5113" s="8">
        <v>0</v>
      </c>
      <c r="D5113" s="9">
        <v>0.18887999999999999</v>
      </c>
      <c r="E5113" s="10">
        <v>0.14530999999999999</v>
      </c>
    </row>
    <row r="5114" spans="1:5" ht="16.5" x14ac:dyDescent="0.3">
      <c r="A5114" s="16"/>
      <c r="B5114" s="4">
        <v>4210686</v>
      </c>
      <c r="C5114" s="8">
        <v>0</v>
      </c>
      <c r="D5114" s="9">
        <v>0.21057000000000001</v>
      </c>
      <c r="E5114" s="10">
        <v>0.24836</v>
      </c>
    </row>
    <row r="5115" spans="1:5" ht="16.5" x14ac:dyDescent="0.3">
      <c r="A5115" s="16"/>
      <c r="B5115" s="4">
        <v>4226224</v>
      </c>
      <c r="C5115" s="8">
        <v>0</v>
      </c>
      <c r="D5115" s="9">
        <v>0.14235999999999999</v>
      </c>
      <c r="E5115" s="10">
        <v>0.15126000000000001</v>
      </c>
    </row>
    <row r="5116" spans="1:5" ht="16.5" x14ac:dyDescent="0.3">
      <c r="A5116" s="16"/>
      <c r="B5116" s="4">
        <v>4238542</v>
      </c>
      <c r="C5116" s="8">
        <v>0.30495</v>
      </c>
      <c r="D5116" s="9">
        <v>0.13951</v>
      </c>
      <c r="E5116" s="10">
        <v>0.41337000000000002</v>
      </c>
    </row>
    <row r="5117" spans="1:5" ht="16.5" x14ac:dyDescent="0.3">
      <c r="A5117" s="16"/>
      <c r="B5117" s="4">
        <v>4290340</v>
      </c>
      <c r="C5117" s="8">
        <v>0.10548</v>
      </c>
      <c r="D5117" s="9">
        <v>0.29969000000000001</v>
      </c>
      <c r="E5117" s="10">
        <v>0.56208999999999998</v>
      </c>
    </row>
    <row r="5118" spans="1:5" ht="16.5" x14ac:dyDescent="0.3">
      <c r="A5118" s="16"/>
      <c r="B5118" s="4">
        <v>4293347</v>
      </c>
      <c r="C5118" s="8">
        <v>0.60346999999999995</v>
      </c>
      <c r="D5118" s="9">
        <v>2.35E-2</v>
      </c>
      <c r="E5118" s="10">
        <v>0.59736999999999996</v>
      </c>
    </row>
    <row r="5119" spans="1:5" ht="16.5" x14ac:dyDescent="0.3">
      <c r="A5119" s="16"/>
      <c r="B5119" s="4">
        <v>4330069</v>
      </c>
      <c r="C5119" s="8">
        <v>0.16439999999999999</v>
      </c>
      <c r="D5119" s="9">
        <v>0.19511999999999999</v>
      </c>
      <c r="E5119" s="10">
        <v>6.8300000000000001E-3</v>
      </c>
    </row>
    <row r="5120" spans="1:5" ht="16.5" x14ac:dyDescent="0.3">
      <c r="A5120" s="16"/>
      <c r="B5120" s="4">
        <v>4336445</v>
      </c>
      <c r="C5120" s="8">
        <v>0.17465</v>
      </c>
      <c r="D5120" s="9">
        <v>0.13764000000000001</v>
      </c>
      <c r="E5120" s="10">
        <v>0.50419999999999998</v>
      </c>
    </row>
    <row r="5121" spans="1:5" ht="16.5" x14ac:dyDescent="0.3">
      <c r="A5121" s="16"/>
      <c r="B5121" s="4">
        <v>4336967</v>
      </c>
      <c r="C5121" s="8">
        <v>0.15326999999999999</v>
      </c>
      <c r="D5121" s="9">
        <v>3.8030000000000001E-2</v>
      </c>
      <c r="E5121" s="10">
        <v>0.25712000000000002</v>
      </c>
    </row>
    <row r="5122" spans="1:5" ht="16.5" x14ac:dyDescent="0.3">
      <c r="A5122" s="16"/>
      <c r="B5122" s="4">
        <v>4357820</v>
      </c>
      <c r="C5122" s="8">
        <v>0</v>
      </c>
      <c r="D5122" s="9">
        <v>0.23046</v>
      </c>
      <c r="E5122" s="10">
        <v>0.25574000000000002</v>
      </c>
    </row>
    <row r="5123" spans="1:5" ht="16.5" x14ac:dyDescent="0.3">
      <c r="A5123" s="16"/>
      <c r="B5123" s="4">
        <v>4361263</v>
      </c>
      <c r="C5123" s="8">
        <v>0</v>
      </c>
      <c r="D5123" s="9">
        <v>6.651E-2</v>
      </c>
      <c r="E5123" s="10">
        <v>0.12181</v>
      </c>
    </row>
    <row r="5124" spans="1:5" ht="16.5" x14ac:dyDescent="0.3">
      <c r="A5124" s="16"/>
      <c r="B5124" s="4">
        <v>4371289</v>
      </c>
      <c r="C5124" s="8">
        <v>4.3E-3</v>
      </c>
      <c r="D5124" s="9">
        <v>3.6929999999999998E-2</v>
      </c>
      <c r="E5124" s="10">
        <v>3.3999999999999998E-3</v>
      </c>
    </row>
    <row r="5125" spans="1:5" ht="16.5" x14ac:dyDescent="0.3">
      <c r="A5125" s="16"/>
      <c r="B5125" s="4">
        <v>4381310</v>
      </c>
      <c r="C5125" s="8">
        <v>0.10588</v>
      </c>
      <c r="D5125" s="9">
        <v>0.40594999999999998</v>
      </c>
      <c r="E5125" s="10">
        <v>0.59602999999999995</v>
      </c>
    </row>
    <row r="5126" spans="1:5" ht="16.5" x14ac:dyDescent="0.3">
      <c r="A5126" s="16"/>
      <c r="B5126" s="4">
        <v>4402874</v>
      </c>
      <c r="C5126" s="8">
        <v>9.5699999999999993E-2</v>
      </c>
      <c r="D5126" s="9">
        <v>0.39839000000000002</v>
      </c>
      <c r="E5126" s="10">
        <v>0.64724999999999999</v>
      </c>
    </row>
    <row r="5127" spans="1:5" ht="16.5" x14ac:dyDescent="0.3">
      <c r="A5127" s="16"/>
      <c r="B5127" s="4">
        <v>4462109</v>
      </c>
      <c r="C5127" s="8">
        <v>0</v>
      </c>
      <c r="D5127" s="9">
        <v>0.18185999999999999</v>
      </c>
      <c r="E5127" s="10">
        <v>0.21334</v>
      </c>
    </row>
    <row r="5128" spans="1:5" ht="16.5" x14ac:dyDescent="0.3">
      <c r="A5128" s="16"/>
      <c r="B5128" s="4">
        <v>4541600</v>
      </c>
      <c r="C5128" s="8">
        <v>0.11229</v>
      </c>
      <c r="D5128" s="9">
        <v>0.34315000000000001</v>
      </c>
      <c r="E5128" s="10">
        <v>0.61460999999999999</v>
      </c>
    </row>
    <row r="5129" spans="1:5" ht="16.5" x14ac:dyDescent="0.3">
      <c r="A5129" s="16"/>
      <c r="B5129" s="4">
        <v>4541623</v>
      </c>
      <c r="C5129" s="8">
        <v>8.1530000000000005E-2</v>
      </c>
      <c r="D5129" s="9">
        <v>9.9979999999999999E-2</v>
      </c>
      <c r="E5129" s="10">
        <v>0.32651000000000002</v>
      </c>
    </row>
    <row r="5130" spans="1:5" ht="16.5" x14ac:dyDescent="0.3">
      <c r="A5130" s="16"/>
      <c r="B5130" s="4">
        <v>4568017</v>
      </c>
      <c r="C5130" s="8">
        <v>0.42884</v>
      </c>
      <c r="D5130" s="9">
        <v>0.26213999999999998</v>
      </c>
      <c r="E5130" s="10">
        <v>0.11362999999999999</v>
      </c>
    </row>
    <row r="5131" spans="1:5" ht="16.5" x14ac:dyDescent="0.3">
      <c r="A5131" s="16"/>
      <c r="B5131" s="4">
        <v>4582653</v>
      </c>
      <c r="C5131" s="8">
        <v>0.42401</v>
      </c>
      <c r="D5131" s="9">
        <v>9.9440000000000001E-2</v>
      </c>
      <c r="E5131" s="10">
        <v>0.57769999999999999</v>
      </c>
    </row>
    <row r="5132" spans="1:5" ht="16.5" x14ac:dyDescent="0.3">
      <c r="A5132" s="16"/>
      <c r="B5132" s="4">
        <v>4592176</v>
      </c>
      <c r="C5132" s="8">
        <v>1.3469999999999999E-2</v>
      </c>
      <c r="D5132" s="9">
        <v>0.36460999999999999</v>
      </c>
      <c r="E5132" s="10">
        <v>0.51007999999999998</v>
      </c>
    </row>
    <row r="5133" spans="1:5" ht="16.5" x14ac:dyDescent="0.3">
      <c r="A5133" s="16"/>
      <c r="B5133" s="4">
        <v>4620467</v>
      </c>
      <c r="C5133" s="8">
        <v>6.9819999999999993E-2</v>
      </c>
      <c r="D5133" s="9">
        <v>0.39443</v>
      </c>
      <c r="E5133" s="10">
        <v>0.58892</v>
      </c>
    </row>
    <row r="5134" spans="1:5" ht="16.5" x14ac:dyDescent="0.3">
      <c r="A5134" s="16"/>
      <c r="B5134" s="4">
        <v>4620504</v>
      </c>
      <c r="C5134" s="8">
        <v>3.9379999999999998E-2</v>
      </c>
      <c r="D5134" s="9">
        <v>0.36742999999999998</v>
      </c>
      <c r="E5134" s="10">
        <v>0.52910999999999997</v>
      </c>
    </row>
    <row r="5135" spans="1:5" ht="16.5" x14ac:dyDescent="0.3">
      <c r="A5135" s="16"/>
      <c r="B5135" s="4">
        <v>4623022</v>
      </c>
      <c r="C5135" s="8">
        <v>6.1399999999999996E-3</v>
      </c>
      <c r="D5135" s="9">
        <v>7.8340000000000007E-2</v>
      </c>
      <c r="E5135" s="10">
        <v>0.15764</v>
      </c>
    </row>
    <row r="5136" spans="1:5" ht="16.5" x14ac:dyDescent="0.3">
      <c r="A5136" s="16"/>
      <c r="B5136" s="4">
        <v>4623463</v>
      </c>
      <c r="C5136" s="8">
        <v>0</v>
      </c>
      <c r="D5136" s="9">
        <v>0.33693000000000001</v>
      </c>
      <c r="E5136" s="10">
        <v>0.39095000000000002</v>
      </c>
    </row>
    <row r="5137" spans="1:5" ht="16.5" x14ac:dyDescent="0.3">
      <c r="A5137" s="16"/>
      <c r="B5137" s="4">
        <v>4651214</v>
      </c>
      <c r="C5137" s="8">
        <v>5.9199999999999999E-3</v>
      </c>
      <c r="D5137" s="9">
        <v>0.57172999999999996</v>
      </c>
      <c r="E5137" s="10">
        <v>0.57691999999999999</v>
      </c>
    </row>
    <row r="5138" spans="1:5" ht="16.5" x14ac:dyDescent="0.3">
      <c r="A5138" s="16"/>
      <c r="B5138" s="4">
        <v>4651262</v>
      </c>
      <c r="C5138" s="8">
        <v>0</v>
      </c>
      <c r="D5138" s="9">
        <v>0.60792000000000002</v>
      </c>
      <c r="E5138" s="10">
        <v>0.55442999999999998</v>
      </c>
    </row>
    <row r="5139" spans="1:5" ht="16.5" x14ac:dyDescent="0.3">
      <c r="A5139" s="16"/>
      <c r="B5139" s="4">
        <v>4651263</v>
      </c>
      <c r="C5139" s="8">
        <v>2.7990000000000001E-2</v>
      </c>
      <c r="D5139" s="9">
        <v>0.46788000000000002</v>
      </c>
      <c r="E5139" s="10">
        <v>0.57462000000000002</v>
      </c>
    </row>
    <row r="5140" spans="1:5" ht="16.5" x14ac:dyDescent="0.3">
      <c r="A5140" s="16"/>
      <c r="B5140" s="4">
        <v>4712268</v>
      </c>
      <c r="C5140" s="8">
        <v>2.912E-2</v>
      </c>
      <c r="D5140" s="9">
        <v>0.54698000000000002</v>
      </c>
      <c r="E5140" s="10">
        <v>0.64234999999999998</v>
      </c>
    </row>
    <row r="5141" spans="1:5" ht="16.5" x14ac:dyDescent="0.3">
      <c r="A5141" s="16"/>
      <c r="B5141" s="4">
        <v>4736855</v>
      </c>
      <c r="C5141" s="8">
        <v>0.16433</v>
      </c>
      <c r="D5141" s="9">
        <v>0.10242999999999999</v>
      </c>
      <c r="E5141" s="10">
        <v>0.41148000000000001</v>
      </c>
    </row>
    <row r="5142" spans="1:5" ht="16.5" x14ac:dyDescent="0.3">
      <c r="A5142" s="16"/>
      <c r="B5142" s="4">
        <v>4829566</v>
      </c>
      <c r="C5142" s="8">
        <v>0.11479</v>
      </c>
      <c r="D5142" s="9">
        <v>0.20877000000000001</v>
      </c>
      <c r="E5142" s="10">
        <v>0.43653999999999998</v>
      </c>
    </row>
    <row r="5143" spans="1:5" ht="16.5" x14ac:dyDescent="0.3">
      <c r="A5143" s="16"/>
      <c r="B5143" s="4">
        <v>4829736</v>
      </c>
      <c r="C5143" s="8">
        <v>0.12537999999999999</v>
      </c>
      <c r="D5143" s="9">
        <v>0.15640000000000001</v>
      </c>
      <c r="E5143" s="10">
        <v>7.8520000000000006E-2</v>
      </c>
    </row>
    <row r="5144" spans="1:5" ht="16.5" x14ac:dyDescent="0.3">
      <c r="A5144" s="16"/>
      <c r="B5144" s="4">
        <v>4855614</v>
      </c>
      <c r="C5144" s="8">
        <v>0.18404999999999999</v>
      </c>
      <c r="D5144" s="9">
        <v>0.16544</v>
      </c>
      <c r="E5144" s="10">
        <v>0.52471000000000001</v>
      </c>
    </row>
    <row r="5145" spans="1:5" ht="16.5" x14ac:dyDescent="0.3">
      <c r="A5145" s="16"/>
      <c r="B5145" s="4">
        <v>4885227</v>
      </c>
      <c r="C5145" s="8">
        <v>6.0429999999999998E-2</v>
      </c>
      <c r="D5145" s="9">
        <v>0.20086000000000001</v>
      </c>
      <c r="E5145" s="10">
        <v>0.40327000000000002</v>
      </c>
    </row>
    <row r="5146" spans="1:5" ht="16.5" x14ac:dyDescent="0.3">
      <c r="A5146" s="16"/>
      <c r="B5146" s="4">
        <v>4885956</v>
      </c>
      <c r="C5146" s="8">
        <v>6.2839999999999993E-2</v>
      </c>
      <c r="D5146" s="9">
        <v>0.16619</v>
      </c>
      <c r="E5146" s="10">
        <v>0.36926999999999999</v>
      </c>
    </row>
    <row r="5147" spans="1:5" ht="16.5" x14ac:dyDescent="0.3">
      <c r="A5147" s="16"/>
      <c r="B5147" s="4">
        <v>4890664</v>
      </c>
      <c r="C5147" s="8">
        <v>0.30314000000000002</v>
      </c>
      <c r="D5147" s="9">
        <v>0.48530000000000001</v>
      </c>
      <c r="E5147" s="10">
        <v>0.12204</v>
      </c>
    </row>
    <row r="5148" spans="1:5" ht="16.5" x14ac:dyDescent="0.3">
      <c r="A5148" s="16"/>
      <c r="B5148" s="4">
        <v>5013281</v>
      </c>
      <c r="C5148" s="8">
        <v>5.7509999999999999E-2</v>
      </c>
      <c r="D5148" s="9">
        <v>0.15842999999999999</v>
      </c>
      <c r="E5148" s="10">
        <v>0.15723999999999999</v>
      </c>
    </row>
    <row r="5149" spans="1:5" ht="16.5" x14ac:dyDescent="0.3">
      <c r="A5149" s="16"/>
      <c r="B5149" s="4">
        <v>5120511</v>
      </c>
      <c r="C5149" s="8">
        <v>0</v>
      </c>
      <c r="D5149" s="9">
        <v>0.22117999999999999</v>
      </c>
      <c r="E5149" s="10">
        <v>0.17854999999999999</v>
      </c>
    </row>
    <row r="5150" spans="1:5" ht="16.5" x14ac:dyDescent="0.3">
      <c r="A5150" s="16"/>
      <c r="B5150" s="4">
        <v>5120659</v>
      </c>
      <c r="C5150" s="8">
        <v>1.6959999999999999E-2</v>
      </c>
      <c r="D5150" s="9">
        <v>6.8049999999999999E-2</v>
      </c>
      <c r="E5150" s="10">
        <v>0.17780000000000001</v>
      </c>
    </row>
    <row r="5151" spans="1:5" ht="16.5" x14ac:dyDescent="0.3">
      <c r="A5151" s="16"/>
      <c r="B5151" s="4">
        <v>5182585</v>
      </c>
      <c r="C5151" s="8">
        <v>0.38467000000000001</v>
      </c>
      <c r="D5151" s="9">
        <v>3.603E-2</v>
      </c>
      <c r="E5151" s="10">
        <v>0.47344000000000003</v>
      </c>
    </row>
    <row r="5152" spans="1:5" ht="16.5" x14ac:dyDescent="0.3">
      <c r="A5152" s="16"/>
      <c r="B5152" s="4">
        <v>5206033</v>
      </c>
      <c r="C5152" s="8">
        <v>0.47249000000000002</v>
      </c>
      <c r="D5152" s="9">
        <v>7.4440000000000006E-2</v>
      </c>
      <c r="E5152" s="10">
        <v>0.63251999999999997</v>
      </c>
    </row>
    <row r="5153" spans="1:5" ht="16.5" x14ac:dyDescent="0.3">
      <c r="A5153" s="16"/>
      <c r="B5153" s="4">
        <v>5219334</v>
      </c>
      <c r="C5153" s="8">
        <v>0.12132999999999999</v>
      </c>
      <c r="D5153" s="9">
        <v>4.0099999999999997E-3</v>
      </c>
      <c r="E5153" s="10">
        <v>0.15784999999999999</v>
      </c>
    </row>
    <row r="5154" spans="1:5" ht="16.5" x14ac:dyDescent="0.3">
      <c r="A5154" s="16"/>
      <c r="B5154" s="4">
        <v>5280585</v>
      </c>
      <c r="C5154" s="8">
        <v>0.11037</v>
      </c>
      <c r="D5154" s="9">
        <v>0.11635</v>
      </c>
      <c r="E5154" s="10">
        <v>6.4500000000000002E-2</v>
      </c>
    </row>
    <row r="5155" spans="1:5" ht="16.5" x14ac:dyDescent="0.3">
      <c r="A5155" s="16"/>
      <c r="B5155" s="4">
        <v>5319676</v>
      </c>
      <c r="C5155" s="8">
        <v>0.10208</v>
      </c>
      <c r="D5155" s="9">
        <v>0.10567</v>
      </c>
      <c r="E5155" s="10">
        <v>0.37529000000000001</v>
      </c>
    </row>
    <row r="5156" spans="1:5" ht="16.5" x14ac:dyDescent="0.3">
      <c r="A5156" s="16"/>
      <c r="B5156" s="4">
        <v>5352241</v>
      </c>
      <c r="C5156" s="8">
        <v>0.19145000000000001</v>
      </c>
      <c r="D5156" s="9">
        <v>0.1384</v>
      </c>
      <c r="E5156" s="10">
        <v>9.4500000000000001E-2</v>
      </c>
    </row>
    <row r="5157" spans="1:5" ht="16.5" x14ac:dyDescent="0.3">
      <c r="A5157" s="16"/>
      <c r="B5157" s="4">
        <v>5352262</v>
      </c>
      <c r="C5157" s="8">
        <v>0.20663000000000001</v>
      </c>
      <c r="D5157" s="9">
        <v>2.6700000000000001E-3</v>
      </c>
      <c r="E5157" s="10">
        <v>0.15733</v>
      </c>
    </row>
    <row r="5158" spans="1:5" ht="16.5" x14ac:dyDescent="0.3">
      <c r="A5158" s="16"/>
      <c r="B5158" s="4">
        <v>5359288</v>
      </c>
      <c r="C5158" s="8">
        <v>0.15593000000000001</v>
      </c>
      <c r="D5158" s="9">
        <v>0.36792999999999998</v>
      </c>
      <c r="E5158" s="10">
        <v>0.72538000000000002</v>
      </c>
    </row>
    <row r="5159" spans="1:5" ht="16.5" x14ac:dyDescent="0.3">
      <c r="A5159" s="16"/>
      <c r="B5159" s="4">
        <v>5359291</v>
      </c>
      <c r="C5159" s="8">
        <v>8.4419999999999995E-2</v>
      </c>
      <c r="D5159" s="9">
        <v>0.32446999999999998</v>
      </c>
      <c r="E5159" s="10">
        <v>0.52597000000000005</v>
      </c>
    </row>
    <row r="5160" spans="1:5" ht="16.5" x14ac:dyDescent="0.3">
      <c r="A5160" s="16"/>
      <c r="B5160" s="4">
        <v>5401919</v>
      </c>
      <c r="C5160" s="8">
        <v>0.26638000000000001</v>
      </c>
      <c r="D5160" s="9">
        <v>0.25108000000000003</v>
      </c>
      <c r="E5160" s="10">
        <v>0.70962000000000003</v>
      </c>
    </row>
    <row r="5161" spans="1:5" ht="16.5" x14ac:dyDescent="0.3">
      <c r="A5161" s="16"/>
      <c r="B5161" s="4">
        <v>5401922</v>
      </c>
      <c r="C5161" s="8">
        <v>0.21210000000000001</v>
      </c>
      <c r="D5161" s="9">
        <v>0.30529000000000001</v>
      </c>
      <c r="E5161" s="10">
        <v>1.4789999999999999E-2</v>
      </c>
    </row>
    <row r="5162" spans="1:5" ht="16.5" x14ac:dyDescent="0.3">
      <c r="A5162" s="16"/>
      <c r="B5162" s="4">
        <v>5403341</v>
      </c>
      <c r="C5162" s="8">
        <v>0.22120999999999999</v>
      </c>
      <c r="D5162" s="9">
        <v>0.20627999999999999</v>
      </c>
      <c r="E5162" s="10">
        <v>0</v>
      </c>
    </row>
    <row r="5163" spans="1:5" ht="16.5" x14ac:dyDescent="0.3">
      <c r="A5163" s="16"/>
      <c r="B5163" s="4">
        <v>5403382</v>
      </c>
      <c r="C5163" s="8">
        <v>0.20963999999999999</v>
      </c>
      <c r="D5163" s="9">
        <v>0.11642</v>
      </c>
      <c r="E5163" s="10">
        <v>2.2089999999999999E-2</v>
      </c>
    </row>
    <row r="5164" spans="1:5" ht="16.5" x14ac:dyDescent="0.3">
      <c r="A5164" s="16"/>
      <c r="B5164" s="4">
        <v>5521861</v>
      </c>
      <c r="C5164" s="8">
        <v>1.81E-3</v>
      </c>
      <c r="D5164" s="9">
        <v>0.31717000000000001</v>
      </c>
      <c r="E5164" s="10">
        <v>0.43153000000000002</v>
      </c>
    </row>
    <row r="5165" spans="1:5" ht="16.5" x14ac:dyDescent="0.3">
      <c r="A5165" s="16"/>
      <c r="B5165" s="4">
        <v>5583709</v>
      </c>
      <c r="C5165" s="8">
        <v>0</v>
      </c>
      <c r="D5165" s="9">
        <v>0.49175999999999997</v>
      </c>
      <c r="E5165" s="10">
        <v>0.53308999999999995</v>
      </c>
    </row>
    <row r="5166" spans="1:5" ht="16.5" x14ac:dyDescent="0.3">
      <c r="A5166" s="16"/>
      <c r="B5166" s="4">
        <v>5622394</v>
      </c>
      <c r="C5166" s="8">
        <v>0.53583000000000003</v>
      </c>
      <c r="D5166" s="9">
        <v>0.12425</v>
      </c>
      <c r="E5166" s="10">
        <v>0.50888999999999995</v>
      </c>
    </row>
    <row r="5167" spans="1:5" ht="16.5" x14ac:dyDescent="0.3">
      <c r="A5167" s="16"/>
      <c r="B5167" s="4">
        <v>5622479</v>
      </c>
      <c r="C5167" s="8">
        <v>0.30697000000000002</v>
      </c>
      <c r="D5167" s="9">
        <v>0.20122999999999999</v>
      </c>
      <c r="E5167" s="10">
        <v>0.1249</v>
      </c>
    </row>
    <row r="5168" spans="1:5" ht="16.5" x14ac:dyDescent="0.3">
      <c r="A5168" s="16"/>
      <c r="B5168" s="4">
        <v>8406126</v>
      </c>
      <c r="C5168" s="8">
        <v>0.52627999999999997</v>
      </c>
      <c r="D5168" s="9">
        <v>0.10446</v>
      </c>
      <c r="E5168" s="10">
        <v>0.53259999999999996</v>
      </c>
    </row>
    <row r="5169" spans="1:5" ht="16.5" x14ac:dyDescent="0.3">
      <c r="A5169" s="16"/>
      <c r="B5169" s="4">
        <v>8498043</v>
      </c>
      <c r="C5169" s="8">
        <v>0.52249999999999996</v>
      </c>
      <c r="D5169" s="9">
        <v>0.42335</v>
      </c>
      <c r="E5169" s="10">
        <v>1.635E-2</v>
      </c>
    </row>
    <row r="5170" spans="1:5" ht="16.5" x14ac:dyDescent="0.3">
      <c r="A5170" s="16"/>
      <c r="B5170" s="4">
        <v>8498808</v>
      </c>
      <c r="C5170" s="8">
        <v>0.41263</v>
      </c>
      <c r="D5170" s="9">
        <v>0.35121000000000002</v>
      </c>
      <c r="E5170" s="10">
        <v>0.62748000000000004</v>
      </c>
    </row>
    <row r="5171" spans="1:5" ht="16.5" x14ac:dyDescent="0.3">
      <c r="A5171" s="16"/>
      <c r="B5171" s="4">
        <v>8689955</v>
      </c>
      <c r="C5171" s="8">
        <v>0.2676</v>
      </c>
      <c r="D5171" s="9">
        <v>0.36401</v>
      </c>
      <c r="E5171" s="10">
        <v>2.0029999999999999E-2</v>
      </c>
    </row>
    <row r="5172" spans="1:5" ht="16.5" x14ac:dyDescent="0.3">
      <c r="A5172" s="16"/>
      <c r="B5172" s="4">
        <v>8799473</v>
      </c>
      <c r="C5172" s="8">
        <v>7.4200000000000004E-3</v>
      </c>
      <c r="D5172" s="9">
        <v>0.44019000000000003</v>
      </c>
      <c r="E5172" s="10">
        <v>0.52092000000000005</v>
      </c>
    </row>
    <row r="5173" spans="1:5" ht="16.5" x14ac:dyDescent="0.3">
      <c r="A5173" s="16"/>
      <c r="B5173" s="4">
        <v>8802375</v>
      </c>
      <c r="C5173" s="8">
        <v>0.29241</v>
      </c>
      <c r="D5173" s="9">
        <v>0.21018000000000001</v>
      </c>
      <c r="E5173" s="10">
        <v>0.61409000000000002</v>
      </c>
    </row>
    <row r="5174" spans="1:5" ht="16.5" x14ac:dyDescent="0.3">
      <c r="A5174" s="16"/>
      <c r="B5174" s="4">
        <v>9014115</v>
      </c>
      <c r="C5174" s="8">
        <v>0.32915</v>
      </c>
      <c r="D5174" s="9">
        <v>0.18567</v>
      </c>
      <c r="E5174" s="10">
        <v>0.58884999999999998</v>
      </c>
    </row>
    <row r="5175" spans="1:5" ht="16.5" x14ac:dyDescent="0.3">
      <c r="A5175" s="16"/>
      <c r="B5175" s="4">
        <v>9254777</v>
      </c>
      <c r="C5175" s="8">
        <v>0</v>
      </c>
      <c r="D5175" s="9">
        <v>0.14233000000000001</v>
      </c>
      <c r="E5175" s="10">
        <v>0.21579000000000001</v>
      </c>
    </row>
    <row r="5176" spans="1:5" ht="16.5" x14ac:dyDescent="0.3">
      <c r="A5176" s="16"/>
      <c r="B5176" s="4">
        <v>9638599</v>
      </c>
      <c r="C5176" s="8">
        <v>0</v>
      </c>
      <c r="D5176" s="9">
        <v>0.10024</v>
      </c>
      <c r="E5176" s="10">
        <v>0.11230999999999999</v>
      </c>
    </row>
    <row r="5177" spans="1:5" ht="16.5" x14ac:dyDescent="0.3">
      <c r="A5177" s="16"/>
      <c r="B5177" s="4">
        <v>9986821</v>
      </c>
      <c r="C5177" s="8">
        <v>0</v>
      </c>
      <c r="D5177" s="9">
        <v>0.57806999999999997</v>
      </c>
      <c r="E5177" s="10">
        <v>0.61806000000000005</v>
      </c>
    </row>
    <row r="5178" spans="1:5" ht="16.5" x14ac:dyDescent="0.3">
      <c r="A5178" s="16"/>
      <c r="B5178" s="4">
        <v>10277663</v>
      </c>
      <c r="C5178" s="8">
        <v>0.10588</v>
      </c>
      <c r="D5178" s="9">
        <v>0.58028999999999997</v>
      </c>
      <c r="E5178" s="10">
        <v>0.75392000000000003</v>
      </c>
    </row>
    <row r="5179" spans="1:5" ht="16.5" x14ac:dyDescent="0.3">
      <c r="A5179" s="16"/>
      <c r="B5179" s="4">
        <v>10277709</v>
      </c>
      <c r="C5179" s="8">
        <v>0.14979999999999999</v>
      </c>
      <c r="D5179" s="9">
        <v>0.48046</v>
      </c>
      <c r="E5179" s="10">
        <v>0.70025999999999999</v>
      </c>
    </row>
    <row r="5180" spans="1:5" ht="16.5" x14ac:dyDescent="0.3">
      <c r="A5180" s="16"/>
      <c r="B5180" s="4">
        <v>10636157</v>
      </c>
      <c r="C5180" s="8">
        <v>2.912E-2</v>
      </c>
      <c r="D5180" s="9">
        <v>0.69393000000000005</v>
      </c>
      <c r="E5180" s="10">
        <v>0.77812000000000003</v>
      </c>
    </row>
    <row r="5181" spans="1:5" ht="16.5" x14ac:dyDescent="0.3">
      <c r="A5181" s="16"/>
      <c r="B5181" s="4">
        <v>10636407</v>
      </c>
      <c r="C5181" s="8">
        <v>6.5900000000000004E-3</v>
      </c>
      <c r="D5181" s="9">
        <v>0.22425</v>
      </c>
      <c r="E5181" s="10">
        <v>0.33677000000000001</v>
      </c>
    </row>
    <row r="5182" spans="1:5" ht="16.5" x14ac:dyDescent="0.3">
      <c r="A5182" s="16"/>
      <c r="B5182" s="4">
        <v>10636424</v>
      </c>
      <c r="C5182" s="8">
        <v>0</v>
      </c>
      <c r="D5182" s="9">
        <v>0.56115000000000004</v>
      </c>
      <c r="E5182" s="10">
        <v>0.56081000000000003</v>
      </c>
    </row>
    <row r="5183" spans="1:5" ht="16.5" x14ac:dyDescent="0.3">
      <c r="A5183" s="16"/>
      <c r="B5183" s="4">
        <v>11605397</v>
      </c>
      <c r="C5183" s="8">
        <v>0</v>
      </c>
      <c r="D5183" s="9">
        <v>0.66696999999999995</v>
      </c>
      <c r="E5183" s="10">
        <v>0.66463000000000005</v>
      </c>
    </row>
    <row r="5184" spans="1:5" ht="16.5" x14ac:dyDescent="0.3">
      <c r="A5184" s="16"/>
      <c r="B5184" s="4">
        <v>11810167</v>
      </c>
      <c r="C5184" s="8">
        <v>0</v>
      </c>
      <c r="D5184" s="9">
        <v>0.25816</v>
      </c>
      <c r="E5184" s="10">
        <v>0.28005999999999998</v>
      </c>
    </row>
    <row r="5185" spans="1:5" ht="16.5" x14ac:dyDescent="0.3">
      <c r="A5185" s="16"/>
      <c r="B5185" s="4">
        <v>11810260</v>
      </c>
      <c r="C5185" s="8">
        <v>6.8029999999999993E-2</v>
      </c>
      <c r="D5185" s="9">
        <v>0.22020999999999999</v>
      </c>
      <c r="E5185" s="10">
        <v>0.37031999999999998</v>
      </c>
    </row>
    <row r="5186" spans="1:5" ht="16.5" x14ac:dyDescent="0.3">
      <c r="A5186" s="16"/>
      <c r="B5186" s="4">
        <v>11810476</v>
      </c>
      <c r="C5186" s="8">
        <v>4.7100000000000003E-2</v>
      </c>
      <c r="D5186" s="9">
        <v>9.5420000000000005E-2</v>
      </c>
      <c r="E5186" s="10">
        <v>0.26894000000000001</v>
      </c>
    </row>
    <row r="5187" spans="1:5" ht="16.5" x14ac:dyDescent="0.3">
      <c r="A5187" s="16"/>
      <c r="B5187" s="4">
        <v>11830708</v>
      </c>
      <c r="C5187" s="8">
        <v>1.2749999999999999E-2</v>
      </c>
      <c r="D5187" s="9">
        <v>0.43502999999999997</v>
      </c>
      <c r="E5187" s="10">
        <v>0.53913999999999995</v>
      </c>
    </row>
    <row r="5188" spans="1:5" ht="16.5" x14ac:dyDescent="0.3">
      <c r="A5188" s="16"/>
      <c r="B5188" s="4">
        <v>11864384</v>
      </c>
      <c r="C5188" s="8">
        <v>0</v>
      </c>
      <c r="D5188" s="9">
        <v>0.32290999999999997</v>
      </c>
      <c r="E5188" s="10">
        <v>0.26138</v>
      </c>
    </row>
    <row r="5189" spans="1:5" ht="16.5" x14ac:dyDescent="0.3">
      <c r="A5189" s="16"/>
      <c r="B5189" s="4">
        <v>11864397</v>
      </c>
      <c r="C5189" s="8">
        <v>0</v>
      </c>
      <c r="D5189" s="9">
        <v>0.32290999999999997</v>
      </c>
      <c r="E5189" s="10">
        <v>0.26138</v>
      </c>
    </row>
    <row r="5190" spans="1:5" ht="16.5" x14ac:dyDescent="0.3">
      <c r="A5190" s="16"/>
      <c r="B5190" s="4">
        <v>11880211</v>
      </c>
      <c r="C5190" s="8">
        <v>0</v>
      </c>
      <c r="D5190" s="9">
        <v>9.869E-2</v>
      </c>
      <c r="E5190" s="10">
        <v>5.3929999999999999E-2</v>
      </c>
    </row>
    <row r="5191" spans="1:5" ht="16.5" x14ac:dyDescent="0.3">
      <c r="A5191" s="16"/>
      <c r="B5191" s="4">
        <v>11896848</v>
      </c>
      <c r="C5191" s="8">
        <v>0</v>
      </c>
      <c r="D5191" s="9">
        <v>0.55615000000000003</v>
      </c>
      <c r="E5191" s="10">
        <v>0.55110000000000003</v>
      </c>
    </row>
    <row r="5192" spans="1:5" ht="16.5" x14ac:dyDescent="0.3">
      <c r="A5192" s="16"/>
      <c r="B5192" s="4">
        <v>16808731</v>
      </c>
      <c r="C5192" s="8">
        <v>2.4479999999999998E-2</v>
      </c>
      <c r="D5192" s="9">
        <v>0.46111000000000002</v>
      </c>
      <c r="E5192" s="10">
        <v>0.32613999999999999</v>
      </c>
    </row>
    <row r="5193" spans="1:5" ht="16.5" x14ac:dyDescent="0.3">
      <c r="A5193" s="16"/>
      <c r="B5193" s="4">
        <v>16831239</v>
      </c>
      <c r="C5193" s="8">
        <v>4.7620000000000003E-2</v>
      </c>
      <c r="D5193" s="9">
        <v>0.17718</v>
      </c>
      <c r="E5193" s="10">
        <v>0.21851000000000001</v>
      </c>
    </row>
    <row r="5194" spans="1:5" ht="16.5" x14ac:dyDescent="0.3">
      <c r="A5194" s="16"/>
      <c r="B5194" s="4">
        <v>16831244</v>
      </c>
      <c r="C5194" s="8">
        <v>4.7620000000000003E-2</v>
      </c>
      <c r="D5194" s="9">
        <v>0.17718</v>
      </c>
      <c r="E5194" s="10">
        <v>0.21851000000000001</v>
      </c>
    </row>
    <row r="5195" spans="1:5" ht="16.5" x14ac:dyDescent="0.3">
      <c r="A5195" s="16"/>
      <c r="B5195" s="4">
        <v>17092172</v>
      </c>
      <c r="C5195" s="8">
        <v>0</v>
      </c>
      <c r="D5195" s="9">
        <v>0.28016000000000002</v>
      </c>
      <c r="E5195" s="10">
        <v>0.28893000000000002</v>
      </c>
    </row>
    <row r="5196" spans="1:5" ht="16.5" x14ac:dyDescent="0.3">
      <c r="A5196" s="16"/>
      <c r="B5196" s="4">
        <v>17218778</v>
      </c>
      <c r="C5196" s="8">
        <v>3.4439999999999998E-2</v>
      </c>
      <c r="D5196" s="9">
        <v>4.0759999999999998E-2</v>
      </c>
      <c r="E5196" s="10">
        <v>0</v>
      </c>
    </row>
    <row r="5197" spans="1:5" ht="16.5" x14ac:dyDescent="0.3">
      <c r="A5197" s="16"/>
      <c r="B5197" s="4">
        <v>17222229</v>
      </c>
      <c r="C5197" s="8">
        <v>9.5390000000000003E-2</v>
      </c>
      <c r="D5197" s="9">
        <v>0.27184999999999998</v>
      </c>
      <c r="E5197" s="10">
        <v>0.27685999999999999</v>
      </c>
    </row>
    <row r="5198" spans="1:5" ht="16.5" x14ac:dyDescent="0.3">
      <c r="A5198" s="16"/>
      <c r="B5198" s="4">
        <v>17399054</v>
      </c>
      <c r="C5198" s="8">
        <v>5.5300000000000002E-3</v>
      </c>
      <c r="D5198" s="9">
        <v>0.23544000000000001</v>
      </c>
      <c r="E5198" s="10">
        <v>0.18473000000000001</v>
      </c>
    </row>
    <row r="5199" spans="1:5" ht="16.5" x14ac:dyDescent="0.3">
      <c r="A5199" s="16"/>
      <c r="B5199" s="4">
        <v>17400159</v>
      </c>
      <c r="C5199" s="8">
        <v>9.912E-2</v>
      </c>
      <c r="D5199" s="9">
        <v>0</v>
      </c>
      <c r="E5199" s="10">
        <v>6.0310000000000002E-2</v>
      </c>
    </row>
    <row r="5200" spans="1:5" ht="16.5" x14ac:dyDescent="0.3">
      <c r="A5200" s="16"/>
      <c r="B5200" s="4">
        <v>17400677</v>
      </c>
      <c r="C5200" s="8">
        <v>4.6870000000000002E-2</v>
      </c>
      <c r="D5200" s="9">
        <v>0.11569</v>
      </c>
      <c r="E5200" s="10">
        <v>0.31348999999999999</v>
      </c>
    </row>
    <row r="5201" spans="1:5" ht="16.5" x14ac:dyDescent="0.3">
      <c r="A5201" s="16"/>
      <c r="B5201" s="4">
        <v>17400755</v>
      </c>
      <c r="C5201" s="8">
        <v>0.10603</v>
      </c>
      <c r="D5201" s="9">
        <v>3.0169999999999999E-2</v>
      </c>
      <c r="E5201" s="10">
        <v>0.21229999999999999</v>
      </c>
    </row>
    <row r="5202" spans="1:5" ht="16.5" x14ac:dyDescent="0.3">
      <c r="A5202" s="16"/>
      <c r="B5202" s="4">
        <v>17535108</v>
      </c>
      <c r="C5202" s="8">
        <v>1.073E-2</v>
      </c>
      <c r="D5202" s="9">
        <v>0.24657999999999999</v>
      </c>
      <c r="E5202" s="10">
        <v>0.36360999999999999</v>
      </c>
    </row>
    <row r="5203" spans="1:5" ht="16.5" x14ac:dyDescent="0.3">
      <c r="A5203" s="16"/>
      <c r="B5203" s="4">
        <v>17623396</v>
      </c>
      <c r="C5203" s="8">
        <v>0.22489000000000001</v>
      </c>
      <c r="D5203" s="9">
        <v>0.11884</v>
      </c>
      <c r="E5203" s="10">
        <v>0.51827000000000001</v>
      </c>
    </row>
    <row r="5204" spans="1:5" ht="16.5" x14ac:dyDescent="0.3">
      <c r="A5204" s="16"/>
      <c r="B5204" s="4">
        <v>17708678</v>
      </c>
      <c r="C5204" s="8">
        <v>5.64E-3</v>
      </c>
      <c r="D5204" s="9">
        <v>0.23655000000000001</v>
      </c>
      <c r="E5204" s="10">
        <v>0.32479000000000002</v>
      </c>
    </row>
    <row r="5205" spans="1:5" ht="16.5" x14ac:dyDescent="0.3">
      <c r="A5205" s="16"/>
      <c r="B5205" s="4">
        <v>17708726</v>
      </c>
      <c r="C5205" s="8">
        <v>0.19483</v>
      </c>
      <c r="D5205" s="9">
        <v>4.2700000000000002E-2</v>
      </c>
      <c r="E5205" s="10">
        <v>0.13735</v>
      </c>
    </row>
    <row r="5206" spans="1:5" ht="16.5" x14ac:dyDescent="0.3">
      <c r="A5206" s="16"/>
      <c r="B5206" s="4">
        <v>17749304</v>
      </c>
      <c r="C5206" s="8">
        <v>0.12058000000000001</v>
      </c>
      <c r="D5206" s="9">
        <v>0.10433000000000001</v>
      </c>
      <c r="E5206" s="10">
        <v>0.27267999999999998</v>
      </c>
    </row>
    <row r="5207" spans="1:5" ht="16.5" x14ac:dyDescent="0.3">
      <c r="A5207" s="16"/>
      <c r="B5207" s="4">
        <v>17749809</v>
      </c>
      <c r="C5207" s="8">
        <v>4.802E-2</v>
      </c>
      <c r="D5207" s="9">
        <v>0.24190999999999999</v>
      </c>
      <c r="E5207" s="10">
        <v>0.20935999999999999</v>
      </c>
    </row>
    <row r="5208" spans="1:5" ht="16.5" x14ac:dyDescent="0.3">
      <c r="A5208" s="16"/>
      <c r="B5208" s="4">
        <v>17894807</v>
      </c>
      <c r="C5208" s="8">
        <v>3.041E-2</v>
      </c>
      <c r="D5208" s="9">
        <v>2.5409999999999999E-2</v>
      </c>
      <c r="E5208" s="10">
        <v>0.1222</v>
      </c>
    </row>
    <row r="5209" spans="1:5" ht="16.5" x14ac:dyDescent="0.3">
      <c r="A5209" s="16"/>
      <c r="B5209" s="4">
        <v>18019040</v>
      </c>
      <c r="C5209" s="8">
        <v>4.9529999999999998E-2</v>
      </c>
      <c r="D5209" s="9">
        <v>0.26740999999999998</v>
      </c>
      <c r="E5209" s="10">
        <v>0.1583</v>
      </c>
    </row>
    <row r="5210" spans="1:5" ht="16.5" x14ac:dyDescent="0.3">
      <c r="A5210" s="16"/>
      <c r="B5210" s="4">
        <v>18019060</v>
      </c>
      <c r="C5210" s="8">
        <v>4.9529999999999998E-2</v>
      </c>
      <c r="D5210" s="9">
        <v>5.7020000000000001E-2</v>
      </c>
      <c r="E5210" s="10">
        <v>4.147E-2</v>
      </c>
    </row>
    <row r="5211" spans="1:5" ht="16.5" x14ac:dyDescent="0.3">
      <c r="A5211" s="16"/>
      <c r="B5211" s="4">
        <v>18383943</v>
      </c>
      <c r="C5211" s="8">
        <v>3.6810000000000002E-2</v>
      </c>
      <c r="D5211" s="9">
        <v>6.2440000000000002E-2</v>
      </c>
      <c r="E5211" s="10">
        <v>0.14279</v>
      </c>
    </row>
    <row r="5212" spans="1:5" ht="16.5" x14ac:dyDescent="0.3">
      <c r="A5212" s="16"/>
      <c r="B5212" s="4">
        <v>18384046</v>
      </c>
      <c r="C5212" s="8">
        <v>0</v>
      </c>
      <c r="D5212" s="9">
        <v>0.19336999999999999</v>
      </c>
      <c r="E5212" s="10">
        <v>0.24739</v>
      </c>
    </row>
    <row r="5213" spans="1:5" ht="16.5" x14ac:dyDescent="0.3">
      <c r="A5213" s="16"/>
      <c r="B5213" s="4">
        <v>19109584</v>
      </c>
      <c r="C5213" s="8">
        <v>0</v>
      </c>
      <c r="D5213" s="9">
        <v>4.1579999999999999E-2</v>
      </c>
      <c r="E5213" s="10">
        <v>1.2460000000000001E-2</v>
      </c>
    </row>
    <row r="5214" spans="1:5" ht="16.5" x14ac:dyDescent="0.3">
      <c r="A5214" s="16"/>
      <c r="B5214" s="4">
        <v>19109632</v>
      </c>
      <c r="C5214" s="8">
        <v>6.3000000000000003E-4</v>
      </c>
      <c r="D5214" s="9">
        <v>0.36158000000000001</v>
      </c>
      <c r="E5214" s="10">
        <v>0.47310000000000002</v>
      </c>
    </row>
    <row r="5215" spans="1:5" ht="16.5" x14ac:dyDescent="0.3">
      <c r="A5215" s="16"/>
      <c r="B5215" s="4">
        <v>19172502</v>
      </c>
      <c r="C5215" s="8">
        <v>9.6430000000000002E-2</v>
      </c>
      <c r="D5215" s="9">
        <v>0.11795</v>
      </c>
      <c r="E5215" s="10">
        <v>0.39448</v>
      </c>
    </row>
    <row r="5216" spans="1:5" ht="16.5" x14ac:dyDescent="0.3">
      <c r="A5216" s="16"/>
      <c r="B5216" s="4">
        <v>19172588</v>
      </c>
      <c r="C5216" s="8">
        <v>5.7090000000000002E-2</v>
      </c>
      <c r="D5216" s="9">
        <v>0.12691</v>
      </c>
      <c r="E5216" s="10">
        <v>0.33593000000000001</v>
      </c>
    </row>
    <row r="5217" spans="1:5" ht="16.5" x14ac:dyDescent="0.3">
      <c r="A5217" s="16"/>
      <c r="B5217" s="4">
        <v>19174150</v>
      </c>
      <c r="C5217" s="8">
        <v>0</v>
      </c>
      <c r="D5217" s="9">
        <v>3.9870000000000003E-2</v>
      </c>
      <c r="E5217" s="10">
        <v>4.0439999999999997E-2</v>
      </c>
    </row>
    <row r="5218" spans="1:5" ht="16.5" x14ac:dyDescent="0.3">
      <c r="A5218" s="16"/>
      <c r="B5218" s="4">
        <v>19191321</v>
      </c>
      <c r="C5218" s="8">
        <v>0</v>
      </c>
      <c r="D5218" s="9">
        <v>0.53059000000000001</v>
      </c>
      <c r="E5218" s="10">
        <v>0.56313999999999997</v>
      </c>
    </row>
    <row r="5219" spans="1:5" ht="16.5" x14ac:dyDescent="0.3">
      <c r="A5219" s="16"/>
      <c r="B5219" s="4">
        <v>19201950</v>
      </c>
      <c r="C5219" s="8">
        <v>3.6929999999999998E-2</v>
      </c>
      <c r="D5219" s="9">
        <v>0.28728999999999999</v>
      </c>
      <c r="E5219" s="10">
        <v>0.44318999999999997</v>
      </c>
    </row>
    <row r="5220" spans="1:5" ht="16.5" x14ac:dyDescent="0.3">
      <c r="A5220" s="16"/>
      <c r="B5220" s="4">
        <v>19201970</v>
      </c>
      <c r="C5220" s="8">
        <v>4.2849999999999999E-2</v>
      </c>
      <c r="D5220" s="9">
        <v>0.27406000000000003</v>
      </c>
      <c r="E5220" s="10">
        <v>0.45272000000000001</v>
      </c>
    </row>
    <row r="5221" spans="1:5" ht="16.5" x14ac:dyDescent="0.3">
      <c r="A5221" s="16"/>
      <c r="B5221" s="4">
        <v>19372215</v>
      </c>
      <c r="C5221" s="8">
        <v>2.861E-2</v>
      </c>
      <c r="D5221" s="9">
        <v>0.15812000000000001</v>
      </c>
      <c r="E5221" s="10">
        <v>4.8559999999999999E-2</v>
      </c>
    </row>
    <row r="5222" spans="1:5" ht="16.5" x14ac:dyDescent="0.3">
      <c r="A5222" s="16"/>
      <c r="B5222" s="4">
        <v>19518840</v>
      </c>
      <c r="C5222" s="8">
        <v>0.38877</v>
      </c>
      <c r="D5222" s="9">
        <v>5.8439999999999999E-2</v>
      </c>
      <c r="E5222" s="10">
        <v>0.48720000000000002</v>
      </c>
    </row>
    <row r="5223" spans="1:5" ht="16.5" x14ac:dyDescent="0.3">
      <c r="A5223" s="16"/>
      <c r="B5223" s="4">
        <v>19522110</v>
      </c>
      <c r="C5223" s="8">
        <v>1.8120000000000001E-2</v>
      </c>
      <c r="D5223" s="9">
        <v>0.33240999999999998</v>
      </c>
      <c r="E5223" s="10">
        <v>0.46499000000000001</v>
      </c>
    </row>
    <row r="5224" spans="1:5" ht="16.5" x14ac:dyDescent="0.3">
      <c r="A5224" s="16"/>
      <c r="B5224" s="4">
        <v>19612833</v>
      </c>
      <c r="C5224" s="8">
        <v>7.0690000000000003E-2</v>
      </c>
      <c r="D5224" s="9">
        <v>6.6530000000000006E-2</v>
      </c>
      <c r="E5224" s="10">
        <v>0.16416</v>
      </c>
    </row>
    <row r="5225" spans="1:5" ht="16.5" x14ac:dyDescent="0.3">
      <c r="A5225" s="16"/>
      <c r="B5225" s="4">
        <v>19830994</v>
      </c>
      <c r="C5225" s="8">
        <v>0.36603999999999998</v>
      </c>
      <c r="D5225" s="9">
        <v>0.40781000000000001</v>
      </c>
      <c r="E5225" s="10">
        <v>7.62E-3</v>
      </c>
    </row>
    <row r="5226" spans="1:5" ht="16.5" x14ac:dyDescent="0.3">
      <c r="A5226" s="16"/>
      <c r="B5226" s="4">
        <v>19831029</v>
      </c>
      <c r="C5226" s="8">
        <v>0.40083000000000002</v>
      </c>
      <c r="D5226" s="9">
        <v>0.23793</v>
      </c>
      <c r="E5226" s="10">
        <v>0.14821000000000001</v>
      </c>
    </row>
    <row r="5227" spans="1:5" ht="16.5" x14ac:dyDescent="0.3">
      <c r="A5227" s="16"/>
      <c r="B5227" s="4">
        <v>19831052</v>
      </c>
      <c r="C5227" s="8">
        <v>0.38586999999999999</v>
      </c>
      <c r="D5227" s="9">
        <v>0.22212999999999999</v>
      </c>
      <c r="E5227" s="10">
        <v>0.14821000000000001</v>
      </c>
    </row>
    <row r="5228" spans="1:5" ht="16.5" x14ac:dyDescent="0.3">
      <c r="A5228" s="16"/>
      <c r="B5228" s="4">
        <v>19843296</v>
      </c>
      <c r="C5228" s="8">
        <v>4.3110000000000002E-2</v>
      </c>
      <c r="D5228" s="9">
        <v>0.33955999999999997</v>
      </c>
      <c r="E5228" s="10">
        <v>0.55184999999999995</v>
      </c>
    </row>
    <row r="5229" spans="1:5" ht="16.5" x14ac:dyDescent="0.3">
      <c r="A5229" s="16"/>
      <c r="B5229" s="4">
        <v>20579325</v>
      </c>
      <c r="C5229" s="8">
        <v>0</v>
      </c>
      <c r="D5229" s="9">
        <v>5.756E-2</v>
      </c>
      <c r="E5229" s="10">
        <v>0.12243</v>
      </c>
    </row>
    <row r="5230" spans="1:5" ht="16.5" x14ac:dyDescent="0.3">
      <c r="A5230" s="16"/>
      <c r="B5230" s="4">
        <v>20688801</v>
      </c>
      <c r="C5230" s="8">
        <v>9.0799999999999995E-3</v>
      </c>
      <c r="D5230" s="9">
        <v>0.42631000000000002</v>
      </c>
      <c r="E5230" s="10">
        <v>0.56867999999999996</v>
      </c>
    </row>
    <row r="5231" spans="1:5" ht="16.5" x14ac:dyDescent="0.3">
      <c r="A5231" s="16"/>
      <c r="B5231" s="4">
        <v>20800847</v>
      </c>
      <c r="C5231" s="8">
        <v>9.0200000000000002E-2</v>
      </c>
      <c r="D5231" s="9">
        <v>1.9390000000000001E-2</v>
      </c>
      <c r="E5231" s="10">
        <v>8.0759999999999998E-2</v>
      </c>
    </row>
    <row r="5232" spans="1:5" ht="16.5" x14ac:dyDescent="0.3">
      <c r="A5232" s="16"/>
      <c r="B5232" s="4">
        <v>20800877</v>
      </c>
      <c r="C5232" s="8">
        <v>9.8970000000000002E-2</v>
      </c>
      <c r="D5232" s="9">
        <v>8.2000000000000007E-3</v>
      </c>
      <c r="E5232" s="10">
        <v>0.10167</v>
      </c>
    </row>
    <row r="5233" spans="1:5" ht="16.5" x14ac:dyDescent="0.3">
      <c r="A5233" s="16"/>
      <c r="B5233" s="4">
        <v>20800900</v>
      </c>
      <c r="C5233" s="8">
        <v>0</v>
      </c>
      <c r="D5233" s="9">
        <v>0.25466</v>
      </c>
      <c r="E5233" s="10">
        <v>0.31529000000000001</v>
      </c>
    </row>
    <row r="5234" spans="1:5" ht="16.5" x14ac:dyDescent="0.3">
      <c r="A5234" s="16"/>
      <c r="B5234" s="4">
        <v>21177267</v>
      </c>
      <c r="C5234" s="8">
        <v>4.9739999999999999E-2</v>
      </c>
      <c r="D5234" s="9">
        <v>0.47022999999999998</v>
      </c>
      <c r="E5234" s="10">
        <v>0.24997</v>
      </c>
    </row>
    <row r="5235" spans="1:5" ht="16.5" x14ac:dyDescent="0.3">
      <c r="A5235" s="16"/>
      <c r="B5235" s="4">
        <v>21334305</v>
      </c>
      <c r="C5235" s="8">
        <v>8.5610000000000006E-2</v>
      </c>
      <c r="D5235" s="9">
        <v>0.35188999999999998</v>
      </c>
      <c r="E5235" s="10">
        <v>0.50078</v>
      </c>
    </row>
    <row r="5236" spans="1:5" ht="16.5" x14ac:dyDescent="0.3">
      <c r="A5236" s="16"/>
      <c r="B5236" s="4">
        <v>21334336</v>
      </c>
      <c r="C5236" s="8">
        <v>8.5610000000000006E-2</v>
      </c>
      <c r="D5236" s="9">
        <v>0.35188999999999998</v>
      </c>
      <c r="E5236" s="10">
        <v>0.50078</v>
      </c>
    </row>
    <row r="5237" spans="1:5" ht="16.5" x14ac:dyDescent="0.3">
      <c r="A5237" s="16"/>
      <c r="B5237" s="4">
        <v>21334479</v>
      </c>
      <c r="C5237" s="8">
        <v>4.8550000000000003E-2</v>
      </c>
      <c r="D5237" s="9">
        <v>0.54101999999999995</v>
      </c>
      <c r="E5237" s="10">
        <v>0.64934999999999998</v>
      </c>
    </row>
    <row r="5238" spans="1:5" ht="16.5" x14ac:dyDescent="0.3">
      <c r="A5238" s="16"/>
      <c r="B5238" s="4">
        <v>21568938</v>
      </c>
      <c r="C5238" s="8">
        <v>0</v>
      </c>
      <c r="D5238" s="9">
        <v>0.33017999999999997</v>
      </c>
      <c r="E5238" s="10">
        <v>0.31003999999999998</v>
      </c>
    </row>
    <row r="5239" spans="1:5" ht="16.5" x14ac:dyDescent="0.3">
      <c r="A5239" s="16"/>
      <c r="B5239" s="4">
        <v>21781267</v>
      </c>
      <c r="C5239" s="8">
        <v>4.0629999999999999E-2</v>
      </c>
      <c r="D5239" s="9">
        <v>0.50741999999999998</v>
      </c>
      <c r="E5239" s="10">
        <v>0.65476999999999996</v>
      </c>
    </row>
    <row r="5240" spans="1:5" ht="16.5" x14ac:dyDescent="0.3">
      <c r="A5240" s="16"/>
      <c r="B5240" s="4">
        <v>23666762</v>
      </c>
      <c r="C5240" s="8">
        <v>0.53178999999999998</v>
      </c>
      <c r="D5240" s="9">
        <v>0.15709999999999999</v>
      </c>
      <c r="E5240" s="10">
        <v>0.85077999999999998</v>
      </c>
    </row>
    <row r="5241" spans="1:5" ht="16.5" x14ac:dyDescent="0.3">
      <c r="A5241" s="16"/>
      <c r="B5241" s="4">
        <v>23688552</v>
      </c>
      <c r="C5241" s="8">
        <v>0.33332000000000001</v>
      </c>
      <c r="D5241" s="9">
        <v>0.12257999999999999</v>
      </c>
      <c r="E5241" s="10">
        <v>0.30682999999999999</v>
      </c>
    </row>
    <row r="5242" spans="1:5" ht="16.5" x14ac:dyDescent="0.3">
      <c r="A5242" s="16"/>
      <c r="B5242" s="4">
        <v>23747706</v>
      </c>
      <c r="C5242" s="8">
        <v>0.32927000000000001</v>
      </c>
      <c r="D5242" s="9">
        <v>0.42627999999999999</v>
      </c>
      <c r="E5242" s="10">
        <v>0.79249999999999998</v>
      </c>
    </row>
    <row r="5243" spans="1:5" ht="16.5" x14ac:dyDescent="0.3">
      <c r="A5243" s="16"/>
      <c r="B5243" s="4">
        <v>23747771</v>
      </c>
      <c r="C5243" s="8">
        <v>0.33964</v>
      </c>
      <c r="D5243" s="9">
        <v>0.35887999999999998</v>
      </c>
      <c r="E5243" s="10">
        <v>0.79029000000000005</v>
      </c>
    </row>
    <row r="5244" spans="1:5" ht="16.5" x14ac:dyDescent="0.3">
      <c r="A5244" s="16"/>
      <c r="B5244" s="4">
        <v>23747804</v>
      </c>
      <c r="C5244" s="8">
        <v>0.39539999999999997</v>
      </c>
      <c r="D5244" s="9">
        <v>0.29783999999999999</v>
      </c>
      <c r="E5244" s="10">
        <v>0.83074000000000003</v>
      </c>
    </row>
    <row r="5245" spans="1:5" ht="16.5" x14ac:dyDescent="0.3">
      <c r="A5245" s="16"/>
      <c r="B5245" s="4">
        <v>23747893</v>
      </c>
      <c r="C5245" s="8">
        <v>0.37512000000000001</v>
      </c>
      <c r="D5245" s="9">
        <v>0.13882</v>
      </c>
      <c r="E5245" s="10">
        <v>0.60933999999999999</v>
      </c>
    </row>
    <row r="5246" spans="1:5" ht="16.5" x14ac:dyDescent="0.3">
      <c r="A5246" s="16"/>
      <c r="B5246" s="4">
        <v>24208437</v>
      </c>
      <c r="C5246" s="8">
        <v>0.27407999999999999</v>
      </c>
      <c r="D5246" s="9">
        <v>0.12947</v>
      </c>
      <c r="E5246" s="10">
        <v>0.59262000000000004</v>
      </c>
    </row>
    <row r="5247" spans="1:5" ht="16.5" x14ac:dyDescent="0.3">
      <c r="A5247" s="16"/>
      <c r="B5247" s="4">
        <v>24351931</v>
      </c>
      <c r="C5247" s="8">
        <v>0.28219</v>
      </c>
      <c r="D5247" s="9">
        <v>0.32744000000000001</v>
      </c>
      <c r="E5247" s="10">
        <v>0.72606000000000004</v>
      </c>
    </row>
    <row r="5248" spans="1:5" ht="16.5" x14ac:dyDescent="0.3">
      <c r="A5248" s="16"/>
      <c r="B5248" s="4">
        <v>24392415</v>
      </c>
      <c r="C5248" s="8">
        <v>0.16103999999999999</v>
      </c>
      <c r="D5248" s="9">
        <v>0.13949</v>
      </c>
      <c r="E5248" s="10">
        <v>4.2029999999999998E-2</v>
      </c>
    </row>
    <row r="5249" spans="1:5" ht="16.5" x14ac:dyDescent="0.3">
      <c r="A5249" s="16"/>
      <c r="B5249" s="4">
        <v>24511628</v>
      </c>
      <c r="C5249" s="8">
        <v>0.22650999999999999</v>
      </c>
      <c r="D5249" s="9">
        <v>0.21482000000000001</v>
      </c>
      <c r="E5249" s="10">
        <v>0.60062000000000004</v>
      </c>
    </row>
    <row r="5250" spans="1:5" ht="16.5" x14ac:dyDescent="0.3">
      <c r="A5250" s="16"/>
      <c r="B5250" s="4">
        <v>24639919</v>
      </c>
      <c r="C5250" s="8">
        <v>0.19312000000000001</v>
      </c>
      <c r="D5250" s="9">
        <v>0.46412999999999999</v>
      </c>
      <c r="E5250" s="10">
        <v>0.74704999999999999</v>
      </c>
    </row>
    <row r="5251" spans="1:5" ht="16.5" x14ac:dyDescent="0.3">
      <c r="A5251" s="16"/>
      <c r="B5251" s="4">
        <v>24640004</v>
      </c>
      <c r="C5251" s="8" t="s">
        <v>4</v>
      </c>
      <c r="D5251" s="9">
        <v>0.38614999999999999</v>
      </c>
      <c r="E5251" s="10">
        <v>0.39201999999999998</v>
      </c>
    </row>
    <row r="5252" spans="1:5" ht="16.5" x14ac:dyDescent="0.3">
      <c r="A5252" s="16"/>
      <c r="B5252" s="4">
        <v>24640055</v>
      </c>
      <c r="C5252" s="8">
        <v>0.18576000000000001</v>
      </c>
      <c r="D5252" s="9">
        <v>9.0240000000000001E-2</v>
      </c>
      <c r="E5252" s="10">
        <v>2.8420000000000001E-2</v>
      </c>
    </row>
    <row r="5253" spans="1:5" ht="16.5" x14ac:dyDescent="0.3">
      <c r="A5253" s="16"/>
      <c r="B5253" s="4">
        <v>24640088</v>
      </c>
      <c r="C5253" s="8">
        <v>0.18576000000000001</v>
      </c>
      <c r="D5253" s="9">
        <v>0.46242</v>
      </c>
      <c r="E5253" s="10">
        <v>0.77270000000000005</v>
      </c>
    </row>
    <row r="5254" spans="1:5" ht="16.5" x14ac:dyDescent="0.3">
      <c r="A5254" s="16"/>
      <c r="B5254" s="4">
        <v>24659573</v>
      </c>
      <c r="C5254" s="8">
        <v>0.21281</v>
      </c>
      <c r="D5254" s="9">
        <v>0.30911</v>
      </c>
      <c r="E5254" s="10">
        <v>0.67086000000000001</v>
      </c>
    </row>
    <row r="5255" spans="1:5" ht="16.5" x14ac:dyDescent="0.3">
      <c r="A5255" s="16"/>
      <c r="B5255" s="4">
        <v>24659587</v>
      </c>
      <c r="C5255" s="8">
        <v>0.21281</v>
      </c>
      <c r="D5255" s="9">
        <v>0.30226999999999998</v>
      </c>
      <c r="E5255" s="10">
        <v>0.66844000000000003</v>
      </c>
    </row>
    <row r="5256" spans="1:5" ht="16.5" x14ac:dyDescent="0.3">
      <c r="A5256" s="16"/>
      <c r="B5256" s="4">
        <v>24849749</v>
      </c>
      <c r="C5256" s="8">
        <v>0.25313000000000002</v>
      </c>
      <c r="D5256" s="9">
        <v>0.13642000000000001</v>
      </c>
      <c r="E5256" s="10">
        <v>0.38745000000000002</v>
      </c>
    </row>
    <row r="5257" spans="1:5" ht="16.5" x14ac:dyDescent="0.3">
      <c r="A5257" s="16"/>
      <c r="B5257" s="4">
        <v>24958124</v>
      </c>
      <c r="C5257" s="8">
        <v>2.7699999999999999E-3</v>
      </c>
      <c r="D5257" s="9">
        <v>5.2179999999999997E-2</v>
      </c>
      <c r="E5257" s="10">
        <v>0.14485999999999999</v>
      </c>
    </row>
    <row r="5258" spans="1:5" ht="16.5" x14ac:dyDescent="0.3">
      <c r="A5258" s="16"/>
      <c r="B5258" s="4">
        <v>24969550</v>
      </c>
      <c r="C5258" s="8">
        <v>0.10786999999999999</v>
      </c>
      <c r="D5258" s="9">
        <v>0.21573999999999999</v>
      </c>
      <c r="E5258" s="10">
        <v>0.10562000000000001</v>
      </c>
    </row>
    <row r="5259" spans="1:5" ht="16.5" x14ac:dyDescent="0.3">
      <c r="A5259" s="16"/>
      <c r="B5259" s="4">
        <v>24971684</v>
      </c>
      <c r="C5259" s="8">
        <v>6.4089999999999994E-2</v>
      </c>
      <c r="D5259" s="9">
        <v>4.2619999999999998E-2</v>
      </c>
      <c r="E5259" s="10">
        <v>0.24117</v>
      </c>
    </row>
    <row r="5260" spans="1:5" ht="16.5" x14ac:dyDescent="0.3">
      <c r="A5260" s="16">
        <v>11</v>
      </c>
      <c r="B5260" s="4">
        <v>58338</v>
      </c>
      <c r="C5260" s="8">
        <v>0</v>
      </c>
      <c r="D5260" s="9">
        <v>2.562E-2</v>
      </c>
      <c r="E5260" s="10">
        <v>5.228E-2</v>
      </c>
    </row>
    <row r="5261" spans="1:5" ht="16.5" x14ac:dyDescent="0.3">
      <c r="A5261" s="16"/>
      <c r="B5261" s="4">
        <v>58483</v>
      </c>
      <c r="C5261" s="8">
        <v>0</v>
      </c>
      <c r="D5261" s="9">
        <v>2.7179999999999999E-2</v>
      </c>
      <c r="E5261" s="10">
        <v>4.0160000000000001E-2</v>
      </c>
    </row>
    <row r="5262" spans="1:5" ht="16.5" x14ac:dyDescent="0.3">
      <c r="A5262" s="16"/>
      <c r="B5262" s="4">
        <v>137716</v>
      </c>
      <c r="C5262" s="8">
        <v>6.837E-2</v>
      </c>
      <c r="D5262" s="9">
        <v>0</v>
      </c>
      <c r="E5262" s="10">
        <v>9.1270000000000004E-2</v>
      </c>
    </row>
    <row r="5263" spans="1:5" ht="16.5" x14ac:dyDescent="0.3">
      <c r="A5263" s="16"/>
      <c r="B5263" s="4">
        <v>197809</v>
      </c>
      <c r="C5263" s="8">
        <v>9.4479999999999995E-2</v>
      </c>
      <c r="D5263" s="9">
        <v>8.337E-2</v>
      </c>
      <c r="E5263" s="10">
        <v>0</v>
      </c>
    </row>
    <row r="5264" spans="1:5" ht="16.5" x14ac:dyDescent="0.3">
      <c r="A5264" s="16"/>
      <c r="B5264" s="4">
        <v>197865</v>
      </c>
      <c r="C5264" s="8">
        <v>0.13233</v>
      </c>
      <c r="D5264" s="9">
        <v>0.41737000000000002</v>
      </c>
      <c r="E5264" s="10">
        <v>0.67893999999999999</v>
      </c>
    </row>
    <row r="5265" spans="1:5" ht="16.5" x14ac:dyDescent="0.3">
      <c r="A5265" s="16"/>
      <c r="B5265" s="4">
        <v>197889</v>
      </c>
      <c r="C5265" s="8">
        <v>0.16949</v>
      </c>
      <c r="D5265" s="9">
        <v>0.35826000000000002</v>
      </c>
      <c r="E5265" s="10">
        <v>0.66164000000000001</v>
      </c>
    </row>
    <row r="5266" spans="1:5" ht="16.5" x14ac:dyDescent="0.3">
      <c r="A5266" s="16"/>
      <c r="B5266" s="4">
        <v>201771</v>
      </c>
      <c r="C5266" s="8">
        <v>8.1999999999999998E-4</v>
      </c>
      <c r="D5266" s="9">
        <v>0.35316999999999998</v>
      </c>
      <c r="E5266" s="10">
        <v>0.39201999999999998</v>
      </c>
    </row>
    <row r="5267" spans="1:5" ht="16.5" x14ac:dyDescent="0.3">
      <c r="A5267" s="16"/>
      <c r="B5267" s="4">
        <v>206980</v>
      </c>
      <c r="C5267" s="8">
        <v>6.7970000000000003E-2</v>
      </c>
      <c r="D5267" s="9">
        <v>2.741E-2</v>
      </c>
      <c r="E5267" s="10">
        <v>0.16084999999999999</v>
      </c>
    </row>
    <row r="5268" spans="1:5" ht="16.5" x14ac:dyDescent="0.3">
      <c r="A5268" s="16"/>
      <c r="B5268" s="4">
        <v>244244</v>
      </c>
      <c r="C5268" s="8">
        <v>4.4900000000000001E-3</v>
      </c>
      <c r="D5268" s="9">
        <v>0.33683999999999997</v>
      </c>
      <c r="E5268" s="10">
        <v>0.40793000000000001</v>
      </c>
    </row>
    <row r="5269" spans="1:5" ht="16.5" x14ac:dyDescent="0.3">
      <c r="A5269" s="16"/>
      <c r="B5269" s="4">
        <v>244365</v>
      </c>
      <c r="C5269" s="8">
        <v>6.8999999999999999E-3</v>
      </c>
      <c r="D5269" s="9">
        <v>0.11662</v>
      </c>
      <c r="E5269" s="10">
        <v>0.12447999999999999</v>
      </c>
    </row>
    <row r="5270" spans="1:5" ht="16.5" x14ac:dyDescent="0.3">
      <c r="A5270" s="16"/>
      <c r="B5270" s="4">
        <v>244367</v>
      </c>
      <c r="C5270" s="8">
        <v>6.8999999999999999E-3</v>
      </c>
      <c r="D5270" s="9">
        <v>0.11662</v>
      </c>
      <c r="E5270" s="10">
        <v>0.12447999999999999</v>
      </c>
    </row>
    <row r="5271" spans="1:5" ht="16.5" x14ac:dyDescent="0.3">
      <c r="A5271" s="16"/>
      <c r="B5271" s="4">
        <v>244397</v>
      </c>
      <c r="C5271" s="8">
        <v>6.8999999999999999E-3</v>
      </c>
      <c r="D5271" s="9">
        <v>0.11662</v>
      </c>
      <c r="E5271" s="10">
        <v>0.12447999999999999</v>
      </c>
    </row>
    <row r="5272" spans="1:5" ht="16.5" x14ac:dyDescent="0.3">
      <c r="A5272" s="16"/>
      <c r="B5272" s="4">
        <v>312384</v>
      </c>
      <c r="C5272" s="8">
        <v>8.6230000000000001E-2</v>
      </c>
      <c r="D5272" s="9">
        <v>0.41006999999999999</v>
      </c>
      <c r="E5272" s="10">
        <v>0.63463000000000003</v>
      </c>
    </row>
    <row r="5273" spans="1:5" ht="16.5" x14ac:dyDescent="0.3">
      <c r="A5273" s="16"/>
      <c r="B5273" s="4">
        <v>331743</v>
      </c>
      <c r="C5273" s="8">
        <v>6.3649999999999998E-2</v>
      </c>
      <c r="D5273" s="9">
        <v>1.404E-2</v>
      </c>
      <c r="E5273" s="10">
        <v>0.15653</v>
      </c>
    </row>
    <row r="5274" spans="1:5" ht="16.5" x14ac:dyDescent="0.3">
      <c r="A5274" s="16"/>
      <c r="B5274" s="4">
        <v>523376</v>
      </c>
      <c r="C5274" s="8">
        <v>0.16907</v>
      </c>
      <c r="D5274" s="9">
        <v>0.45856999999999998</v>
      </c>
      <c r="E5274" s="10">
        <v>0.79357999999999995</v>
      </c>
    </row>
    <row r="5275" spans="1:5" ht="16.5" x14ac:dyDescent="0.3">
      <c r="A5275" s="16"/>
      <c r="B5275" s="4">
        <v>539520</v>
      </c>
      <c r="C5275" s="8">
        <v>9.5049999999999996E-2</v>
      </c>
      <c r="D5275" s="9">
        <v>0.32022</v>
      </c>
      <c r="E5275" s="10">
        <v>0.43312</v>
      </c>
    </row>
    <row r="5276" spans="1:5" ht="16.5" x14ac:dyDescent="0.3">
      <c r="A5276" s="16"/>
      <c r="B5276" s="4">
        <v>568130</v>
      </c>
      <c r="C5276" s="8">
        <v>1.1610000000000001E-2</v>
      </c>
      <c r="D5276" s="9">
        <v>0</v>
      </c>
      <c r="E5276" s="10">
        <v>5.3870000000000001E-2</v>
      </c>
    </row>
    <row r="5277" spans="1:5" ht="16.5" x14ac:dyDescent="0.3">
      <c r="A5277" s="16"/>
      <c r="B5277" s="4">
        <v>579916</v>
      </c>
      <c r="C5277" s="8">
        <v>1.073E-2</v>
      </c>
      <c r="D5277" s="9">
        <v>0.52885000000000004</v>
      </c>
      <c r="E5277" s="10">
        <v>0.61626000000000003</v>
      </c>
    </row>
    <row r="5278" spans="1:5" ht="16.5" x14ac:dyDescent="0.3">
      <c r="A5278" s="16"/>
      <c r="B5278" s="4">
        <v>779509</v>
      </c>
      <c r="C5278" s="8">
        <v>0.57313999999999998</v>
      </c>
      <c r="D5278" s="9">
        <v>8.3320000000000005E-2</v>
      </c>
      <c r="E5278" s="10">
        <v>0.54527000000000003</v>
      </c>
    </row>
    <row r="5279" spans="1:5" ht="16.5" x14ac:dyDescent="0.3">
      <c r="A5279" s="16"/>
      <c r="B5279" s="4">
        <v>779512</v>
      </c>
      <c r="C5279" s="8">
        <v>0.57313999999999998</v>
      </c>
      <c r="D5279" s="9">
        <v>8.3320000000000005E-2</v>
      </c>
      <c r="E5279" s="10">
        <v>0.54527000000000003</v>
      </c>
    </row>
    <row r="5280" spans="1:5" ht="16.5" x14ac:dyDescent="0.3">
      <c r="A5280" s="16"/>
      <c r="B5280" s="4">
        <v>780655</v>
      </c>
      <c r="C5280" s="8">
        <v>2.9199999999999999E-3</v>
      </c>
      <c r="D5280" s="9">
        <v>0.47477999999999998</v>
      </c>
      <c r="E5280" s="10">
        <v>0.40246999999999999</v>
      </c>
    </row>
    <row r="5281" spans="1:5" ht="16.5" x14ac:dyDescent="0.3">
      <c r="A5281" s="16"/>
      <c r="B5281" s="4">
        <v>780664</v>
      </c>
      <c r="C5281" s="8">
        <v>2.9199999999999999E-3</v>
      </c>
      <c r="D5281" s="9">
        <v>0.45628000000000002</v>
      </c>
      <c r="E5281" s="10">
        <v>0.38628000000000001</v>
      </c>
    </row>
    <row r="5282" spans="1:5" ht="16.5" x14ac:dyDescent="0.3">
      <c r="A5282" s="16"/>
      <c r="B5282" s="4">
        <v>988348</v>
      </c>
      <c r="C5282" s="8">
        <v>6.2839999999999993E-2</v>
      </c>
      <c r="D5282" s="9">
        <v>0.51527000000000001</v>
      </c>
      <c r="E5282" s="10">
        <v>0.69601000000000002</v>
      </c>
    </row>
    <row r="5283" spans="1:5" ht="16.5" x14ac:dyDescent="0.3">
      <c r="A5283" s="16"/>
      <c r="B5283" s="4">
        <v>988415</v>
      </c>
      <c r="C5283" s="8">
        <v>1.102E-2</v>
      </c>
      <c r="D5283" s="9">
        <v>0.73177999999999999</v>
      </c>
      <c r="E5283" s="10">
        <v>0.81237000000000004</v>
      </c>
    </row>
    <row r="5284" spans="1:5" ht="16.5" x14ac:dyDescent="0.3">
      <c r="A5284" s="16"/>
      <c r="B5284" s="4">
        <v>988432</v>
      </c>
      <c r="C5284" s="8">
        <v>1.102E-2</v>
      </c>
      <c r="D5284" s="9">
        <v>0.73177999999999999</v>
      </c>
      <c r="E5284" s="10">
        <v>0.81237000000000004</v>
      </c>
    </row>
    <row r="5285" spans="1:5" ht="16.5" x14ac:dyDescent="0.3">
      <c r="A5285" s="16"/>
      <c r="B5285" s="4">
        <v>1003680</v>
      </c>
      <c r="C5285" s="8">
        <v>0.55745</v>
      </c>
      <c r="D5285" s="9">
        <v>0.18645</v>
      </c>
      <c r="E5285" s="10">
        <v>0.36570000000000003</v>
      </c>
    </row>
    <row r="5286" spans="1:5" ht="16.5" x14ac:dyDescent="0.3">
      <c r="A5286" s="16"/>
      <c r="B5286" s="4">
        <v>1071623</v>
      </c>
      <c r="C5286" s="8">
        <v>2.912E-2</v>
      </c>
      <c r="D5286" s="9">
        <v>0</v>
      </c>
      <c r="E5286" s="10">
        <v>2.3519999999999999E-2</v>
      </c>
    </row>
    <row r="5287" spans="1:5" ht="16.5" x14ac:dyDescent="0.3">
      <c r="A5287" s="16"/>
      <c r="B5287" s="4">
        <v>1071625</v>
      </c>
      <c r="C5287" s="8">
        <v>5.1729999999999998E-2</v>
      </c>
      <c r="D5287" s="9">
        <v>0.23841000000000001</v>
      </c>
      <c r="E5287" s="10">
        <v>0.40350000000000003</v>
      </c>
    </row>
    <row r="5288" spans="1:5" ht="16.5" x14ac:dyDescent="0.3">
      <c r="A5288" s="16"/>
      <c r="B5288" s="4">
        <v>1126416</v>
      </c>
      <c r="C5288" s="8">
        <v>4.8710000000000003E-2</v>
      </c>
      <c r="D5288" s="9">
        <v>8.9749999999999996E-2</v>
      </c>
      <c r="E5288" s="10">
        <v>0.24227000000000001</v>
      </c>
    </row>
    <row r="5289" spans="1:5" ht="16.5" x14ac:dyDescent="0.3">
      <c r="A5289" s="16"/>
      <c r="B5289" s="4">
        <v>1142358</v>
      </c>
      <c r="C5289" s="8">
        <v>0</v>
      </c>
      <c r="D5289" s="9">
        <v>0.28477999999999998</v>
      </c>
      <c r="E5289" s="10">
        <v>0.28467999999999999</v>
      </c>
    </row>
    <row r="5290" spans="1:5" ht="16.5" x14ac:dyDescent="0.3">
      <c r="A5290" s="16"/>
      <c r="B5290" s="4">
        <v>1142465</v>
      </c>
      <c r="C5290" s="8">
        <v>0</v>
      </c>
      <c r="D5290" s="9">
        <v>0.62034999999999996</v>
      </c>
      <c r="E5290" s="10">
        <v>0.62578</v>
      </c>
    </row>
    <row r="5291" spans="1:5" ht="16.5" x14ac:dyDescent="0.3">
      <c r="A5291" s="16"/>
      <c r="B5291" s="4">
        <v>1207050</v>
      </c>
      <c r="C5291" s="8">
        <v>0.13145999999999999</v>
      </c>
      <c r="D5291" s="9">
        <v>0.34893999999999997</v>
      </c>
      <c r="E5291" s="10">
        <v>0.65693999999999997</v>
      </c>
    </row>
    <row r="5292" spans="1:5" ht="16.5" x14ac:dyDescent="0.3">
      <c r="A5292" s="16"/>
      <c r="B5292" s="4">
        <v>1207238</v>
      </c>
      <c r="C5292" s="8">
        <v>7.8899999999999994E-3</v>
      </c>
      <c r="D5292" s="9">
        <v>0.52832999999999997</v>
      </c>
      <c r="E5292" s="10">
        <v>0.49628</v>
      </c>
    </row>
    <row r="5293" spans="1:5" ht="16.5" x14ac:dyDescent="0.3">
      <c r="A5293" s="16"/>
      <c r="B5293" s="4">
        <v>1207397</v>
      </c>
      <c r="C5293" s="8">
        <v>0</v>
      </c>
      <c r="D5293" s="9">
        <v>0.55010000000000003</v>
      </c>
      <c r="E5293" s="10">
        <v>0.56906999999999996</v>
      </c>
    </row>
    <row r="5294" spans="1:5" ht="16.5" x14ac:dyDescent="0.3">
      <c r="A5294" s="16"/>
      <c r="B5294" s="4">
        <v>1213656</v>
      </c>
      <c r="C5294" s="8">
        <v>0</v>
      </c>
      <c r="D5294" s="9">
        <v>2.7439999999999999E-2</v>
      </c>
      <c r="E5294" s="10">
        <v>6.5199999999999994E-2</v>
      </c>
    </row>
    <row r="5295" spans="1:5" ht="16.5" x14ac:dyDescent="0.3">
      <c r="A5295" s="16"/>
      <c r="B5295" s="4">
        <v>1213752</v>
      </c>
      <c r="C5295" s="8">
        <v>0</v>
      </c>
      <c r="D5295" s="9">
        <v>0.55495000000000005</v>
      </c>
      <c r="E5295" s="10">
        <v>0.56823999999999997</v>
      </c>
    </row>
    <row r="5296" spans="1:5" ht="16.5" x14ac:dyDescent="0.3">
      <c r="A5296" s="16"/>
      <c r="B5296" s="4">
        <v>1383381</v>
      </c>
      <c r="C5296" s="8">
        <v>1.1440000000000001E-2</v>
      </c>
      <c r="D5296" s="9">
        <v>0.37952000000000002</v>
      </c>
      <c r="E5296" s="10">
        <v>0.45112000000000002</v>
      </c>
    </row>
    <row r="5297" spans="1:5" ht="16.5" x14ac:dyDescent="0.3">
      <c r="A5297" s="16"/>
      <c r="B5297" s="4">
        <v>1435469</v>
      </c>
      <c r="C5297" s="8">
        <v>8.5739999999999997E-2</v>
      </c>
      <c r="D5297" s="9">
        <v>2.5569999999999999E-2</v>
      </c>
      <c r="E5297" s="10">
        <v>0.13621</v>
      </c>
    </row>
    <row r="5298" spans="1:5" ht="16.5" x14ac:dyDescent="0.3">
      <c r="A5298" s="16"/>
      <c r="B5298" s="4">
        <v>1446182</v>
      </c>
      <c r="C5298" s="8">
        <v>3.356E-2</v>
      </c>
      <c r="D5298" s="9">
        <v>0.10767</v>
      </c>
      <c r="E5298" s="10">
        <v>0.24809</v>
      </c>
    </row>
    <row r="5299" spans="1:5" ht="16.5" x14ac:dyDescent="0.3">
      <c r="A5299" s="16"/>
      <c r="B5299" s="4">
        <v>1668718</v>
      </c>
      <c r="C5299" s="8">
        <v>8.1999999999999998E-4</v>
      </c>
      <c r="D5299" s="9">
        <v>0.17176</v>
      </c>
      <c r="E5299" s="10">
        <v>0.21748000000000001</v>
      </c>
    </row>
    <row r="5300" spans="1:5" ht="16.5" x14ac:dyDescent="0.3">
      <c r="A5300" s="16"/>
      <c r="B5300" s="4">
        <v>1743088</v>
      </c>
      <c r="C5300" s="8">
        <v>9.0209999999999999E-2</v>
      </c>
      <c r="D5300" s="9">
        <v>0.24116000000000001</v>
      </c>
      <c r="E5300" s="10">
        <v>0.49542000000000003</v>
      </c>
    </row>
    <row r="5301" spans="1:5" ht="16.5" x14ac:dyDescent="0.3">
      <c r="A5301" s="16"/>
      <c r="B5301" s="4">
        <v>1801796</v>
      </c>
      <c r="C5301" s="8">
        <v>6.7879999999999996E-2</v>
      </c>
      <c r="D5301" s="9">
        <v>0.20760000000000001</v>
      </c>
      <c r="E5301" s="10">
        <v>0.32974999999999999</v>
      </c>
    </row>
    <row r="5302" spans="1:5" ht="16.5" x14ac:dyDescent="0.3">
      <c r="A5302" s="16"/>
      <c r="B5302" s="4">
        <v>1801906</v>
      </c>
      <c r="C5302" s="8">
        <v>5.323E-2</v>
      </c>
      <c r="D5302" s="9">
        <v>0.18095</v>
      </c>
      <c r="E5302" s="10">
        <v>0.30381000000000002</v>
      </c>
    </row>
    <row r="5303" spans="1:5" ht="16.5" x14ac:dyDescent="0.3">
      <c r="A5303" s="16"/>
      <c r="B5303" s="4">
        <v>1806131</v>
      </c>
      <c r="C5303" s="8">
        <v>4.6170000000000003E-2</v>
      </c>
      <c r="D5303" s="9">
        <v>0.24273</v>
      </c>
      <c r="E5303" s="10">
        <v>0.40851999999999999</v>
      </c>
    </row>
    <row r="5304" spans="1:5" ht="16.5" x14ac:dyDescent="0.3">
      <c r="A5304" s="16"/>
      <c r="B5304" s="4">
        <v>1806226</v>
      </c>
      <c r="C5304" s="8">
        <v>0</v>
      </c>
      <c r="D5304" s="9">
        <v>0.60153000000000001</v>
      </c>
      <c r="E5304" s="10">
        <v>0.65873000000000004</v>
      </c>
    </row>
    <row r="5305" spans="1:5" ht="16.5" x14ac:dyDescent="0.3">
      <c r="A5305" s="16"/>
      <c r="B5305" s="4">
        <v>1806419</v>
      </c>
      <c r="C5305" s="8">
        <v>0</v>
      </c>
      <c r="D5305" s="9">
        <v>0.42653000000000002</v>
      </c>
      <c r="E5305" s="10">
        <v>0.45212000000000002</v>
      </c>
    </row>
    <row r="5306" spans="1:5" ht="16.5" x14ac:dyDescent="0.3">
      <c r="A5306" s="16"/>
      <c r="B5306" s="4">
        <v>1808391</v>
      </c>
      <c r="C5306" s="8">
        <v>8.1999999999999998E-4</v>
      </c>
      <c r="D5306" s="9">
        <v>0.20724999999999999</v>
      </c>
      <c r="E5306" s="10">
        <v>0.25233</v>
      </c>
    </row>
    <row r="5307" spans="1:5" ht="16.5" x14ac:dyDescent="0.3">
      <c r="A5307" s="16"/>
      <c r="B5307" s="4">
        <v>1908709</v>
      </c>
      <c r="C5307" s="8">
        <v>0</v>
      </c>
      <c r="D5307" s="9">
        <v>0.29532999999999998</v>
      </c>
      <c r="E5307" s="10">
        <v>0.31547999999999998</v>
      </c>
    </row>
    <row r="5308" spans="1:5" ht="16.5" x14ac:dyDescent="0.3">
      <c r="A5308" s="16"/>
      <c r="B5308" s="4">
        <v>1908829</v>
      </c>
      <c r="C5308" s="8">
        <v>1.8519999999999998E-2</v>
      </c>
      <c r="D5308" s="9">
        <v>0.68893000000000004</v>
      </c>
      <c r="E5308" s="10">
        <v>0.53976999999999997</v>
      </c>
    </row>
    <row r="5309" spans="1:5" ht="16.5" x14ac:dyDescent="0.3">
      <c r="A5309" s="16"/>
      <c r="B5309" s="4">
        <v>2120066</v>
      </c>
      <c r="C5309" s="8">
        <v>0.30142000000000002</v>
      </c>
      <c r="D5309" s="9">
        <v>0.40595999999999999</v>
      </c>
      <c r="E5309" s="10">
        <v>0.75819000000000003</v>
      </c>
    </row>
    <row r="5310" spans="1:5" ht="16.5" x14ac:dyDescent="0.3">
      <c r="A5310" s="16"/>
      <c r="B5310" s="4">
        <v>2124619</v>
      </c>
      <c r="C5310" s="8">
        <v>0.30871999999999999</v>
      </c>
      <c r="D5310" s="9">
        <v>0.30676999999999999</v>
      </c>
      <c r="E5310" s="10">
        <v>3.1719999999999998E-2</v>
      </c>
    </row>
    <row r="5311" spans="1:5" ht="16.5" x14ac:dyDescent="0.3">
      <c r="A5311" s="16"/>
      <c r="B5311" s="4">
        <v>2137952</v>
      </c>
      <c r="C5311" s="8">
        <v>0.31659999999999999</v>
      </c>
      <c r="D5311" s="9">
        <v>0.27117000000000002</v>
      </c>
      <c r="E5311" s="10">
        <v>7.43E-3</v>
      </c>
    </row>
    <row r="5312" spans="1:5" ht="16.5" x14ac:dyDescent="0.3">
      <c r="A5312" s="16"/>
      <c r="B5312" s="4">
        <v>2137991</v>
      </c>
      <c r="C5312" s="8">
        <v>0.33167999999999997</v>
      </c>
      <c r="D5312" s="9">
        <v>0.28772999999999999</v>
      </c>
      <c r="E5312" s="10">
        <v>7.43E-3</v>
      </c>
    </row>
    <row r="5313" spans="1:5" ht="16.5" x14ac:dyDescent="0.3">
      <c r="A5313" s="16"/>
      <c r="B5313" s="4">
        <v>2138026</v>
      </c>
      <c r="C5313" s="8">
        <v>0.36775999999999998</v>
      </c>
      <c r="D5313" s="9">
        <v>0.30662</v>
      </c>
      <c r="E5313" s="10">
        <v>1.9949999999999999E-2</v>
      </c>
    </row>
    <row r="5314" spans="1:5" ht="16.5" x14ac:dyDescent="0.3">
      <c r="A5314" s="16"/>
      <c r="B5314" s="4">
        <v>2143397</v>
      </c>
      <c r="C5314" s="8">
        <v>0.23832999999999999</v>
      </c>
      <c r="D5314" s="9">
        <v>0.18073</v>
      </c>
      <c r="E5314" s="10">
        <v>1.2710000000000001E-2</v>
      </c>
    </row>
    <row r="5315" spans="1:5" ht="16.5" x14ac:dyDescent="0.3">
      <c r="A5315" s="16"/>
      <c r="B5315" s="4">
        <v>2144732</v>
      </c>
      <c r="C5315" s="8">
        <v>0.23809</v>
      </c>
      <c r="D5315" s="9">
        <v>0.33006000000000002</v>
      </c>
      <c r="E5315" s="10">
        <v>2.9940000000000001E-2</v>
      </c>
    </row>
    <row r="5316" spans="1:5" ht="16.5" x14ac:dyDescent="0.3">
      <c r="A5316" s="16"/>
      <c r="B5316" s="4">
        <v>2227006</v>
      </c>
      <c r="C5316" s="8">
        <v>0.23995</v>
      </c>
      <c r="D5316" s="9">
        <v>0.10780000000000001</v>
      </c>
      <c r="E5316" s="10">
        <v>0.19220999999999999</v>
      </c>
    </row>
    <row r="5317" spans="1:5" ht="16.5" x14ac:dyDescent="0.3">
      <c r="A5317" s="16"/>
      <c r="B5317" s="4">
        <v>2227109</v>
      </c>
      <c r="C5317" s="8">
        <v>5.9270000000000003E-2</v>
      </c>
      <c r="D5317" s="9">
        <v>4.7359999999999999E-2</v>
      </c>
      <c r="E5317" s="10">
        <v>0.17982000000000001</v>
      </c>
    </row>
    <row r="5318" spans="1:5" ht="16.5" x14ac:dyDescent="0.3">
      <c r="A5318" s="16"/>
      <c r="B5318" s="4">
        <v>2308306</v>
      </c>
      <c r="C5318" s="8">
        <v>9.0340000000000004E-2</v>
      </c>
      <c r="D5318" s="9">
        <v>0.43806</v>
      </c>
      <c r="E5318" s="10">
        <v>0.22588</v>
      </c>
    </row>
    <row r="5319" spans="1:5" ht="16.5" x14ac:dyDescent="0.3">
      <c r="A5319" s="16"/>
      <c r="B5319" s="4">
        <v>2323439</v>
      </c>
      <c r="C5319" s="8">
        <v>0.15454000000000001</v>
      </c>
      <c r="D5319" s="9">
        <v>6.7290000000000003E-2</v>
      </c>
      <c r="E5319" s="10">
        <v>0.36465999999999998</v>
      </c>
    </row>
    <row r="5320" spans="1:5" ht="16.5" x14ac:dyDescent="0.3">
      <c r="A5320" s="16"/>
      <c r="B5320" s="4">
        <v>2323441</v>
      </c>
      <c r="C5320" s="8">
        <v>2.9420000000000002E-2</v>
      </c>
      <c r="D5320" s="9">
        <v>9.035E-2</v>
      </c>
      <c r="E5320" s="10">
        <v>0.18934000000000001</v>
      </c>
    </row>
    <row r="5321" spans="1:5" ht="16.5" x14ac:dyDescent="0.3">
      <c r="A5321" s="16"/>
      <c r="B5321" s="4">
        <v>2441087</v>
      </c>
      <c r="C5321" s="8">
        <v>5.5719999999999999E-2</v>
      </c>
      <c r="D5321" s="9">
        <v>0.26679999999999998</v>
      </c>
      <c r="E5321" s="10">
        <v>0.43683</v>
      </c>
    </row>
    <row r="5322" spans="1:5" ht="16.5" x14ac:dyDescent="0.3">
      <c r="A5322" s="16"/>
      <c r="B5322" s="4">
        <v>2470558</v>
      </c>
      <c r="C5322" s="8">
        <v>6.8650000000000003E-2</v>
      </c>
      <c r="D5322" s="9">
        <v>0.16682</v>
      </c>
      <c r="E5322" s="10">
        <v>1.7330000000000002E-2</v>
      </c>
    </row>
    <row r="5323" spans="1:5" ht="16.5" x14ac:dyDescent="0.3">
      <c r="A5323" s="16"/>
      <c r="B5323" s="4">
        <v>2470570</v>
      </c>
      <c r="C5323" s="8">
        <v>3.6839999999999998E-2</v>
      </c>
      <c r="D5323" s="9">
        <v>0.22511</v>
      </c>
      <c r="E5323" s="10">
        <v>0.13994999999999999</v>
      </c>
    </row>
    <row r="5324" spans="1:5" ht="16.5" x14ac:dyDescent="0.3">
      <c r="A5324" s="16"/>
      <c r="B5324" s="4">
        <v>2506916</v>
      </c>
      <c r="C5324" s="8">
        <v>0.20399999999999999</v>
      </c>
      <c r="D5324" s="9">
        <v>8.616E-2</v>
      </c>
      <c r="E5324" s="10">
        <v>0.44602999999999998</v>
      </c>
    </row>
    <row r="5325" spans="1:5" ht="16.5" x14ac:dyDescent="0.3">
      <c r="A5325" s="16"/>
      <c r="B5325" s="4">
        <v>2520861</v>
      </c>
      <c r="C5325" s="8">
        <v>0.2329</v>
      </c>
      <c r="D5325" s="9">
        <v>0.41446</v>
      </c>
      <c r="E5325" s="10">
        <v>0.80130000000000001</v>
      </c>
    </row>
    <row r="5326" spans="1:5" ht="16.5" x14ac:dyDescent="0.3">
      <c r="A5326" s="16"/>
      <c r="B5326" s="4">
        <v>2592317</v>
      </c>
      <c r="C5326" s="8">
        <v>0.12647</v>
      </c>
      <c r="D5326" s="9">
        <v>0.40944000000000003</v>
      </c>
      <c r="E5326" s="10">
        <v>0.64549000000000001</v>
      </c>
    </row>
    <row r="5327" spans="1:5" ht="16.5" x14ac:dyDescent="0.3">
      <c r="A5327" s="16"/>
      <c r="B5327" s="4">
        <v>2632435</v>
      </c>
      <c r="C5327" s="8">
        <v>7.2450000000000001E-2</v>
      </c>
      <c r="D5327" s="9">
        <v>0.43985999999999997</v>
      </c>
      <c r="E5327" s="10">
        <v>0.63700000000000001</v>
      </c>
    </row>
    <row r="5328" spans="1:5" ht="16.5" x14ac:dyDescent="0.3">
      <c r="A5328" s="16"/>
      <c r="B5328" s="4">
        <v>2667745</v>
      </c>
      <c r="C5328" s="8">
        <v>0.72982000000000002</v>
      </c>
      <c r="D5328" s="9">
        <v>0.66513999999999995</v>
      </c>
      <c r="E5328" s="10">
        <v>3.1289999999999998E-2</v>
      </c>
    </row>
    <row r="5329" spans="1:5" ht="16.5" x14ac:dyDescent="0.3">
      <c r="A5329" s="16"/>
      <c r="B5329" s="4">
        <v>2697441</v>
      </c>
      <c r="C5329" s="8">
        <v>1.102E-2</v>
      </c>
      <c r="D5329" s="9">
        <v>0.55284999999999995</v>
      </c>
      <c r="E5329" s="10">
        <v>0.63724999999999998</v>
      </c>
    </row>
    <row r="5330" spans="1:5" ht="16.5" x14ac:dyDescent="0.3">
      <c r="A5330" s="16"/>
      <c r="B5330" s="4">
        <v>2764135</v>
      </c>
      <c r="C5330" s="8">
        <v>2.835E-2</v>
      </c>
      <c r="D5330" s="9">
        <v>0.21462999999999999</v>
      </c>
      <c r="E5330" s="10">
        <v>0.39029000000000003</v>
      </c>
    </row>
    <row r="5331" spans="1:5" ht="16.5" x14ac:dyDescent="0.3">
      <c r="A5331" s="16"/>
      <c r="B5331" s="4">
        <v>2768208</v>
      </c>
      <c r="C5331" s="8">
        <v>0</v>
      </c>
      <c r="D5331" s="9">
        <v>0</v>
      </c>
      <c r="E5331" s="10">
        <v>0</v>
      </c>
    </row>
    <row r="5332" spans="1:5" ht="16.5" x14ac:dyDescent="0.3">
      <c r="A5332" s="16"/>
      <c r="B5332" s="4">
        <v>2768212</v>
      </c>
      <c r="C5332" s="8">
        <v>6.0999999999999997E-4</v>
      </c>
      <c r="D5332" s="9">
        <v>3.5999999999999999E-3</v>
      </c>
      <c r="E5332" s="10">
        <v>0</v>
      </c>
    </row>
    <row r="5333" spans="1:5" ht="16.5" x14ac:dyDescent="0.3">
      <c r="A5333" s="16"/>
      <c r="B5333" s="4">
        <v>2805697</v>
      </c>
      <c r="C5333" s="8">
        <v>0.11498999999999999</v>
      </c>
      <c r="D5333" s="9">
        <v>0.38142999999999999</v>
      </c>
      <c r="E5333" s="10">
        <v>0.67945</v>
      </c>
    </row>
    <row r="5334" spans="1:5" ht="16.5" x14ac:dyDescent="0.3">
      <c r="A5334" s="16"/>
      <c r="B5334" s="4">
        <v>2805720</v>
      </c>
      <c r="C5334" s="8">
        <v>0.14244000000000001</v>
      </c>
      <c r="D5334" s="9">
        <v>0.29857</v>
      </c>
      <c r="E5334" s="10">
        <v>0.65466999999999997</v>
      </c>
    </row>
    <row r="5335" spans="1:5" ht="16.5" x14ac:dyDescent="0.3">
      <c r="A5335" s="16"/>
      <c r="B5335" s="4">
        <v>2885721</v>
      </c>
      <c r="C5335" s="8">
        <v>2.7380000000000002E-2</v>
      </c>
      <c r="D5335" s="9">
        <v>0.22055</v>
      </c>
      <c r="E5335" s="10">
        <v>0.34237000000000001</v>
      </c>
    </row>
    <row r="5336" spans="1:5" ht="16.5" x14ac:dyDescent="0.3">
      <c r="A5336" s="16"/>
      <c r="B5336" s="4">
        <v>3069719</v>
      </c>
      <c r="C5336" s="8">
        <v>0.24992</v>
      </c>
      <c r="D5336" s="9">
        <v>0.37842999999999999</v>
      </c>
      <c r="E5336" s="10">
        <v>0.76585000000000003</v>
      </c>
    </row>
    <row r="5337" spans="1:5" ht="16.5" x14ac:dyDescent="0.3">
      <c r="A5337" s="16"/>
      <c r="B5337" s="4">
        <v>3160092</v>
      </c>
      <c r="C5337" s="8">
        <v>0.16549</v>
      </c>
      <c r="D5337" s="9">
        <v>0.25829999999999997</v>
      </c>
      <c r="E5337" s="10">
        <v>0.57508999999999999</v>
      </c>
    </row>
    <row r="5338" spans="1:5" ht="16.5" x14ac:dyDescent="0.3">
      <c r="A5338" s="16"/>
      <c r="B5338" s="4">
        <v>3160309</v>
      </c>
      <c r="C5338" s="8">
        <v>2.7140000000000001E-2</v>
      </c>
      <c r="D5338" s="9">
        <v>0.27277000000000001</v>
      </c>
      <c r="E5338" s="10">
        <v>0.44330999999999998</v>
      </c>
    </row>
    <row r="5339" spans="1:5" ht="16.5" x14ac:dyDescent="0.3">
      <c r="A5339" s="16"/>
      <c r="B5339" s="4">
        <v>3321077</v>
      </c>
      <c r="C5339" s="8">
        <v>9.4599999999999997E-3</v>
      </c>
      <c r="D5339" s="9">
        <v>0.70740999999999998</v>
      </c>
      <c r="E5339" s="10">
        <v>0.68420999999999998</v>
      </c>
    </row>
    <row r="5340" spans="1:5" ht="16.5" x14ac:dyDescent="0.3">
      <c r="A5340" s="16"/>
      <c r="B5340" s="4">
        <v>3323207</v>
      </c>
      <c r="C5340" s="8">
        <v>1.503E-2</v>
      </c>
      <c r="D5340" s="9">
        <v>0.54137999999999997</v>
      </c>
      <c r="E5340" s="10">
        <v>0.59821000000000002</v>
      </c>
    </row>
    <row r="5341" spans="1:5" ht="16.5" x14ac:dyDescent="0.3">
      <c r="A5341" s="16"/>
      <c r="B5341" s="4">
        <v>3324884</v>
      </c>
      <c r="C5341" s="8">
        <v>0.19782</v>
      </c>
      <c r="D5341" s="9">
        <v>0.15975</v>
      </c>
      <c r="E5341" s="10">
        <v>0.55632999999999999</v>
      </c>
    </row>
    <row r="5342" spans="1:5" ht="16.5" x14ac:dyDescent="0.3">
      <c r="A5342" s="16"/>
      <c r="B5342" s="4">
        <v>3324945</v>
      </c>
      <c r="C5342" s="8">
        <v>2.9139999999999999E-2</v>
      </c>
      <c r="D5342" s="9">
        <v>0.21371000000000001</v>
      </c>
      <c r="E5342" s="10">
        <v>0.19175</v>
      </c>
    </row>
    <row r="5343" spans="1:5" ht="16.5" x14ac:dyDescent="0.3">
      <c r="A5343" s="16"/>
      <c r="B5343" s="4">
        <v>3385172</v>
      </c>
      <c r="C5343" s="8">
        <v>4.283E-2</v>
      </c>
      <c r="D5343" s="9">
        <v>0</v>
      </c>
      <c r="E5343" s="10">
        <v>4.1070000000000002E-2</v>
      </c>
    </row>
    <row r="5344" spans="1:5" ht="16.5" x14ac:dyDescent="0.3">
      <c r="A5344" s="16"/>
      <c r="B5344" s="4">
        <v>3385204</v>
      </c>
      <c r="C5344" s="8">
        <v>6.6409999999999997E-2</v>
      </c>
      <c r="D5344" s="9">
        <v>0</v>
      </c>
      <c r="E5344" s="10">
        <v>9.2249999999999999E-2</v>
      </c>
    </row>
    <row r="5345" spans="1:5" ht="16.5" x14ac:dyDescent="0.3">
      <c r="A5345" s="16"/>
      <c r="B5345" s="4">
        <v>3417238</v>
      </c>
      <c r="C5345" s="8">
        <v>0</v>
      </c>
      <c r="D5345" s="9">
        <v>0.76956999999999998</v>
      </c>
      <c r="E5345" s="10">
        <v>0.79827000000000004</v>
      </c>
    </row>
    <row r="5346" spans="1:5" ht="16.5" x14ac:dyDescent="0.3">
      <c r="A5346" s="16"/>
      <c r="B5346" s="4">
        <v>3417254</v>
      </c>
      <c r="C5346" s="8">
        <v>0</v>
      </c>
      <c r="D5346" s="9">
        <v>0.63841999999999999</v>
      </c>
      <c r="E5346" s="10">
        <v>0.67052</v>
      </c>
    </row>
    <row r="5347" spans="1:5" ht="16.5" x14ac:dyDescent="0.3">
      <c r="A5347" s="16"/>
      <c r="B5347" s="4">
        <v>3429033</v>
      </c>
      <c r="C5347" s="8">
        <v>4.9390000000000003E-2</v>
      </c>
      <c r="D5347" s="9">
        <v>0.28394000000000003</v>
      </c>
      <c r="E5347" s="10">
        <v>0.50273000000000001</v>
      </c>
    </row>
    <row r="5348" spans="1:5" ht="16.5" x14ac:dyDescent="0.3">
      <c r="A5348" s="16"/>
      <c r="B5348" s="4">
        <v>3429168</v>
      </c>
      <c r="C5348" s="8">
        <v>4.3909999999999998E-2</v>
      </c>
      <c r="D5348" s="9">
        <v>6.9169999999999995E-2</v>
      </c>
      <c r="E5348" s="10">
        <v>0.18682000000000001</v>
      </c>
    </row>
    <row r="5349" spans="1:5" ht="16.5" x14ac:dyDescent="0.3">
      <c r="A5349" s="16"/>
      <c r="B5349" s="4">
        <v>3448233</v>
      </c>
      <c r="C5349" s="8">
        <v>0</v>
      </c>
      <c r="D5349" s="9">
        <v>0.24751999999999999</v>
      </c>
      <c r="E5349" s="10">
        <v>0.2712</v>
      </c>
    </row>
    <row r="5350" spans="1:5" ht="16.5" x14ac:dyDescent="0.3">
      <c r="A5350" s="16"/>
      <c r="B5350" s="4">
        <v>3472327</v>
      </c>
      <c r="C5350" s="8">
        <v>0</v>
      </c>
      <c r="D5350" s="9">
        <v>7.1590000000000001E-2</v>
      </c>
      <c r="E5350" s="10">
        <v>0.13202</v>
      </c>
    </row>
    <row r="5351" spans="1:5" ht="16.5" x14ac:dyDescent="0.3">
      <c r="A5351" s="16"/>
      <c r="B5351" s="4">
        <v>3472397</v>
      </c>
      <c r="C5351" s="8">
        <v>7.0400000000000004E-2</v>
      </c>
      <c r="D5351" s="9">
        <v>0.26251999999999998</v>
      </c>
      <c r="E5351" s="10">
        <v>0.13925999999999999</v>
      </c>
    </row>
    <row r="5352" spans="1:5" ht="16.5" x14ac:dyDescent="0.3">
      <c r="A5352" s="16"/>
      <c r="B5352" s="4">
        <v>3498743</v>
      </c>
      <c r="C5352" s="8">
        <v>0.13252</v>
      </c>
      <c r="D5352" s="9">
        <v>8.6809999999999998E-2</v>
      </c>
      <c r="E5352" s="10">
        <v>0.39631</v>
      </c>
    </row>
    <row r="5353" spans="1:5" ht="16.5" x14ac:dyDescent="0.3">
      <c r="A5353" s="16"/>
      <c r="B5353" s="4">
        <v>3503452</v>
      </c>
      <c r="C5353" s="8">
        <v>0</v>
      </c>
      <c r="D5353" s="9">
        <v>0.29298000000000002</v>
      </c>
      <c r="E5353" s="10">
        <v>0.31706000000000001</v>
      </c>
    </row>
    <row r="5354" spans="1:5" ht="16.5" x14ac:dyDescent="0.3">
      <c r="A5354" s="16"/>
      <c r="B5354" s="4">
        <v>3506809</v>
      </c>
      <c r="C5354" s="8">
        <v>6.8239999999999995E-2</v>
      </c>
      <c r="D5354" s="9">
        <v>0.13596</v>
      </c>
      <c r="E5354" s="10">
        <v>0.10681</v>
      </c>
    </row>
    <row r="5355" spans="1:5" ht="16.5" x14ac:dyDescent="0.3">
      <c r="A5355" s="16"/>
      <c r="B5355" s="4">
        <v>3508974</v>
      </c>
      <c r="C5355" s="8">
        <v>0</v>
      </c>
      <c r="D5355" s="9">
        <v>0.27078000000000002</v>
      </c>
      <c r="E5355" s="10">
        <v>0.26495999999999997</v>
      </c>
    </row>
    <row r="5356" spans="1:5" ht="16.5" x14ac:dyDescent="0.3">
      <c r="A5356" s="16"/>
      <c r="B5356" s="4">
        <v>3522097</v>
      </c>
      <c r="C5356" s="8" t="s">
        <v>4</v>
      </c>
      <c r="D5356" s="9">
        <v>0.35824</v>
      </c>
      <c r="E5356" s="10">
        <v>0.36398999999999998</v>
      </c>
    </row>
    <row r="5357" spans="1:5" ht="16.5" x14ac:dyDescent="0.3">
      <c r="A5357" s="16"/>
      <c r="B5357" s="4">
        <v>3526441</v>
      </c>
      <c r="C5357" s="8">
        <v>0.10156</v>
      </c>
      <c r="D5357" s="9">
        <v>0.28186</v>
      </c>
      <c r="E5357" s="10">
        <v>0.57030999999999998</v>
      </c>
    </row>
    <row r="5358" spans="1:5" ht="16.5" x14ac:dyDescent="0.3">
      <c r="A5358" s="16"/>
      <c r="B5358" s="4">
        <v>3552177</v>
      </c>
      <c r="C5358" s="8">
        <v>0</v>
      </c>
      <c r="D5358" s="9">
        <v>4.0149999999999998E-2</v>
      </c>
      <c r="E5358" s="10">
        <v>6.7040000000000002E-2</v>
      </c>
    </row>
    <row r="5359" spans="1:5" ht="16.5" x14ac:dyDescent="0.3">
      <c r="A5359" s="16"/>
      <c r="B5359" s="4">
        <v>3553762</v>
      </c>
      <c r="C5359" s="8">
        <v>8.1999999999999998E-4</v>
      </c>
      <c r="D5359" s="9">
        <v>0</v>
      </c>
      <c r="E5359" s="10">
        <v>2.3519999999999999E-2</v>
      </c>
    </row>
    <row r="5360" spans="1:5" ht="16.5" x14ac:dyDescent="0.3">
      <c r="A5360" s="16"/>
      <c r="B5360" s="4">
        <v>3574912</v>
      </c>
      <c r="C5360" s="8">
        <v>0.10205</v>
      </c>
      <c r="D5360" s="9">
        <v>2.6589999999999999E-2</v>
      </c>
      <c r="E5360" s="10">
        <v>0.26321</v>
      </c>
    </row>
    <row r="5361" spans="1:5" ht="16.5" x14ac:dyDescent="0.3">
      <c r="A5361" s="16"/>
      <c r="B5361" s="4">
        <v>3581138</v>
      </c>
      <c r="C5361" s="8">
        <v>2.487E-2</v>
      </c>
      <c r="D5361" s="9">
        <v>3.27E-2</v>
      </c>
      <c r="E5361" s="10">
        <v>8.7650000000000006E-2</v>
      </c>
    </row>
    <row r="5362" spans="1:5" ht="16.5" x14ac:dyDescent="0.3">
      <c r="A5362" s="16"/>
      <c r="B5362" s="4">
        <v>3620506</v>
      </c>
      <c r="C5362" s="8">
        <v>8.702E-2</v>
      </c>
      <c r="D5362" s="9">
        <v>0.36287000000000003</v>
      </c>
      <c r="E5362" s="10">
        <v>0.59848999999999997</v>
      </c>
    </row>
    <row r="5363" spans="1:5" ht="16.5" x14ac:dyDescent="0.3">
      <c r="A5363" s="16"/>
      <c r="B5363" s="4">
        <v>3673231</v>
      </c>
      <c r="C5363" s="8">
        <v>4.3249999999999997E-2</v>
      </c>
      <c r="D5363" s="9">
        <v>0.39879999999999999</v>
      </c>
      <c r="E5363" s="10">
        <v>0.48887999999999998</v>
      </c>
    </row>
    <row r="5364" spans="1:5" ht="16.5" x14ac:dyDescent="0.3">
      <c r="A5364" s="16"/>
      <c r="B5364" s="4">
        <v>3677378</v>
      </c>
      <c r="C5364" s="8">
        <v>0.20541000000000001</v>
      </c>
      <c r="D5364" s="9">
        <v>0.46560000000000001</v>
      </c>
      <c r="E5364" s="10">
        <v>0.14715</v>
      </c>
    </row>
    <row r="5365" spans="1:5" ht="16.5" x14ac:dyDescent="0.3">
      <c r="A5365" s="16"/>
      <c r="B5365" s="4">
        <v>3677391</v>
      </c>
      <c r="C5365" s="8">
        <v>0.1067</v>
      </c>
      <c r="D5365" s="9">
        <v>0.54588000000000003</v>
      </c>
      <c r="E5365" s="10">
        <v>0.38184000000000001</v>
      </c>
    </row>
    <row r="5366" spans="1:5" ht="16.5" x14ac:dyDescent="0.3">
      <c r="A5366" s="16"/>
      <c r="B5366" s="4">
        <v>3816016</v>
      </c>
      <c r="C5366" s="8">
        <v>5.7820000000000003E-2</v>
      </c>
      <c r="D5366" s="9">
        <v>0.33756000000000003</v>
      </c>
      <c r="E5366" s="10">
        <v>0.55259999999999998</v>
      </c>
    </row>
    <row r="5367" spans="1:5" ht="16.5" x14ac:dyDescent="0.3">
      <c r="A5367" s="16"/>
      <c r="B5367" s="4">
        <v>3816022</v>
      </c>
      <c r="C5367" s="8">
        <v>5.7820000000000003E-2</v>
      </c>
      <c r="D5367" s="9">
        <v>0.33756000000000003</v>
      </c>
      <c r="E5367" s="10">
        <v>0.55259999999999998</v>
      </c>
    </row>
    <row r="5368" spans="1:5" ht="16.5" x14ac:dyDescent="0.3">
      <c r="A5368" s="16"/>
      <c r="B5368" s="4">
        <v>3817105</v>
      </c>
      <c r="C5368" s="8">
        <v>3.5500000000000002E-3</v>
      </c>
      <c r="D5368" s="9">
        <v>0.38329999999999997</v>
      </c>
      <c r="E5368" s="10">
        <v>0.49064000000000002</v>
      </c>
    </row>
    <row r="5369" spans="1:5" ht="16.5" x14ac:dyDescent="0.3">
      <c r="A5369" s="16"/>
      <c r="B5369" s="4">
        <v>3817301</v>
      </c>
      <c r="C5369" s="8">
        <v>0</v>
      </c>
      <c r="D5369" s="9">
        <v>0.42725999999999997</v>
      </c>
      <c r="E5369" s="10">
        <v>0.47597</v>
      </c>
    </row>
    <row r="5370" spans="1:5" ht="16.5" x14ac:dyDescent="0.3">
      <c r="A5370" s="16"/>
      <c r="B5370" s="4">
        <v>3823060</v>
      </c>
      <c r="C5370" s="8">
        <v>0</v>
      </c>
      <c r="D5370" s="9">
        <v>0.56889999999999996</v>
      </c>
      <c r="E5370" s="10">
        <v>0.57406000000000001</v>
      </c>
    </row>
    <row r="5371" spans="1:5" ht="16.5" x14ac:dyDescent="0.3">
      <c r="A5371" s="16"/>
      <c r="B5371" s="4">
        <v>3865689</v>
      </c>
      <c r="C5371" s="8">
        <v>3.601E-2</v>
      </c>
      <c r="D5371" s="9">
        <v>0.29988999999999999</v>
      </c>
      <c r="E5371" s="10">
        <v>0.38035000000000002</v>
      </c>
    </row>
    <row r="5372" spans="1:5" ht="16.5" x14ac:dyDescent="0.3">
      <c r="A5372" s="16"/>
      <c r="B5372" s="4">
        <v>3896514</v>
      </c>
      <c r="C5372" s="8">
        <v>3.56E-2</v>
      </c>
      <c r="D5372" s="9">
        <v>0.2026</v>
      </c>
      <c r="E5372" s="10">
        <v>0.38041000000000003</v>
      </c>
    </row>
    <row r="5373" spans="1:5" ht="16.5" x14ac:dyDescent="0.3">
      <c r="A5373" s="16"/>
      <c r="B5373" s="4">
        <v>3967292</v>
      </c>
      <c r="C5373" s="8">
        <v>0</v>
      </c>
      <c r="D5373" s="9">
        <v>0.78315000000000001</v>
      </c>
      <c r="E5373" s="10">
        <v>0.76151999999999997</v>
      </c>
    </row>
    <row r="5374" spans="1:5" ht="16.5" x14ac:dyDescent="0.3">
      <c r="A5374" s="16"/>
      <c r="B5374" s="4">
        <v>4100075</v>
      </c>
      <c r="C5374" s="8">
        <v>0.12046999999999999</v>
      </c>
      <c r="D5374" s="9">
        <v>0.19234999999999999</v>
      </c>
      <c r="E5374" s="10">
        <v>0.48357</v>
      </c>
    </row>
    <row r="5375" spans="1:5" ht="16.5" x14ac:dyDescent="0.3">
      <c r="A5375" s="16"/>
      <c r="B5375" s="4">
        <v>4104085</v>
      </c>
      <c r="C5375" s="8">
        <v>0.13127</v>
      </c>
      <c r="D5375" s="9">
        <v>0.15869</v>
      </c>
      <c r="E5375" s="10">
        <v>0.43148999999999998</v>
      </c>
    </row>
    <row r="5376" spans="1:5" ht="16.5" x14ac:dyDescent="0.3">
      <c r="A5376" s="16"/>
      <c r="B5376" s="4">
        <v>4104224</v>
      </c>
      <c r="C5376" s="8">
        <v>6.8680000000000005E-2</v>
      </c>
      <c r="D5376" s="9">
        <v>0.28475</v>
      </c>
      <c r="E5376" s="10">
        <v>0.45611000000000002</v>
      </c>
    </row>
    <row r="5377" spans="1:5" ht="16.5" x14ac:dyDescent="0.3">
      <c r="A5377" s="16"/>
      <c r="B5377" s="4">
        <v>4162450</v>
      </c>
      <c r="C5377" s="8">
        <v>2.7089999999999999E-2</v>
      </c>
      <c r="D5377" s="9">
        <v>0.21207999999999999</v>
      </c>
      <c r="E5377" s="10">
        <v>0.35554999999999998</v>
      </c>
    </row>
    <row r="5378" spans="1:5" ht="16.5" x14ac:dyDescent="0.3">
      <c r="A5378" s="16"/>
      <c r="B5378" s="4">
        <v>4198390</v>
      </c>
      <c r="C5378" s="8">
        <v>5.5890000000000002E-2</v>
      </c>
      <c r="D5378" s="9">
        <v>0</v>
      </c>
      <c r="E5378" s="10">
        <v>0.10581</v>
      </c>
    </row>
    <row r="5379" spans="1:5" ht="16.5" x14ac:dyDescent="0.3">
      <c r="A5379" s="16"/>
      <c r="B5379" s="4">
        <v>4228297</v>
      </c>
      <c r="C5379" s="8">
        <v>5.1459999999999999E-2</v>
      </c>
      <c r="D5379" s="9">
        <v>0.13385</v>
      </c>
      <c r="E5379" s="10">
        <v>0.29125000000000001</v>
      </c>
    </row>
    <row r="5380" spans="1:5" ht="16.5" x14ac:dyDescent="0.3">
      <c r="A5380" s="16"/>
      <c r="B5380" s="4">
        <v>4228310</v>
      </c>
      <c r="C5380" s="8">
        <v>8.6599999999999993E-3</v>
      </c>
      <c r="D5380" s="9">
        <v>0.24531</v>
      </c>
      <c r="E5380" s="10">
        <v>0.24282999999999999</v>
      </c>
    </row>
    <row r="5381" spans="1:5" ht="16.5" x14ac:dyDescent="0.3">
      <c r="A5381" s="16"/>
      <c r="B5381" s="4">
        <v>4256988</v>
      </c>
      <c r="C5381" s="8">
        <v>0.32001000000000002</v>
      </c>
      <c r="D5381" s="9">
        <v>0.3579</v>
      </c>
      <c r="E5381" s="10">
        <v>0.83504</v>
      </c>
    </row>
    <row r="5382" spans="1:5" ht="16.5" x14ac:dyDescent="0.3">
      <c r="A5382" s="16"/>
      <c r="B5382" s="4">
        <v>8800695</v>
      </c>
      <c r="C5382" s="8">
        <v>0.27676000000000001</v>
      </c>
      <c r="D5382" s="9">
        <v>0.19520000000000001</v>
      </c>
      <c r="E5382" s="10">
        <v>7.9100000000000004E-3</v>
      </c>
    </row>
    <row r="5383" spans="1:5" ht="16.5" x14ac:dyDescent="0.3">
      <c r="A5383" s="16"/>
      <c r="B5383" s="4">
        <v>9144178</v>
      </c>
      <c r="C5383" s="8">
        <v>4.514E-2</v>
      </c>
      <c r="D5383" s="9">
        <v>0.13084999999999999</v>
      </c>
      <c r="E5383" s="10">
        <v>0.26162000000000002</v>
      </c>
    </row>
    <row r="5384" spans="1:5" ht="16.5" x14ac:dyDescent="0.3">
      <c r="A5384" s="16"/>
      <c r="B5384" s="4">
        <v>9166656</v>
      </c>
      <c r="C5384" s="8">
        <v>0.12135</v>
      </c>
      <c r="D5384" s="9">
        <v>0.34028999999999998</v>
      </c>
      <c r="E5384" s="10">
        <v>0.62444999999999995</v>
      </c>
    </row>
    <row r="5385" spans="1:5" ht="16.5" x14ac:dyDescent="0.3">
      <c r="A5385" s="16"/>
      <c r="B5385" s="4">
        <v>9593831</v>
      </c>
      <c r="C5385" s="8">
        <v>0</v>
      </c>
      <c r="D5385" s="9">
        <v>0.58392999999999995</v>
      </c>
      <c r="E5385" s="10">
        <v>0.53069</v>
      </c>
    </row>
    <row r="5386" spans="1:5" ht="16.5" x14ac:dyDescent="0.3">
      <c r="A5386" s="16"/>
      <c r="B5386" s="4">
        <v>9593873</v>
      </c>
      <c r="C5386" s="8">
        <v>2.2899999999999999E-3</v>
      </c>
      <c r="D5386" s="9">
        <v>0.66547999999999996</v>
      </c>
      <c r="E5386" s="10">
        <v>0.70777000000000001</v>
      </c>
    </row>
    <row r="5387" spans="1:5" ht="16.5" x14ac:dyDescent="0.3">
      <c r="A5387" s="16"/>
      <c r="B5387" s="4">
        <v>10027603</v>
      </c>
      <c r="C5387" s="8">
        <v>3.6330000000000001E-2</v>
      </c>
      <c r="D5387" s="9">
        <v>0.41898999999999997</v>
      </c>
      <c r="E5387" s="10">
        <v>0.57143999999999995</v>
      </c>
    </row>
    <row r="5388" spans="1:5" ht="16.5" x14ac:dyDescent="0.3">
      <c r="A5388" s="16"/>
      <c r="B5388" s="4">
        <v>10603902</v>
      </c>
      <c r="C5388" s="8">
        <v>4.0059999999999998E-2</v>
      </c>
      <c r="D5388" s="9">
        <v>0.54854000000000003</v>
      </c>
      <c r="E5388" s="10">
        <v>0.74082000000000003</v>
      </c>
    </row>
    <row r="5389" spans="1:5" ht="16.5" x14ac:dyDescent="0.3">
      <c r="A5389" s="16"/>
      <c r="B5389" s="4">
        <v>10603924</v>
      </c>
      <c r="C5389" s="8">
        <v>2.443E-2</v>
      </c>
      <c r="D5389" s="9">
        <v>0.54854000000000003</v>
      </c>
      <c r="E5389" s="10">
        <v>0.71592</v>
      </c>
    </row>
    <row r="5390" spans="1:5" ht="16.5" x14ac:dyDescent="0.3">
      <c r="A5390" s="16"/>
      <c r="B5390" s="4">
        <v>10603933</v>
      </c>
      <c r="C5390" s="8">
        <v>2.443E-2</v>
      </c>
      <c r="D5390" s="9">
        <v>0.54854000000000003</v>
      </c>
      <c r="E5390" s="10">
        <v>0.71592</v>
      </c>
    </row>
    <row r="5391" spans="1:5" ht="16.5" x14ac:dyDescent="0.3">
      <c r="A5391" s="16"/>
      <c r="B5391" s="4">
        <v>10744572</v>
      </c>
      <c r="C5391" s="8">
        <v>6.3850000000000004E-2</v>
      </c>
      <c r="D5391" s="9">
        <v>0.10105</v>
      </c>
      <c r="E5391" s="10">
        <v>1.4290000000000001E-2</v>
      </c>
    </row>
    <row r="5392" spans="1:5" ht="16.5" x14ac:dyDescent="0.3">
      <c r="A5392" s="16"/>
      <c r="B5392" s="4">
        <v>10744718</v>
      </c>
      <c r="C5392" s="8">
        <v>2.5699999999999998E-3</v>
      </c>
      <c r="D5392" s="9">
        <v>0.32615</v>
      </c>
      <c r="E5392" s="10">
        <v>0.44379999999999997</v>
      </c>
    </row>
    <row r="5393" spans="1:5" ht="16.5" x14ac:dyDescent="0.3">
      <c r="A5393" s="16"/>
      <c r="B5393" s="4">
        <v>10744732</v>
      </c>
      <c r="C5393" s="8">
        <v>0</v>
      </c>
      <c r="D5393" s="9">
        <v>7.5880000000000003E-2</v>
      </c>
      <c r="E5393" s="10">
        <v>7.0150000000000004E-2</v>
      </c>
    </row>
    <row r="5394" spans="1:5" ht="16.5" x14ac:dyDescent="0.3">
      <c r="A5394" s="16"/>
      <c r="B5394" s="4">
        <v>10930652</v>
      </c>
      <c r="C5394" s="8">
        <v>3.0000000000000001E-3</v>
      </c>
      <c r="D5394" s="9">
        <v>0.46163999999999999</v>
      </c>
      <c r="E5394" s="10">
        <v>0.52285999999999999</v>
      </c>
    </row>
    <row r="5395" spans="1:5" ht="16.5" x14ac:dyDescent="0.3">
      <c r="A5395" s="16"/>
      <c r="B5395" s="4">
        <v>10930727</v>
      </c>
      <c r="C5395" s="8">
        <v>0.12345</v>
      </c>
      <c r="D5395" s="9">
        <v>0.32957999999999998</v>
      </c>
      <c r="E5395" s="10">
        <v>0.55959999999999999</v>
      </c>
    </row>
    <row r="5396" spans="1:5" ht="16.5" x14ac:dyDescent="0.3">
      <c r="A5396" s="16"/>
      <c r="B5396" s="4">
        <v>11040681</v>
      </c>
      <c r="C5396" s="8">
        <v>0.13335</v>
      </c>
      <c r="D5396" s="9">
        <v>0.53608</v>
      </c>
      <c r="E5396" s="10">
        <v>0.77497000000000005</v>
      </c>
    </row>
    <row r="5397" spans="1:5" ht="16.5" x14ac:dyDescent="0.3">
      <c r="A5397" s="16"/>
      <c r="B5397" s="4">
        <v>11205487</v>
      </c>
      <c r="C5397" s="8">
        <v>6.5490000000000007E-2</v>
      </c>
      <c r="D5397" s="9">
        <v>0.48995</v>
      </c>
      <c r="E5397" s="10">
        <v>0.38990999999999998</v>
      </c>
    </row>
    <row r="5398" spans="1:5" ht="16.5" x14ac:dyDescent="0.3">
      <c r="A5398" s="16"/>
      <c r="B5398" s="4">
        <v>11205494</v>
      </c>
      <c r="C5398" s="8">
        <v>6.139E-2</v>
      </c>
      <c r="D5398" s="9">
        <v>0.45044000000000001</v>
      </c>
      <c r="E5398" s="10">
        <v>0.38025999999999999</v>
      </c>
    </row>
    <row r="5399" spans="1:5" ht="16.5" x14ac:dyDescent="0.3">
      <c r="A5399" s="16"/>
      <c r="B5399" s="4">
        <v>11327562</v>
      </c>
      <c r="C5399" s="8">
        <v>0.11358</v>
      </c>
      <c r="D5399" s="9">
        <v>0.70945999999999998</v>
      </c>
      <c r="E5399" s="10">
        <v>0.48776000000000003</v>
      </c>
    </row>
    <row r="5400" spans="1:5" ht="16.5" x14ac:dyDescent="0.3">
      <c r="A5400" s="16"/>
      <c r="B5400" s="4">
        <v>11403845</v>
      </c>
      <c r="C5400" s="8">
        <v>0.10599</v>
      </c>
      <c r="D5400" s="9">
        <v>0.43056</v>
      </c>
      <c r="E5400" s="10">
        <v>0.60050999999999999</v>
      </c>
    </row>
    <row r="5401" spans="1:5" ht="16.5" x14ac:dyDescent="0.3">
      <c r="A5401" s="16"/>
      <c r="B5401" s="4">
        <v>11405428</v>
      </c>
      <c r="C5401" s="8">
        <v>5.6259999999999998E-2</v>
      </c>
      <c r="D5401" s="9">
        <v>0.34576000000000001</v>
      </c>
      <c r="E5401" s="10">
        <v>0.17871999999999999</v>
      </c>
    </row>
    <row r="5402" spans="1:5" ht="16.5" x14ac:dyDescent="0.3">
      <c r="A5402" s="16"/>
      <c r="B5402" s="4">
        <v>12106614</v>
      </c>
      <c r="C5402" s="8">
        <v>0</v>
      </c>
      <c r="D5402" s="9">
        <v>0.52912000000000003</v>
      </c>
      <c r="E5402" s="10">
        <v>0.50214999999999999</v>
      </c>
    </row>
    <row r="5403" spans="1:5" ht="16.5" x14ac:dyDescent="0.3">
      <c r="A5403" s="16"/>
      <c r="B5403" s="4">
        <v>12153484</v>
      </c>
      <c r="C5403" s="8">
        <v>0</v>
      </c>
      <c r="D5403" s="9">
        <v>0.62324999999999997</v>
      </c>
      <c r="E5403" s="10">
        <v>0.59721999999999997</v>
      </c>
    </row>
    <row r="5404" spans="1:5" ht="16.5" x14ac:dyDescent="0.3">
      <c r="A5404" s="16"/>
      <c r="B5404" s="4">
        <v>12233636</v>
      </c>
      <c r="C5404" s="8">
        <v>0.1583</v>
      </c>
      <c r="D5404" s="9">
        <v>0.15282999999999999</v>
      </c>
      <c r="E5404" s="10">
        <v>0.38723000000000002</v>
      </c>
    </row>
    <row r="5405" spans="1:5" ht="16.5" x14ac:dyDescent="0.3">
      <c r="A5405" s="16"/>
      <c r="B5405" s="4">
        <v>12233753</v>
      </c>
      <c r="C5405" s="8">
        <v>0.15856999999999999</v>
      </c>
      <c r="D5405" s="9">
        <v>0.18451999999999999</v>
      </c>
      <c r="E5405" s="10">
        <v>0.41993999999999998</v>
      </c>
    </row>
    <row r="5406" spans="1:5" ht="16.5" x14ac:dyDescent="0.3">
      <c r="A5406" s="16"/>
      <c r="B5406" s="4">
        <v>12664257</v>
      </c>
      <c r="C5406" s="8">
        <v>6.4019999999999994E-2</v>
      </c>
      <c r="D5406" s="9">
        <v>0.38829000000000002</v>
      </c>
      <c r="E5406" s="10">
        <v>0.54937999999999998</v>
      </c>
    </row>
    <row r="5407" spans="1:5" ht="16.5" x14ac:dyDescent="0.3">
      <c r="A5407" s="16"/>
      <c r="B5407" s="4">
        <v>12703609</v>
      </c>
      <c r="C5407" s="8">
        <v>0.14985000000000001</v>
      </c>
      <c r="D5407" s="9">
        <v>0.41665000000000002</v>
      </c>
      <c r="E5407" s="10">
        <v>0.68042999999999998</v>
      </c>
    </row>
    <row r="5408" spans="1:5" ht="16.5" x14ac:dyDescent="0.3">
      <c r="A5408" s="16"/>
      <c r="B5408" s="4">
        <v>12703628</v>
      </c>
      <c r="C5408" s="8">
        <v>0.12969</v>
      </c>
      <c r="D5408" s="9">
        <v>0.27958</v>
      </c>
      <c r="E5408" s="10">
        <v>0.57416</v>
      </c>
    </row>
    <row r="5409" spans="1:5" ht="16.5" x14ac:dyDescent="0.3">
      <c r="A5409" s="16"/>
      <c r="B5409" s="4">
        <v>12770714</v>
      </c>
      <c r="C5409" s="8">
        <v>9.9479999999999999E-2</v>
      </c>
      <c r="D5409" s="9">
        <v>0.53398999999999996</v>
      </c>
      <c r="E5409" s="10">
        <v>0.78242999999999996</v>
      </c>
    </row>
    <row r="5410" spans="1:5" ht="16.5" x14ac:dyDescent="0.3">
      <c r="A5410" s="16"/>
      <c r="B5410" s="4">
        <v>12922769</v>
      </c>
      <c r="C5410" s="8">
        <v>9.0889999999999999E-2</v>
      </c>
      <c r="D5410" s="9">
        <v>0.59136</v>
      </c>
      <c r="E5410" s="10">
        <v>0.80464999999999998</v>
      </c>
    </row>
    <row r="5411" spans="1:5" ht="16.5" x14ac:dyDescent="0.3">
      <c r="A5411" s="16"/>
      <c r="B5411" s="4">
        <v>13052541</v>
      </c>
      <c r="C5411" s="8">
        <v>0.32079999999999997</v>
      </c>
      <c r="D5411" s="9">
        <v>6.1960000000000001E-2</v>
      </c>
      <c r="E5411" s="10">
        <v>0.38378000000000001</v>
      </c>
    </row>
    <row r="5412" spans="1:5" ht="16.5" x14ac:dyDescent="0.3">
      <c r="A5412" s="16"/>
      <c r="B5412" s="4">
        <v>13052599</v>
      </c>
      <c r="C5412" s="8">
        <v>6.7970000000000003E-2</v>
      </c>
      <c r="D5412" s="9">
        <v>0.22922000000000001</v>
      </c>
      <c r="E5412" s="10">
        <v>0.41566999999999998</v>
      </c>
    </row>
    <row r="5413" spans="1:5" ht="16.5" x14ac:dyDescent="0.3">
      <c r="A5413" s="16"/>
      <c r="B5413" s="4">
        <v>13052604</v>
      </c>
      <c r="C5413" s="8">
        <v>0.28671999999999997</v>
      </c>
      <c r="D5413" s="9">
        <v>6.2280000000000002E-2</v>
      </c>
      <c r="E5413" s="10">
        <v>0.45073999999999997</v>
      </c>
    </row>
    <row r="5414" spans="1:5" ht="16.5" x14ac:dyDescent="0.3">
      <c r="A5414" s="16"/>
      <c r="B5414" s="4">
        <v>13053224</v>
      </c>
      <c r="C5414" s="8">
        <v>0.27661999999999998</v>
      </c>
      <c r="D5414" s="9">
        <v>0.18543999999999999</v>
      </c>
      <c r="E5414" s="10">
        <v>0.34007999999999999</v>
      </c>
    </row>
    <row r="5415" spans="1:5" ht="16.5" x14ac:dyDescent="0.3">
      <c r="A5415" s="16"/>
      <c r="B5415" s="4">
        <v>13201173</v>
      </c>
      <c r="C5415" s="8">
        <v>0.35308</v>
      </c>
      <c r="D5415" s="9">
        <v>0.31358000000000003</v>
      </c>
      <c r="E5415" s="10">
        <v>0.85658999999999996</v>
      </c>
    </row>
    <row r="5416" spans="1:5" ht="16.5" x14ac:dyDescent="0.3">
      <c r="A5416" s="16"/>
      <c r="B5416" s="4">
        <v>13398322</v>
      </c>
      <c r="C5416" s="8">
        <v>4.1149999999999999E-2</v>
      </c>
      <c r="D5416" s="9">
        <v>0.39074999999999999</v>
      </c>
      <c r="E5416" s="10">
        <v>0.50405</v>
      </c>
    </row>
    <row r="5417" spans="1:5" ht="16.5" x14ac:dyDescent="0.3">
      <c r="A5417" s="16"/>
      <c r="B5417" s="4">
        <v>13523515</v>
      </c>
      <c r="C5417" s="8">
        <v>6.7499999999999999E-3</v>
      </c>
      <c r="D5417" s="9">
        <v>0.17032</v>
      </c>
      <c r="E5417" s="10">
        <v>0.24018</v>
      </c>
    </row>
    <row r="5418" spans="1:5" ht="16.5" x14ac:dyDescent="0.3">
      <c r="A5418" s="16"/>
      <c r="B5418" s="4">
        <v>13850424</v>
      </c>
      <c r="C5418" s="8">
        <v>0</v>
      </c>
      <c r="D5418" s="9">
        <v>0.51861000000000002</v>
      </c>
      <c r="E5418" s="10">
        <v>0.49406</v>
      </c>
    </row>
    <row r="5419" spans="1:5" ht="16.5" x14ac:dyDescent="0.3">
      <c r="A5419" s="16"/>
      <c r="B5419" s="4">
        <v>14054510</v>
      </c>
      <c r="C5419" s="8">
        <v>0</v>
      </c>
      <c r="D5419" s="9">
        <v>0.82140999999999997</v>
      </c>
      <c r="E5419" s="10">
        <v>0.84536</v>
      </c>
    </row>
    <row r="5420" spans="1:5" ht="16.5" x14ac:dyDescent="0.3">
      <c r="A5420" s="16"/>
      <c r="B5420" s="4">
        <v>14054558</v>
      </c>
      <c r="C5420" s="8">
        <v>0</v>
      </c>
      <c r="D5420" s="9">
        <v>0.76700000000000002</v>
      </c>
      <c r="E5420" s="10">
        <v>0.79174999999999995</v>
      </c>
    </row>
    <row r="5421" spans="1:5" ht="16.5" x14ac:dyDescent="0.3">
      <c r="A5421" s="16"/>
      <c r="B5421" s="4">
        <v>14308251</v>
      </c>
      <c r="C5421" s="8">
        <v>0</v>
      </c>
      <c r="D5421" s="9">
        <v>0.60457000000000005</v>
      </c>
      <c r="E5421" s="10">
        <v>0.61046</v>
      </c>
    </row>
    <row r="5422" spans="1:5" ht="16.5" x14ac:dyDescent="0.3">
      <c r="A5422" s="16"/>
      <c r="B5422" s="4">
        <v>14315157</v>
      </c>
      <c r="C5422" s="8">
        <v>0.23954</v>
      </c>
      <c r="D5422" s="9">
        <v>0.49008000000000002</v>
      </c>
      <c r="E5422" s="10">
        <v>0.88590000000000002</v>
      </c>
    </row>
    <row r="5423" spans="1:5" ht="16.5" x14ac:dyDescent="0.3">
      <c r="A5423" s="16"/>
      <c r="B5423" s="4">
        <v>14705668</v>
      </c>
      <c r="C5423" s="8">
        <v>7.5469999999999995E-2</v>
      </c>
      <c r="D5423" s="9">
        <v>0.33811000000000002</v>
      </c>
      <c r="E5423" s="10">
        <v>0.56981000000000004</v>
      </c>
    </row>
    <row r="5424" spans="1:5" ht="16.5" x14ac:dyDescent="0.3">
      <c r="A5424" s="16"/>
      <c r="B5424" s="4">
        <v>14835990</v>
      </c>
      <c r="C5424" s="8">
        <v>0.10052999999999999</v>
      </c>
      <c r="D5424" s="9">
        <v>0.20729</v>
      </c>
      <c r="E5424" s="10">
        <v>0.39639000000000002</v>
      </c>
    </row>
    <row r="5425" spans="1:5" ht="16.5" x14ac:dyDescent="0.3">
      <c r="A5425" s="16"/>
      <c r="B5425" s="4">
        <v>14836036</v>
      </c>
      <c r="C5425" s="8">
        <v>0.12156</v>
      </c>
      <c r="D5425" s="9">
        <v>0.12199</v>
      </c>
      <c r="E5425" s="10">
        <v>0.33767000000000003</v>
      </c>
    </row>
    <row r="5426" spans="1:5" ht="16.5" x14ac:dyDescent="0.3">
      <c r="A5426" s="16"/>
      <c r="B5426" s="4">
        <v>14872693</v>
      </c>
      <c r="C5426" s="8">
        <v>0.17588000000000001</v>
      </c>
      <c r="D5426" s="9">
        <v>0.54898999999999998</v>
      </c>
      <c r="E5426" s="10">
        <v>0.85884000000000005</v>
      </c>
    </row>
    <row r="5427" spans="1:5" ht="16.5" x14ac:dyDescent="0.3">
      <c r="A5427" s="16"/>
      <c r="B5427" s="4">
        <v>15026792</v>
      </c>
      <c r="C5427" s="8">
        <v>0</v>
      </c>
      <c r="D5427" s="9">
        <v>0.60314000000000001</v>
      </c>
      <c r="E5427" s="10">
        <v>0.60424999999999995</v>
      </c>
    </row>
    <row r="5428" spans="1:5" ht="16.5" x14ac:dyDescent="0.3">
      <c r="A5428" s="16"/>
      <c r="B5428" s="4">
        <v>15036788</v>
      </c>
      <c r="C5428" s="8">
        <v>0</v>
      </c>
      <c r="D5428" s="9">
        <v>0.69289000000000001</v>
      </c>
      <c r="E5428" s="10">
        <v>0.69601000000000002</v>
      </c>
    </row>
    <row r="5429" spans="1:5" ht="16.5" x14ac:dyDescent="0.3">
      <c r="A5429" s="16"/>
      <c r="B5429" s="4">
        <v>15360468</v>
      </c>
      <c r="C5429" s="8">
        <v>9.0200000000000002E-3</v>
      </c>
      <c r="D5429" s="9">
        <v>0.19522</v>
      </c>
      <c r="E5429" s="10">
        <v>0.1236</v>
      </c>
    </row>
    <row r="5430" spans="1:5" ht="16.5" x14ac:dyDescent="0.3">
      <c r="A5430" s="16"/>
      <c r="B5430" s="4">
        <v>15373403</v>
      </c>
      <c r="C5430" s="8">
        <v>3.2599999999999999E-3</v>
      </c>
      <c r="D5430" s="9">
        <v>0.32918999999999998</v>
      </c>
      <c r="E5430" s="10">
        <v>0.44345000000000001</v>
      </c>
    </row>
    <row r="5431" spans="1:5" ht="16.5" x14ac:dyDescent="0.3">
      <c r="A5431" s="16"/>
      <c r="B5431" s="4">
        <v>15413451</v>
      </c>
      <c r="C5431" s="8">
        <v>0</v>
      </c>
      <c r="D5431" s="9">
        <v>0.77791999999999994</v>
      </c>
      <c r="E5431" s="10">
        <v>0.73704000000000003</v>
      </c>
    </row>
    <row r="5432" spans="1:5" ht="16.5" x14ac:dyDescent="0.3">
      <c r="A5432" s="16"/>
      <c r="B5432" s="4">
        <v>15449098</v>
      </c>
      <c r="C5432" s="8">
        <v>5.407E-2</v>
      </c>
      <c r="D5432" s="9">
        <v>0.48737000000000003</v>
      </c>
      <c r="E5432" s="10">
        <v>0.63517999999999997</v>
      </c>
    </row>
    <row r="5433" spans="1:5" ht="16.5" x14ac:dyDescent="0.3">
      <c r="A5433" s="16"/>
      <c r="B5433" s="4">
        <v>15574165</v>
      </c>
      <c r="C5433" s="8">
        <v>6.7499999999999999E-3</v>
      </c>
      <c r="D5433" s="9">
        <v>0.75453999999999999</v>
      </c>
      <c r="E5433" s="10">
        <v>0.80223999999999995</v>
      </c>
    </row>
    <row r="5434" spans="1:5" ht="16.5" x14ac:dyDescent="0.3">
      <c r="A5434" s="16"/>
      <c r="B5434" s="4">
        <v>15809085</v>
      </c>
      <c r="C5434" s="8">
        <v>7.3690000000000005E-2</v>
      </c>
      <c r="D5434" s="9">
        <v>0.43329000000000001</v>
      </c>
      <c r="E5434" s="10">
        <v>0.61916000000000004</v>
      </c>
    </row>
    <row r="5435" spans="1:5" ht="16.5" x14ac:dyDescent="0.3">
      <c r="A5435" s="16"/>
      <c r="B5435" s="4">
        <v>15809376</v>
      </c>
      <c r="C5435" s="8">
        <v>0</v>
      </c>
      <c r="D5435" s="9">
        <v>0.74299000000000004</v>
      </c>
      <c r="E5435" s="10">
        <v>0.77263999999999999</v>
      </c>
    </row>
    <row r="5436" spans="1:5" ht="16.5" x14ac:dyDescent="0.3">
      <c r="A5436" s="16"/>
      <c r="B5436" s="4">
        <v>15921149</v>
      </c>
      <c r="C5436" s="8">
        <v>9.5299999999999996E-2</v>
      </c>
      <c r="D5436" s="9">
        <v>0.31792999999999999</v>
      </c>
      <c r="E5436" s="10">
        <v>0.54400999999999999</v>
      </c>
    </row>
    <row r="5437" spans="1:5" ht="16.5" x14ac:dyDescent="0.3">
      <c r="A5437" s="16"/>
      <c r="B5437" s="4">
        <v>15921166</v>
      </c>
      <c r="C5437" s="8">
        <v>9.5299999999999996E-2</v>
      </c>
      <c r="D5437" s="9">
        <v>0.31792999999999999</v>
      </c>
      <c r="E5437" s="10">
        <v>0.54400999999999999</v>
      </c>
    </row>
    <row r="5438" spans="1:5" ht="16.5" x14ac:dyDescent="0.3">
      <c r="A5438" s="16"/>
      <c r="B5438" s="4">
        <v>16249094</v>
      </c>
      <c r="C5438" s="8">
        <v>0</v>
      </c>
      <c r="D5438" s="9">
        <v>0.40107999999999999</v>
      </c>
      <c r="E5438" s="10">
        <v>0.41593999999999998</v>
      </c>
    </row>
    <row r="5439" spans="1:5" ht="16.5" x14ac:dyDescent="0.3">
      <c r="A5439" s="16"/>
      <c r="B5439" s="4">
        <v>16659146</v>
      </c>
      <c r="C5439" s="8">
        <v>0</v>
      </c>
      <c r="D5439" s="9">
        <v>0</v>
      </c>
      <c r="E5439" s="10">
        <v>0</v>
      </c>
    </row>
    <row r="5440" spans="1:5" ht="16.5" x14ac:dyDescent="0.3">
      <c r="A5440" s="16"/>
      <c r="B5440" s="4">
        <v>16659167</v>
      </c>
      <c r="C5440" s="8">
        <v>0</v>
      </c>
      <c r="D5440" s="9">
        <v>2.3500000000000001E-3</v>
      </c>
      <c r="E5440" s="10">
        <v>1.8350000000000002E-2</v>
      </c>
    </row>
    <row r="5441" spans="1:5" ht="16.5" x14ac:dyDescent="0.3">
      <c r="A5441" s="16"/>
      <c r="B5441" s="4">
        <v>17050992</v>
      </c>
      <c r="C5441" s="8">
        <v>0</v>
      </c>
      <c r="D5441" s="9">
        <v>0.53613999999999995</v>
      </c>
      <c r="E5441" s="10">
        <v>0.59758</v>
      </c>
    </row>
    <row r="5442" spans="1:5" ht="16.5" x14ac:dyDescent="0.3">
      <c r="A5442" s="16"/>
      <c r="B5442" s="4">
        <v>17511297</v>
      </c>
      <c r="C5442" s="8">
        <v>8.8730000000000003E-2</v>
      </c>
      <c r="D5442" s="9">
        <v>0.33176</v>
      </c>
      <c r="E5442" s="10">
        <v>0.48784</v>
      </c>
    </row>
    <row r="5443" spans="1:5" ht="16.5" x14ac:dyDescent="0.3">
      <c r="A5443" s="16"/>
      <c r="B5443" s="4">
        <v>17717480</v>
      </c>
      <c r="C5443" s="8">
        <v>0.17641999999999999</v>
      </c>
      <c r="D5443" s="9">
        <v>0.22092000000000001</v>
      </c>
      <c r="E5443" s="10">
        <v>0.59253</v>
      </c>
    </row>
    <row r="5444" spans="1:5" ht="16.5" x14ac:dyDescent="0.3">
      <c r="A5444" s="16"/>
      <c r="B5444" s="4">
        <v>18095430</v>
      </c>
      <c r="C5444" s="8">
        <v>0</v>
      </c>
      <c r="D5444" s="9">
        <v>0.1487</v>
      </c>
      <c r="E5444" s="10">
        <v>0.11995</v>
      </c>
    </row>
    <row r="5445" spans="1:5" ht="16.5" x14ac:dyDescent="0.3">
      <c r="A5445" s="16"/>
      <c r="B5445" s="4">
        <v>18120970</v>
      </c>
      <c r="C5445" s="8">
        <v>0.23030999999999999</v>
      </c>
      <c r="D5445" s="9">
        <v>6.615E-2</v>
      </c>
      <c r="E5445" s="10">
        <v>0.33129999999999998</v>
      </c>
    </row>
    <row r="5446" spans="1:5" ht="16.5" x14ac:dyDescent="0.3">
      <c r="A5446" s="16"/>
      <c r="B5446" s="4">
        <v>18125527</v>
      </c>
      <c r="C5446" s="8">
        <v>1.4599999999999999E-3</v>
      </c>
      <c r="D5446" s="9">
        <v>0.29988999999999999</v>
      </c>
      <c r="E5446" s="10">
        <v>0.21532999999999999</v>
      </c>
    </row>
    <row r="5447" spans="1:5" ht="16.5" x14ac:dyDescent="0.3">
      <c r="A5447" s="16"/>
      <c r="B5447" s="4">
        <v>18140194</v>
      </c>
      <c r="C5447" s="8">
        <v>0</v>
      </c>
      <c r="D5447" s="9">
        <v>0.22239999999999999</v>
      </c>
      <c r="E5447" s="10">
        <v>0.26934999999999998</v>
      </c>
    </row>
    <row r="5448" spans="1:5" ht="16.5" x14ac:dyDescent="0.3">
      <c r="A5448" s="16"/>
      <c r="B5448" s="4">
        <v>18140210</v>
      </c>
      <c r="C5448" s="8">
        <v>0</v>
      </c>
      <c r="D5448" s="9">
        <v>0.33518999999999999</v>
      </c>
      <c r="E5448" s="10">
        <v>0.24464</v>
      </c>
    </row>
    <row r="5449" spans="1:5" ht="16.5" x14ac:dyDescent="0.3">
      <c r="A5449" s="16"/>
      <c r="B5449" s="4">
        <v>18300313</v>
      </c>
      <c r="C5449" s="8">
        <v>0</v>
      </c>
      <c r="D5449" s="9">
        <v>8.3729999999999999E-2</v>
      </c>
      <c r="E5449" s="10">
        <v>0.14443</v>
      </c>
    </row>
    <row r="5450" spans="1:5" ht="16.5" x14ac:dyDescent="0.3">
      <c r="A5450" s="16"/>
      <c r="B5450" s="4">
        <v>18332972</v>
      </c>
      <c r="C5450" s="8">
        <v>0</v>
      </c>
      <c r="D5450" s="9">
        <v>0.21973000000000001</v>
      </c>
      <c r="E5450" s="10">
        <v>0.22237999999999999</v>
      </c>
    </row>
    <row r="5451" spans="1:5" ht="16.5" x14ac:dyDescent="0.3">
      <c r="A5451" s="16"/>
      <c r="B5451" s="4">
        <v>18436645</v>
      </c>
      <c r="C5451" s="8">
        <v>4.3E-3</v>
      </c>
      <c r="D5451" s="9">
        <v>0.72835000000000005</v>
      </c>
      <c r="E5451" s="10">
        <v>0.67635000000000001</v>
      </c>
    </row>
    <row r="5452" spans="1:5" ht="16.5" x14ac:dyDescent="0.3">
      <c r="A5452" s="16"/>
      <c r="B5452" s="4">
        <v>18437557</v>
      </c>
      <c r="C5452" s="8">
        <v>1.393E-2</v>
      </c>
      <c r="D5452" s="9">
        <v>0.55320999999999998</v>
      </c>
      <c r="E5452" s="10">
        <v>0.57865999999999995</v>
      </c>
    </row>
    <row r="5453" spans="1:5" ht="16.5" x14ac:dyDescent="0.3">
      <c r="A5453" s="16"/>
      <c r="B5453" s="4">
        <v>18469330</v>
      </c>
      <c r="C5453" s="8">
        <v>0</v>
      </c>
      <c r="D5453" s="9">
        <v>0.44052000000000002</v>
      </c>
      <c r="E5453" s="10">
        <v>0.43972</v>
      </c>
    </row>
    <row r="5454" spans="1:5" ht="16.5" x14ac:dyDescent="0.3">
      <c r="A5454" s="16"/>
      <c r="B5454" s="4">
        <v>18525352</v>
      </c>
      <c r="C5454" s="8">
        <v>0</v>
      </c>
      <c r="D5454" s="9">
        <v>0.37680999999999998</v>
      </c>
      <c r="E5454" s="10">
        <v>0.45235999999999998</v>
      </c>
    </row>
    <row r="5455" spans="1:5" ht="16.5" x14ac:dyDescent="0.3">
      <c r="A5455" s="16"/>
      <c r="B5455" s="4">
        <v>18542043</v>
      </c>
      <c r="C5455" s="8">
        <v>3.6080000000000001E-2</v>
      </c>
      <c r="D5455" s="9">
        <v>0.42027999999999999</v>
      </c>
      <c r="E5455" s="10">
        <v>0.55466000000000004</v>
      </c>
    </row>
    <row r="5456" spans="1:5" ht="16.5" x14ac:dyDescent="0.3">
      <c r="A5456" s="16"/>
      <c r="B5456" s="4">
        <v>18717342</v>
      </c>
      <c r="C5456" s="8">
        <v>3.3169999999999998E-2</v>
      </c>
      <c r="D5456" s="9">
        <v>0.44664999999999999</v>
      </c>
      <c r="E5456" s="10">
        <v>0.55754999999999999</v>
      </c>
    </row>
    <row r="5457" spans="1:5" ht="16.5" x14ac:dyDescent="0.3">
      <c r="A5457" s="16"/>
      <c r="B5457" s="4">
        <v>19340953</v>
      </c>
      <c r="C5457" s="8">
        <v>1.3010000000000001E-2</v>
      </c>
      <c r="D5457" s="9">
        <v>0.51171</v>
      </c>
      <c r="E5457" s="10">
        <v>0.55320000000000003</v>
      </c>
    </row>
    <row r="5458" spans="1:5" ht="16.5" x14ac:dyDescent="0.3">
      <c r="A5458" s="16"/>
      <c r="B5458" s="4">
        <v>19340957</v>
      </c>
      <c r="C5458" s="8">
        <v>1.5499999999999999E-3</v>
      </c>
      <c r="D5458" s="9">
        <v>0.54386999999999996</v>
      </c>
      <c r="E5458" s="10">
        <v>0.56311</v>
      </c>
    </row>
    <row r="5459" spans="1:5" ht="16.5" x14ac:dyDescent="0.3">
      <c r="A5459" s="16"/>
      <c r="B5459" s="4">
        <v>19340967</v>
      </c>
      <c r="C5459" s="8">
        <v>1.5499999999999999E-3</v>
      </c>
      <c r="D5459" s="9">
        <v>0.48931000000000002</v>
      </c>
      <c r="E5459" s="10">
        <v>0.51066999999999996</v>
      </c>
    </row>
    <row r="5460" spans="1:5" ht="16.5" x14ac:dyDescent="0.3">
      <c r="A5460" s="16"/>
      <c r="B5460" s="4">
        <v>19340979</v>
      </c>
      <c r="C5460" s="8">
        <v>1.3010000000000001E-2</v>
      </c>
      <c r="D5460" s="9">
        <v>0.1108</v>
      </c>
      <c r="E5460" s="10">
        <v>0.16571</v>
      </c>
    </row>
    <row r="5461" spans="1:5" ht="16.5" x14ac:dyDescent="0.3">
      <c r="A5461" s="16"/>
      <c r="B5461" s="4">
        <v>19460083</v>
      </c>
      <c r="C5461" s="8">
        <v>2.5399999999999999E-2</v>
      </c>
      <c r="D5461" s="9">
        <v>0.69735000000000003</v>
      </c>
      <c r="E5461" s="10">
        <v>0.61697999999999997</v>
      </c>
    </row>
    <row r="5462" spans="1:5" ht="16.5" x14ac:dyDescent="0.3">
      <c r="A5462" s="16"/>
      <c r="B5462" s="4">
        <v>19467266</v>
      </c>
      <c r="C5462" s="8">
        <v>2.5399999999999999E-2</v>
      </c>
      <c r="D5462" s="9">
        <v>0.68959000000000004</v>
      </c>
      <c r="E5462" s="10">
        <v>0.60931999999999997</v>
      </c>
    </row>
    <row r="5463" spans="1:5" ht="16.5" x14ac:dyDescent="0.3">
      <c r="A5463" s="16"/>
      <c r="B5463" s="4">
        <v>19541777</v>
      </c>
      <c r="C5463" s="8">
        <v>3.354E-2</v>
      </c>
      <c r="D5463" s="9">
        <v>0</v>
      </c>
      <c r="E5463" s="10">
        <v>2.597E-2</v>
      </c>
    </row>
    <row r="5464" spans="1:5" ht="16.5" x14ac:dyDescent="0.3">
      <c r="A5464" s="16"/>
      <c r="B5464" s="4">
        <v>19541784</v>
      </c>
      <c r="C5464" s="8">
        <v>1.9779999999999999E-2</v>
      </c>
      <c r="D5464" s="9">
        <v>0.83823999999999999</v>
      </c>
      <c r="E5464" s="10">
        <v>0.73036000000000001</v>
      </c>
    </row>
    <row r="5465" spans="1:5" ht="16.5" x14ac:dyDescent="0.3">
      <c r="A5465" s="16"/>
      <c r="B5465" s="4">
        <v>19541804</v>
      </c>
      <c r="C5465" s="8">
        <v>1.9779999999999999E-2</v>
      </c>
      <c r="D5465" s="9">
        <v>0.85950000000000004</v>
      </c>
      <c r="E5465" s="10">
        <v>0.75187000000000004</v>
      </c>
    </row>
    <row r="5466" spans="1:5" ht="16.5" x14ac:dyDescent="0.3">
      <c r="A5466" s="16"/>
      <c r="B5466" s="4">
        <v>19553228</v>
      </c>
      <c r="C5466" s="8">
        <v>3.4410000000000003E-2</v>
      </c>
      <c r="D5466" s="9">
        <v>0.52795999999999998</v>
      </c>
      <c r="E5466" s="10">
        <v>0.64861000000000002</v>
      </c>
    </row>
    <row r="5467" spans="1:5" ht="16.5" x14ac:dyDescent="0.3">
      <c r="A5467" s="16"/>
      <c r="B5467" s="4">
        <v>19668779</v>
      </c>
      <c r="C5467" s="8">
        <v>0.12737999999999999</v>
      </c>
      <c r="D5467" s="9">
        <v>0.50773000000000001</v>
      </c>
      <c r="E5467" s="10">
        <v>0.76378000000000001</v>
      </c>
    </row>
    <row r="5468" spans="1:5" ht="16.5" x14ac:dyDescent="0.3">
      <c r="A5468" s="16"/>
      <c r="B5468" s="4">
        <v>19677028</v>
      </c>
      <c r="C5468" s="8">
        <v>4.3E-3</v>
      </c>
      <c r="D5468" s="9">
        <v>0.56991000000000003</v>
      </c>
      <c r="E5468" s="10">
        <v>0.51041000000000003</v>
      </c>
    </row>
    <row r="5469" spans="1:5" ht="16.5" x14ac:dyDescent="0.3">
      <c r="A5469" s="16"/>
      <c r="B5469" s="4">
        <v>19702458</v>
      </c>
      <c r="C5469" s="8">
        <v>7.5620000000000007E-2</v>
      </c>
      <c r="D5469" s="9">
        <v>0.16356000000000001</v>
      </c>
      <c r="E5469" s="10">
        <v>0.30386000000000002</v>
      </c>
    </row>
    <row r="5470" spans="1:5" ht="16.5" x14ac:dyDescent="0.3">
      <c r="A5470" s="16"/>
      <c r="B5470" s="4">
        <v>19702707</v>
      </c>
      <c r="C5470" s="8">
        <v>2.5399999999999999E-2</v>
      </c>
      <c r="D5470" s="9">
        <v>0.73765000000000003</v>
      </c>
      <c r="E5470" s="10">
        <v>0.66298000000000001</v>
      </c>
    </row>
    <row r="5471" spans="1:5" ht="16.5" x14ac:dyDescent="0.3">
      <c r="A5471" s="16"/>
      <c r="B5471" s="4">
        <v>19705437</v>
      </c>
      <c r="C5471" s="8">
        <v>0.13688</v>
      </c>
      <c r="D5471" s="9">
        <v>0.38389000000000001</v>
      </c>
      <c r="E5471" s="10">
        <v>0.59916000000000003</v>
      </c>
    </row>
    <row r="5472" spans="1:5" ht="16.5" x14ac:dyDescent="0.3">
      <c r="A5472" s="16"/>
      <c r="B5472" s="4">
        <v>19911927</v>
      </c>
      <c r="C5472" s="8">
        <v>0.15073</v>
      </c>
      <c r="D5472" s="9">
        <v>0.14946000000000001</v>
      </c>
      <c r="E5472" s="10">
        <v>0.19966</v>
      </c>
    </row>
    <row r="5473" spans="1:5" ht="16.5" x14ac:dyDescent="0.3">
      <c r="A5473" s="16"/>
      <c r="B5473" s="4">
        <v>19924497</v>
      </c>
      <c r="C5473" s="8">
        <v>7.7850000000000003E-2</v>
      </c>
      <c r="D5473" s="9">
        <v>0.66171999999999997</v>
      </c>
      <c r="E5473" s="10">
        <v>0.48097000000000001</v>
      </c>
    </row>
    <row r="5474" spans="1:5" ht="16.5" x14ac:dyDescent="0.3">
      <c r="A5474" s="16"/>
      <c r="B5474" s="4">
        <v>19988876</v>
      </c>
      <c r="C5474" s="8">
        <v>7.8780000000000003E-2</v>
      </c>
      <c r="D5474" s="9">
        <v>0.35763</v>
      </c>
      <c r="E5474" s="10">
        <v>0.52258000000000004</v>
      </c>
    </row>
    <row r="5475" spans="1:5" ht="16.5" x14ac:dyDescent="0.3">
      <c r="A5475" s="16"/>
      <c r="B5475" s="4">
        <v>20056818</v>
      </c>
      <c r="C5475" s="8">
        <v>4.8999999999999998E-3</v>
      </c>
      <c r="D5475" s="9">
        <v>0.74824000000000002</v>
      </c>
      <c r="E5475" s="10">
        <v>0.67430999999999996</v>
      </c>
    </row>
    <row r="5476" spans="1:5" ht="16.5" x14ac:dyDescent="0.3">
      <c r="A5476" s="16"/>
      <c r="B5476" s="4">
        <v>20278339</v>
      </c>
      <c r="C5476" s="8">
        <v>0</v>
      </c>
      <c r="D5476" s="9">
        <v>0.2014</v>
      </c>
      <c r="E5476" s="10">
        <v>0.19147</v>
      </c>
    </row>
    <row r="5477" spans="1:5" ht="16.5" x14ac:dyDescent="0.3">
      <c r="A5477" s="16"/>
      <c r="B5477" s="4">
        <v>20278344</v>
      </c>
      <c r="C5477" s="8">
        <v>0</v>
      </c>
      <c r="D5477" s="9">
        <v>0.65678000000000003</v>
      </c>
      <c r="E5477" s="10">
        <v>0.57321999999999995</v>
      </c>
    </row>
    <row r="5478" spans="1:5" ht="16.5" x14ac:dyDescent="0.3">
      <c r="A5478" s="16"/>
      <c r="B5478" s="4">
        <v>20295108</v>
      </c>
      <c r="C5478" s="8">
        <v>7.1000000000000004E-3</v>
      </c>
      <c r="D5478" s="9">
        <v>0.62816000000000005</v>
      </c>
      <c r="E5478" s="10">
        <v>0.54881999999999997</v>
      </c>
    </row>
    <row r="5479" spans="1:5" ht="16.5" x14ac:dyDescent="0.3">
      <c r="A5479" s="16"/>
      <c r="B5479" s="4">
        <v>20360725</v>
      </c>
      <c r="C5479" s="8">
        <v>7.8990000000000005E-2</v>
      </c>
      <c r="D5479" s="9">
        <v>9.4060000000000005E-2</v>
      </c>
      <c r="E5479" s="10">
        <v>0.16245000000000001</v>
      </c>
    </row>
    <row r="5480" spans="1:5" ht="16.5" x14ac:dyDescent="0.3">
      <c r="A5480" s="16"/>
      <c r="B5480" s="4">
        <v>20382255</v>
      </c>
      <c r="C5480" s="8">
        <v>0.10205</v>
      </c>
      <c r="D5480" s="9">
        <v>0.42613000000000001</v>
      </c>
      <c r="E5480" s="10">
        <v>0.65647</v>
      </c>
    </row>
    <row r="5481" spans="1:5" ht="16.5" x14ac:dyDescent="0.3">
      <c r="A5481" s="16"/>
      <c r="B5481" s="4">
        <v>20382316</v>
      </c>
      <c r="C5481" s="8">
        <v>1.3509999999999999E-2</v>
      </c>
      <c r="D5481" s="9">
        <v>0.22295999999999999</v>
      </c>
      <c r="E5481" s="10">
        <v>0.31420999999999999</v>
      </c>
    </row>
    <row r="5482" spans="1:5" ht="16.5" x14ac:dyDescent="0.3">
      <c r="A5482" s="16"/>
      <c r="B5482" s="4">
        <v>20382511</v>
      </c>
      <c r="C5482" s="8">
        <v>5.0499999999999998E-3</v>
      </c>
      <c r="D5482" s="9">
        <v>6.7320000000000005E-2</v>
      </c>
      <c r="E5482" s="10">
        <v>0.10729</v>
      </c>
    </row>
    <row r="5483" spans="1:5" ht="16.5" x14ac:dyDescent="0.3">
      <c r="A5483" s="16"/>
      <c r="B5483" s="4">
        <v>20409454</v>
      </c>
      <c r="C5483" s="8">
        <v>1.506E-2</v>
      </c>
      <c r="D5483" s="9">
        <v>0.28938999999999998</v>
      </c>
      <c r="E5483" s="10">
        <v>0.35036</v>
      </c>
    </row>
    <row r="5484" spans="1:5" ht="16.5" x14ac:dyDescent="0.3">
      <c r="A5484" s="16"/>
      <c r="B5484" s="4">
        <v>20409465</v>
      </c>
      <c r="C5484" s="8">
        <v>7.6899999999999998E-3</v>
      </c>
      <c r="D5484" s="9">
        <v>0.19791</v>
      </c>
      <c r="E5484" s="10">
        <v>0.14579</v>
      </c>
    </row>
    <row r="5485" spans="1:5" ht="16.5" x14ac:dyDescent="0.3">
      <c r="A5485" s="16"/>
      <c r="B5485" s="4">
        <v>20409926</v>
      </c>
      <c r="C5485" s="8">
        <v>5.8169999999999999E-2</v>
      </c>
      <c r="D5485" s="9">
        <v>0.56167999999999996</v>
      </c>
      <c r="E5485" s="10">
        <v>0.39315</v>
      </c>
    </row>
    <row r="5486" spans="1:5" ht="16.5" x14ac:dyDescent="0.3">
      <c r="A5486" s="16"/>
      <c r="B5486" s="4">
        <v>20411314</v>
      </c>
      <c r="C5486" s="8">
        <v>4.4600000000000004E-3</v>
      </c>
      <c r="D5486" s="9">
        <v>0.38497999999999999</v>
      </c>
      <c r="E5486" s="10">
        <v>0.38438</v>
      </c>
    </row>
    <row r="5487" spans="1:5" ht="16.5" x14ac:dyDescent="0.3">
      <c r="A5487" s="16"/>
      <c r="B5487" s="4">
        <v>20459488</v>
      </c>
      <c r="C5487" s="8">
        <v>0.15174000000000001</v>
      </c>
      <c r="D5487" s="9">
        <v>0.22961000000000001</v>
      </c>
      <c r="E5487" s="10">
        <v>0.40366000000000002</v>
      </c>
    </row>
    <row r="5488" spans="1:5" ht="16.5" x14ac:dyDescent="0.3">
      <c r="A5488" s="16"/>
      <c r="B5488" s="4">
        <v>20487635</v>
      </c>
      <c r="C5488" s="8">
        <v>0.43913999999999997</v>
      </c>
      <c r="D5488" s="9">
        <v>0.16556000000000001</v>
      </c>
      <c r="E5488" s="10">
        <v>0.20133999999999999</v>
      </c>
    </row>
    <row r="5489" spans="1:5" ht="16.5" x14ac:dyDescent="0.3">
      <c r="A5489" s="16"/>
      <c r="B5489" s="4">
        <v>20487707</v>
      </c>
      <c r="C5489" s="8">
        <v>0.11038000000000001</v>
      </c>
      <c r="D5489" s="9">
        <v>0.1797</v>
      </c>
      <c r="E5489" s="10">
        <v>4.8180000000000001E-2</v>
      </c>
    </row>
    <row r="5490" spans="1:5" ht="16.5" x14ac:dyDescent="0.3">
      <c r="A5490" s="16"/>
      <c r="B5490" s="4">
        <v>20668989</v>
      </c>
      <c r="C5490" s="8">
        <v>0.27133000000000002</v>
      </c>
      <c r="D5490" s="9">
        <v>0.21437</v>
      </c>
      <c r="E5490" s="10">
        <v>0.15106</v>
      </c>
    </row>
    <row r="5491" spans="1:5" ht="16.5" x14ac:dyDescent="0.3">
      <c r="A5491" s="16"/>
      <c r="B5491" s="4">
        <v>20669019</v>
      </c>
      <c r="C5491" s="8">
        <v>0.28162999999999999</v>
      </c>
      <c r="D5491" s="9">
        <v>0.20716999999999999</v>
      </c>
      <c r="E5491" s="10">
        <v>0.69181999999999999</v>
      </c>
    </row>
    <row r="5492" spans="1:5" ht="16.5" x14ac:dyDescent="0.3">
      <c r="A5492" s="16"/>
      <c r="B5492" s="4">
        <v>20767455</v>
      </c>
      <c r="C5492" s="8">
        <v>0.30780000000000002</v>
      </c>
      <c r="D5492" s="9">
        <v>0.22564000000000001</v>
      </c>
      <c r="E5492" s="10">
        <v>0.32474999999999998</v>
      </c>
    </row>
    <row r="5493" spans="1:5" ht="16.5" x14ac:dyDescent="0.3">
      <c r="A5493" s="16"/>
      <c r="B5493" s="4">
        <v>20800369</v>
      </c>
      <c r="C5493" s="8">
        <v>0.23626</v>
      </c>
      <c r="D5493" s="9">
        <v>0.12451</v>
      </c>
      <c r="E5493" s="10">
        <v>0.19084000000000001</v>
      </c>
    </row>
    <row r="5494" spans="1:5" ht="16.5" x14ac:dyDescent="0.3">
      <c r="A5494" s="16"/>
      <c r="B5494" s="4">
        <v>21134485</v>
      </c>
      <c r="C5494" s="8">
        <v>0</v>
      </c>
      <c r="D5494" s="9">
        <v>0.38582</v>
      </c>
      <c r="E5494" s="10">
        <v>0.41810999999999998</v>
      </c>
    </row>
    <row r="5495" spans="1:5" ht="16.5" x14ac:dyDescent="0.3">
      <c r="A5495" s="16"/>
      <c r="B5495" s="4">
        <v>21134605</v>
      </c>
      <c r="C5495" s="8">
        <v>0</v>
      </c>
      <c r="D5495" s="9">
        <v>0.10118000000000001</v>
      </c>
      <c r="E5495" s="10">
        <v>0.15642</v>
      </c>
    </row>
    <row r="5496" spans="1:5" ht="16.5" x14ac:dyDescent="0.3">
      <c r="A5496" s="16"/>
      <c r="B5496" s="4">
        <v>21134638</v>
      </c>
      <c r="C5496" s="8">
        <v>0</v>
      </c>
      <c r="D5496" s="9">
        <v>0.66603000000000001</v>
      </c>
      <c r="E5496" s="10">
        <v>0.61931999999999998</v>
      </c>
    </row>
    <row r="5497" spans="1:5" ht="16.5" x14ac:dyDescent="0.3">
      <c r="A5497" s="16"/>
      <c r="B5497" s="4">
        <v>21148289</v>
      </c>
      <c r="C5497" s="8">
        <v>0</v>
      </c>
      <c r="D5497" s="9">
        <v>0.2001</v>
      </c>
      <c r="E5497" s="10">
        <v>0.23536000000000001</v>
      </c>
    </row>
    <row r="5498" spans="1:5" ht="16.5" x14ac:dyDescent="0.3">
      <c r="A5498" s="16"/>
      <c r="B5498" s="4">
        <v>21148642</v>
      </c>
      <c r="C5498" s="8">
        <v>3.7599999999999999E-3</v>
      </c>
      <c r="D5498" s="9">
        <v>0.14929999999999999</v>
      </c>
      <c r="E5498" s="10">
        <v>0.25334000000000001</v>
      </c>
    </row>
    <row r="5499" spans="1:5" ht="16.5" x14ac:dyDescent="0.3">
      <c r="A5499" s="16"/>
      <c r="B5499" s="4">
        <v>21278373</v>
      </c>
      <c r="C5499" s="8">
        <v>1.8030000000000001E-2</v>
      </c>
      <c r="D5499" s="9">
        <v>0.66815999999999998</v>
      </c>
      <c r="E5499" s="10">
        <v>0.54937000000000002</v>
      </c>
    </row>
    <row r="5500" spans="1:5" ht="16.5" x14ac:dyDescent="0.3">
      <c r="A5500" s="16"/>
      <c r="B5500" s="4">
        <v>21278444</v>
      </c>
      <c r="C5500" s="8">
        <v>1.7819999999999999E-2</v>
      </c>
      <c r="D5500" s="9">
        <v>0.37935000000000002</v>
      </c>
      <c r="E5500" s="10">
        <v>0.48226999999999998</v>
      </c>
    </row>
    <row r="5501" spans="1:5" ht="16.5" x14ac:dyDescent="0.3">
      <c r="A5501" s="16"/>
      <c r="B5501" s="4">
        <v>21379380</v>
      </c>
      <c r="C5501" s="8">
        <v>0.10831</v>
      </c>
      <c r="D5501" s="9">
        <v>0.37564999999999998</v>
      </c>
      <c r="E5501" s="10">
        <v>0.65837999999999997</v>
      </c>
    </row>
    <row r="5502" spans="1:5" ht="16.5" x14ac:dyDescent="0.3">
      <c r="A5502" s="16"/>
      <c r="B5502" s="4">
        <v>21477580</v>
      </c>
      <c r="C5502" s="8">
        <v>0</v>
      </c>
      <c r="D5502" s="9">
        <v>0.58667000000000002</v>
      </c>
      <c r="E5502" s="10">
        <v>0.51888999999999996</v>
      </c>
    </row>
    <row r="5503" spans="1:5" ht="16.5" x14ac:dyDescent="0.3">
      <c r="A5503" s="16"/>
      <c r="B5503" s="4">
        <v>21477635</v>
      </c>
      <c r="C5503" s="8">
        <v>0</v>
      </c>
      <c r="D5503" s="9">
        <v>0.27515000000000001</v>
      </c>
      <c r="E5503" s="10">
        <v>0.24573</v>
      </c>
    </row>
    <row r="5504" spans="1:5" ht="16.5" x14ac:dyDescent="0.3">
      <c r="A5504" s="16"/>
      <c r="B5504" s="4">
        <v>21610576</v>
      </c>
      <c r="C5504" s="8">
        <v>5.13E-3</v>
      </c>
      <c r="D5504" s="9">
        <v>0.70001000000000002</v>
      </c>
      <c r="E5504" s="10">
        <v>0.76929999999999998</v>
      </c>
    </row>
    <row r="5505" spans="1:5" ht="16.5" x14ac:dyDescent="0.3">
      <c r="A5505" s="16"/>
      <c r="B5505" s="4">
        <v>21771952</v>
      </c>
      <c r="C5505" s="8">
        <v>1.345E-2</v>
      </c>
      <c r="D5505" s="9">
        <v>0.33416000000000001</v>
      </c>
      <c r="E5505" s="10">
        <v>0.48575000000000002</v>
      </c>
    </row>
    <row r="5506" spans="1:5" ht="16.5" x14ac:dyDescent="0.3">
      <c r="A5506" s="16"/>
      <c r="B5506" s="4">
        <v>21784089</v>
      </c>
      <c r="C5506" s="8">
        <v>0</v>
      </c>
      <c r="D5506" s="9">
        <v>0.45901999999999998</v>
      </c>
      <c r="E5506" s="10">
        <v>0.55820999999999998</v>
      </c>
    </row>
    <row r="5507" spans="1:5" ht="16.5" x14ac:dyDescent="0.3">
      <c r="A5507" s="16"/>
      <c r="B5507" s="4">
        <v>21785009</v>
      </c>
      <c r="C5507" s="8">
        <v>7.1400000000000005E-2</v>
      </c>
      <c r="D5507" s="9">
        <v>0.33405000000000001</v>
      </c>
      <c r="E5507" s="10">
        <v>0.58592</v>
      </c>
    </row>
    <row r="5508" spans="1:5" ht="16.5" x14ac:dyDescent="0.3">
      <c r="A5508" s="16"/>
      <c r="B5508" s="4">
        <v>21812861</v>
      </c>
      <c r="C5508" s="8">
        <v>0.11561</v>
      </c>
      <c r="D5508" s="9">
        <v>0.43845000000000001</v>
      </c>
      <c r="E5508" s="10">
        <v>0.71613000000000004</v>
      </c>
    </row>
    <row r="5509" spans="1:5" ht="16.5" x14ac:dyDescent="0.3">
      <c r="A5509" s="16"/>
      <c r="B5509" s="4">
        <v>21812878</v>
      </c>
      <c r="C5509" s="8">
        <v>0.11561</v>
      </c>
      <c r="D5509" s="9">
        <v>0.37841999999999998</v>
      </c>
      <c r="E5509" s="10">
        <v>0.68450999999999995</v>
      </c>
    </row>
    <row r="5510" spans="1:5" ht="16.5" x14ac:dyDescent="0.3">
      <c r="A5510" s="16"/>
      <c r="B5510" s="4">
        <v>21812885</v>
      </c>
      <c r="C5510" s="8">
        <v>0.10732999999999999</v>
      </c>
      <c r="D5510" s="9">
        <v>0.46148</v>
      </c>
      <c r="E5510" s="10">
        <v>0.71945000000000003</v>
      </c>
    </row>
    <row r="5511" spans="1:5" ht="16.5" x14ac:dyDescent="0.3">
      <c r="A5511" s="16"/>
      <c r="B5511" s="4">
        <v>21895733</v>
      </c>
      <c r="C5511" s="8">
        <v>1.1180000000000001E-2</v>
      </c>
      <c r="D5511" s="9">
        <v>6.0679999999999998E-2</v>
      </c>
      <c r="E5511" s="10">
        <v>0.15841</v>
      </c>
    </row>
    <row r="5512" spans="1:5" ht="16.5" x14ac:dyDescent="0.3">
      <c r="A5512" s="16"/>
      <c r="B5512" s="4">
        <v>21897046</v>
      </c>
      <c r="C5512" s="8">
        <v>0</v>
      </c>
      <c r="D5512" s="9">
        <v>0.15182000000000001</v>
      </c>
      <c r="E5512" s="10">
        <v>0.13258</v>
      </c>
    </row>
    <row r="5513" spans="1:5" ht="16.5" x14ac:dyDescent="0.3">
      <c r="A5513" s="16"/>
      <c r="B5513" s="4">
        <v>21949791</v>
      </c>
      <c r="C5513" s="8">
        <v>0.11204</v>
      </c>
      <c r="D5513" s="9">
        <v>0.1484</v>
      </c>
      <c r="E5513" s="10">
        <v>0.14627000000000001</v>
      </c>
    </row>
    <row r="5514" spans="1:5" ht="16.5" x14ac:dyDescent="0.3">
      <c r="A5514" s="16"/>
      <c r="B5514" s="4">
        <v>22014165</v>
      </c>
      <c r="C5514" s="8">
        <v>0.46344000000000002</v>
      </c>
      <c r="D5514" s="9">
        <v>0.35635</v>
      </c>
      <c r="E5514" s="10">
        <v>4.1680000000000002E-2</v>
      </c>
    </row>
    <row r="5515" spans="1:5" ht="16.5" x14ac:dyDescent="0.3">
      <c r="A5515" s="16"/>
      <c r="B5515" s="4">
        <v>22587234</v>
      </c>
      <c r="C5515" s="8">
        <v>2.325E-2</v>
      </c>
      <c r="D5515" s="9">
        <v>0.61458000000000002</v>
      </c>
      <c r="E5515" s="10">
        <v>0.64548000000000005</v>
      </c>
    </row>
    <row r="5516" spans="1:5" ht="16.5" x14ac:dyDescent="0.3">
      <c r="A5516" s="16"/>
      <c r="B5516" s="4">
        <v>22587347</v>
      </c>
      <c r="C5516" s="8">
        <v>0</v>
      </c>
      <c r="D5516" s="9">
        <v>0.76293999999999995</v>
      </c>
      <c r="E5516" s="10">
        <v>0.73960999999999999</v>
      </c>
    </row>
    <row r="5517" spans="1:5" ht="16.5" x14ac:dyDescent="0.3">
      <c r="A5517" s="16"/>
      <c r="B5517" s="4">
        <v>22587365</v>
      </c>
      <c r="C5517" s="8">
        <v>0</v>
      </c>
      <c r="D5517" s="9">
        <v>0.74097999999999997</v>
      </c>
      <c r="E5517" s="10">
        <v>0.69654000000000005</v>
      </c>
    </row>
    <row r="5518" spans="1:5" ht="16.5" x14ac:dyDescent="0.3">
      <c r="A5518" s="16"/>
      <c r="B5518" s="4">
        <v>22793300</v>
      </c>
      <c r="C5518" s="8">
        <v>1.1440000000000001E-2</v>
      </c>
      <c r="D5518" s="9">
        <v>0.12656000000000001</v>
      </c>
      <c r="E5518" s="10">
        <v>0.22015000000000001</v>
      </c>
    </row>
    <row r="5519" spans="1:5" ht="16.5" x14ac:dyDescent="0.3">
      <c r="A5519" s="16"/>
      <c r="B5519" s="4">
        <v>22952606</v>
      </c>
      <c r="C5519" s="8">
        <v>1.8849999999999999E-2</v>
      </c>
      <c r="D5519" s="9">
        <v>0.25502999999999998</v>
      </c>
      <c r="E5519" s="10">
        <v>0.18720000000000001</v>
      </c>
    </row>
    <row r="5520" spans="1:5" ht="16.5" x14ac:dyDescent="0.3">
      <c r="A5520" s="16"/>
      <c r="B5520" s="4">
        <v>23279589</v>
      </c>
      <c r="C5520" s="8">
        <v>7.6579999999999995E-2</v>
      </c>
      <c r="D5520" s="9">
        <v>4.1750000000000002E-2</v>
      </c>
      <c r="E5520" s="10">
        <v>0.21540999999999999</v>
      </c>
    </row>
    <row r="5521" spans="1:5" ht="16.5" x14ac:dyDescent="0.3">
      <c r="A5521" s="16"/>
      <c r="B5521" s="4">
        <v>23279655</v>
      </c>
      <c r="C5521" s="8">
        <v>7.596E-2</v>
      </c>
      <c r="D5521" s="9">
        <v>0.38120999999999999</v>
      </c>
      <c r="E5521" s="10">
        <v>0.59757000000000005</v>
      </c>
    </row>
    <row r="5522" spans="1:5" ht="16.5" x14ac:dyDescent="0.3">
      <c r="A5522" s="16"/>
      <c r="B5522" s="4">
        <v>23279674</v>
      </c>
      <c r="C5522" s="8">
        <v>0.19444</v>
      </c>
      <c r="D5522" s="9">
        <v>4.3499999999999997E-2</v>
      </c>
      <c r="E5522" s="10">
        <v>0.2596</v>
      </c>
    </row>
    <row r="5523" spans="1:5" ht="16.5" x14ac:dyDescent="0.3">
      <c r="A5523" s="16"/>
      <c r="B5523" s="4">
        <v>23505722</v>
      </c>
      <c r="C5523" s="8">
        <v>0.10310999999999999</v>
      </c>
      <c r="D5523" s="9">
        <v>0.47027999999999998</v>
      </c>
      <c r="E5523" s="10">
        <v>0.75129999999999997</v>
      </c>
    </row>
    <row r="5524" spans="1:5" ht="16.5" x14ac:dyDescent="0.3">
      <c r="A5524" s="16"/>
      <c r="B5524" s="4">
        <v>23505813</v>
      </c>
      <c r="C5524" s="8">
        <v>8.8620000000000004E-2</v>
      </c>
      <c r="D5524" s="9">
        <v>0.44923000000000002</v>
      </c>
      <c r="E5524" s="10">
        <v>0.71480999999999995</v>
      </c>
    </row>
    <row r="5525" spans="1:5" ht="16.5" x14ac:dyDescent="0.3">
      <c r="A5525" s="16"/>
      <c r="B5525" s="4">
        <v>23505842</v>
      </c>
      <c r="C5525" s="8">
        <v>8.8620000000000004E-2</v>
      </c>
      <c r="D5525" s="9">
        <v>0.46489000000000003</v>
      </c>
      <c r="E5525" s="10">
        <v>0.72670000000000001</v>
      </c>
    </row>
    <row r="5526" spans="1:5" ht="16.5" x14ac:dyDescent="0.3">
      <c r="A5526" s="16"/>
      <c r="B5526" s="4">
        <v>23508654</v>
      </c>
      <c r="C5526" s="8">
        <v>0.14834</v>
      </c>
      <c r="D5526" s="9">
        <v>0.28128999999999998</v>
      </c>
      <c r="E5526" s="10">
        <v>0.59169000000000005</v>
      </c>
    </row>
    <row r="5527" spans="1:5" ht="16.5" x14ac:dyDescent="0.3">
      <c r="A5527" s="16"/>
      <c r="B5527" s="4">
        <v>23537057</v>
      </c>
      <c r="C5527" s="8">
        <v>6.7499999999999999E-3</v>
      </c>
      <c r="D5527" s="9">
        <v>0.58947000000000005</v>
      </c>
      <c r="E5527" s="10">
        <v>0.65564999999999996</v>
      </c>
    </row>
    <row r="5528" spans="1:5" ht="16.5" x14ac:dyDescent="0.3">
      <c r="A5528" s="16"/>
      <c r="B5528" s="4">
        <v>23721205</v>
      </c>
      <c r="C5528" s="8">
        <v>0.14788000000000001</v>
      </c>
      <c r="D5528" s="9">
        <v>6.6839999999999997E-2</v>
      </c>
      <c r="E5528" s="10">
        <v>0.37426999999999999</v>
      </c>
    </row>
    <row r="5529" spans="1:5" ht="16.5" x14ac:dyDescent="0.3">
      <c r="A5529" s="16"/>
      <c r="B5529" s="4">
        <v>23946014</v>
      </c>
      <c r="C5529" s="8">
        <v>2.0920000000000001E-2</v>
      </c>
      <c r="D5529" s="9">
        <v>0.51585999999999999</v>
      </c>
      <c r="E5529" s="10">
        <v>0.61077999999999999</v>
      </c>
    </row>
    <row r="5530" spans="1:5" ht="16.5" x14ac:dyDescent="0.3">
      <c r="A5530" s="16"/>
      <c r="B5530" s="4">
        <v>24179149</v>
      </c>
      <c r="C5530" s="8">
        <v>0.52641000000000004</v>
      </c>
      <c r="D5530" s="9">
        <v>3.6839999999999998E-2</v>
      </c>
      <c r="E5530" s="10">
        <v>0.61541999999999997</v>
      </c>
    </row>
    <row r="5531" spans="1:5" ht="16.5" x14ac:dyDescent="0.3">
      <c r="A5531" s="16"/>
      <c r="B5531" s="4">
        <v>24355422</v>
      </c>
      <c r="C5531" s="8">
        <v>0.29215000000000002</v>
      </c>
      <c r="D5531" s="9">
        <v>0.22439000000000001</v>
      </c>
      <c r="E5531" s="10">
        <v>0.21101</v>
      </c>
    </row>
    <row r="5532" spans="1:5" ht="16.5" x14ac:dyDescent="0.3">
      <c r="A5532" s="16"/>
      <c r="B5532" s="4">
        <v>24355459</v>
      </c>
      <c r="C5532" s="8">
        <v>0.15961</v>
      </c>
      <c r="D5532" s="9">
        <v>1.337E-2</v>
      </c>
      <c r="E5532" s="10">
        <v>0.21687000000000001</v>
      </c>
    </row>
    <row r="5533" spans="1:5" ht="16.5" x14ac:dyDescent="0.3">
      <c r="A5533" s="16"/>
      <c r="B5533" s="4">
        <v>24355471</v>
      </c>
      <c r="C5533" s="8">
        <v>0.15961</v>
      </c>
      <c r="D5533" s="9">
        <v>1.337E-2</v>
      </c>
      <c r="E5533" s="10">
        <v>0.21687000000000001</v>
      </c>
    </row>
    <row r="5534" spans="1:5" ht="16.5" x14ac:dyDescent="0.3">
      <c r="A5534" s="16"/>
      <c r="B5534" s="4">
        <v>24492900</v>
      </c>
      <c r="C5534" s="8">
        <v>0.15961</v>
      </c>
      <c r="D5534" s="9">
        <v>2.1299999999999999E-3</v>
      </c>
      <c r="E5534" s="10">
        <v>0.16011</v>
      </c>
    </row>
    <row r="5535" spans="1:5" ht="16.5" x14ac:dyDescent="0.3">
      <c r="A5535" s="16"/>
      <c r="B5535" s="4">
        <v>24492924</v>
      </c>
      <c r="C5535" s="8">
        <v>0.13727</v>
      </c>
      <c r="D5535" s="9">
        <v>2.9049999999999999E-2</v>
      </c>
      <c r="E5535" s="10">
        <v>4.7100000000000003E-2</v>
      </c>
    </row>
    <row r="5536" spans="1:5" ht="16.5" x14ac:dyDescent="0.3">
      <c r="A5536" s="16"/>
      <c r="B5536" s="4">
        <v>24554235</v>
      </c>
      <c r="C5536" s="8">
        <v>7.4660000000000004E-2</v>
      </c>
      <c r="D5536" s="9">
        <v>8.659E-2</v>
      </c>
      <c r="E5536" s="10">
        <v>0.23377000000000001</v>
      </c>
    </row>
    <row r="5537" spans="1:5" ht="16.5" x14ac:dyDescent="0.3">
      <c r="A5537" s="16"/>
      <c r="B5537" s="4">
        <v>24554245</v>
      </c>
      <c r="C5537" s="8">
        <v>7.4660000000000004E-2</v>
      </c>
      <c r="D5537" s="9">
        <v>8.659E-2</v>
      </c>
      <c r="E5537" s="10">
        <v>0.23377000000000001</v>
      </c>
    </row>
    <row r="5538" spans="1:5" ht="16.5" x14ac:dyDescent="0.3">
      <c r="A5538" s="16"/>
      <c r="B5538" s="4">
        <v>24591918</v>
      </c>
      <c r="C5538" s="8">
        <v>9.4640000000000002E-2</v>
      </c>
      <c r="D5538" s="9">
        <v>0.31774000000000002</v>
      </c>
      <c r="E5538" s="10">
        <v>0.57901999999999998</v>
      </c>
    </row>
    <row r="5539" spans="1:5" ht="16.5" x14ac:dyDescent="0.3">
      <c r="A5539" s="16"/>
      <c r="B5539" s="4">
        <v>24824388</v>
      </c>
      <c r="C5539" s="8">
        <v>0.15576999999999999</v>
      </c>
      <c r="D5539" s="9">
        <v>0.33855000000000002</v>
      </c>
      <c r="E5539" s="10">
        <v>0.67352999999999996</v>
      </c>
    </row>
    <row r="5540" spans="1:5" ht="16.5" x14ac:dyDescent="0.3">
      <c r="A5540" s="16"/>
      <c r="B5540" s="4">
        <v>24984235</v>
      </c>
      <c r="C5540" s="8">
        <v>6.3240000000000005E-2</v>
      </c>
      <c r="D5540" s="9">
        <v>6.7499999999999999E-3</v>
      </c>
      <c r="E5540" s="10">
        <v>0.17482</v>
      </c>
    </row>
    <row r="5541" spans="1:5" ht="16.5" x14ac:dyDescent="0.3">
      <c r="A5541" s="16"/>
      <c r="B5541" s="4">
        <v>25039152</v>
      </c>
      <c r="C5541" s="8">
        <v>0.16406000000000001</v>
      </c>
      <c r="D5541" s="9">
        <v>0.20977000000000001</v>
      </c>
      <c r="E5541" s="10">
        <v>0.50263000000000002</v>
      </c>
    </row>
    <row r="5542" spans="1:5" ht="16.5" x14ac:dyDescent="0.3">
      <c r="A5542" s="16"/>
      <c r="B5542" s="4">
        <v>25042701</v>
      </c>
      <c r="C5542" s="8">
        <v>4.8550000000000003E-2</v>
      </c>
      <c r="D5542" s="9">
        <v>0.63338000000000005</v>
      </c>
      <c r="E5542" s="10">
        <v>0.73519000000000001</v>
      </c>
    </row>
    <row r="5543" spans="1:5" ht="16.5" x14ac:dyDescent="0.3">
      <c r="A5543" s="16"/>
      <c r="B5543" s="4">
        <v>25042780</v>
      </c>
      <c r="C5543" s="8">
        <v>1.1440000000000001E-2</v>
      </c>
      <c r="D5543" s="9">
        <v>0.67928999999999995</v>
      </c>
      <c r="E5543" s="10">
        <v>0.73519000000000001</v>
      </c>
    </row>
    <row r="5544" spans="1:5" ht="16.5" x14ac:dyDescent="0.3">
      <c r="A5544" s="16"/>
      <c r="B5544" s="4">
        <v>25280647</v>
      </c>
      <c r="C5544" s="8">
        <v>0.12953999999999999</v>
      </c>
      <c r="D5544" s="9">
        <v>0.40810999999999997</v>
      </c>
      <c r="E5544" s="10">
        <v>0.65725999999999996</v>
      </c>
    </row>
    <row r="5545" spans="1:5" ht="16.5" x14ac:dyDescent="0.3">
      <c r="A5545" s="16"/>
      <c r="B5545" s="4">
        <v>25300114</v>
      </c>
      <c r="C5545" s="8">
        <v>8.1999999999999998E-4</v>
      </c>
      <c r="D5545" s="9">
        <v>0.33987000000000001</v>
      </c>
      <c r="E5545" s="10">
        <v>0.38425999999999999</v>
      </c>
    </row>
    <row r="5546" spans="1:5" ht="16.5" x14ac:dyDescent="0.3">
      <c r="A5546" s="16"/>
      <c r="B5546" s="4">
        <v>25349783</v>
      </c>
      <c r="C5546" s="8">
        <v>0</v>
      </c>
      <c r="D5546" s="9">
        <v>0.59175999999999995</v>
      </c>
      <c r="E5546" s="10">
        <v>0.65080000000000005</v>
      </c>
    </row>
    <row r="5547" spans="1:5" ht="16.5" x14ac:dyDescent="0.3">
      <c r="A5547" s="16"/>
      <c r="B5547" s="4">
        <v>25407956</v>
      </c>
      <c r="C5547" s="8">
        <v>0.19252</v>
      </c>
      <c r="D5547" s="9">
        <v>0.40699000000000002</v>
      </c>
      <c r="E5547" s="10">
        <v>0.77553000000000005</v>
      </c>
    </row>
    <row r="5548" spans="1:5" ht="16.5" x14ac:dyDescent="0.3">
      <c r="A5548" s="16"/>
      <c r="B5548" s="4">
        <v>25411934</v>
      </c>
      <c r="C5548" s="8">
        <v>0.18769</v>
      </c>
      <c r="D5548" s="9">
        <v>0.41271000000000002</v>
      </c>
      <c r="E5548" s="10">
        <v>0.75597000000000003</v>
      </c>
    </row>
    <row r="5549" spans="1:5" ht="16.5" x14ac:dyDescent="0.3">
      <c r="A5549" s="16"/>
      <c r="B5549" s="4">
        <v>25431845</v>
      </c>
      <c r="C5549" s="8">
        <v>0</v>
      </c>
      <c r="D5549" s="9">
        <v>0.82867999999999997</v>
      </c>
      <c r="E5549" s="10">
        <v>0.80871000000000004</v>
      </c>
    </row>
    <row r="5550" spans="1:5" ht="16.5" x14ac:dyDescent="0.3">
      <c r="A5550" s="16"/>
      <c r="B5550" s="4">
        <v>25538014</v>
      </c>
      <c r="C5550" s="8">
        <v>0.44990999999999998</v>
      </c>
      <c r="D5550" s="9">
        <v>0.42503000000000002</v>
      </c>
      <c r="E5550" s="10">
        <v>3.9699999999999999E-2</v>
      </c>
    </row>
    <row r="5551" spans="1:5" ht="16.5" x14ac:dyDescent="0.3">
      <c r="A5551" s="16"/>
      <c r="B5551" s="4">
        <v>25555192</v>
      </c>
      <c r="C5551" s="8">
        <v>0.1153</v>
      </c>
      <c r="D5551" s="9">
        <v>0.20862</v>
      </c>
      <c r="E5551" s="10">
        <v>4.5990000000000003E-2</v>
      </c>
    </row>
    <row r="5552" spans="1:5" ht="16.5" x14ac:dyDescent="0.3">
      <c r="A5552" s="16"/>
      <c r="B5552" s="4">
        <v>25565055</v>
      </c>
      <c r="C5552" s="8">
        <v>0.20655000000000001</v>
      </c>
      <c r="D5552" s="9">
        <v>0.49315999999999999</v>
      </c>
      <c r="E5552" s="10">
        <v>0.82728000000000002</v>
      </c>
    </row>
    <row r="5553" spans="1:5" ht="16.5" x14ac:dyDescent="0.3">
      <c r="A5553" s="16"/>
      <c r="B5553" s="4">
        <v>25636611</v>
      </c>
      <c r="C5553" s="8">
        <v>7.0499999999999998E-3</v>
      </c>
      <c r="D5553" s="9">
        <v>0.56606999999999996</v>
      </c>
      <c r="E5553" s="10">
        <v>0.48381999999999997</v>
      </c>
    </row>
    <row r="5554" spans="1:5" ht="16.5" x14ac:dyDescent="0.3">
      <c r="A5554" s="16"/>
      <c r="B5554" s="4">
        <v>25709140</v>
      </c>
      <c r="C5554" s="8">
        <v>0.44618999999999998</v>
      </c>
      <c r="D5554" s="9">
        <v>0.20158000000000001</v>
      </c>
      <c r="E5554" s="10">
        <v>0.81676000000000004</v>
      </c>
    </row>
    <row r="5555" spans="1:5" ht="16.5" x14ac:dyDescent="0.3">
      <c r="A5555" s="16"/>
      <c r="B5555" s="4">
        <v>25711947</v>
      </c>
      <c r="C5555" s="8">
        <v>0.29333999999999999</v>
      </c>
      <c r="D5555" s="9">
        <v>0.35515999999999998</v>
      </c>
      <c r="E5555" s="10">
        <v>0.72450000000000003</v>
      </c>
    </row>
    <row r="5556" spans="1:5" ht="16.5" x14ac:dyDescent="0.3">
      <c r="A5556" s="16"/>
      <c r="B5556" s="4">
        <v>25712701</v>
      </c>
      <c r="C5556" s="8">
        <v>0.31705</v>
      </c>
      <c r="D5556" s="9">
        <v>0.27223999999999998</v>
      </c>
      <c r="E5556" s="10">
        <v>0.66200000000000003</v>
      </c>
    </row>
    <row r="5557" spans="1:5" ht="16.5" x14ac:dyDescent="0.3">
      <c r="A5557" s="16"/>
      <c r="B5557" s="4">
        <v>25732500</v>
      </c>
      <c r="C5557" s="8">
        <v>0</v>
      </c>
      <c r="D5557" s="9">
        <v>0.21959000000000001</v>
      </c>
      <c r="E5557" s="10">
        <v>0.14444000000000001</v>
      </c>
    </row>
    <row r="5558" spans="1:5" ht="16.5" x14ac:dyDescent="0.3">
      <c r="A5558" s="16"/>
      <c r="B5558" s="4">
        <v>25765221</v>
      </c>
      <c r="C5558" s="8">
        <v>0.51339999999999997</v>
      </c>
      <c r="D5558" s="9">
        <v>2.9250000000000002E-2</v>
      </c>
      <c r="E5558" s="10">
        <v>0.62514999999999998</v>
      </c>
    </row>
    <row r="5559" spans="1:5" ht="16.5" x14ac:dyDescent="0.3">
      <c r="A5559" s="16"/>
      <c r="B5559" s="4">
        <v>25846587</v>
      </c>
      <c r="C5559" s="8">
        <v>0.37343999999999999</v>
      </c>
      <c r="D5559" s="9">
        <v>0.34905999999999998</v>
      </c>
      <c r="E5559" s="10">
        <v>1.67E-2</v>
      </c>
    </row>
    <row r="5560" spans="1:5" ht="16.5" x14ac:dyDescent="0.3">
      <c r="A5560" s="16"/>
      <c r="B5560" s="4">
        <v>25846812</v>
      </c>
      <c r="C5560" s="8">
        <v>0.39810000000000001</v>
      </c>
      <c r="D5560" s="9">
        <v>2.6759999999999999E-2</v>
      </c>
      <c r="E5560" s="10">
        <v>0.44940999999999998</v>
      </c>
    </row>
    <row r="5561" spans="1:5" ht="16.5" x14ac:dyDescent="0.3">
      <c r="A5561" s="16"/>
      <c r="B5561" s="4">
        <v>25890031</v>
      </c>
      <c r="C5561" s="8">
        <v>0.56152000000000002</v>
      </c>
      <c r="D5561" s="9">
        <v>0</v>
      </c>
      <c r="E5561" s="10">
        <v>0.55774999999999997</v>
      </c>
    </row>
    <row r="5562" spans="1:5" ht="16.5" x14ac:dyDescent="0.3">
      <c r="A5562" s="16"/>
      <c r="B5562" s="4">
        <v>25924233</v>
      </c>
      <c r="C5562" s="8">
        <v>0.51644000000000001</v>
      </c>
      <c r="D5562" s="9">
        <v>5.4960000000000002E-2</v>
      </c>
      <c r="E5562" s="10">
        <v>0.49902999999999997</v>
      </c>
    </row>
    <row r="5563" spans="1:5" ht="16.5" x14ac:dyDescent="0.3">
      <c r="A5563" s="16"/>
      <c r="B5563" s="4">
        <v>25924310</v>
      </c>
      <c r="C5563" s="8">
        <v>0.56955999999999996</v>
      </c>
      <c r="D5563" s="9">
        <v>6.5060000000000007E-2</v>
      </c>
      <c r="E5563" s="10">
        <v>0.48559999999999998</v>
      </c>
    </row>
    <row r="5564" spans="1:5" ht="16.5" x14ac:dyDescent="0.3">
      <c r="A5564" s="16"/>
      <c r="B5564" s="4">
        <v>25948807</v>
      </c>
      <c r="C5564" s="8">
        <v>0</v>
      </c>
      <c r="D5564" s="9">
        <v>0.12094000000000001</v>
      </c>
      <c r="E5564" s="10">
        <v>0.14352000000000001</v>
      </c>
    </row>
    <row r="5565" spans="1:5" ht="16.5" x14ac:dyDescent="0.3">
      <c r="A5565" s="16"/>
      <c r="B5565" s="4">
        <v>26231498</v>
      </c>
      <c r="C5565" s="8">
        <v>1.427E-2</v>
      </c>
      <c r="D5565" s="9">
        <v>0.38235000000000002</v>
      </c>
      <c r="E5565" s="10">
        <v>0.33632000000000001</v>
      </c>
    </row>
    <row r="5566" spans="1:5" ht="16.5" x14ac:dyDescent="0.3">
      <c r="A5566" s="16"/>
      <c r="B5566" s="4">
        <v>26247573</v>
      </c>
      <c r="C5566" s="8">
        <v>0</v>
      </c>
      <c r="D5566" s="9">
        <v>0.26629000000000003</v>
      </c>
      <c r="E5566" s="10">
        <v>0.33379999999999999</v>
      </c>
    </row>
    <row r="5567" spans="1:5" ht="16.5" x14ac:dyDescent="0.3">
      <c r="A5567" s="16"/>
      <c r="B5567" s="4">
        <v>26334469</v>
      </c>
      <c r="C5567" s="8">
        <v>0</v>
      </c>
      <c r="D5567" s="9">
        <v>0.28104000000000001</v>
      </c>
      <c r="E5567" s="10">
        <v>0.26245000000000002</v>
      </c>
    </row>
    <row r="5568" spans="1:5" ht="16.5" x14ac:dyDescent="0.3">
      <c r="A5568" s="16"/>
      <c r="B5568" s="4">
        <v>26381115</v>
      </c>
      <c r="C5568" s="8">
        <v>5.8300000000000001E-3</v>
      </c>
      <c r="D5568" s="9">
        <v>0.12485</v>
      </c>
      <c r="E5568" s="10">
        <v>0.23327999999999999</v>
      </c>
    </row>
    <row r="5569" spans="1:5" ht="16.5" x14ac:dyDescent="0.3">
      <c r="A5569" s="16"/>
      <c r="B5569" s="4">
        <v>26381116</v>
      </c>
      <c r="C5569" s="8">
        <v>7.5069999999999998E-2</v>
      </c>
      <c r="D5569" s="9">
        <v>0.13644999999999999</v>
      </c>
      <c r="E5569" s="10">
        <v>0.37478</v>
      </c>
    </row>
    <row r="5570" spans="1:5" ht="16.5" x14ac:dyDescent="0.3">
      <c r="A5570" s="16"/>
      <c r="B5570" s="4">
        <v>26512668</v>
      </c>
      <c r="C5570" s="8">
        <v>0.14649999999999999</v>
      </c>
      <c r="D5570" s="9">
        <v>0.46060000000000001</v>
      </c>
      <c r="E5570" s="10">
        <v>0.14133999999999999</v>
      </c>
    </row>
    <row r="5571" spans="1:5" ht="16.5" x14ac:dyDescent="0.3">
      <c r="A5571" s="16"/>
      <c r="B5571" s="4">
        <v>26635802</v>
      </c>
      <c r="C5571" s="8">
        <v>0</v>
      </c>
      <c r="D5571" s="9">
        <v>0.14327999999999999</v>
      </c>
      <c r="E5571" s="10">
        <v>0.16650000000000001</v>
      </c>
    </row>
    <row r="5572" spans="1:5" ht="16.5" x14ac:dyDescent="0.3">
      <c r="A5572" s="16"/>
      <c r="B5572" s="4">
        <v>26657126</v>
      </c>
      <c r="C5572" s="8">
        <v>0</v>
      </c>
      <c r="D5572" s="9">
        <v>9.7650000000000001E-2</v>
      </c>
      <c r="E5572" s="10">
        <v>6.2560000000000004E-2</v>
      </c>
    </row>
    <row r="5573" spans="1:5" ht="16.5" x14ac:dyDescent="0.3">
      <c r="A5573" s="16"/>
      <c r="B5573" s="4">
        <v>26714087</v>
      </c>
      <c r="C5573" s="8">
        <v>5.219E-2</v>
      </c>
      <c r="D5573" s="9">
        <v>0.58379000000000003</v>
      </c>
      <c r="E5573" s="10">
        <v>0.46145000000000003</v>
      </c>
    </row>
    <row r="5574" spans="1:5" ht="16.5" x14ac:dyDescent="0.3">
      <c r="A5574" s="16"/>
      <c r="B5574" s="4">
        <v>26717659</v>
      </c>
      <c r="C5574" s="8">
        <v>4.095E-2</v>
      </c>
      <c r="D5574" s="9">
        <v>0.22370000000000001</v>
      </c>
      <c r="E5574" s="10">
        <v>0.20891000000000001</v>
      </c>
    </row>
    <row r="5575" spans="1:5" ht="16.5" x14ac:dyDescent="0.3">
      <c r="A5575" s="16"/>
      <c r="B5575" s="4">
        <v>26748317</v>
      </c>
      <c r="C5575" s="8">
        <v>0.12656000000000001</v>
      </c>
      <c r="D5575" s="9">
        <v>0.35526999999999997</v>
      </c>
      <c r="E5575" s="10">
        <v>0.56976000000000004</v>
      </c>
    </row>
    <row r="5576" spans="1:5" ht="16.5" x14ac:dyDescent="0.3">
      <c r="A5576" s="16"/>
      <c r="B5576" s="4">
        <v>26748319</v>
      </c>
      <c r="C5576" s="8">
        <v>0.12656000000000001</v>
      </c>
      <c r="D5576" s="9">
        <v>0.33722000000000002</v>
      </c>
      <c r="E5576" s="10">
        <v>0.55457999999999996</v>
      </c>
    </row>
    <row r="5577" spans="1:5" ht="16.5" x14ac:dyDescent="0.3">
      <c r="A5577" s="16"/>
      <c r="B5577" s="4">
        <v>26779838</v>
      </c>
      <c r="C5577" s="8">
        <v>8.1999999999999998E-4</v>
      </c>
      <c r="D5577" s="9">
        <v>0.40349000000000002</v>
      </c>
      <c r="E5577" s="10">
        <v>0.44189000000000001</v>
      </c>
    </row>
    <row r="5578" spans="1:5" ht="16.5" x14ac:dyDescent="0.3">
      <c r="A5578" s="16"/>
      <c r="B5578" s="4">
        <v>26812604</v>
      </c>
      <c r="C5578" s="8">
        <v>3.1809999999999998E-2</v>
      </c>
      <c r="D5578" s="9">
        <v>0.45909</v>
      </c>
      <c r="E5578" s="10">
        <v>0.58477000000000001</v>
      </c>
    </row>
    <row r="5579" spans="1:5" ht="16.5" x14ac:dyDescent="0.3">
      <c r="A5579" s="16"/>
      <c r="B5579" s="4">
        <v>26843962</v>
      </c>
      <c r="C5579" s="8">
        <v>0</v>
      </c>
      <c r="D5579" s="9">
        <v>0.40882000000000002</v>
      </c>
      <c r="E5579" s="10">
        <v>0.41603000000000001</v>
      </c>
    </row>
    <row r="5580" spans="1:5" ht="16.5" x14ac:dyDescent="0.3">
      <c r="A5580" s="16"/>
      <c r="B5580" s="4">
        <v>26912741</v>
      </c>
      <c r="C5580" s="8" t="s">
        <v>4</v>
      </c>
      <c r="D5580" s="9">
        <v>0.39638000000000001</v>
      </c>
      <c r="E5580" s="10">
        <v>0.40228999999999998</v>
      </c>
    </row>
    <row r="5581" spans="1:5" ht="16.5" x14ac:dyDescent="0.3">
      <c r="A5581" s="16"/>
      <c r="B5581" s="4">
        <v>26924653</v>
      </c>
      <c r="C5581" s="8">
        <v>9.6699999999999998E-3</v>
      </c>
      <c r="D5581" s="9">
        <v>0.35364000000000001</v>
      </c>
      <c r="E5581" s="10">
        <v>0.44141999999999998</v>
      </c>
    </row>
    <row r="5582" spans="1:5" ht="16.5" x14ac:dyDescent="0.3">
      <c r="A5582" s="16"/>
      <c r="B5582" s="4">
        <v>26936278</v>
      </c>
      <c r="C5582" s="8">
        <v>0.11709</v>
      </c>
      <c r="D5582" s="9">
        <v>0.48426999999999998</v>
      </c>
      <c r="E5582" s="10">
        <v>0.75905999999999996</v>
      </c>
    </row>
    <row r="5583" spans="1:5" ht="16.5" x14ac:dyDescent="0.3">
      <c r="A5583" s="16"/>
      <c r="B5583" s="4">
        <v>26936374</v>
      </c>
      <c r="C5583" s="8">
        <v>6.8400000000000002E-2</v>
      </c>
      <c r="D5583" s="9">
        <v>0.40403</v>
      </c>
      <c r="E5583" s="10">
        <v>0.58665</v>
      </c>
    </row>
    <row r="5584" spans="1:5" ht="16.5" x14ac:dyDescent="0.3">
      <c r="A5584" s="16"/>
      <c r="B5584" s="4">
        <v>26962216</v>
      </c>
      <c r="C5584" s="8">
        <v>0.48863000000000001</v>
      </c>
      <c r="D5584" s="9">
        <v>0.40916999999999998</v>
      </c>
      <c r="E5584" s="10">
        <v>0</v>
      </c>
    </row>
    <row r="5585" spans="1:5" ht="16.5" x14ac:dyDescent="0.3">
      <c r="A5585" s="16"/>
      <c r="B5585" s="4">
        <v>26962310</v>
      </c>
      <c r="C5585" s="8">
        <v>0.49642999999999998</v>
      </c>
      <c r="D5585" s="9">
        <v>0.26983000000000001</v>
      </c>
      <c r="E5585" s="10">
        <v>0.12648999999999999</v>
      </c>
    </row>
    <row r="5586" spans="1:5" ht="16.5" x14ac:dyDescent="0.3">
      <c r="A5586" s="16"/>
      <c r="B5586" s="4">
        <v>26962797</v>
      </c>
      <c r="C5586" s="8">
        <v>0.50083</v>
      </c>
      <c r="D5586" s="9">
        <v>0.41943000000000003</v>
      </c>
      <c r="E5586" s="10">
        <v>0</v>
      </c>
    </row>
    <row r="5587" spans="1:5" ht="16.5" x14ac:dyDescent="0.3">
      <c r="A5587" s="16"/>
      <c r="B5587" s="4">
        <v>26965030</v>
      </c>
      <c r="C5587" s="8">
        <v>2.6669999999999999E-2</v>
      </c>
      <c r="D5587" s="9">
        <v>0.42057</v>
      </c>
      <c r="E5587" s="10">
        <v>0.49945000000000001</v>
      </c>
    </row>
    <row r="5588" spans="1:5" ht="16.5" x14ac:dyDescent="0.3">
      <c r="A5588" s="16"/>
      <c r="B5588" s="4">
        <v>27070455</v>
      </c>
      <c r="C5588" s="8">
        <v>0.31403999999999999</v>
      </c>
      <c r="D5588" s="9">
        <v>0.27410000000000001</v>
      </c>
      <c r="E5588" s="10">
        <v>0.73431999999999997</v>
      </c>
    </row>
    <row r="5589" spans="1:5" ht="16.5" x14ac:dyDescent="0.3">
      <c r="A5589" s="16"/>
      <c r="B5589" s="4">
        <v>27070479</v>
      </c>
      <c r="C5589" s="8">
        <v>0.25348999999999999</v>
      </c>
      <c r="D5589" s="9">
        <v>0.20757</v>
      </c>
      <c r="E5589" s="10">
        <v>0.60855000000000004</v>
      </c>
    </row>
    <row r="5590" spans="1:5" ht="16.5" x14ac:dyDescent="0.3">
      <c r="A5590" s="16"/>
      <c r="B5590" s="4">
        <v>27129566</v>
      </c>
      <c r="C5590" s="8">
        <v>0.30753999999999998</v>
      </c>
      <c r="D5590" s="9">
        <v>0.42257</v>
      </c>
      <c r="E5590" s="10">
        <v>3.1309999999999998E-2</v>
      </c>
    </row>
    <row r="5591" spans="1:5" ht="16.5" x14ac:dyDescent="0.3">
      <c r="A5591" s="16"/>
      <c r="B5591" s="4">
        <v>27129608</v>
      </c>
      <c r="C5591" s="8">
        <v>0.25749</v>
      </c>
      <c r="D5591" s="9">
        <v>0.19031000000000001</v>
      </c>
      <c r="E5591" s="10">
        <v>0.17241999999999999</v>
      </c>
    </row>
    <row r="5592" spans="1:5" ht="16.5" x14ac:dyDescent="0.3">
      <c r="A5592" s="16"/>
      <c r="B5592" s="4">
        <v>27165390</v>
      </c>
      <c r="C5592" s="8">
        <v>0</v>
      </c>
      <c r="D5592" s="9">
        <v>8.3460000000000006E-2</v>
      </c>
      <c r="E5592" s="10">
        <v>0.11153</v>
      </c>
    </row>
    <row r="5593" spans="1:5" ht="16.5" x14ac:dyDescent="0.3">
      <c r="A5593" s="16"/>
      <c r="B5593" s="4">
        <v>27188927</v>
      </c>
      <c r="C5593" s="8">
        <v>0.21095</v>
      </c>
      <c r="D5593" s="9">
        <v>0</v>
      </c>
      <c r="E5593" s="10">
        <v>0.19502</v>
      </c>
    </row>
    <row r="5594" spans="1:5" ht="16.5" x14ac:dyDescent="0.3">
      <c r="A5594" s="16"/>
      <c r="B5594" s="4">
        <v>27193915</v>
      </c>
      <c r="C5594" s="8">
        <v>0</v>
      </c>
      <c r="D5594" s="9">
        <v>0.21198</v>
      </c>
      <c r="E5594" s="10">
        <v>0.18983</v>
      </c>
    </row>
    <row r="5595" spans="1:5" ht="16.5" x14ac:dyDescent="0.3">
      <c r="A5595" s="16"/>
      <c r="B5595" s="4">
        <v>27306492</v>
      </c>
      <c r="C5595" s="8">
        <v>0.10618</v>
      </c>
      <c r="D5595" s="9">
        <v>0.56379000000000001</v>
      </c>
      <c r="E5595" s="10">
        <v>0.29268</v>
      </c>
    </row>
    <row r="5596" spans="1:5" ht="16.5" x14ac:dyDescent="0.3">
      <c r="A5596" s="16"/>
      <c r="B5596" s="4">
        <v>27306674</v>
      </c>
      <c r="C5596" s="8">
        <v>7.6069999999999999E-2</v>
      </c>
      <c r="D5596" s="9">
        <v>0.54242999999999997</v>
      </c>
      <c r="E5596" s="10">
        <v>0.3165</v>
      </c>
    </row>
    <row r="5597" spans="1:5" ht="16.5" x14ac:dyDescent="0.3">
      <c r="A5597" s="16"/>
      <c r="B5597" s="4">
        <v>27306675</v>
      </c>
      <c r="C5597" s="8">
        <v>7.6069999999999999E-2</v>
      </c>
      <c r="D5597" s="9">
        <v>0.54242999999999997</v>
      </c>
      <c r="E5597" s="10">
        <v>0.3165</v>
      </c>
    </row>
    <row r="5598" spans="1:5" ht="16.5" x14ac:dyDescent="0.3">
      <c r="A5598" s="16"/>
      <c r="B5598" s="4">
        <v>27308377</v>
      </c>
      <c r="C5598" s="8">
        <v>6.3420000000000004E-2</v>
      </c>
      <c r="D5598" s="9">
        <v>0.34813</v>
      </c>
      <c r="E5598" s="10">
        <v>0.2326</v>
      </c>
    </row>
    <row r="5599" spans="1:5" ht="16.5" x14ac:dyDescent="0.3">
      <c r="A5599" s="16"/>
      <c r="B5599" s="4">
        <v>27320788</v>
      </c>
      <c r="C5599" s="8">
        <v>0.17698</v>
      </c>
      <c r="D5599" s="9">
        <v>0.14741000000000001</v>
      </c>
      <c r="E5599" s="10">
        <v>9.153E-2</v>
      </c>
    </row>
    <row r="5600" spans="1:5" ht="16.5" x14ac:dyDescent="0.3">
      <c r="A5600" s="16"/>
      <c r="B5600" s="4">
        <v>27320830</v>
      </c>
      <c r="C5600" s="8">
        <v>0.21088000000000001</v>
      </c>
      <c r="D5600" s="9">
        <v>0.18434</v>
      </c>
      <c r="E5600" s="10">
        <v>9.9809999999999996E-2</v>
      </c>
    </row>
    <row r="5601" spans="1:5" ht="16.5" x14ac:dyDescent="0.3">
      <c r="A5601" s="16"/>
      <c r="B5601" s="4">
        <v>27321053</v>
      </c>
      <c r="C5601" s="8">
        <v>0.17574000000000001</v>
      </c>
      <c r="D5601" s="9">
        <v>9.6939999999999998E-2</v>
      </c>
      <c r="E5601" s="10">
        <v>0.10038</v>
      </c>
    </row>
    <row r="5602" spans="1:5" ht="16.5" x14ac:dyDescent="0.3">
      <c r="A5602" s="16"/>
      <c r="B5602" s="4">
        <v>27321059</v>
      </c>
      <c r="C5602" s="8">
        <v>0.17574000000000001</v>
      </c>
      <c r="D5602" s="9">
        <v>7.6719999999999997E-2</v>
      </c>
      <c r="E5602" s="10">
        <v>0.10070999999999999</v>
      </c>
    </row>
    <row r="5603" spans="1:5" ht="16.5" x14ac:dyDescent="0.3">
      <c r="A5603" s="16"/>
      <c r="B5603" s="4">
        <v>27332198</v>
      </c>
      <c r="C5603" s="8">
        <v>4.3249999999999997E-2</v>
      </c>
      <c r="D5603" s="9">
        <v>0.42520000000000002</v>
      </c>
      <c r="E5603" s="10">
        <v>0.51529000000000003</v>
      </c>
    </row>
    <row r="5604" spans="1:5" ht="16.5" x14ac:dyDescent="0.3">
      <c r="A5604" s="16"/>
      <c r="B5604" s="4">
        <v>27333917</v>
      </c>
      <c r="C5604" s="8">
        <v>0</v>
      </c>
      <c r="D5604" s="9">
        <v>0.62578</v>
      </c>
      <c r="E5604" s="10">
        <v>0.62875000000000003</v>
      </c>
    </row>
    <row r="5605" spans="1:5" ht="16.5" x14ac:dyDescent="0.3">
      <c r="A5605" s="16"/>
      <c r="B5605" s="4">
        <v>27504543</v>
      </c>
      <c r="C5605" s="8">
        <v>0.26917000000000002</v>
      </c>
      <c r="D5605" s="9">
        <v>6.1699999999999998E-2</v>
      </c>
      <c r="E5605" s="10">
        <v>0.17510000000000001</v>
      </c>
    </row>
    <row r="5606" spans="1:5" ht="16.5" x14ac:dyDescent="0.3">
      <c r="A5606" s="16"/>
      <c r="B5606" s="4">
        <v>27504570</v>
      </c>
      <c r="C5606" s="8">
        <v>6.2829999999999997E-2</v>
      </c>
      <c r="D5606" s="9">
        <v>8.5040000000000004E-2</v>
      </c>
      <c r="E5606" s="10">
        <v>0.10782</v>
      </c>
    </row>
    <row r="5607" spans="1:5" ht="16.5" x14ac:dyDescent="0.3">
      <c r="A5607" s="16"/>
      <c r="B5607" s="4">
        <v>27654759</v>
      </c>
      <c r="C5607" s="8">
        <v>2.4080000000000001E-2</v>
      </c>
      <c r="D5607" s="9">
        <v>0</v>
      </c>
      <c r="E5607" s="10">
        <v>2.0490000000000001E-2</v>
      </c>
    </row>
    <row r="5608" spans="1:5" ht="16.5" x14ac:dyDescent="0.3">
      <c r="A5608" s="16"/>
      <c r="B5608" s="4">
        <v>27666088</v>
      </c>
      <c r="C5608" s="8">
        <v>4.8669999999999998E-2</v>
      </c>
      <c r="D5608" s="9">
        <v>0.27683000000000002</v>
      </c>
      <c r="E5608" s="10">
        <v>0.44957000000000003</v>
      </c>
    </row>
    <row r="5609" spans="1:5" ht="16.5" x14ac:dyDescent="0.3">
      <c r="A5609" s="16"/>
      <c r="B5609" s="4">
        <v>27708934</v>
      </c>
      <c r="C5609" s="8">
        <v>0.18371999999999999</v>
      </c>
      <c r="D5609" s="9">
        <v>0.26751999999999998</v>
      </c>
      <c r="E5609" s="10">
        <v>0.60419999999999996</v>
      </c>
    </row>
    <row r="5610" spans="1:5" ht="16.5" x14ac:dyDescent="0.3">
      <c r="A5610" s="16"/>
      <c r="B5610" s="4">
        <v>27718679</v>
      </c>
      <c r="C5610" s="8">
        <v>0.18945000000000001</v>
      </c>
      <c r="D5610" s="9">
        <v>0.36491000000000001</v>
      </c>
      <c r="E5610" s="10">
        <v>0.73357000000000006</v>
      </c>
    </row>
    <row r="5611" spans="1:5" ht="16.5" x14ac:dyDescent="0.3">
      <c r="A5611" s="16"/>
      <c r="B5611" s="4">
        <v>27818687</v>
      </c>
      <c r="C5611" s="8">
        <v>4.4799999999999996E-3</v>
      </c>
      <c r="D5611" s="9">
        <v>5.3600000000000002E-3</v>
      </c>
      <c r="E5611" s="10">
        <v>0</v>
      </c>
    </row>
    <row r="5612" spans="1:5" ht="16.5" x14ac:dyDescent="0.3">
      <c r="A5612" s="16"/>
      <c r="B5612" s="4">
        <v>27829577</v>
      </c>
      <c r="C5612" s="8">
        <v>1.0840000000000001E-2</v>
      </c>
      <c r="D5612" s="9">
        <v>0.32904</v>
      </c>
      <c r="E5612" s="10">
        <v>0.42022999999999999</v>
      </c>
    </row>
    <row r="5613" spans="1:5" ht="16.5" x14ac:dyDescent="0.3">
      <c r="A5613" s="16"/>
      <c r="B5613" s="4">
        <v>27833916</v>
      </c>
      <c r="C5613" s="8">
        <v>3.5400000000000001E-2</v>
      </c>
      <c r="D5613" s="9">
        <v>0.19678000000000001</v>
      </c>
      <c r="E5613" s="10">
        <v>0.32269999999999999</v>
      </c>
    </row>
    <row r="5614" spans="1:5" ht="16.5" x14ac:dyDescent="0.3">
      <c r="A5614" s="16"/>
      <c r="B5614" s="4">
        <v>27855541</v>
      </c>
      <c r="C5614" s="8">
        <v>6.0400000000000002E-3</v>
      </c>
      <c r="D5614" s="9">
        <v>0.19497999999999999</v>
      </c>
      <c r="E5614" s="10">
        <v>0.10834000000000001</v>
      </c>
    </row>
    <row r="5615" spans="1:5" ht="16.5" x14ac:dyDescent="0.3">
      <c r="A5615" s="16"/>
      <c r="B5615" s="4">
        <v>27855542</v>
      </c>
      <c r="C5615" s="8">
        <v>6.0400000000000002E-3</v>
      </c>
      <c r="D5615" s="9">
        <v>0.19497999999999999</v>
      </c>
      <c r="E5615" s="10">
        <v>0.10834000000000001</v>
      </c>
    </row>
    <row r="5616" spans="1:5" ht="16.5" x14ac:dyDescent="0.3">
      <c r="A5616" s="16"/>
      <c r="B5616" s="4">
        <v>27856134</v>
      </c>
      <c r="C5616" s="8">
        <v>5.7200000000000003E-3</v>
      </c>
      <c r="D5616" s="9">
        <v>0.36946000000000001</v>
      </c>
      <c r="E5616" s="10">
        <v>0.43547999999999998</v>
      </c>
    </row>
    <row r="5617" spans="1:5" ht="16.5" x14ac:dyDescent="0.3">
      <c r="A5617" s="16"/>
      <c r="B5617" s="4">
        <v>27905885</v>
      </c>
      <c r="C5617" s="8" t="s">
        <v>4</v>
      </c>
      <c r="D5617" s="9">
        <v>0.89632999999999996</v>
      </c>
      <c r="E5617" s="10">
        <v>0.89847999999999995</v>
      </c>
    </row>
    <row r="5618" spans="1:5" ht="16.5" x14ac:dyDescent="0.3">
      <c r="A5618" s="16"/>
      <c r="B5618" s="4">
        <v>27905949</v>
      </c>
      <c r="C5618" s="8">
        <v>2.6499999999999999E-2</v>
      </c>
      <c r="D5618" s="9">
        <v>0.71289999999999998</v>
      </c>
      <c r="E5618" s="10">
        <v>0.79679</v>
      </c>
    </row>
    <row r="5619" spans="1:5" ht="16.5" x14ac:dyDescent="0.3">
      <c r="A5619" s="16"/>
      <c r="B5619" s="4">
        <v>27906021</v>
      </c>
      <c r="C5619" s="8">
        <v>0</v>
      </c>
      <c r="D5619" s="9">
        <v>0.82782</v>
      </c>
      <c r="E5619" s="10">
        <v>0.85375999999999996</v>
      </c>
    </row>
    <row r="5620" spans="1:5" ht="16.5" x14ac:dyDescent="0.3">
      <c r="A5620" s="16"/>
      <c r="B5620" s="4">
        <v>27906117</v>
      </c>
      <c r="C5620" s="8">
        <v>6.4439999999999997E-2</v>
      </c>
      <c r="D5620" s="9">
        <v>9.2979999999999993E-2</v>
      </c>
      <c r="E5620" s="10">
        <v>0.22749</v>
      </c>
    </row>
    <row r="5621" spans="1:5" ht="16.5" x14ac:dyDescent="0.3">
      <c r="A5621" s="16"/>
      <c r="B5621" s="4">
        <v>27986020</v>
      </c>
      <c r="C5621" s="8">
        <v>4.1020000000000001E-2</v>
      </c>
      <c r="D5621" s="9">
        <v>5.1999999999999998E-3</v>
      </c>
      <c r="E5621" s="10">
        <v>1.7989999999999999E-2</v>
      </c>
    </row>
    <row r="5622" spans="1:5" ht="16.5" x14ac:dyDescent="0.3">
      <c r="A5622" s="16"/>
      <c r="B5622" s="4">
        <v>27986068</v>
      </c>
      <c r="C5622" s="8">
        <v>8.251E-2</v>
      </c>
      <c r="D5622" s="9">
        <v>0.15462999999999999</v>
      </c>
      <c r="E5622" s="10">
        <v>0.42553000000000002</v>
      </c>
    </row>
    <row r="5623" spans="1:5" ht="16.5" x14ac:dyDescent="0.3">
      <c r="A5623" s="16"/>
      <c r="B5623" s="4">
        <v>28032013</v>
      </c>
      <c r="C5623" s="8">
        <v>1.244E-2</v>
      </c>
      <c r="D5623" s="9">
        <v>8.9789999999999995E-2</v>
      </c>
      <c r="E5623" s="10">
        <v>0.18448000000000001</v>
      </c>
    </row>
    <row r="5624" spans="1:5" ht="16.5" x14ac:dyDescent="0.3">
      <c r="A5624" s="16"/>
      <c r="B5624" s="4">
        <v>28032019</v>
      </c>
      <c r="C5624" s="8">
        <v>1.244E-2</v>
      </c>
      <c r="D5624" s="9">
        <v>0.14207</v>
      </c>
      <c r="E5624" s="10">
        <v>0.24861</v>
      </c>
    </row>
    <row r="5625" spans="1:5" ht="16.5" x14ac:dyDescent="0.3">
      <c r="A5625" s="16"/>
      <c r="B5625" s="4">
        <v>28056458</v>
      </c>
      <c r="C5625" s="8">
        <v>0.18225</v>
      </c>
      <c r="D5625" s="9">
        <v>0.19930999999999999</v>
      </c>
      <c r="E5625" s="10">
        <v>0.59113000000000004</v>
      </c>
    </row>
    <row r="5626" spans="1:5" ht="16.5" x14ac:dyDescent="0.3">
      <c r="A5626" s="16"/>
      <c r="B5626" s="4">
        <v>28056511</v>
      </c>
      <c r="C5626" s="8">
        <v>0.18225</v>
      </c>
      <c r="D5626" s="9">
        <v>0.18795000000000001</v>
      </c>
      <c r="E5626" s="10">
        <v>0.58279000000000003</v>
      </c>
    </row>
    <row r="5627" spans="1:5" ht="16.5" x14ac:dyDescent="0.3">
      <c r="A5627" s="16"/>
      <c r="B5627" s="4">
        <v>28056597</v>
      </c>
      <c r="C5627" s="8">
        <v>0.12767000000000001</v>
      </c>
      <c r="D5627" s="9">
        <v>0.23335</v>
      </c>
      <c r="E5627" s="10">
        <v>0.55359000000000003</v>
      </c>
    </row>
    <row r="5628" spans="1:5" ht="16.5" x14ac:dyDescent="0.3">
      <c r="A5628" s="16"/>
      <c r="B5628" s="4">
        <v>28080703</v>
      </c>
      <c r="C5628" s="8">
        <v>0</v>
      </c>
      <c r="D5628" s="9">
        <v>0.43395</v>
      </c>
      <c r="E5628" s="10">
        <v>0.40860999999999997</v>
      </c>
    </row>
    <row r="5629" spans="1:5" ht="16.5" x14ac:dyDescent="0.3">
      <c r="A5629" s="16"/>
      <c r="B5629" s="4">
        <v>28101289</v>
      </c>
      <c r="C5629" s="8">
        <v>0.21586</v>
      </c>
      <c r="D5629" s="9">
        <v>0.42503999999999997</v>
      </c>
      <c r="E5629" s="10">
        <v>0.45134999999999997</v>
      </c>
    </row>
    <row r="5630" spans="1:5" ht="16.5" x14ac:dyDescent="0.3">
      <c r="A5630" s="16"/>
      <c r="B5630" s="4">
        <v>28153563</v>
      </c>
      <c r="C5630" s="8">
        <v>7.3039999999999994E-2</v>
      </c>
      <c r="D5630" s="9">
        <v>0.56664000000000003</v>
      </c>
      <c r="E5630" s="10">
        <v>0.36264000000000002</v>
      </c>
    </row>
    <row r="5631" spans="1:5" ht="16.5" x14ac:dyDescent="0.3">
      <c r="A5631" s="16"/>
      <c r="B5631" s="4">
        <v>28226584</v>
      </c>
      <c r="C5631" s="8">
        <v>4.8550000000000003E-2</v>
      </c>
      <c r="D5631" s="9">
        <v>0.15473999999999999</v>
      </c>
      <c r="E5631" s="10">
        <v>0.29394999999999999</v>
      </c>
    </row>
    <row r="5632" spans="1:5" ht="16.5" x14ac:dyDescent="0.3">
      <c r="A5632" s="16"/>
      <c r="B5632" s="4">
        <v>28226612</v>
      </c>
      <c r="C5632" s="8">
        <v>2.75E-2</v>
      </c>
      <c r="D5632" s="9">
        <v>2.5010000000000001E-2</v>
      </c>
      <c r="E5632" s="10">
        <v>1.6650000000000002E-2</v>
      </c>
    </row>
    <row r="5633" spans="1:5" ht="16.5" x14ac:dyDescent="0.3">
      <c r="A5633" s="16"/>
      <c r="B5633" s="4">
        <v>28234226</v>
      </c>
      <c r="C5633" s="8">
        <v>0.45943000000000001</v>
      </c>
      <c r="D5633" s="9">
        <v>0.43701000000000001</v>
      </c>
      <c r="E5633" s="10">
        <v>9.8280000000000006E-2</v>
      </c>
    </row>
    <row r="5634" spans="1:5" ht="16.5" x14ac:dyDescent="0.3">
      <c r="A5634" s="16"/>
      <c r="B5634" s="4">
        <v>28234251</v>
      </c>
      <c r="C5634" s="8">
        <v>0.49903999999999998</v>
      </c>
      <c r="D5634" s="9">
        <v>0.13433</v>
      </c>
      <c r="E5634" s="10">
        <v>0.35515000000000002</v>
      </c>
    </row>
    <row r="5635" spans="1:5" ht="16.5" x14ac:dyDescent="0.3">
      <c r="A5635" s="16"/>
      <c r="B5635" s="4">
        <v>28286050</v>
      </c>
      <c r="C5635" s="8">
        <v>0.39809</v>
      </c>
      <c r="D5635" s="9">
        <v>8.4739999999999996E-2</v>
      </c>
      <c r="E5635" s="10">
        <v>0.44190000000000002</v>
      </c>
    </row>
    <row r="5636" spans="1:5" ht="16.5" x14ac:dyDescent="0.3">
      <c r="A5636" s="16"/>
      <c r="B5636" s="4">
        <v>28397228</v>
      </c>
      <c r="C5636" s="8">
        <v>0</v>
      </c>
      <c r="D5636" s="9">
        <v>0.1822</v>
      </c>
      <c r="E5636" s="10">
        <v>0.17362</v>
      </c>
    </row>
    <row r="5637" spans="1:5" ht="16.5" x14ac:dyDescent="0.3">
      <c r="A5637" s="16"/>
      <c r="B5637" s="4">
        <v>28397230</v>
      </c>
      <c r="C5637" s="8">
        <v>0</v>
      </c>
      <c r="D5637" s="9">
        <v>0.23016</v>
      </c>
      <c r="E5637" s="10">
        <v>0.29605999999999999</v>
      </c>
    </row>
    <row r="5638" spans="1:5" ht="16.5" x14ac:dyDescent="0.3">
      <c r="A5638" s="16"/>
      <c r="B5638" s="4">
        <v>28402153</v>
      </c>
      <c r="C5638" s="8">
        <v>0</v>
      </c>
      <c r="D5638" s="9">
        <v>0.45556999999999997</v>
      </c>
      <c r="E5638" s="10">
        <v>0.47459000000000001</v>
      </c>
    </row>
    <row r="5639" spans="1:5" ht="16.5" x14ac:dyDescent="0.3">
      <c r="A5639" s="16"/>
      <c r="B5639" s="4">
        <v>28501830</v>
      </c>
      <c r="C5639" s="8">
        <v>0.1002</v>
      </c>
      <c r="D5639" s="9">
        <v>0.52958000000000005</v>
      </c>
      <c r="E5639" s="10">
        <v>0.74316000000000004</v>
      </c>
    </row>
    <row r="5640" spans="1:5" ht="16.5" x14ac:dyDescent="0.3">
      <c r="A5640" s="16"/>
      <c r="B5640" s="4">
        <v>28529616</v>
      </c>
      <c r="C5640" s="8">
        <v>6.173E-2</v>
      </c>
      <c r="D5640" s="9">
        <v>0.63434000000000001</v>
      </c>
      <c r="E5640" s="10">
        <v>0.47160999999999997</v>
      </c>
    </row>
    <row r="5641" spans="1:5" ht="16.5" x14ac:dyDescent="0.3">
      <c r="A5641" s="16"/>
      <c r="B5641" s="4">
        <v>28529754</v>
      </c>
      <c r="C5641" s="8">
        <v>3.4139999999999997E-2</v>
      </c>
      <c r="D5641" s="9">
        <v>0.63434000000000001</v>
      </c>
      <c r="E5641" s="10">
        <v>0.53466000000000002</v>
      </c>
    </row>
    <row r="5642" spans="1:5" ht="16.5" x14ac:dyDescent="0.3">
      <c r="A5642" s="16"/>
      <c r="B5642" s="4">
        <v>28621010</v>
      </c>
      <c r="C5642" s="8">
        <v>0</v>
      </c>
      <c r="D5642" s="9">
        <v>0</v>
      </c>
      <c r="E5642" s="10">
        <v>0</v>
      </c>
    </row>
    <row r="5643" spans="1:5" ht="16.5" x14ac:dyDescent="0.3">
      <c r="A5643" s="16"/>
      <c r="B5643" s="4">
        <v>28674516</v>
      </c>
      <c r="C5643" s="8">
        <v>0.15193999999999999</v>
      </c>
      <c r="D5643" s="9">
        <v>3.3570000000000003E-2</v>
      </c>
      <c r="E5643" s="10">
        <v>0.16339999999999999</v>
      </c>
    </row>
    <row r="5644" spans="1:5" ht="16.5" x14ac:dyDescent="0.3">
      <c r="A5644" s="16"/>
      <c r="B5644" s="4">
        <v>28689409</v>
      </c>
      <c r="C5644" s="8">
        <v>0.36541000000000001</v>
      </c>
      <c r="D5644" s="9">
        <v>0.38685999999999998</v>
      </c>
      <c r="E5644" s="10">
        <v>0.86319000000000001</v>
      </c>
    </row>
    <row r="5645" spans="1:5" ht="16.5" x14ac:dyDescent="0.3">
      <c r="A5645" s="16"/>
      <c r="B5645" s="4">
        <v>28689433</v>
      </c>
      <c r="C5645" s="8">
        <v>0.36541000000000001</v>
      </c>
      <c r="D5645" s="9">
        <v>0.29447000000000001</v>
      </c>
      <c r="E5645" s="10">
        <v>0.79488999999999999</v>
      </c>
    </row>
    <row r="5646" spans="1:5" ht="16.5" x14ac:dyDescent="0.3">
      <c r="A5646" s="16"/>
      <c r="B5646" s="4">
        <v>28721895</v>
      </c>
      <c r="C5646" s="8">
        <v>0.12407</v>
      </c>
      <c r="D5646" s="9">
        <v>0.11217000000000001</v>
      </c>
      <c r="E5646" s="10">
        <v>0.33828000000000003</v>
      </c>
    </row>
    <row r="5647" spans="1:5" ht="16.5" x14ac:dyDescent="0.3">
      <c r="A5647" s="16"/>
      <c r="B5647" s="4">
        <v>28798051</v>
      </c>
      <c r="C5647" s="8">
        <v>1.1440000000000001E-2</v>
      </c>
      <c r="D5647" s="9">
        <v>0.46838000000000002</v>
      </c>
      <c r="E5647" s="10">
        <v>0.54205000000000003</v>
      </c>
    </row>
    <row r="5648" spans="1:5" ht="16.5" x14ac:dyDescent="0.3">
      <c r="A5648" s="16"/>
      <c r="B5648" s="4">
        <v>28830113</v>
      </c>
      <c r="C5648" s="8">
        <v>0</v>
      </c>
      <c r="D5648" s="9">
        <v>0.59026000000000001</v>
      </c>
      <c r="E5648" s="10">
        <v>0.57055999999999996</v>
      </c>
    </row>
    <row r="5649" spans="1:5" ht="16.5" x14ac:dyDescent="0.3">
      <c r="A5649" s="16"/>
      <c r="B5649" s="4">
        <v>29283061</v>
      </c>
      <c r="C5649" s="8">
        <v>0.22594</v>
      </c>
      <c r="D5649" s="9">
        <v>0.46778999999999998</v>
      </c>
      <c r="E5649" s="10">
        <v>0.85490999999999995</v>
      </c>
    </row>
    <row r="5650" spans="1:5" ht="16.5" x14ac:dyDescent="0.3">
      <c r="A5650" s="16"/>
      <c r="B5650" s="4">
        <v>29289712</v>
      </c>
      <c r="C5650" s="8">
        <v>0</v>
      </c>
      <c r="D5650" s="9">
        <v>0.12620999999999999</v>
      </c>
      <c r="E5650" s="10">
        <v>0.19183</v>
      </c>
    </row>
    <row r="5651" spans="1:5" ht="16.5" x14ac:dyDescent="0.3">
      <c r="A5651" s="16"/>
      <c r="B5651" s="4">
        <v>29289757</v>
      </c>
      <c r="C5651" s="8">
        <v>8.5580000000000003E-2</v>
      </c>
      <c r="D5651" s="9">
        <v>0.33745999999999998</v>
      </c>
      <c r="E5651" s="10">
        <v>0.53103</v>
      </c>
    </row>
    <row r="5652" spans="1:5" ht="16.5" x14ac:dyDescent="0.3">
      <c r="A5652" s="16"/>
      <c r="B5652" s="4">
        <v>29336631</v>
      </c>
      <c r="C5652" s="8">
        <v>6.4439999999999997E-2</v>
      </c>
      <c r="D5652" s="9">
        <v>0.35548999999999997</v>
      </c>
      <c r="E5652" s="10">
        <v>0.47234999999999999</v>
      </c>
    </row>
    <row r="5653" spans="1:5" ht="16.5" x14ac:dyDescent="0.3">
      <c r="A5653" s="16"/>
      <c r="B5653" s="4">
        <v>29336742</v>
      </c>
      <c r="C5653" s="8">
        <v>0.58045999999999998</v>
      </c>
      <c r="D5653" s="9">
        <v>0.39399000000000001</v>
      </c>
      <c r="E5653" s="10">
        <v>6.6100000000000006E-2</v>
      </c>
    </row>
    <row r="5654" spans="1:5" ht="16.5" x14ac:dyDescent="0.3">
      <c r="A5654" s="16"/>
      <c r="B5654" s="4">
        <v>29337061</v>
      </c>
      <c r="C5654" s="8">
        <v>0</v>
      </c>
      <c r="D5654" s="9">
        <v>0.41402</v>
      </c>
      <c r="E5654" s="10">
        <v>0.44888</v>
      </c>
    </row>
    <row r="5655" spans="1:5" ht="16.5" x14ac:dyDescent="0.3">
      <c r="A5655" s="16"/>
      <c r="B5655" s="4">
        <v>29349245</v>
      </c>
      <c r="C5655" s="8">
        <v>0.17222999999999999</v>
      </c>
      <c r="D5655" s="9">
        <v>0.12272</v>
      </c>
      <c r="E5655" s="10">
        <v>0.45748</v>
      </c>
    </row>
    <row r="5656" spans="1:5" ht="16.5" x14ac:dyDescent="0.3">
      <c r="A5656" s="16"/>
      <c r="B5656" s="4">
        <v>29371869</v>
      </c>
      <c r="C5656" s="8">
        <v>8.1999999999999998E-4</v>
      </c>
      <c r="D5656" s="9">
        <v>0.62839999999999996</v>
      </c>
      <c r="E5656" s="10">
        <v>0.65980000000000005</v>
      </c>
    </row>
    <row r="5657" spans="1:5" ht="16.5" x14ac:dyDescent="0.3">
      <c r="A5657" s="16"/>
      <c r="B5657" s="4">
        <v>29371913</v>
      </c>
      <c r="C5657" s="8">
        <v>8.1999999999999998E-4</v>
      </c>
      <c r="D5657" s="9">
        <v>0.42893999999999999</v>
      </c>
      <c r="E5657" s="10">
        <v>0.46693000000000001</v>
      </c>
    </row>
    <row r="5658" spans="1:5" ht="16.5" x14ac:dyDescent="0.3">
      <c r="A5658" s="16"/>
      <c r="B5658" s="4">
        <v>29379971</v>
      </c>
      <c r="C5658" s="8">
        <v>9.8500000000000004E-2</v>
      </c>
      <c r="D5658" s="9">
        <v>0.17954999999999999</v>
      </c>
      <c r="E5658" s="10">
        <v>0.31457000000000002</v>
      </c>
    </row>
    <row r="5659" spans="1:5" ht="16.5" x14ac:dyDescent="0.3">
      <c r="A5659" s="16"/>
      <c r="B5659" s="4">
        <v>29422057</v>
      </c>
      <c r="C5659" s="8">
        <v>0.21501000000000001</v>
      </c>
      <c r="D5659" s="9">
        <v>0.44601000000000002</v>
      </c>
      <c r="E5659" s="10">
        <v>0.12767000000000001</v>
      </c>
    </row>
    <row r="5660" spans="1:5" ht="16.5" x14ac:dyDescent="0.3">
      <c r="A5660" s="16"/>
      <c r="B5660" s="4">
        <v>29488890</v>
      </c>
      <c r="C5660" s="8">
        <v>4.0000000000000001E-3</v>
      </c>
      <c r="D5660" s="9">
        <v>0.42042000000000002</v>
      </c>
      <c r="E5660" s="10">
        <v>0.52851999999999999</v>
      </c>
    </row>
    <row r="5661" spans="1:5" ht="16.5" x14ac:dyDescent="0.3">
      <c r="A5661" s="16"/>
      <c r="B5661" s="4">
        <v>29608335</v>
      </c>
      <c r="C5661" s="8">
        <v>0</v>
      </c>
      <c r="D5661" s="9">
        <v>0.15040999999999999</v>
      </c>
      <c r="E5661" s="10">
        <v>0.14332</v>
      </c>
    </row>
    <row r="5662" spans="1:5" ht="16.5" x14ac:dyDescent="0.3">
      <c r="A5662" s="16"/>
      <c r="B5662" s="4">
        <v>29699428</v>
      </c>
      <c r="C5662" s="8">
        <v>1.33E-3</v>
      </c>
      <c r="D5662" s="9">
        <v>0</v>
      </c>
      <c r="E5662" s="10">
        <v>0</v>
      </c>
    </row>
    <row r="5663" spans="1:5" ht="16.5" x14ac:dyDescent="0.3">
      <c r="A5663" s="16"/>
      <c r="B5663" s="4">
        <v>29699448</v>
      </c>
      <c r="C5663" s="8">
        <v>0</v>
      </c>
      <c r="D5663" s="9">
        <v>0.59240999999999999</v>
      </c>
      <c r="E5663" s="10">
        <v>0.55056000000000005</v>
      </c>
    </row>
    <row r="5664" spans="1:5" ht="16.5" x14ac:dyDescent="0.3">
      <c r="A5664" s="16"/>
      <c r="B5664" s="4">
        <v>29700674</v>
      </c>
      <c r="C5664" s="8">
        <v>3.4090000000000002E-2</v>
      </c>
      <c r="D5664" s="9">
        <v>3.891E-2</v>
      </c>
      <c r="E5664" s="10">
        <v>5.3060000000000003E-2</v>
      </c>
    </row>
    <row r="5665" spans="1:5" ht="16.5" x14ac:dyDescent="0.3">
      <c r="A5665" s="16"/>
      <c r="B5665" s="4">
        <v>29700700</v>
      </c>
      <c r="C5665" s="8">
        <v>2.359E-2</v>
      </c>
      <c r="D5665" s="9">
        <v>0.71948999999999996</v>
      </c>
      <c r="E5665" s="10">
        <v>0.64134999999999998</v>
      </c>
    </row>
    <row r="5666" spans="1:5" ht="16.5" x14ac:dyDescent="0.3">
      <c r="A5666" s="16"/>
      <c r="B5666" s="4">
        <v>29700761</v>
      </c>
      <c r="C5666" s="8">
        <v>4.752E-2</v>
      </c>
      <c r="D5666" s="9">
        <v>0.42525000000000002</v>
      </c>
      <c r="E5666" s="10">
        <v>0.26788000000000001</v>
      </c>
    </row>
    <row r="5667" spans="1:5" ht="16.5" x14ac:dyDescent="0.3">
      <c r="A5667" s="16"/>
      <c r="B5667" s="4">
        <v>29817489</v>
      </c>
      <c r="C5667" s="8">
        <v>1.6900000000000001E-3</v>
      </c>
      <c r="D5667" s="9">
        <v>0.90647999999999995</v>
      </c>
      <c r="E5667" s="10">
        <v>0.95501000000000003</v>
      </c>
    </row>
    <row r="5668" spans="1:5" ht="16.5" x14ac:dyDescent="0.3">
      <c r="A5668" s="16"/>
      <c r="B5668" s="4">
        <v>29818664</v>
      </c>
      <c r="C5668" s="8">
        <v>0</v>
      </c>
      <c r="D5668" s="9">
        <v>0.46555000000000002</v>
      </c>
      <c r="E5668" s="10">
        <v>0.44701999999999997</v>
      </c>
    </row>
    <row r="5669" spans="1:5" ht="16.5" x14ac:dyDescent="0.3">
      <c r="A5669" s="16"/>
      <c r="B5669" s="4">
        <v>29818760</v>
      </c>
      <c r="C5669" s="8">
        <v>0</v>
      </c>
      <c r="D5669" s="9">
        <v>0.46306000000000003</v>
      </c>
      <c r="E5669" s="10">
        <v>0.50538000000000005</v>
      </c>
    </row>
    <row r="5670" spans="1:5" ht="16.5" x14ac:dyDescent="0.3">
      <c r="A5670" s="16"/>
      <c r="B5670" s="4">
        <v>29834379</v>
      </c>
      <c r="C5670" s="8">
        <v>1.6320000000000001E-2</v>
      </c>
      <c r="D5670" s="9">
        <v>0.32288</v>
      </c>
      <c r="E5670" s="10">
        <v>0.46115</v>
      </c>
    </row>
    <row r="5671" spans="1:5" ht="16.5" x14ac:dyDescent="0.3">
      <c r="A5671" s="16"/>
      <c r="B5671" s="4">
        <v>29895643</v>
      </c>
      <c r="C5671" s="8">
        <v>8.3400000000000002E-2</v>
      </c>
      <c r="D5671" s="9">
        <v>0.38035999999999998</v>
      </c>
      <c r="E5671" s="10">
        <v>0.59733999999999998</v>
      </c>
    </row>
    <row r="5672" spans="1:5" ht="16.5" x14ac:dyDescent="0.3">
      <c r="A5672" s="16"/>
      <c r="B5672" s="4">
        <v>29913958</v>
      </c>
      <c r="C5672" s="8">
        <v>4.02E-2</v>
      </c>
      <c r="D5672" s="9">
        <v>0.19022</v>
      </c>
      <c r="E5672" s="10">
        <v>9.7720000000000001E-2</v>
      </c>
    </row>
    <row r="5673" spans="1:5" ht="16.5" x14ac:dyDescent="0.3">
      <c r="A5673" s="16"/>
      <c r="B5673" s="4">
        <v>29961502</v>
      </c>
      <c r="C5673" s="8">
        <v>0.38880999999999999</v>
      </c>
      <c r="D5673" s="9">
        <v>0.47898000000000002</v>
      </c>
      <c r="E5673" s="10">
        <v>0.22883999999999999</v>
      </c>
    </row>
    <row r="5674" spans="1:5" ht="16.5" x14ac:dyDescent="0.3">
      <c r="A5674" s="16"/>
      <c r="B5674" s="4">
        <v>29963584</v>
      </c>
      <c r="C5674" s="8">
        <v>0.28626000000000001</v>
      </c>
      <c r="D5674" s="9">
        <v>0.44778000000000001</v>
      </c>
      <c r="E5674" s="10">
        <v>7.9299999999999995E-2</v>
      </c>
    </row>
    <row r="5675" spans="1:5" ht="16.5" x14ac:dyDescent="0.3">
      <c r="A5675" s="16"/>
      <c r="B5675" s="4">
        <v>30009051</v>
      </c>
      <c r="C5675" s="8">
        <v>3.85E-2</v>
      </c>
      <c r="D5675" s="9">
        <v>0.14441000000000001</v>
      </c>
      <c r="E5675" s="10">
        <v>5.5539999999999999E-2</v>
      </c>
    </row>
    <row r="5676" spans="1:5" ht="16.5" x14ac:dyDescent="0.3">
      <c r="A5676" s="16"/>
      <c r="B5676" s="4">
        <v>30010548</v>
      </c>
      <c r="C5676" s="8">
        <v>8.5800000000000008E-3</v>
      </c>
      <c r="D5676" s="9">
        <v>0.24654999999999999</v>
      </c>
      <c r="E5676" s="10">
        <v>0.30631999999999998</v>
      </c>
    </row>
    <row r="5677" spans="1:5" ht="16.5" x14ac:dyDescent="0.3">
      <c r="A5677" s="16"/>
      <c r="B5677" s="4">
        <v>30012076</v>
      </c>
      <c r="C5677" s="8">
        <v>4.8000000000000001E-4</v>
      </c>
      <c r="D5677" s="9">
        <v>0.43813999999999997</v>
      </c>
      <c r="E5677" s="10">
        <v>0.43131999999999998</v>
      </c>
    </row>
    <row r="5678" spans="1:5" ht="16.5" x14ac:dyDescent="0.3">
      <c r="A5678" s="16"/>
      <c r="B5678" s="4">
        <v>30090892</v>
      </c>
      <c r="C5678" s="8">
        <v>2.5399999999999999E-2</v>
      </c>
      <c r="D5678" s="9">
        <v>0.75453999999999999</v>
      </c>
      <c r="E5678" s="10">
        <v>0.68452999999999997</v>
      </c>
    </row>
    <row r="5679" spans="1:5" ht="16.5" x14ac:dyDescent="0.3">
      <c r="A5679" s="16"/>
      <c r="B5679" s="4">
        <v>30100886</v>
      </c>
      <c r="C5679" s="8">
        <v>0.16433</v>
      </c>
      <c r="D5679" s="9">
        <v>0.52973000000000003</v>
      </c>
      <c r="E5679" s="10">
        <v>0.83731</v>
      </c>
    </row>
    <row r="5680" spans="1:5" ht="16.5" x14ac:dyDescent="0.3">
      <c r="A5680" s="16"/>
      <c r="B5680" s="4">
        <v>30135562</v>
      </c>
      <c r="C5680" s="8">
        <v>3.6729999999999999E-2</v>
      </c>
      <c r="D5680" s="9">
        <v>0.68886999999999998</v>
      </c>
      <c r="E5680" s="10">
        <v>0.80491999999999997</v>
      </c>
    </row>
    <row r="5681" spans="1:5" ht="16.5" x14ac:dyDescent="0.3">
      <c r="A5681" s="16"/>
      <c r="B5681" s="4">
        <v>30135642</v>
      </c>
      <c r="C5681" s="8">
        <v>2.205E-2</v>
      </c>
      <c r="D5681" s="9">
        <v>0.77112000000000003</v>
      </c>
      <c r="E5681" s="10">
        <v>0.82804999999999995</v>
      </c>
    </row>
    <row r="5682" spans="1:5" ht="16.5" x14ac:dyDescent="0.3">
      <c r="A5682" s="16"/>
      <c r="B5682" s="4">
        <v>30182748</v>
      </c>
      <c r="C5682" s="8">
        <v>5.4949999999999999E-2</v>
      </c>
      <c r="D5682" s="9">
        <v>0.20807</v>
      </c>
      <c r="E5682" s="10">
        <v>0.38003999999999999</v>
      </c>
    </row>
    <row r="5683" spans="1:5" ht="16.5" x14ac:dyDescent="0.3">
      <c r="A5683" s="16"/>
      <c r="B5683" s="4">
        <v>30219034</v>
      </c>
      <c r="C5683" s="8">
        <v>7.9930000000000001E-2</v>
      </c>
      <c r="D5683" s="9">
        <v>0.67074</v>
      </c>
      <c r="E5683" s="10">
        <v>0.82943999999999996</v>
      </c>
    </row>
    <row r="5684" spans="1:5" ht="16.5" x14ac:dyDescent="0.3">
      <c r="A5684" s="16"/>
      <c r="B5684" s="4">
        <v>30264439</v>
      </c>
      <c r="C5684" s="8">
        <v>0.24843000000000001</v>
      </c>
      <c r="D5684" s="9">
        <v>0.41377000000000003</v>
      </c>
      <c r="E5684" s="10">
        <v>0.59148000000000001</v>
      </c>
    </row>
    <row r="5685" spans="1:5" ht="16.5" x14ac:dyDescent="0.3">
      <c r="A5685" s="16"/>
      <c r="B5685" s="4">
        <v>30280912</v>
      </c>
      <c r="C5685" s="8">
        <v>0.40131</v>
      </c>
      <c r="D5685" s="9">
        <v>0.62634000000000001</v>
      </c>
      <c r="E5685" s="10">
        <v>0.11352</v>
      </c>
    </row>
    <row r="5686" spans="1:5" ht="16.5" x14ac:dyDescent="0.3">
      <c r="A5686" s="16"/>
      <c r="B5686" s="4">
        <v>30283833</v>
      </c>
      <c r="C5686" s="8">
        <v>0.38141000000000003</v>
      </c>
      <c r="D5686" s="9">
        <v>3.4180000000000002E-2</v>
      </c>
      <c r="E5686" s="10">
        <v>0.30570999999999998</v>
      </c>
    </row>
    <row r="5687" spans="1:5" ht="16.5" x14ac:dyDescent="0.3">
      <c r="A5687" s="16"/>
      <c r="B5687" s="4">
        <v>30334015</v>
      </c>
      <c r="C5687" s="8">
        <v>0.33421000000000001</v>
      </c>
      <c r="D5687" s="9">
        <v>0.55266000000000004</v>
      </c>
      <c r="E5687" s="10">
        <v>8.6599999999999996E-2</v>
      </c>
    </row>
    <row r="5688" spans="1:5" ht="16.5" x14ac:dyDescent="0.3">
      <c r="A5688" s="16"/>
      <c r="B5688" s="4">
        <v>30377632</v>
      </c>
      <c r="C5688" s="8">
        <v>0</v>
      </c>
      <c r="D5688" s="9">
        <v>0.69440999999999997</v>
      </c>
      <c r="E5688" s="10">
        <v>0.75043000000000004</v>
      </c>
    </row>
    <row r="5689" spans="1:5" ht="16.5" x14ac:dyDescent="0.3">
      <c r="A5689" s="16"/>
      <c r="B5689" s="4">
        <v>30385124</v>
      </c>
      <c r="C5689" s="8">
        <v>7.4400000000000004E-3</v>
      </c>
      <c r="D5689" s="9">
        <v>0.68472</v>
      </c>
      <c r="E5689" s="10">
        <v>0.74385999999999997</v>
      </c>
    </row>
    <row r="5690" spans="1:5" ht="16.5" x14ac:dyDescent="0.3">
      <c r="A5690" s="16"/>
      <c r="B5690" s="4">
        <v>30386116</v>
      </c>
      <c r="C5690" s="8">
        <v>0.13503000000000001</v>
      </c>
      <c r="D5690" s="9">
        <v>0.52259999999999995</v>
      </c>
      <c r="E5690" s="10">
        <v>0.81035000000000001</v>
      </c>
    </row>
    <row r="5691" spans="1:5" ht="16.5" x14ac:dyDescent="0.3">
      <c r="A5691" s="16"/>
      <c r="B5691" s="4">
        <v>30396669</v>
      </c>
      <c r="C5691" s="8">
        <v>4.1579999999999999E-2</v>
      </c>
      <c r="D5691" s="9">
        <v>0.48208000000000001</v>
      </c>
      <c r="E5691" s="10">
        <v>0.63800000000000001</v>
      </c>
    </row>
    <row r="5692" spans="1:5" ht="16.5" x14ac:dyDescent="0.3">
      <c r="A5692" s="16"/>
      <c r="B5692" s="4">
        <v>30415893</v>
      </c>
      <c r="C5692" s="8">
        <v>0.14398</v>
      </c>
      <c r="D5692" s="9">
        <v>0.37994</v>
      </c>
      <c r="E5692" s="10">
        <v>0.70387</v>
      </c>
    </row>
    <row r="5693" spans="1:5" ht="16.5" x14ac:dyDescent="0.3">
      <c r="A5693" s="16"/>
      <c r="B5693" s="4">
        <v>30416007</v>
      </c>
      <c r="C5693" s="8">
        <v>6.7589999999999997E-2</v>
      </c>
      <c r="D5693" s="9">
        <v>0.28260999999999997</v>
      </c>
      <c r="E5693" s="10">
        <v>0.51037999999999994</v>
      </c>
    </row>
    <row r="5694" spans="1:5" ht="16.5" x14ac:dyDescent="0.3">
      <c r="A5694" s="16"/>
      <c r="B5694" s="4">
        <v>30437592</v>
      </c>
      <c r="C5694" s="8">
        <v>6.5479999999999997E-2</v>
      </c>
      <c r="D5694" s="9">
        <v>0.12823000000000001</v>
      </c>
      <c r="E5694" s="10">
        <v>0.24681</v>
      </c>
    </row>
    <row r="5695" spans="1:5" ht="16.5" x14ac:dyDescent="0.3">
      <c r="A5695" s="16"/>
      <c r="B5695" s="4">
        <v>30462005</v>
      </c>
      <c r="C5695" s="8">
        <v>0.18126</v>
      </c>
      <c r="D5695" s="9">
        <v>2.5699999999999998E-3</v>
      </c>
      <c r="E5695" s="10">
        <v>0.25046000000000002</v>
      </c>
    </row>
    <row r="5696" spans="1:5" ht="16.5" x14ac:dyDescent="0.3">
      <c r="A5696" s="16"/>
      <c r="B5696" s="4">
        <v>30462725</v>
      </c>
      <c r="C5696" s="8">
        <v>0.32118999999999998</v>
      </c>
      <c r="D5696" s="9">
        <v>0.29955999999999999</v>
      </c>
      <c r="E5696" s="10">
        <v>0.13857</v>
      </c>
    </row>
    <row r="5697" spans="1:5" ht="16.5" x14ac:dyDescent="0.3">
      <c r="A5697" s="16"/>
      <c r="B5697" s="4">
        <v>30514425</v>
      </c>
      <c r="C5697" s="8">
        <v>0.57216999999999996</v>
      </c>
      <c r="D5697" s="9">
        <v>0.27700000000000002</v>
      </c>
      <c r="E5697" s="10">
        <v>0.35458000000000001</v>
      </c>
    </row>
    <row r="5698" spans="1:5" ht="16.5" x14ac:dyDescent="0.3">
      <c r="A5698" s="16"/>
      <c r="B5698" s="4">
        <v>30521828</v>
      </c>
      <c r="C5698" s="8">
        <v>0.13095000000000001</v>
      </c>
      <c r="D5698" s="9">
        <v>0.55906999999999996</v>
      </c>
      <c r="E5698" s="10">
        <v>0.81696000000000002</v>
      </c>
    </row>
    <row r="5699" spans="1:5" ht="16.5" x14ac:dyDescent="0.3">
      <c r="A5699" s="16"/>
      <c r="B5699" s="4">
        <v>30540551</v>
      </c>
      <c r="C5699" s="8">
        <v>0.24252000000000001</v>
      </c>
      <c r="D5699" s="9">
        <v>0.44164999999999999</v>
      </c>
      <c r="E5699" s="10">
        <v>0.1032</v>
      </c>
    </row>
    <row r="5700" spans="1:5" ht="16.5" x14ac:dyDescent="0.3">
      <c r="A5700" s="16"/>
      <c r="B5700" s="4">
        <v>30540576</v>
      </c>
      <c r="C5700" s="8">
        <v>0.24252000000000001</v>
      </c>
      <c r="D5700" s="9">
        <v>0.44164999999999999</v>
      </c>
      <c r="E5700" s="10">
        <v>0.1032</v>
      </c>
    </row>
    <row r="5701" spans="1:5" ht="16.5" x14ac:dyDescent="0.3">
      <c r="A5701" s="16"/>
      <c r="B5701" s="4">
        <v>30606484</v>
      </c>
      <c r="C5701" s="8">
        <v>5.8569999999999997E-2</v>
      </c>
      <c r="D5701" s="9">
        <v>0.27067000000000002</v>
      </c>
      <c r="E5701" s="10">
        <v>0.12366000000000001</v>
      </c>
    </row>
    <row r="5702" spans="1:5" ht="16.5" x14ac:dyDescent="0.3">
      <c r="A5702" s="16"/>
      <c r="B5702" s="4">
        <v>30606496</v>
      </c>
      <c r="C5702" s="8">
        <v>3.3610000000000001E-2</v>
      </c>
      <c r="D5702" s="9">
        <v>0.37436000000000003</v>
      </c>
      <c r="E5702" s="10">
        <v>0.48732999999999999</v>
      </c>
    </row>
    <row r="5703" spans="1:5" ht="16.5" x14ac:dyDescent="0.3">
      <c r="A5703" s="16"/>
      <c r="B5703" s="4">
        <v>30606525</v>
      </c>
      <c r="C5703" s="8">
        <v>9.5039999999999999E-2</v>
      </c>
      <c r="D5703" s="9">
        <v>0.22499</v>
      </c>
      <c r="E5703" s="10">
        <v>0.51519999999999999</v>
      </c>
    </row>
    <row r="5704" spans="1:5" ht="16.5" x14ac:dyDescent="0.3">
      <c r="A5704" s="16"/>
      <c r="B5704" s="4">
        <v>30779670</v>
      </c>
      <c r="C5704" s="8">
        <v>0</v>
      </c>
      <c r="D5704" s="9">
        <v>0.78547999999999996</v>
      </c>
      <c r="E5704" s="10">
        <v>0.77417000000000002</v>
      </c>
    </row>
    <row r="5705" spans="1:5" ht="16.5" x14ac:dyDescent="0.3">
      <c r="A5705" s="16"/>
      <c r="B5705" s="4">
        <v>30807269</v>
      </c>
      <c r="C5705" s="8">
        <v>6.4439999999999997E-2</v>
      </c>
      <c r="D5705" s="9">
        <v>0.19928000000000001</v>
      </c>
      <c r="E5705" s="10">
        <v>0.33394000000000001</v>
      </c>
    </row>
    <row r="5706" spans="1:5" ht="16.5" x14ac:dyDescent="0.3">
      <c r="A5706" s="16"/>
      <c r="B5706" s="4">
        <v>30822173</v>
      </c>
      <c r="C5706" s="8">
        <v>0.25949</v>
      </c>
      <c r="D5706" s="9">
        <v>0.33510000000000001</v>
      </c>
      <c r="E5706" s="10">
        <v>0.80623</v>
      </c>
    </row>
    <row r="5707" spans="1:5" ht="16.5" x14ac:dyDescent="0.3">
      <c r="A5707" s="16"/>
      <c r="B5707" s="4">
        <v>30916195</v>
      </c>
      <c r="C5707" s="8">
        <v>0</v>
      </c>
      <c r="D5707" s="9">
        <v>0.13392000000000001</v>
      </c>
      <c r="E5707" s="10">
        <v>0.16114999999999999</v>
      </c>
    </row>
    <row r="5708" spans="1:5" ht="16.5" x14ac:dyDescent="0.3">
      <c r="A5708" s="16"/>
      <c r="B5708" s="4">
        <v>30959360</v>
      </c>
      <c r="C5708" s="8">
        <v>0</v>
      </c>
      <c r="D5708" s="9">
        <v>0.47708</v>
      </c>
      <c r="E5708" s="10">
        <v>0.47843000000000002</v>
      </c>
    </row>
    <row r="5709" spans="1:5" ht="16.5" x14ac:dyDescent="0.3">
      <c r="A5709" s="16"/>
      <c r="B5709" s="4">
        <v>30965791</v>
      </c>
      <c r="C5709" s="8">
        <v>3.9260000000000003E-2</v>
      </c>
      <c r="D5709" s="9">
        <v>0.17299</v>
      </c>
      <c r="E5709" s="10">
        <v>0.31668000000000002</v>
      </c>
    </row>
    <row r="5710" spans="1:5" ht="16.5" x14ac:dyDescent="0.3">
      <c r="A5710" s="16"/>
      <c r="B5710" s="4">
        <v>31009976</v>
      </c>
      <c r="C5710" s="8">
        <v>0.18376000000000001</v>
      </c>
      <c r="D5710" s="9">
        <v>0.51746000000000003</v>
      </c>
      <c r="E5710" s="10">
        <v>0.83045999999999998</v>
      </c>
    </row>
    <row r="5711" spans="1:5" ht="16.5" x14ac:dyDescent="0.3">
      <c r="A5711" s="16"/>
      <c r="B5711" s="4">
        <v>31040076</v>
      </c>
      <c r="C5711" s="8">
        <v>0.13744999999999999</v>
      </c>
      <c r="D5711" s="9">
        <v>0.30253000000000002</v>
      </c>
      <c r="E5711" s="10">
        <v>0.63646999999999998</v>
      </c>
    </row>
    <row r="5712" spans="1:5" ht="16.5" x14ac:dyDescent="0.3">
      <c r="A5712" s="16"/>
      <c r="B5712" s="4">
        <v>31040105</v>
      </c>
      <c r="C5712" s="8">
        <v>0.26566000000000001</v>
      </c>
      <c r="D5712" s="9">
        <v>0.11674</v>
      </c>
      <c r="E5712" s="10">
        <v>0.52058000000000004</v>
      </c>
    </row>
    <row r="5713" spans="1:5" ht="16.5" x14ac:dyDescent="0.3">
      <c r="A5713" s="16"/>
      <c r="B5713" s="4">
        <v>31065037</v>
      </c>
      <c r="C5713" s="8">
        <v>0.217</v>
      </c>
      <c r="D5713" s="9">
        <v>0.14663999999999999</v>
      </c>
      <c r="E5713" s="10">
        <v>0.55994999999999995</v>
      </c>
    </row>
    <row r="5714" spans="1:5" ht="16.5" x14ac:dyDescent="0.3">
      <c r="A5714" s="16"/>
      <c r="B5714" s="4">
        <v>31065054</v>
      </c>
      <c r="C5714" s="8">
        <v>0.217</v>
      </c>
      <c r="D5714" s="9">
        <v>2.436E-2</v>
      </c>
      <c r="E5714" s="10">
        <v>0.35765999999999998</v>
      </c>
    </row>
    <row r="5715" spans="1:5" ht="16.5" x14ac:dyDescent="0.3">
      <c r="A5715" s="16"/>
      <c r="B5715" s="4">
        <v>31092267</v>
      </c>
      <c r="C5715" s="8">
        <v>3.2329999999999998E-2</v>
      </c>
      <c r="D5715" s="9">
        <v>3.8059999999999997E-2</v>
      </c>
      <c r="E5715" s="10">
        <v>0</v>
      </c>
    </row>
    <row r="5716" spans="1:5" ht="16.5" x14ac:dyDescent="0.3">
      <c r="A5716" s="16"/>
      <c r="B5716" s="4">
        <v>31103491</v>
      </c>
      <c r="C5716" s="8">
        <v>2.206E-2</v>
      </c>
      <c r="D5716" s="9">
        <v>0.43504999999999999</v>
      </c>
      <c r="E5716" s="10">
        <v>0.57725000000000004</v>
      </c>
    </row>
    <row r="5717" spans="1:5" ht="16.5" x14ac:dyDescent="0.3">
      <c r="A5717" s="16"/>
      <c r="B5717" s="4">
        <v>31127252</v>
      </c>
      <c r="C5717" s="8">
        <v>0.19169</v>
      </c>
      <c r="D5717" s="9">
        <v>0.30134</v>
      </c>
      <c r="E5717" s="10">
        <v>0.66515000000000002</v>
      </c>
    </row>
    <row r="5718" spans="1:5" ht="16.5" x14ac:dyDescent="0.3">
      <c r="A5718" s="16"/>
      <c r="B5718" s="4">
        <v>31316565</v>
      </c>
      <c r="C5718" s="8">
        <v>5.6999999999999998E-4</v>
      </c>
      <c r="D5718" s="9">
        <v>0</v>
      </c>
      <c r="E5718" s="10">
        <v>2.3740000000000001E-2</v>
      </c>
    </row>
    <row r="5719" spans="1:5" ht="16.5" x14ac:dyDescent="0.3">
      <c r="A5719" s="16"/>
      <c r="B5719" s="4">
        <v>31340833</v>
      </c>
      <c r="C5719" s="8">
        <v>0</v>
      </c>
      <c r="D5719" s="9">
        <v>0.19913</v>
      </c>
      <c r="E5719" s="10">
        <v>0.18597</v>
      </c>
    </row>
    <row r="5720" spans="1:5" ht="16.5" x14ac:dyDescent="0.3">
      <c r="A5720" s="16"/>
      <c r="B5720" s="4">
        <v>31353067</v>
      </c>
      <c r="C5720" s="8">
        <v>2.912E-2</v>
      </c>
      <c r="D5720" s="9">
        <v>0.26451999999999998</v>
      </c>
      <c r="E5720" s="10">
        <v>0.38425999999999999</v>
      </c>
    </row>
    <row r="5721" spans="1:5" ht="16.5" x14ac:dyDescent="0.3">
      <c r="A5721" s="16"/>
      <c r="B5721" s="4">
        <v>31353376</v>
      </c>
      <c r="C5721" s="8">
        <v>2.205E-2</v>
      </c>
      <c r="D5721" s="9">
        <v>0.23144000000000001</v>
      </c>
      <c r="E5721" s="10">
        <v>0.30104999999999998</v>
      </c>
    </row>
    <row r="5722" spans="1:5" ht="16.5" x14ac:dyDescent="0.3">
      <c r="A5722" s="16"/>
      <c r="B5722" s="4">
        <v>31354116</v>
      </c>
      <c r="C5722" s="8">
        <v>0</v>
      </c>
      <c r="D5722" s="9">
        <v>1.179E-2</v>
      </c>
      <c r="E5722" s="10">
        <v>1.753E-2</v>
      </c>
    </row>
    <row r="5723" spans="1:5" ht="16.5" x14ac:dyDescent="0.3">
      <c r="A5723" s="16">
        <v>12</v>
      </c>
      <c r="B5723" s="4">
        <v>1322</v>
      </c>
      <c r="C5723" s="8">
        <v>0.33298</v>
      </c>
      <c r="D5723" s="9">
        <v>0</v>
      </c>
      <c r="E5723" s="10">
        <v>0.25063000000000002</v>
      </c>
    </row>
    <row r="5724" spans="1:5" ht="16.5" x14ac:dyDescent="0.3">
      <c r="A5724" s="16"/>
      <c r="B5724" s="4">
        <v>68313</v>
      </c>
      <c r="C5724" s="8">
        <v>2.7990000000000001E-2</v>
      </c>
      <c r="D5724" s="9">
        <v>0.69152999999999998</v>
      </c>
      <c r="E5724" s="10">
        <v>0.78632999999999997</v>
      </c>
    </row>
    <row r="5725" spans="1:5" ht="16.5" x14ac:dyDescent="0.3">
      <c r="A5725" s="16"/>
      <c r="B5725" s="4">
        <v>69976</v>
      </c>
      <c r="C5725" s="8">
        <v>0.12350999999999999</v>
      </c>
      <c r="D5725" s="9">
        <v>0.14473</v>
      </c>
      <c r="E5725" s="10">
        <v>0.44456000000000001</v>
      </c>
    </row>
    <row r="5726" spans="1:5" ht="16.5" x14ac:dyDescent="0.3">
      <c r="A5726" s="16"/>
      <c r="B5726" s="4">
        <v>83120</v>
      </c>
      <c r="C5726" s="8">
        <v>0</v>
      </c>
      <c r="D5726" s="9">
        <v>0.37807000000000002</v>
      </c>
      <c r="E5726" s="10">
        <v>0.41374</v>
      </c>
    </row>
    <row r="5727" spans="1:5" ht="16.5" x14ac:dyDescent="0.3">
      <c r="A5727" s="16"/>
      <c r="B5727" s="4">
        <v>83244</v>
      </c>
      <c r="C5727" s="8">
        <v>3.601E-2</v>
      </c>
      <c r="D5727" s="9">
        <v>0.13172</v>
      </c>
      <c r="E5727" s="10">
        <v>0.19262000000000001</v>
      </c>
    </row>
    <row r="5728" spans="1:5" ht="16.5" x14ac:dyDescent="0.3">
      <c r="A5728" s="16"/>
      <c r="B5728" s="4">
        <v>218728</v>
      </c>
      <c r="C5728" s="8">
        <v>0</v>
      </c>
      <c r="D5728" s="9">
        <v>0.69767999999999997</v>
      </c>
      <c r="E5728" s="10">
        <v>0.67074999999999996</v>
      </c>
    </row>
    <row r="5729" spans="1:5" ht="16.5" x14ac:dyDescent="0.3">
      <c r="A5729" s="16"/>
      <c r="B5729" s="4">
        <v>248500</v>
      </c>
      <c r="C5729" s="8">
        <v>0</v>
      </c>
      <c r="D5729" s="9">
        <v>0.66122999999999998</v>
      </c>
      <c r="E5729" s="10">
        <v>0.67118999999999995</v>
      </c>
    </row>
    <row r="5730" spans="1:5" ht="16.5" x14ac:dyDescent="0.3">
      <c r="A5730" s="16"/>
      <c r="B5730" s="4">
        <v>268518</v>
      </c>
      <c r="C5730" s="8">
        <v>0.10619000000000001</v>
      </c>
      <c r="D5730" s="9">
        <v>0.36854999999999999</v>
      </c>
      <c r="E5730" s="10">
        <v>0.64198</v>
      </c>
    </row>
    <row r="5731" spans="1:5" ht="16.5" x14ac:dyDescent="0.3">
      <c r="A5731" s="16"/>
      <c r="B5731" s="4">
        <v>284684</v>
      </c>
      <c r="C5731" s="8">
        <v>0</v>
      </c>
      <c r="D5731" s="9">
        <v>0.21667</v>
      </c>
      <c r="E5731" s="10">
        <v>0.28600999999999999</v>
      </c>
    </row>
    <row r="5732" spans="1:5" ht="16.5" x14ac:dyDescent="0.3">
      <c r="A5732" s="16"/>
      <c r="B5732" s="4">
        <v>401701</v>
      </c>
      <c r="C5732" s="8">
        <v>7.8490000000000004E-2</v>
      </c>
      <c r="D5732" s="9">
        <v>4.8809999999999999E-2</v>
      </c>
      <c r="E5732" s="10">
        <v>0.24765999999999999</v>
      </c>
    </row>
    <row r="5733" spans="1:5" ht="16.5" x14ac:dyDescent="0.3">
      <c r="A5733" s="16"/>
      <c r="B5733" s="4">
        <v>401815</v>
      </c>
      <c r="C5733" s="8">
        <v>4.7780000000000003E-2</v>
      </c>
      <c r="D5733" s="9">
        <v>0</v>
      </c>
      <c r="E5733" s="10">
        <v>9.2700000000000005E-3</v>
      </c>
    </row>
    <row r="5734" spans="1:5" ht="16.5" x14ac:dyDescent="0.3">
      <c r="A5734" s="16"/>
      <c r="B5734" s="4">
        <v>465631</v>
      </c>
      <c r="C5734" s="8">
        <v>5.901E-2</v>
      </c>
      <c r="D5734" s="9">
        <v>9.7040000000000001E-2</v>
      </c>
      <c r="E5734" s="10">
        <v>1.6809999999999999E-2</v>
      </c>
    </row>
    <row r="5735" spans="1:5" ht="16.5" x14ac:dyDescent="0.3">
      <c r="A5735" s="16"/>
      <c r="B5735" s="4">
        <v>471725</v>
      </c>
      <c r="C5735" s="8">
        <v>0.15734999999999999</v>
      </c>
      <c r="D5735" s="9">
        <v>0.37813000000000002</v>
      </c>
      <c r="E5735" s="10">
        <v>0.66974999999999996</v>
      </c>
    </row>
    <row r="5736" spans="1:5" ht="16.5" x14ac:dyDescent="0.3">
      <c r="A5736" s="16"/>
      <c r="B5736" s="4">
        <v>472751</v>
      </c>
      <c r="C5736" s="8">
        <v>6.8680000000000005E-2</v>
      </c>
      <c r="D5736" s="9">
        <v>0.31032999999999999</v>
      </c>
      <c r="E5736" s="10">
        <v>0.46817999999999999</v>
      </c>
    </row>
    <row r="5737" spans="1:5" ht="16.5" x14ac:dyDescent="0.3">
      <c r="A5737" s="16"/>
      <c r="B5737" s="4">
        <v>472781</v>
      </c>
      <c r="C5737" s="8">
        <v>6.8680000000000005E-2</v>
      </c>
      <c r="D5737" s="9">
        <v>0.31032999999999999</v>
      </c>
      <c r="E5737" s="10">
        <v>0.46817999999999999</v>
      </c>
    </row>
    <row r="5738" spans="1:5" ht="16.5" x14ac:dyDescent="0.3">
      <c r="A5738" s="16"/>
      <c r="B5738" s="4">
        <v>618582</v>
      </c>
      <c r="C5738" s="8">
        <v>0.13272999999999999</v>
      </c>
      <c r="D5738" s="9">
        <v>0.27328999999999998</v>
      </c>
      <c r="E5738" s="10">
        <v>0.55271999999999999</v>
      </c>
    </row>
    <row r="5739" spans="1:5" ht="16.5" x14ac:dyDescent="0.3">
      <c r="A5739" s="16"/>
      <c r="B5739" s="4">
        <v>618642</v>
      </c>
      <c r="C5739" s="8">
        <v>0.11045000000000001</v>
      </c>
      <c r="D5739" s="9">
        <v>0.31883</v>
      </c>
      <c r="E5739" s="10">
        <v>0.56335000000000002</v>
      </c>
    </row>
    <row r="5740" spans="1:5" ht="16.5" x14ac:dyDescent="0.3">
      <c r="A5740" s="16"/>
      <c r="B5740" s="4">
        <v>643244</v>
      </c>
      <c r="C5740" s="8">
        <v>1.6789999999999999E-2</v>
      </c>
      <c r="D5740" s="9">
        <v>0.15326000000000001</v>
      </c>
      <c r="E5740" s="10">
        <v>5.0849999999999999E-2</v>
      </c>
    </row>
    <row r="5741" spans="1:5" ht="16.5" x14ac:dyDescent="0.3">
      <c r="A5741" s="16"/>
      <c r="B5741" s="4">
        <v>745035</v>
      </c>
      <c r="C5741" s="8">
        <v>2.0920000000000001E-2</v>
      </c>
      <c r="D5741" s="9">
        <v>0.57906999999999997</v>
      </c>
      <c r="E5741" s="10">
        <v>0.67252999999999996</v>
      </c>
    </row>
    <row r="5742" spans="1:5" ht="16.5" x14ac:dyDescent="0.3">
      <c r="A5742" s="16"/>
      <c r="B5742" s="4">
        <v>748852</v>
      </c>
      <c r="C5742" s="8">
        <v>0.27011000000000002</v>
      </c>
      <c r="D5742" s="9">
        <v>8.5900000000000004E-3</v>
      </c>
      <c r="E5742" s="10">
        <v>0.29314000000000001</v>
      </c>
    </row>
    <row r="5743" spans="1:5" ht="16.5" x14ac:dyDescent="0.3">
      <c r="A5743" s="16"/>
      <c r="B5743" s="4">
        <v>748953</v>
      </c>
      <c r="C5743" s="8">
        <v>0.13594000000000001</v>
      </c>
      <c r="D5743" s="9">
        <v>0.19005</v>
      </c>
      <c r="E5743" s="10">
        <v>6.1700000000000001E-3</v>
      </c>
    </row>
    <row r="5744" spans="1:5" ht="16.5" x14ac:dyDescent="0.3">
      <c r="A5744" s="16"/>
      <c r="B5744" s="4">
        <v>749232</v>
      </c>
      <c r="C5744" s="8">
        <v>0.11899</v>
      </c>
      <c r="D5744" s="9">
        <v>0.18933</v>
      </c>
      <c r="E5744" s="10">
        <v>0.46518999999999999</v>
      </c>
    </row>
    <row r="5745" spans="1:5" ht="16.5" x14ac:dyDescent="0.3">
      <c r="A5745" s="16"/>
      <c r="B5745" s="4">
        <v>749337</v>
      </c>
      <c r="C5745" s="8">
        <v>3.7900000000000003E-2</v>
      </c>
      <c r="D5745" s="9">
        <v>0.51585999999999999</v>
      </c>
      <c r="E5745" s="10">
        <v>0.63839000000000001</v>
      </c>
    </row>
    <row r="5746" spans="1:5" ht="16.5" x14ac:dyDescent="0.3">
      <c r="A5746" s="16"/>
      <c r="B5746" s="4">
        <v>941910</v>
      </c>
      <c r="C5746" s="8">
        <v>0.31047999999999998</v>
      </c>
      <c r="D5746" s="9">
        <v>0.26521</v>
      </c>
      <c r="E5746" s="10">
        <v>0.47126000000000001</v>
      </c>
    </row>
    <row r="5747" spans="1:5" ht="16.5" x14ac:dyDescent="0.3">
      <c r="A5747" s="16"/>
      <c r="B5747" s="4">
        <v>1001670</v>
      </c>
      <c r="C5747" s="8">
        <v>0.13850000000000001</v>
      </c>
      <c r="D5747" s="9">
        <v>0.10063</v>
      </c>
      <c r="E5747" s="10">
        <v>0.24163999999999999</v>
      </c>
    </row>
    <row r="5748" spans="1:5" ht="16.5" x14ac:dyDescent="0.3">
      <c r="A5748" s="16"/>
      <c r="B5748" s="4">
        <v>1053374</v>
      </c>
      <c r="C5748" s="8">
        <v>6.4999999999999997E-3</v>
      </c>
      <c r="D5748" s="9">
        <v>0.60160000000000002</v>
      </c>
      <c r="E5748" s="10">
        <v>0.62861999999999996</v>
      </c>
    </row>
    <row r="5749" spans="1:5" ht="16.5" x14ac:dyDescent="0.3">
      <c r="A5749" s="16"/>
      <c r="B5749" s="4">
        <v>1055849</v>
      </c>
      <c r="C5749" s="8">
        <v>1.2E-4</v>
      </c>
      <c r="D5749" s="9">
        <v>0.61433000000000004</v>
      </c>
      <c r="E5749" s="10">
        <v>0.59441999999999995</v>
      </c>
    </row>
    <row r="5750" spans="1:5" ht="16.5" x14ac:dyDescent="0.3">
      <c r="A5750" s="16"/>
      <c r="B5750" s="4">
        <v>1084342</v>
      </c>
      <c r="C5750" s="8">
        <v>0.13749</v>
      </c>
      <c r="D5750" s="9">
        <v>0.36430000000000001</v>
      </c>
      <c r="E5750" s="10">
        <v>0.63197000000000003</v>
      </c>
    </row>
    <row r="5751" spans="1:5" ht="16.5" x14ac:dyDescent="0.3">
      <c r="A5751" s="16"/>
      <c r="B5751" s="4">
        <v>1084513</v>
      </c>
      <c r="C5751" s="8">
        <v>2.8E-3</v>
      </c>
      <c r="D5751" s="9">
        <v>0.68508999999999998</v>
      </c>
      <c r="E5751" s="10">
        <v>0.63207000000000002</v>
      </c>
    </row>
    <row r="5752" spans="1:5" ht="16.5" x14ac:dyDescent="0.3">
      <c r="A5752" s="16"/>
      <c r="B5752" s="4">
        <v>1103025</v>
      </c>
      <c r="C5752" s="8">
        <v>1.102E-2</v>
      </c>
      <c r="D5752" s="9">
        <v>0.28094000000000002</v>
      </c>
      <c r="E5752" s="10">
        <v>0.38142999999999999</v>
      </c>
    </row>
    <row r="5753" spans="1:5" ht="16.5" x14ac:dyDescent="0.3">
      <c r="A5753" s="16"/>
      <c r="B5753" s="4">
        <v>1137382</v>
      </c>
      <c r="C5753" s="8">
        <v>9.0319999999999998E-2</v>
      </c>
      <c r="D5753" s="9">
        <v>0.36499999999999999</v>
      </c>
      <c r="E5753" s="10">
        <v>0.13113</v>
      </c>
    </row>
    <row r="5754" spans="1:5" ht="16.5" x14ac:dyDescent="0.3">
      <c r="A5754" s="16"/>
      <c r="B5754" s="4">
        <v>1138746</v>
      </c>
      <c r="C5754" s="8">
        <v>8.5610000000000006E-2</v>
      </c>
      <c r="D5754" s="9">
        <v>8.7100000000000007E-3</v>
      </c>
      <c r="E5754" s="10">
        <v>0.17577000000000001</v>
      </c>
    </row>
    <row r="5755" spans="1:5" ht="16.5" x14ac:dyDescent="0.3">
      <c r="A5755" s="16"/>
      <c r="B5755" s="4">
        <v>1203865</v>
      </c>
      <c r="C5755" s="8">
        <v>0</v>
      </c>
      <c r="D5755" s="9">
        <v>0.11512</v>
      </c>
      <c r="E5755" s="10">
        <v>0.1019</v>
      </c>
    </row>
    <row r="5756" spans="1:5" ht="16.5" x14ac:dyDescent="0.3">
      <c r="A5756" s="16"/>
      <c r="B5756" s="4">
        <v>1213642</v>
      </c>
      <c r="C5756" s="8">
        <v>0.15143000000000001</v>
      </c>
      <c r="D5756" s="9">
        <v>0.18414</v>
      </c>
      <c r="E5756" s="10">
        <v>1.1469999999999999E-2</v>
      </c>
    </row>
    <row r="5757" spans="1:5" ht="16.5" x14ac:dyDescent="0.3">
      <c r="A5757" s="16"/>
      <c r="B5757" s="4">
        <v>1213667</v>
      </c>
      <c r="C5757" s="8">
        <v>2.6040000000000001E-2</v>
      </c>
      <c r="D5757" s="9">
        <v>2.4660000000000001E-2</v>
      </c>
      <c r="E5757" s="10">
        <v>8.8010000000000005E-2</v>
      </c>
    </row>
    <row r="5758" spans="1:5" ht="16.5" x14ac:dyDescent="0.3">
      <c r="A5758" s="16"/>
      <c r="B5758" s="4">
        <v>1214410</v>
      </c>
      <c r="C5758" s="8">
        <v>2.1510000000000001E-2</v>
      </c>
      <c r="D5758" s="9">
        <v>0.17502000000000001</v>
      </c>
      <c r="E5758" s="10">
        <v>0.25324000000000002</v>
      </c>
    </row>
    <row r="5759" spans="1:5" ht="16.5" x14ac:dyDescent="0.3">
      <c r="A5759" s="16"/>
      <c r="B5759" s="4">
        <v>1215392</v>
      </c>
      <c r="C5759" s="8">
        <v>3.082E-2</v>
      </c>
      <c r="D5759" s="9">
        <v>0.12884999999999999</v>
      </c>
      <c r="E5759" s="10">
        <v>0.10654</v>
      </c>
    </row>
    <row r="5760" spans="1:5" ht="16.5" x14ac:dyDescent="0.3">
      <c r="A5760" s="16"/>
      <c r="B5760" s="4">
        <v>1233286</v>
      </c>
      <c r="C5760" s="8">
        <v>0</v>
      </c>
      <c r="D5760" s="9">
        <v>0</v>
      </c>
      <c r="E5760" s="10">
        <v>0</v>
      </c>
    </row>
    <row r="5761" spans="1:5" ht="16.5" x14ac:dyDescent="0.3">
      <c r="A5761" s="16"/>
      <c r="B5761" s="4">
        <v>1241335</v>
      </c>
      <c r="C5761" s="8">
        <v>1.7440000000000001E-2</v>
      </c>
      <c r="D5761" s="9">
        <v>0.15623000000000001</v>
      </c>
      <c r="E5761" s="10">
        <v>8.5739999999999997E-2</v>
      </c>
    </row>
    <row r="5762" spans="1:5" ht="16.5" x14ac:dyDescent="0.3">
      <c r="A5762" s="16"/>
      <c r="B5762" s="4">
        <v>1241346</v>
      </c>
      <c r="C5762" s="8">
        <v>0</v>
      </c>
      <c r="D5762" s="9">
        <v>9.9970000000000003E-2</v>
      </c>
      <c r="E5762" s="10">
        <v>0.10170999999999999</v>
      </c>
    </row>
    <row r="5763" spans="1:5" ht="16.5" x14ac:dyDescent="0.3">
      <c r="A5763" s="16"/>
      <c r="B5763" s="4">
        <v>1270875</v>
      </c>
      <c r="C5763" s="8">
        <v>4.4359999999999997E-2</v>
      </c>
      <c r="D5763" s="9">
        <v>0.27783999999999998</v>
      </c>
      <c r="E5763" s="10">
        <v>0.42919000000000002</v>
      </c>
    </row>
    <row r="5764" spans="1:5" ht="16.5" x14ac:dyDescent="0.3">
      <c r="A5764" s="16"/>
      <c r="B5764" s="4">
        <v>1347657</v>
      </c>
      <c r="C5764" s="8">
        <v>3.6880000000000003E-2</v>
      </c>
      <c r="D5764" s="9">
        <v>0.33467000000000002</v>
      </c>
      <c r="E5764" s="10">
        <v>0.21334</v>
      </c>
    </row>
    <row r="5765" spans="1:5" ht="16.5" x14ac:dyDescent="0.3">
      <c r="A5765" s="16"/>
      <c r="B5765" s="4">
        <v>1490335</v>
      </c>
      <c r="C5765" s="8">
        <v>2.6499999999999999E-2</v>
      </c>
      <c r="D5765" s="9">
        <v>8.77E-2</v>
      </c>
      <c r="E5765" s="10">
        <v>0.21653</v>
      </c>
    </row>
    <row r="5766" spans="1:5" ht="16.5" x14ac:dyDescent="0.3">
      <c r="A5766" s="16"/>
      <c r="B5766" s="4">
        <v>1490638</v>
      </c>
      <c r="C5766" s="8">
        <v>9.2300000000000004E-3</v>
      </c>
      <c r="D5766" s="9">
        <v>0.12137000000000001</v>
      </c>
      <c r="E5766" s="10">
        <v>0.20047999999999999</v>
      </c>
    </row>
    <row r="5767" spans="1:5" ht="16.5" x14ac:dyDescent="0.3">
      <c r="A5767" s="16"/>
      <c r="B5767" s="4">
        <v>1490752</v>
      </c>
      <c r="C5767" s="8">
        <v>0.17519000000000001</v>
      </c>
      <c r="D5767" s="9">
        <v>0.4753</v>
      </c>
      <c r="E5767" s="10">
        <v>0.57145000000000001</v>
      </c>
    </row>
    <row r="5768" spans="1:5" ht="16.5" x14ac:dyDescent="0.3">
      <c r="A5768" s="16"/>
      <c r="B5768" s="4">
        <v>1500211</v>
      </c>
      <c r="C5768" s="8">
        <v>0</v>
      </c>
      <c r="D5768" s="9">
        <v>7.1559999999999999E-2</v>
      </c>
      <c r="E5768" s="10">
        <v>4.5539999999999997E-2</v>
      </c>
    </row>
    <row r="5769" spans="1:5" ht="16.5" x14ac:dyDescent="0.3">
      <c r="A5769" s="16"/>
      <c r="B5769" s="4">
        <v>2093621</v>
      </c>
      <c r="C5769" s="8">
        <v>0.17291000000000001</v>
      </c>
      <c r="D5769" s="9">
        <v>0.34838000000000002</v>
      </c>
      <c r="E5769" s="10">
        <v>0.72023000000000004</v>
      </c>
    </row>
    <row r="5770" spans="1:5" ht="16.5" x14ac:dyDescent="0.3">
      <c r="A5770" s="16"/>
      <c r="B5770" s="4">
        <v>2100375</v>
      </c>
      <c r="C5770" s="8">
        <v>9.4270000000000007E-2</v>
      </c>
      <c r="D5770" s="9">
        <v>6.9040000000000004E-2</v>
      </c>
      <c r="E5770" s="10">
        <v>4.879E-2</v>
      </c>
    </row>
    <row r="5771" spans="1:5" ht="16.5" x14ac:dyDescent="0.3">
      <c r="A5771" s="16"/>
      <c r="B5771" s="4">
        <v>2513136</v>
      </c>
      <c r="C5771" s="8">
        <v>0.13705000000000001</v>
      </c>
      <c r="D5771" s="9">
        <v>0.29892000000000002</v>
      </c>
      <c r="E5771" s="10">
        <v>0.16087000000000001</v>
      </c>
    </row>
    <row r="5772" spans="1:5" ht="16.5" x14ac:dyDescent="0.3">
      <c r="A5772" s="16"/>
      <c r="B5772" s="4">
        <v>2538976</v>
      </c>
      <c r="C5772" s="8">
        <v>0.17715</v>
      </c>
      <c r="D5772" s="9">
        <v>0.43509999999999999</v>
      </c>
      <c r="E5772" s="10">
        <v>0.74219000000000002</v>
      </c>
    </row>
    <row r="5773" spans="1:5" ht="16.5" x14ac:dyDescent="0.3">
      <c r="A5773" s="16"/>
      <c r="B5773" s="4">
        <v>2900477</v>
      </c>
      <c r="C5773" s="8">
        <v>8.1999999999999998E-4</v>
      </c>
      <c r="D5773" s="9">
        <v>0.11339</v>
      </c>
      <c r="E5773" s="10">
        <v>0.16458</v>
      </c>
    </row>
    <row r="5774" spans="1:5" ht="16.5" x14ac:dyDescent="0.3">
      <c r="A5774" s="16"/>
      <c r="B5774" s="4">
        <v>3668636</v>
      </c>
      <c r="C5774" s="8">
        <v>0</v>
      </c>
      <c r="D5774" s="9">
        <v>7.2899999999999996E-3</v>
      </c>
      <c r="E5774" s="10">
        <v>2.0420000000000001E-2</v>
      </c>
    </row>
    <row r="5775" spans="1:5" ht="16.5" x14ac:dyDescent="0.3">
      <c r="A5775" s="16"/>
      <c r="B5775" s="4">
        <v>3671518</v>
      </c>
      <c r="C5775" s="8">
        <v>0</v>
      </c>
      <c r="D5775" s="9">
        <v>1.881E-2</v>
      </c>
      <c r="E5775" s="10">
        <v>3.177E-2</v>
      </c>
    </row>
    <row r="5776" spans="1:5" ht="16.5" x14ac:dyDescent="0.3">
      <c r="A5776" s="16"/>
      <c r="B5776" s="4">
        <v>4018122</v>
      </c>
      <c r="C5776" s="8">
        <v>0.47910999999999998</v>
      </c>
      <c r="D5776" s="9">
        <v>0.41754000000000002</v>
      </c>
      <c r="E5776" s="10">
        <v>9.0699999999999999E-3</v>
      </c>
    </row>
    <row r="5777" spans="1:5" ht="16.5" x14ac:dyDescent="0.3">
      <c r="A5777" s="16"/>
      <c r="B5777" s="4">
        <v>4093985</v>
      </c>
      <c r="C5777" s="8">
        <v>0.10786999999999999</v>
      </c>
      <c r="D5777" s="9">
        <v>8.5089999999999999E-2</v>
      </c>
      <c r="E5777" s="10">
        <v>4.6019999999999998E-2</v>
      </c>
    </row>
    <row r="5778" spans="1:5" ht="16.5" x14ac:dyDescent="0.3">
      <c r="A5778" s="16"/>
      <c r="B5778" s="4">
        <v>4158671</v>
      </c>
      <c r="C5778" s="8">
        <v>0.11513</v>
      </c>
      <c r="D5778" s="9">
        <v>8.5489999999999997E-2</v>
      </c>
      <c r="E5778" s="10">
        <v>0.11913</v>
      </c>
    </row>
    <row r="5779" spans="1:5" ht="16.5" x14ac:dyDescent="0.3">
      <c r="A5779" s="16"/>
      <c r="B5779" s="4">
        <v>4158721</v>
      </c>
      <c r="C5779" s="8">
        <v>0</v>
      </c>
      <c r="D5779" s="9">
        <v>0.52380000000000004</v>
      </c>
      <c r="E5779" s="10">
        <v>0.4924</v>
      </c>
    </row>
    <row r="5780" spans="1:5" ht="16.5" x14ac:dyDescent="0.3">
      <c r="A5780" s="16"/>
      <c r="B5780" s="4">
        <v>4247331</v>
      </c>
      <c r="C5780" s="8">
        <v>0.21231</v>
      </c>
      <c r="D5780" s="9">
        <v>0.30353000000000002</v>
      </c>
      <c r="E5780" s="10">
        <v>0.72599000000000002</v>
      </c>
    </row>
    <row r="5781" spans="1:5" ht="16.5" x14ac:dyDescent="0.3">
      <c r="A5781" s="16"/>
      <c r="B5781" s="4">
        <v>4268906</v>
      </c>
      <c r="C5781" s="8">
        <v>6.5549999999999997E-2</v>
      </c>
      <c r="D5781" s="9">
        <v>0.44681999999999999</v>
      </c>
      <c r="E5781" s="10">
        <v>0.62753999999999999</v>
      </c>
    </row>
    <row r="5782" spans="1:5" ht="16.5" x14ac:dyDescent="0.3">
      <c r="A5782" s="16"/>
      <c r="B5782" s="4">
        <v>4272529</v>
      </c>
      <c r="C5782" s="8">
        <v>0</v>
      </c>
      <c r="D5782" s="9">
        <v>0.25165999999999999</v>
      </c>
      <c r="E5782" s="10">
        <v>0.30285000000000001</v>
      </c>
    </row>
    <row r="5783" spans="1:5" ht="16.5" x14ac:dyDescent="0.3">
      <c r="A5783" s="16"/>
      <c r="B5783" s="4">
        <v>4730799</v>
      </c>
      <c r="C5783" s="8">
        <v>5.6250000000000001E-2</v>
      </c>
      <c r="D5783" s="9">
        <v>0.33750000000000002</v>
      </c>
      <c r="E5783" s="10">
        <v>0.52342999999999995</v>
      </c>
    </row>
    <row r="5784" spans="1:5" ht="16.5" x14ac:dyDescent="0.3">
      <c r="A5784" s="16"/>
      <c r="B5784" s="4">
        <v>4897992</v>
      </c>
      <c r="C5784" s="8">
        <v>0</v>
      </c>
      <c r="D5784" s="9">
        <v>0.19370000000000001</v>
      </c>
      <c r="E5784" s="10">
        <v>0.23333999999999999</v>
      </c>
    </row>
    <row r="5785" spans="1:5" ht="16.5" x14ac:dyDescent="0.3">
      <c r="A5785" s="16"/>
      <c r="B5785" s="4">
        <v>5376014</v>
      </c>
      <c r="C5785" s="8">
        <v>8.2549999999999998E-2</v>
      </c>
      <c r="D5785" s="9">
        <v>0.13153999999999999</v>
      </c>
      <c r="E5785" s="10">
        <v>0.37204999999999999</v>
      </c>
    </row>
    <row r="5786" spans="1:5" ht="16.5" x14ac:dyDescent="0.3">
      <c r="A5786" s="16"/>
      <c r="B5786" s="4">
        <v>5571024</v>
      </c>
      <c r="C5786" s="8">
        <v>6.7970000000000003E-2</v>
      </c>
      <c r="D5786" s="9">
        <v>0.22833000000000001</v>
      </c>
      <c r="E5786" s="10">
        <v>0.41982000000000003</v>
      </c>
    </row>
    <row r="5787" spans="1:5" ht="16.5" x14ac:dyDescent="0.3">
      <c r="A5787" s="16"/>
      <c r="B5787" s="4">
        <v>5571076</v>
      </c>
      <c r="C5787" s="8">
        <v>6.7970000000000003E-2</v>
      </c>
      <c r="D5787" s="9">
        <v>9.2170000000000002E-2</v>
      </c>
      <c r="E5787" s="10">
        <v>0.27637</v>
      </c>
    </row>
    <row r="5788" spans="1:5" ht="16.5" x14ac:dyDescent="0.3">
      <c r="A5788" s="16"/>
      <c r="B5788" s="4">
        <v>5745444</v>
      </c>
      <c r="C5788" s="8">
        <v>2.7380000000000002E-2</v>
      </c>
      <c r="D5788" s="9">
        <v>0.45050000000000001</v>
      </c>
      <c r="E5788" s="10">
        <v>0.56330000000000002</v>
      </c>
    </row>
    <row r="5789" spans="1:5" ht="16.5" x14ac:dyDescent="0.3">
      <c r="A5789" s="16"/>
      <c r="B5789" s="4">
        <v>5825172</v>
      </c>
      <c r="C5789" s="8">
        <v>0</v>
      </c>
      <c r="D5789" s="9">
        <v>0.32883000000000001</v>
      </c>
      <c r="E5789" s="10">
        <v>0.42675000000000002</v>
      </c>
    </row>
    <row r="5790" spans="1:5" ht="16.5" x14ac:dyDescent="0.3">
      <c r="A5790" s="16"/>
      <c r="B5790" s="4">
        <v>6042483</v>
      </c>
      <c r="C5790" s="8">
        <v>3.0839999999999999E-2</v>
      </c>
      <c r="D5790" s="9">
        <v>0.12232</v>
      </c>
      <c r="E5790" s="10">
        <v>0.21196000000000001</v>
      </c>
    </row>
    <row r="5791" spans="1:5" ht="16.5" x14ac:dyDescent="0.3">
      <c r="A5791" s="16"/>
      <c r="B5791" s="4">
        <v>6042612</v>
      </c>
      <c r="C5791" s="8">
        <v>0.11709</v>
      </c>
      <c r="D5791" s="9">
        <v>0.16667000000000001</v>
      </c>
      <c r="E5791" s="10">
        <v>0.44285999999999998</v>
      </c>
    </row>
    <row r="5792" spans="1:5" ht="16.5" x14ac:dyDescent="0.3">
      <c r="A5792" s="16"/>
      <c r="B5792" s="4">
        <v>6906848</v>
      </c>
      <c r="C5792" s="8">
        <v>0.11904000000000001</v>
      </c>
      <c r="D5792" s="9">
        <v>0.26712000000000002</v>
      </c>
      <c r="E5792" s="10">
        <v>0.37919000000000003</v>
      </c>
    </row>
    <row r="5793" spans="1:5" ht="16.5" x14ac:dyDescent="0.3">
      <c r="A5793" s="16"/>
      <c r="B5793" s="4">
        <v>7683752</v>
      </c>
      <c r="C5793" s="8">
        <v>9.282E-2</v>
      </c>
      <c r="D5793" s="9">
        <v>0.33439000000000002</v>
      </c>
      <c r="E5793" s="10">
        <v>0.48659999999999998</v>
      </c>
    </row>
    <row r="5794" spans="1:5" ht="16.5" x14ac:dyDescent="0.3">
      <c r="A5794" s="16"/>
      <c r="B5794" s="4">
        <v>8275160</v>
      </c>
      <c r="C5794" s="8">
        <v>2.5699999999999998E-3</v>
      </c>
      <c r="D5794" s="9">
        <v>1.804E-2</v>
      </c>
      <c r="E5794" s="10">
        <v>5.484E-2</v>
      </c>
    </row>
    <row r="5795" spans="1:5" ht="16.5" x14ac:dyDescent="0.3">
      <c r="A5795" s="16"/>
      <c r="B5795" s="4">
        <v>8289868</v>
      </c>
      <c r="C5795" s="8">
        <v>0</v>
      </c>
      <c r="D5795" s="9">
        <v>6.5549999999999997E-2</v>
      </c>
      <c r="E5795" s="10">
        <v>9.9070000000000005E-2</v>
      </c>
    </row>
    <row r="5796" spans="1:5" ht="16.5" x14ac:dyDescent="0.3">
      <c r="A5796" s="16"/>
      <c r="B5796" s="4">
        <v>8320338</v>
      </c>
      <c r="C5796" s="8">
        <v>7.2899999999999996E-3</v>
      </c>
      <c r="D5796" s="9">
        <v>0.26852999999999999</v>
      </c>
      <c r="E5796" s="10">
        <v>0.33089000000000002</v>
      </c>
    </row>
    <row r="5797" spans="1:5" ht="16.5" x14ac:dyDescent="0.3">
      <c r="A5797" s="16"/>
      <c r="B5797" s="4">
        <v>8324618</v>
      </c>
      <c r="C5797" s="8">
        <v>9.1410000000000005E-2</v>
      </c>
      <c r="D5797" s="9">
        <v>2.3470000000000001E-2</v>
      </c>
      <c r="E5797" s="10">
        <v>0.17412</v>
      </c>
    </row>
    <row r="5798" spans="1:5" ht="16.5" x14ac:dyDescent="0.3">
      <c r="A5798" s="16"/>
      <c r="B5798" s="4">
        <v>8991802</v>
      </c>
      <c r="C5798" s="8">
        <v>9.6990000000000007E-2</v>
      </c>
      <c r="D5798" s="9">
        <v>5.1999999999999995E-4</v>
      </c>
      <c r="E5798" s="10">
        <v>0.18389</v>
      </c>
    </row>
    <row r="5799" spans="1:5" ht="16.5" x14ac:dyDescent="0.3">
      <c r="A5799" s="16"/>
      <c r="B5799" s="4">
        <v>8991815</v>
      </c>
      <c r="C5799" s="8">
        <v>0.12087000000000001</v>
      </c>
      <c r="D5799" s="9">
        <v>6.9800000000000001E-3</v>
      </c>
      <c r="E5799" s="10">
        <v>0.20601</v>
      </c>
    </row>
    <row r="5800" spans="1:5" ht="16.5" x14ac:dyDescent="0.3">
      <c r="A5800" s="16"/>
      <c r="B5800" s="4">
        <v>9046876</v>
      </c>
      <c r="C5800" s="8">
        <v>7.3099999999999998E-2</v>
      </c>
      <c r="D5800" s="9">
        <v>0.11805</v>
      </c>
      <c r="E5800" s="10">
        <v>0.14427000000000001</v>
      </c>
    </row>
    <row r="5801" spans="1:5" ht="16.5" x14ac:dyDescent="0.3">
      <c r="A5801" s="16"/>
      <c r="B5801" s="4">
        <v>9241641</v>
      </c>
      <c r="C5801" s="8">
        <v>0</v>
      </c>
      <c r="D5801" s="9">
        <v>0.27489000000000002</v>
      </c>
      <c r="E5801" s="10">
        <v>0.33068999999999998</v>
      </c>
    </row>
    <row r="5802" spans="1:5" ht="16.5" x14ac:dyDescent="0.3">
      <c r="A5802" s="16"/>
      <c r="B5802" s="4">
        <v>9323817</v>
      </c>
      <c r="C5802" s="8">
        <v>8.1999999999999998E-4</v>
      </c>
      <c r="D5802" s="9">
        <v>0.47986000000000001</v>
      </c>
      <c r="E5802" s="10">
        <v>0.51941999999999999</v>
      </c>
    </row>
    <row r="5803" spans="1:5" ht="16.5" x14ac:dyDescent="0.3">
      <c r="A5803" s="16"/>
      <c r="B5803" s="4">
        <v>9323973</v>
      </c>
      <c r="C5803" s="8">
        <v>0.19782</v>
      </c>
      <c r="D5803" s="9">
        <v>0.54898999999999998</v>
      </c>
      <c r="E5803" s="10">
        <v>0.88146000000000002</v>
      </c>
    </row>
    <row r="5804" spans="1:5" ht="16.5" x14ac:dyDescent="0.3">
      <c r="A5804" s="16"/>
      <c r="B5804" s="4">
        <v>9336733</v>
      </c>
      <c r="C5804" s="8">
        <v>1.14E-3</v>
      </c>
      <c r="D5804" s="9">
        <v>7.3459999999999998E-2</v>
      </c>
      <c r="E5804" s="10">
        <v>0.13564000000000001</v>
      </c>
    </row>
    <row r="5805" spans="1:5" ht="16.5" x14ac:dyDescent="0.3">
      <c r="A5805" s="16"/>
      <c r="B5805" s="4">
        <v>9336776</v>
      </c>
      <c r="C5805" s="8">
        <v>1.14E-3</v>
      </c>
      <c r="D5805" s="9">
        <v>3.653E-2</v>
      </c>
      <c r="E5805" s="10">
        <v>9.2759999999999995E-2</v>
      </c>
    </row>
    <row r="5806" spans="1:5" ht="16.5" x14ac:dyDescent="0.3">
      <c r="A5806" s="16"/>
      <c r="B5806" s="4">
        <v>9471501</v>
      </c>
      <c r="C5806" s="8">
        <v>0</v>
      </c>
      <c r="D5806" s="9">
        <v>0.20382</v>
      </c>
      <c r="E5806" s="10">
        <v>0.18206</v>
      </c>
    </row>
    <row r="5807" spans="1:5" ht="16.5" x14ac:dyDescent="0.3">
      <c r="A5807" s="16"/>
      <c r="B5807" s="4">
        <v>9630644</v>
      </c>
      <c r="C5807" s="8">
        <v>3.6700000000000003E-2</v>
      </c>
      <c r="D5807" s="9">
        <v>0.40405999999999997</v>
      </c>
      <c r="E5807" s="10">
        <v>0.28510000000000002</v>
      </c>
    </row>
    <row r="5808" spans="1:5" ht="16.5" x14ac:dyDescent="0.3">
      <c r="A5808" s="16"/>
      <c r="B5808" s="4">
        <v>9692612</v>
      </c>
      <c r="C5808" s="8">
        <v>8.2669999999999993E-2</v>
      </c>
      <c r="D5808" s="9">
        <v>0.20902999999999999</v>
      </c>
      <c r="E5808" s="10">
        <v>0.26637</v>
      </c>
    </row>
    <row r="5809" spans="1:5" ht="16.5" x14ac:dyDescent="0.3">
      <c r="A5809" s="16"/>
      <c r="B5809" s="4">
        <v>9699762</v>
      </c>
      <c r="C5809" s="8">
        <v>0.14018</v>
      </c>
      <c r="D5809" s="9">
        <v>0.46672000000000002</v>
      </c>
      <c r="E5809" s="10">
        <v>0.17344000000000001</v>
      </c>
    </row>
    <row r="5810" spans="1:5" ht="16.5" x14ac:dyDescent="0.3">
      <c r="A5810" s="16"/>
      <c r="B5810" s="4">
        <v>9699797</v>
      </c>
      <c r="C5810" s="8">
        <v>0.14018</v>
      </c>
      <c r="D5810" s="9">
        <v>0.46672000000000002</v>
      </c>
      <c r="E5810" s="10">
        <v>0.17344000000000001</v>
      </c>
    </row>
    <row r="5811" spans="1:5" ht="16.5" x14ac:dyDescent="0.3">
      <c r="A5811" s="16"/>
      <c r="B5811" s="4">
        <v>9700013</v>
      </c>
      <c r="C5811" s="8">
        <v>6.207E-2</v>
      </c>
      <c r="D5811" s="9">
        <v>0.26983000000000001</v>
      </c>
      <c r="E5811" s="10">
        <v>9.5860000000000001E-2</v>
      </c>
    </row>
    <row r="5812" spans="1:5" ht="16.5" x14ac:dyDescent="0.3">
      <c r="A5812" s="16"/>
      <c r="B5812" s="4">
        <v>9710643</v>
      </c>
      <c r="C5812" s="8">
        <v>4.0930000000000001E-2</v>
      </c>
      <c r="D5812" s="9">
        <v>0.41676000000000002</v>
      </c>
      <c r="E5812" s="10">
        <v>0.28027000000000002</v>
      </c>
    </row>
    <row r="5813" spans="1:5" ht="16.5" x14ac:dyDescent="0.3">
      <c r="A5813" s="16"/>
      <c r="B5813" s="4">
        <v>9940602</v>
      </c>
      <c r="C5813" s="8">
        <v>0.49675999999999998</v>
      </c>
      <c r="D5813" s="9">
        <v>0.15615000000000001</v>
      </c>
      <c r="E5813" s="10">
        <v>0.47155999999999998</v>
      </c>
    </row>
    <row r="5814" spans="1:5" ht="16.5" x14ac:dyDescent="0.3">
      <c r="A5814" s="16"/>
      <c r="B5814" s="4">
        <v>9969484</v>
      </c>
      <c r="C5814" s="8">
        <v>8.387E-2</v>
      </c>
      <c r="D5814" s="9">
        <v>0.18331</v>
      </c>
      <c r="E5814" s="10">
        <v>0.13316</v>
      </c>
    </row>
    <row r="5815" spans="1:5" ht="16.5" x14ac:dyDescent="0.3">
      <c r="A5815" s="16"/>
      <c r="B5815" s="4">
        <v>9969495</v>
      </c>
      <c r="C5815" s="8">
        <v>8.1799999999999998E-2</v>
      </c>
      <c r="D5815" s="9">
        <v>0.12138</v>
      </c>
      <c r="E5815" s="10">
        <v>0.31208999999999998</v>
      </c>
    </row>
    <row r="5816" spans="1:5" ht="16.5" x14ac:dyDescent="0.3">
      <c r="A5816" s="16"/>
      <c r="B5816" s="4">
        <v>10105997</v>
      </c>
      <c r="C5816" s="8">
        <v>4.342E-2</v>
      </c>
      <c r="D5816" s="9">
        <v>6.8199999999999997E-3</v>
      </c>
      <c r="E5816" s="10">
        <v>1.0359999999999999E-2</v>
      </c>
    </row>
    <row r="5817" spans="1:5" ht="16.5" x14ac:dyDescent="0.3">
      <c r="A5817" s="16"/>
      <c r="B5817" s="4">
        <v>10298726</v>
      </c>
      <c r="C5817" s="8">
        <v>3.7100000000000002E-3</v>
      </c>
      <c r="D5817" s="9">
        <v>0.33135999999999999</v>
      </c>
      <c r="E5817" s="10">
        <v>0.37012</v>
      </c>
    </row>
    <row r="5818" spans="1:5" ht="16.5" x14ac:dyDescent="0.3">
      <c r="A5818" s="16"/>
      <c r="B5818" s="4">
        <v>10302262</v>
      </c>
      <c r="C5818" s="8">
        <v>2.8E-3</v>
      </c>
      <c r="D5818" s="9">
        <v>0.42248000000000002</v>
      </c>
      <c r="E5818" s="10">
        <v>0.37393999999999999</v>
      </c>
    </row>
    <row r="5819" spans="1:5" ht="16.5" x14ac:dyDescent="0.3">
      <c r="A5819" s="16"/>
      <c r="B5819" s="4">
        <v>10302311</v>
      </c>
      <c r="C5819" s="8">
        <v>0</v>
      </c>
      <c r="D5819" s="9">
        <v>0.27093</v>
      </c>
      <c r="E5819" s="10">
        <v>0.27756999999999998</v>
      </c>
    </row>
    <row r="5820" spans="1:5" ht="16.5" x14ac:dyDescent="0.3">
      <c r="A5820" s="16"/>
      <c r="B5820" s="4">
        <v>10400928</v>
      </c>
      <c r="C5820" s="8">
        <v>1.427E-2</v>
      </c>
      <c r="D5820" s="9">
        <v>1.5310000000000001E-2</v>
      </c>
      <c r="E5820" s="10">
        <v>1.609E-2</v>
      </c>
    </row>
    <row r="5821" spans="1:5" ht="16.5" x14ac:dyDescent="0.3">
      <c r="A5821" s="16"/>
      <c r="B5821" s="4">
        <v>10400992</v>
      </c>
      <c r="C5821" s="8">
        <v>1.427E-2</v>
      </c>
      <c r="D5821" s="9">
        <v>7.9869999999999997E-2</v>
      </c>
      <c r="E5821" s="10">
        <v>5.0869999999999999E-2</v>
      </c>
    </row>
    <row r="5822" spans="1:5" ht="16.5" x14ac:dyDescent="0.3">
      <c r="A5822" s="16"/>
      <c r="B5822" s="4">
        <v>10401023</v>
      </c>
      <c r="C5822" s="8">
        <v>1.427E-2</v>
      </c>
      <c r="D5822" s="9">
        <v>0.65502000000000005</v>
      </c>
      <c r="E5822" s="10">
        <v>0.59909000000000001</v>
      </c>
    </row>
    <row r="5823" spans="1:5" ht="16.5" x14ac:dyDescent="0.3">
      <c r="A5823" s="16"/>
      <c r="B5823" s="4">
        <v>10517767</v>
      </c>
      <c r="C5823" s="8">
        <v>8.405E-2</v>
      </c>
      <c r="D5823" s="9">
        <v>0.45961999999999997</v>
      </c>
      <c r="E5823" s="10">
        <v>0.63300999999999996</v>
      </c>
    </row>
    <row r="5824" spans="1:5" ht="16.5" x14ac:dyDescent="0.3">
      <c r="A5824" s="16"/>
      <c r="B5824" s="4">
        <v>10518306</v>
      </c>
      <c r="C5824" s="8">
        <v>5.355E-2</v>
      </c>
      <c r="D5824" s="9">
        <v>0.58521000000000001</v>
      </c>
      <c r="E5824" s="10">
        <v>0.43213000000000001</v>
      </c>
    </row>
    <row r="5825" spans="1:5" ht="16.5" x14ac:dyDescent="0.3">
      <c r="A5825" s="16"/>
      <c r="B5825" s="4">
        <v>10870428</v>
      </c>
      <c r="C5825" s="8">
        <v>1.644E-2</v>
      </c>
      <c r="D5825" s="9">
        <v>0.50129999999999997</v>
      </c>
      <c r="E5825" s="10">
        <v>0.40822999999999998</v>
      </c>
    </row>
    <row r="5826" spans="1:5" ht="16.5" x14ac:dyDescent="0.3">
      <c r="A5826" s="16"/>
      <c r="B5826" s="4">
        <v>11236117</v>
      </c>
      <c r="C5826" s="8">
        <v>1.6080000000000001E-2</v>
      </c>
      <c r="D5826" s="9">
        <v>0.14582999999999999</v>
      </c>
      <c r="E5826" s="10">
        <v>0.29249000000000003</v>
      </c>
    </row>
    <row r="5827" spans="1:5" ht="16.5" x14ac:dyDescent="0.3">
      <c r="A5827" s="16"/>
      <c r="B5827" s="4">
        <v>11236131</v>
      </c>
      <c r="C5827" s="8">
        <v>3.9890000000000002E-2</v>
      </c>
      <c r="D5827" s="9">
        <v>0.18720999999999999</v>
      </c>
      <c r="E5827" s="10">
        <v>0.19714000000000001</v>
      </c>
    </row>
    <row r="5828" spans="1:5" ht="16.5" x14ac:dyDescent="0.3">
      <c r="A5828" s="16"/>
      <c r="B5828" s="4">
        <v>11379783</v>
      </c>
      <c r="C5828" s="8">
        <v>0</v>
      </c>
      <c r="D5828" s="9">
        <v>0</v>
      </c>
      <c r="E5828" s="10">
        <v>2.529E-2</v>
      </c>
    </row>
    <row r="5829" spans="1:5" ht="16.5" x14ac:dyDescent="0.3">
      <c r="A5829" s="16"/>
      <c r="B5829" s="4">
        <v>11422892</v>
      </c>
      <c r="C5829" s="8">
        <v>1.5789999999999998E-2</v>
      </c>
      <c r="D5829" s="9">
        <v>7.442E-2</v>
      </c>
      <c r="E5829" s="10">
        <v>4.8570000000000002E-2</v>
      </c>
    </row>
    <row r="5830" spans="1:5" ht="16.5" x14ac:dyDescent="0.3">
      <c r="A5830" s="16"/>
      <c r="B5830" s="4">
        <v>11503644</v>
      </c>
      <c r="C5830" s="8">
        <v>0</v>
      </c>
      <c r="D5830" s="9">
        <v>3.4500000000000003E-2</v>
      </c>
      <c r="E5830" s="10">
        <v>3.7170000000000002E-2</v>
      </c>
    </row>
    <row r="5831" spans="1:5" ht="16.5" x14ac:dyDescent="0.3">
      <c r="A5831" s="16"/>
      <c r="B5831" s="4">
        <v>12166961</v>
      </c>
      <c r="C5831" s="8">
        <v>0.10954</v>
      </c>
      <c r="D5831" s="9">
        <v>0.35469000000000001</v>
      </c>
      <c r="E5831" s="10">
        <v>0.10732999999999999</v>
      </c>
    </row>
    <row r="5832" spans="1:5" ht="16.5" x14ac:dyDescent="0.3">
      <c r="A5832" s="16"/>
      <c r="B5832" s="4">
        <v>12522282</v>
      </c>
      <c r="C5832" s="8">
        <v>0</v>
      </c>
      <c r="D5832" s="9">
        <v>0.10414</v>
      </c>
      <c r="E5832" s="10">
        <v>7.1400000000000005E-2</v>
      </c>
    </row>
    <row r="5833" spans="1:5" ht="16.5" x14ac:dyDescent="0.3">
      <c r="A5833" s="16"/>
      <c r="B5833" s="4">
        <v>12761970</v>
      </c>
      <c r="C5833" s="8">
        <v>0</v>
      </c>
      <c r="D5833" s="9">
        <v>0.24199000000000001</v>
      </c>
      <c r="E5833" s="10">
        <v>0.19364000000000001</v>
      </c>
    </row>
    <row r="5834" spans="1:5" ht="16.5" x14ac:dyDescent="0.3">
      <c r="A5834" s="16"/>
      <c r="B5834" s="4">
        <v>12762110</v>
      </c>
      <c r="C5834" s="8">
        <v>2.2599999999999999E-3</v>
      </c>
      <c r="D5834" s="9">
        <v>8.8599999999999998E-3</v>
      </c>
      <c r="E5834" s="10">
        <v>5.1599999999999997E-3</v>
      </c>
    </row>
    <row r="5835" spans="1:5" ht="16.5" x14ac:dyDescent="0.3">
      <c r="A5835" s="16"/>
      <c r="B5835" s="4">
        <v>12809321</v>
      </c>
      <c r="C5835" s="8">
        <v>0.10492</v>
      </c>
      <c r="D5835" s="9">
        <v>0.23404</v>
      </c>
      <c r="E5835" s="10">
        <v>5.9499999999999997E-2</v>
      </c>
    </row>
    <row r="5836" spans="1:5" ht="16.5" x14ac:dyDescent="0.3">
      <c r="A5836" s="16"/>
      <c r="B5836" s="4">
        <v>12814965</v>
      </c>
      <c r="C5836" s="8">
        <v>7.8839999999999993E-2</v>
      </c>
      <c r="D5836" s="9">
        <v>0.39756999999999998</v>
      </c>
      <c r="E5836" s="10">
        <v>0.51263000000000003</v>
      </c>
    </row>
    <row r="5837" spans="1:5" ht="16.5" x14ac:dyDescent="0.3">
      <c r="A5837" s="16"/>
      <c r="B5837" s="4">
        <v>12909256</v>
      </c>
      <c r="C5837" s="8">
        <v>0.40206999999999998</v>
      </c>
      <c r="D5837" s="9">
        <v>0.27850000000000003</v>
      </c>
      <c r="E5837" s="10">
        <v>6.9900000000000004E-2</v>
      </c>
    </row>
    <row r="5838" spans="1:5" ht="16.5" x14ac:dyDescent="0.3">
      <c r="A5838" s="16"/>
      <c r="B5838" s="4">
        <v>12909486</v>
      </c>
      <c r="C5838" s="8">
        <v>0.25952999999999998</v>
      </c>
      <c r="D5838" s="9">
        <v>0.10893</v>
      </c>
      <c r="E5838" s="10">
        <v>0.16286</v>
      </c>
    </row>
    <row r="5839" spans="1:5" ht="16.5" x14ac:dyDescent="0.3">
      <c r="A5839" s="16"/>
      <c r="B5839" s="4">
        <v>12909490</v>
      </c>
      <c r="C5839" s="8">
        <v>4.4720000000000003E-2</v>
      </c>
      <c r="D5839" s="9">
        <v>3.6049999999999999E-2</v>
      </c>
      <c r="E5839" s="10">
        <v>0.16683000000000001</v>
      </c>
    </row>
    <row r="5840" spans="1:5" ht="16.5" x14ac:dyDescent="0.3">
      <c r="A5840" s="16"/>
      <c r="B5840" s="4">
        <v>13049747</v>
      </c>
      <c r="C5840" s="8">
        <v>0.47696</v>
      </c>
      <c r="D5840" s="9">
        <v>0.46894000000000002</v>
      </c>
      <c r="E5840" s="10">
        <v>3.5740000000000001E-2</v>
      </c>
    </row>
    <row r="5841" spans="1:5" ht="16.5" x14ac:dyDescent="0.3">
      <c r="A5841" s="16"/>
      <c r="B5841" s="4">
        <v>13088035</v>
      </c>
      <c r="C5841" s="8">
        <v>0</v>
      </c>
      <c r="D5841" s="9">
        <v>2.2179999999999998E-2</v>
      </c>
      <c r="E5841" s="10">
        <v>3.1460000000000002E-2</v>
      </c>
    </row>
    <row r="5842" spans="1:5" ht="16.5" x14ac:dyDescent="0.3">
      <c r="A5842" s="16"/>
      <c r="B5842" s="4">
        <v>13088048</v>
      </c>
      <c r="C5842" s="8">
        <v>0</v>
      </c>
      <c r="D5842" s="9">
        <v>1.422E-2</v>
      </c>
      <c r="E5842" s="10">
        <v>7.6380000000000003E-2</v>
      </c>
    </row>
    <row r="5843" spans="1:5" ht="16.5" x14ac:dyDescent="0.3">
      <c r="A5843" s="16"/>
      <c r="B5843" s="4">
        <v>13573075</v>
      </c>
      <c r="C5843" s="8">
        <v>0.42004000000000002</v>
      </c>
      <c r="D5843" s="9">
        <v>6.5180000000000002E-2</v>
      </c>
      <c r="E5843" s="10">
        <v>0.37984000000000001</v>
      </c>
    </row>
    <row r="5844" spans="1:5" ht="16.5" x14ac:dyDescent="0.3">
      <c r="A5844" s="16"/>
      <c r="B5844" s="4">
        <v>13573821</v>
      </c>
      <c r="C5844" s="8">
        <v>0.44424000000000002</v>
      </c>
      <c r="D5844" s="9">
        <v>0.20694000000000001</v>
      </c>
      <c r="E5844" s="10">
        <v>0.21471000000000001</v>
      </c>
    </row>
    <row r="5845" spans="1:5" ht="16.5" x14ac:dyDescent="0.3">
      <c r="A5845" s="16"/>
      <c r="B5845" s="4">
        <v>13573845</v>
      </c>
      <c r="C5845" s="8">
        <v>0.18451999999999999</v>
      </c>
      <c r="D5845" s="9">
        <v>5.178E-2</v>
      </c>
      <c r="E5845" s="10">
        <v>0.13718</v>
      </c>
    </row>
    <row r="5846" spans="1:5" ht="16.5" x14ac:dyDescent="0.3">
      <c r="A5846" s="16"/>
      <c r="B5846" s="4">
        <v>13574027</v>
      </c>
      <c r="C5846" s="8">
        <v>0.15098</v>
      </c>
      <c r="D5846" s="9">
        <v>2.0899999999999998E-2</v>
      </c>
      <c r="E5846" s="10">
        <v>0.19524</v>
      </c>
    </row>
    <row r="5847" spans="1:5" ht="16.5" x14ac:dyDescent="0.3">
      <c r="A5847" s="16"/>
      <c r="B5847" s="4">
        <v>13574062</v>
      </c>
      <c r="C5847" s="8">
        <v>0.53020999999999996</v>
      </c>
      <c r="D5847" s="9">
        <v>0.24185000000000001</v>
      </c>
      <c r="E5847" s="10">
        <v>0.20837</v>
      </c>
    </row>
    <row r="5848" spans="1:5" ht="16.5" x14ac:dyDescent="0.3">
      <c r="A5848" s="16"/>
      <c r="B5848" s="4">
        <v>13826338</v>
      </c>
      <c r="C5848" s="8">
        <v>0.22627</v>
      </c>
      <c r="D5848" s="9">
        <v>0.18498000000000001</v>
      </c>
      <c r="E5848" s="10">
        <v>0.60985</v>
      </c>
    </row>
    <row r="5849" spans="1:5" ht="16.5" x14ac:dyDescent="0.3">
      <c r="A5849" s="16"/>
      <c r="B5849" s="4">
        <v>13967909</v>
      </c>
      <c r="C5849" s="8">
        <v>0.12436</v>
      </c>
      <c r="D5849" s="9">
        <v>0.21684</v>
      </c>
      <c r="E5849" s="10">
        <v>0.44645000000000001</v>
      </c>
    </row>
    <row r="5850" spans="1:5" ht="16.5" x14ac:dyDescent="0.3">
      <c r="A5850" s="16"/>
      <c r="B5850" s="4">
        <v>14025506</v>
      </c>
      <c r="C5850" s="8">
        <v>1.6629999999999999E-2</v>
      </c>
      <c r="D5850" s="9">
        <v>0.57921</v>
      </c>
      <c r="E5850" s="10">
        <v>0.50938000000000005</v>
      </c>
    </row>
    <row r="5851" spans="1:5" ht="16.5" x14ac:dyDescent="0.3">
      <c r="A5851" s="16"/>
      <c r="B5851" s="4">
        <v>15910053</v>
      </c>
      <c r="C5851" s="8">
        <v>5.6570000000000002E-2</v>
      </c>
      <c r="D5851" s="9">
        <v>0.36452000000000001</v>
      </c>
      <c r="E5851" s="10">
        <v>0.45127</v>
      </c>
    </row>
    <row r="5852" spans="1:5" ht="16.5" x14ac:dyDescent="0.3">
      <c r="A5852" s="16"/>
      <c r="B5852" s="4">
        <v>15922782</v>
      </c>
      <c r="C5852" s="8">
        <v>0.26399</v>
      </c>
      <c r="D5852" s="9">
        <v>5.0000000000000001E-4</v>
      </c>
      <c r="E5852" s="10">
        <v>0.24818000000000001</v>
      </c>
    </row>
    <row r="5853" spans="1:5" ht="16.5" x14ac:dyDescent="0.3">
      <c r="A5853" s="16"/>
      <c r="B5853" s="4">
        <v>16100603</v>
      </c>
      <c r="C5853" s="8">
        <v>0.39541999999999999</v>
      </c>
      <c r="D5853" s="9">
        <v>0.20019999999999999</v>
      </c>
      <c r="E5853" s="10">
        <v>0.20169000000000001</v>
      </c>
    </row>
    <row r="5854" spans="1:5" ht="16.5" x14ac:dyDescent="0.3">
      <c r="A5854" s="16"/>
      <c r="B5854" s="4">
        <v>16100675</v>
      </c>
      <c r="C5854" s="8">
        <v>0.42930000000000001</v>
      </c>
      <c r="D5854" s="9">
        <v>0.2676</v>
      </c>
      <c r="E5854" s="10">
        <v>0.34243000000000001</v>
      </c>
    </row>
    <row r="5855" spans="1:5" ht="16.5" x14ac:dyDescent="0.3">
      <c r="A5855" s="16"/>
      <c r="B5855" s="4">
        <v>16170486</v>
      </c>
      <c r="C5855" s="8">
        <v>8.6730000000000002E-2</v>
      </c>
      <c r="D5855" s="9">
        <v>0.30370999999999998</v>
      </c>
      <c r="E5855" s="10">
        <v>0.52170000000000005</v>
      </c>
    </row>
    <row r="5856" spans="1:5" ht="16.5" x14ac:dyDescent="0.3">
      <c r="A5856" s="16"/>
      <c r="B5856" s="4">
        <v>16282476</v>
      </c>
      <c r="C5856" s="8">
        <v>0</v>
      </c>
      <c r="D5856" s="9">
        <v>0.60041999999999995</v>
      </c>
      <c r="E5856" s="10">
        <v>0.55001</v>
      </c>
    </row>
    <row r="5857" spans="1:5" ht="16.5" x14ac:dyDescent="0.3">
      <c r="A5857" s="16"/>
      <c r="B5857" s="4">
        <v>16297747</v>
      </c>
      <c r="C5857" s="8">
        <v>2.3400000000000001E-3</v>
      </c>
      <c r="D5857" s="9">
        <v>0.53151000000000004</v>
      </c>
      <c r="E5857" s="10">
        <v>0.58850000000000002</v>
      </c>
    </row>
    <row r="5858" spans="1:5" ht="16.5" x14ac:dyDescent="0.3">
      <c r="A5858" s="16"/>
      <c r="B5858" s="4">
        <v>16327406</v>
      </c>
      <c r="C5858" s="8">
        <v>1.3769999999999999E-2</v>
      </c>
      <c r="D5858" s="9">
        <v>0.10244</v>
      </c>
      <c r="E5858" s="10">
        <v>0.15559999999999999</v>
      </c>
    </row>
    <row r="5859" spans="1:5" ht="16.5" x14ac:dyDescent="0.3">
      <c r="A5859" s="16"/>
      <c r="B5859" s="4">
        <v>16334711</v>
      </c>
      <c r="C5859" s="8">
        <v>0</v>
      </c>
      <c r="D5859" s="9">
        <v>0.72977999999999998</v>
      </c>
      <c r="E5859" s="10">
        <v>0.66339000000000004</v>
      </c>
    </row>
    <row r="5860" spans="1:5" ht="16.5" x14ac:dyDescent="0.3">
      <c r="A5860" s="16"/>
      <c r="B5860" s="4">
        <v>16379404</v>
      </c>
      <c r="C5860" s="8">
        <v>8.1999999999999998E-4</v>
      </c>
      <c r="D5860" s="9">
        <v>0.54612000000000005</v>
      </c>
      <c r="E5860" s="10">
        <v>0.58555000000000001</v>
      </c>
    </row>
    <row r="5861" spans="1:5" ht="16.5" x14ac:dyDescent="0.3">
      <c r="A5861" s="16"/>
      <c r="B5861" s="4">
        <v>16412359</v>
      </c>
      <c r="C5861" s="8">
        <v>0</v>
      </c>
      <c r="D5861" s="9">
        <v>0.26030999999999999</v>
      </c>
      <c r="E5861" s="10">
        <v>0.24981</v>
      </c>
    </row>
    <row r="5862" spans="1:5" ht="16.5" x14ac:dyDescent="0.3">
      <c r="A5862" s="16"/>
      <c r="B5862" s="4">
        <v>16547714</v>
      </c>
      <c r="C5862" s="8">
        <v>0</v>
      </c>
      <c r="D5862" s="9">
        <v>0.23547999999999999</v>
      </c>
      <c r="E5862" s="10">
        <v>0.28193000000000001</v>
      </c>
    </row>
    <row r="5863" spans="1:5" ht="16.5" x14ac:dyDescent="0.3">
      <c r="A5863" s="16"/>
      <c r="B5863" s="4">
        <v>17003276</v>
      </c>
      <c r="C5863" s="8">
        <v>8.1999999999999998E-4</v>
      </c>
      <c r="D5863" s="9">
        <v>0.28029999999999999</v>
      </c>
      <c r="E5863" s="10">
        <v>0.33193</v>
      </c>
    </row>
    <row r="5864" spans="1:5" ht="16.5" x14ac:dyDescent="0.3">
      <c r="A5864" s="16"/>
      <c r="B5864" s="4">
        <v>17003277</v>
      </c>
      <c r="C5864" s="8">
        <v>0.51844999999999997</v>
      </c>
      <c r="D5864" s="9">
        <v>0.45239000000000001</v>
      </c>
      <c r="E5864" s="10">
        <v>9.3450000000000005E-2</v>
      </c>
    </row>
    <row r="5865" spans="1:5" ht="16.5" x14ac:dyDescent="0.3">
      <c r="A5865" s="16"/>
      <c r="B5865" s="4">
        <v>17003318</v>
      </c>
      <c r="C5865" s="8">
        <v>4.79E-3</v>
      </c>
      <c r="D5865" s="9">
        <v>0.39782000000000001</v>
      </c>
      <c r="E5865" s="10">
        <v>0.46978999999999999</v>
      </c>
    </row>
    <row r="5866" spans="1:5" ht="16.5" x14ac:dyDescent="0.3">
      <c r="A5866" s="16"/>
      <c r="B5866" s="4">
        <v>17012579</v>
      </c>
      <c r="C5866" s="8">
        <v>0.12432</v>
      </c>
      <c r="D5866" s="9">
        <v>2.7439999999999999E-2</v>
      </c>
      <c r="E5866" s="10">
        <v>0.21482999999999999</v>
      </c>
    </row>
    <row r="5867" spans="1:5" ht="16.5" x14ac:dyDescent="0.3">
      <c r="A5867" s="16"/>
      <c r="B5867" s="4">
        <v>17285194</v>
      </c>
      <c r="C5867" s="8">
        <v>7.9049999999999995E-2</v>
      </c>
      <c r="D5867" s="9">
        <v>0.13458999999999999</v>
      </c>
      <c r="E5867" s="10">
        <v>0.37878000000000001</v>
      </c>
    </row>
    <row r="5868" spans="1:5" ht="16.5" x14ac:dyDescent="0.3">
      <c r="A5868" s="16"/>
      <c r="B5868" s="4">
        <v>17285352</v>
      </c>
      <c r="C5868" s="8">
        <v>8.1809999999999994E-2</v>
      </c>
      <c r="D5868" s="9">
        <v>0.48963000000000001</v>
      </c>
      <c r="E5868" s="10">
        <v>0.74206000000000005</v>
      </c>
    </row>
    <row r="5869" spans="1:5" ht="16.5" x14ac:dyDescent="0.3">
      <c r="A5869" s="16"/>
      <c r="B5869" s="4">
        <v>17422557</v>
      </c>
      <c r="C5869" s="8">
        <v>1.6900000000000001E-3</v>
      </c>
      <c r="D5869" s="9">
        <v>0.20702000000000001</v>
      </c>
      <c r="E5869" s="10">
        <v>0.27818999999999999</v>
      </c>
    </row>
    <row r="5870" spans="1:5" ht="16.5" x14ac:dyDescent="0.3">
      <c r="A5870" s="16"/>
      <c r="B5870" s="4">
        <v>17936881</v>
      </c>
      <c r="C5870" s="8">
        <v>0.23891999999999999</v>
      </c>
      <c r="D5870" s="9">
        <v>0.17205000000000001</v>
      </c>
      <c r="E5870" s="10">
        <v>0.60629</v>
      </c>
    </row>
    <row r="5871" spans="1:5" ht="16.5" x14ac:dyDescent="0.3">
      <c r="A5871" s="16"/>
      <c r="B5871" s="4">
        <v>17936899</v>
      </c>
      <c r="C5871" s="8">
        <v>8.3930000000000005E-2</v>
      </c>
      <c r="D5871" s="9">
        <v>0.21102000000000001</v>
      </c>
      <c r="E5871" s="10">
        <v>0.46361999999999998</v>
      </c>
    </row>
    <row r="5872" spans="1:5" ht="16.5" x14ac:dyDescent="0.3">
      <c r="A5872" s="16"/>
      <c r="B5872" s="4">
        <v>17999358</v>
      </c>
      <c r="C5872" s="8">
        <v>7.9060000000000005E-2</v>
      </c>
      <c r="D5872" s="9">
        <v>2.5020000000000001E-2</v>
      </c>
      <c r="E5872" s="10">
        <v>0.13031000000000001</v>
      </c>
    </row>
    <row r="5873" spans="1:5" ht="16.5" x14ac:dyDescent="0.3">
      <c r="A5873" s="16"/>
      <c r="B5873" s="4">
        <v>18047600</v>
      </c>
      <c r="C5873" s="8">
        <v>0.14002999999999999</v>
      </c>
      <c r="D5873" s="9">
        <v>6.0499999999999998E-2</v>
      </c>
      <c r="E5873" s="10">
        <v>7.9269999999999993E-2</v>
      </c>
    </row>
    <row r="5874" spans="1:5" ht="16.5" x14ac:dyDescent="0.3">
      <c r="A5874" s="16"/>
      <c r="B5874" s="4">
        <v>18108921</v>
      </c>
      <c r="C5874" s="8">
        <v>0.10564</v>
      </c>
      <c r="D5874" s="9">
        <v>2.7779999999999999E-2</v>
      </c>
      <c r="E5874" s="10">
        <v>5.2609999999999997E-2</v>
      </c>
    </row>
    <row r="5875" spans="1:5" ht="16.5" x14ac:dyDescent="0.3">
      <c r="A5875" s="16"/>
      <c r="B5875" s="4">
        <v>18115610</v>
      </c>
      <c r="C5875" s="8">
        <v>1.515E-2</v>
      </c>
      <c r="D5875" s="9">
        <v>0.14213999999999999</v>
      </c>
      <c r="E5875" s="10">
        <v>6.4049999999999996E-2</v>
      </c>
    </row>
    <row r="5876" spans="1:5" ht="16.5" x14ac:dyDescent="0.3">
      <c r="A5876" s="16"/>
      <c r="B5876" s="4">
        <v>18119588</v>
      </c>
      <c r="C5876" s="8">
        <v>5.8000000000000003E-2</v>
      </c>
      <c r="D5876" s="9">
        <v>0.13958000000000001</v>
      </c>
      <c r="E5876" s="10">
        <v>2.5010000000000001E-2</v>
      </c>
    </row>
    <row r="5877" spans="1:5" ht="16.5" x14ac:dyDescent="0.3">
      <c r="A5877" s="16"/>
      <c r="B5877" s="4">
        <v>18121189</v>
      </c>
      <c r="C5877" s="8">
        <v>3.0110000000000001E-2</v>
      </c>
      <c r="D5877" s="9">
        <v>3.6400000000000002E-2</v>
      </c>
      <c r="E5877" s="10">
        <v>2.615E-2</v>
      </c>
    </row>
    <row r="5878" spans="1:5" ht="16.5" x14ac:dyDescent="0.3">
      <c r="A5878" s="16"/>
      <c r="B5878" s="4">
        <v>18121297</v>
      </c>
      <c r="C5878" s="8">
        <v>9.393E-2</v>
      </c>
      <c r="D5878" s="9">
        <v>6.4439999999999997E-2</v>
      </c>
      <c r="E5878" s="10">
        <v>8.2199999999999995E-2</v>
      </c>
    </row>
    <row r="5879" spans="1:5" ht="16.5" x14ac:dyDescent="0.3">
      <c r="A5879" s="16"/>
      <c r="B5879" s="4">
        <v>18121316</v>
      </c>
      <c r="C5879" s="8">
        <v>8.3229999999999998E-2</v>
      </c>
      <c r="D5879" s="9">
        <v>8.3699999999999997E-2</v>
      </c>
      <c r="E5879" s="10">
        <v>0</v>
      </c>
    </row>
    <row r="5880" spans="1:5" ht="16.5" x14ac:dyDescent="0.3">
      <c r="A5880" s="16"/>
      <c r="B5880" s="4">
        <v>18121503</v>
      </c>
      <c r="C5880" s="8">
        <v>0.14754999999999999</v>
      </c>
      <c r="D5880" s="9">
        <v>0.12842000000000001</v>
      </c>
      <c r="E5880" s="10">
        <v>0</v>
      </c>
    </row>
    <row r="5881" spans="1:5" ht="16.5" x14ac:dyDescent="0.3">
      <c r="A5881" s="16"/>
      <c r="B5881" s="4">
        <v>18627019</v>
      </c>
      <c r="C5881" s="8">
        <v>8.4449999999999997E-2</v>
      </c>
      <c r="D5881" s="9">
        <v>0.44211</v>
      </c>
      <c r="E5881" s="10">
        <v>0.69821</v>
      </c>
    </row>
    <row r="5882" spans="1:5" ht="16.5" x14ac:dyDescent="0.3">
      <c r="A5882" s="16"/>
      <c r="B5882" s="4">
        <v>18720655</v>
      </c>
      <c r="C5882" s="8">
        <v>2.4750000000000001E-2</v>
      </c>
      <c r="D5882" s="9">
        <v>0.40723999999999999</v>
      </c>
      <c r="E5882" s="10">
        <v>0.56655999999999995</v>
      </c>
    </row>
    <row r="5883" spans="1:5" ht="16.5" x14ac:dyDescent="0.3">
      <c r="A5883" s="16"/>
      <c r="B5883" s="4">
        <v>18855441</v>
      </c>
      <c r="C5883" s="8">
        <v>0.10979</v>
      </c>
      <c r="D5883" s="9">
        <v>0.3135</v>
      </c>
      <c r="E5883" s="10">
        <v>0.51080000000000003</v>
      </c>
    </row>
    <row r="5884" spans="1:5" ht="16.5" x14ac:dyDescent="0.3">
      <c r="A5884" s="16"/>
      <c r="B5884" s="4">
        <v>18855617</v>
      </c>
      <c r="C5884" s="8">
        <v>9.1889999999999999E-2</v>
      </c>
      <c r="D5884" s="9">
        <v>0.26849000000000001</v>
      </c>
      <c r="E5884" s="10">
        <v>0.55034000000000005</v>
      </c>
    </row>
    <row r="5885" spans="1:5" ht="16.5" x14ac:dyDescent="0.3">
      <c r="A5885" s="16"/>
      <c r="B5885" s="4">
        <v>18942955</v>
      </c>
      <c r="C5885" s="8">
        <v>0</v>
      </c>
      <c r="D5885" s="9">
        <v>0.59921999999999997</v>
      </c>
      <c r="E5885" s="10">
        <v>0.57457999999999998</v>
      </c>
    </row>
    <row r="5886" spans="1:5" ht="16.5" x14ac:dyDescent="0.3">
      <c r="A5886" s="16"/>
      <c r="B5886" s="4">
        <v>18949802</v>
      </c>
      <c r="C5886" s="8">
        <v>6.0539999999999997E-2</v>
      </c>
      <c r="D5886" s="9">
        <v>0.32101000000000002</v>
      </c>
      <c r="E5886" s="10">
        <v>0.44307000000000002</v>
      </c>
    </row>
    <row r="5887" spans="1:5" ht="16.5" x14ac:dyDescent="0.3">
      <c r="A5887" s="16"/>
      <c r="B5887" s="4">
        <v>18949846</v>
      </c>
      <c r="C5887" s="8">
        <v>6.0539999999999997E-2</v>
      </c>
      <c r="D5887" s="9">
        <v>0.39518999999999999</v>
      </c>
      <c r="E5887" s="10">
        <v>0.50385999999999997</v>
      </c>
    </row>
    <row r="5888" spans="1:5" ht="16.5" x14ac:dyDescent="0.3">
      <c r="A5888" s="16"/>
      <c r="B5888" s="4">
        <v>19163101</v>
      </c>
      <c r="C5888" s="8">
        <v>0.27987000000000001</v>
      </c>
      <c r="D5888" s="9">
        <v>2.5149999999999999E-2</v>
      </c>
      <c r="E5888" s="10">
        <v>0.43347000000000002</v>
      </c>
    </row>
    <row r="5889" spans="1:5" ht="16.5" x14ac:dyDescent="0.3">
      <c r="A5889" s="16"/>
      <c r="B5889" s="4">
        <v>19163103</v>
      </c>
      <c r="C5889" s="8">
        <v>0.27987000000000001</v>
      </c>
      <c r="D5889" s="9">
        <v>0</v>
      </c>
      <c r="E5889" s="10">
        <v>0.27572999999999998</v>
      </c>
    </row>
    <row r="5890" spans="1:5" ht="16.5" x14ac:dyDescent="0.3">
      <c r="A5890" s="16"/>
      <c r="B5890" s="4">
        <v>19163631</v>
      </c>
      <c r="C5890" s="8">
        <v>0.23164999999999999</v>
      </c>
      <c r="D5890" s="9">
        <v>2.8119999999999999E-2</v>
      </c>
      <c r="E5890" s="10">
        <v>0.28741</v>
      </c>
    </row>
    <row r="5891" spans="1:5" ht="16.5" x14ac:dyDescent="0.3">
      <c r="A5891" s="16"/>
      <c r="B5891" s="4">
        <v>19163643</v>
      </c>
      <c r="C5891" s="8">
        <v>0.19893</v>
      </c>
      <c r="D5891" s="9">
        <v>0.21989</v>
      </c>
      <c r="E5891" s="10">
        <v>0.1067</v>
      </c>
    </row>
    <row r="5892" spans="1:5" ht="16.5" x14ac:dyDescent="0.3">
      <c r="A5892" s="16"/>
      <c r="B5892" s="4">
        <v>19235392</v>
      </c>
      <c r="C5892" s="8">
        <v>9.5850000000000005E-2</v>
      </c>
      <c r="D5892" s="9">
        <v>0.33393</v>
      </c>
      <c r="E5892" s="10">
        <v>0.59104999999999996</v>
      </c>
    </row>
    <row r="5893" spans="1:5" ht="16.5" x14ac:dyDescent="0.3">
      <c r="A5893" s="16"/>
      <c r="B5893" s="4">
        <v>19235437</v>
      </c>
      <c r="C5893" s="8">
        <v>7.2440000000000004E-2</v>
      </c>
      <c r="D5893" s="9">
        <v>0.38392999999999999</v>
      </c>
      <c r="E5893" s="10">
        <v>0.60221000000000002</v>
      </c>
    </row>
    <row r="5894" spans="1:5" ht="16.5" x14ac:dyDescent="0.3">
      <c r="A5894" s="16"/>
      <c r="B5894" s="4">
        <v>19326431</v>
      </c>
      <c r="C5894" s="8">
        <v>1.4189999999999999E-2</v>
      </c>
      <c r="D5894" s="9">
        <v>0.35431000000000001</v>
      </c>
      <c r="E5894" s="10">
        <v>0.43535000000000001</v>
      </c>
    </row>
    <row r="5895" spans="1:5" ht="16.5" x14ac:dyDescent="0.3">
      <c r="A5895" s="16"/>
      <c r="B5895" s="4">
        <v>19473306</v>
      </c>
      <c r="C5895" s="8">
        <v>3.5060000000000001E-2</v>
      </c>
      <c r="D5895" s="9">
        <v>0.34822999999999998</v>
      </c>
      <c r="E5895" s="10">
        <v>0.49514999999999998</v>
      </c>
    </row>
    <row r="5896" spans="1:5" ht="16.5" x14ac:dyDescent="0.3">
      <c r="A5896" s="16"/>
      <c r="B5896" s="4">
        <v>19517498</v>
      </c>
      <c r="C5896" s="8">
        <v>0</v>
      </c>
      <c r="D5896" s="9">
        <v>0.21742</v>
      </c>
      <c r="E5896" s="10">
        <v>0.18815000000000001</v>
      </c>
    </row>
    <row r="5897" spans="1:5" ht="16.5" x14ac:dyDescent="0.3">
      <c r="A5897" s="16"/>
      <c r="B5897" s="4">
        <v>19517542</v>
      </c>
      <c r="C5897" s="8" t="s">
        <v>4</v>
      </c>
      <c r="D5897" s="9">
        <v>0.16075999999999999</v>
      </c>
      <c r="E5897" s="10">
        <v>0.16458</v>
      </c>
    </row>
    <row r="5898" spans="1:5" ht="16.5" x14ac:dyDescent="0.3">
      <c r="A5898" s="16"/>
      <c r="B5898" s="4">
        <v>19576709</v>
      </c>
      <c r="C5898" s="8">
        <v>2.1299999999999999E-3</v>
      </c>
      <c r="D5898" s="9">
        <v>0.33452999999999999</v>
      </c>
      <c r="E5898" s="10">
        <v>0.45263999999999999</v>
      </c>
    </row>
    <row r="5899" spans="1:5" ht="16.5" x14ac:dyDescent="0.3">
      <c r="A5899" s="16"/>
      <c r="B5899" s="4">
        <v>19656134</v>
      </c>
      <c r="C5899" s="8">
        <v>0.10902000000000001</v>
      </c>
      <c r="D5899" s="9">
        <v>0</v>
      </c>
      <c r="E5899" s="10">
        <v>0.15970999999999999</v>
      </c>
    </row>
    <row r="5900" spans="1:5" ht="16.5" x14ac:dyDescent="0.3">
      <c r="A5900" s="16"/>
      <c r="B5900" s="4">
        <v>19815289</v>
      </c>
      <c r="C5900" s="8">
        <v>0.16972999999999999</v>
      </c>
      <c r="D5900" s="9">
        <v>0.16036</v>
      </c>
      <c r="E5900" s="10">
        <v>0.13075999999999999</v>
      </c>
    </row>
    <row r="5901" spans="1:5" ht="16.5" x14ac:dyDescent="0.3">
      <c r="A5901" s="16"/>
      <c r="B5901" s="4">
        <v>19882251</v>
      </c>
      <c r="C5901" s="8">
        <v>8.7279999999999996E-2</v>
      </c>
      <c r="D5901" s="9">
        <v>0</v>
      </c>
      <c r="E5901" s="10">
        <v>0.1077</v>
      </c>
    </row>
    <row r="5902" spans="1:5" ht="16.5" x14ac:dyDescent="0.3">
      <c r="A5902" s="16"/>
      <c r="B5902" s="4">
        <v>19916001</v>
      </c>
      <c r="C5902" s="8">
        <v>4.5629999999999997E-2</v>
      </c>
      <c r="D5902" s="9">
        <v>0.37772</v>
      </c>
      <c r="E5902" s="10">
        <v>0.24296000000000001</v>
      </c>
    </row>
    <row r="5903" spans="1:5" ht="16.5" x14ac:dyDescent="0.3">
      <c r="A5903" s="16"/>
      <c r="B5903" s="4">
        <v>20111828</v>
      </c>
      <c r="C5903" s="8">
        <v>2.7990000000000001E-2</v>
      </c>
      <c r="D5903" s="9">
        <v>0.40744000000000002</v>
      </c>
      <c r="E5903" s="10">
        <v>0.51814000000000004</v>
      </c>
    </row>
    <row r="5904" spans="1:5" ht="16.5" x14ac:dyDescent="0.3">
      <c r="A5904" s="16"/>
      <c r="B5904" s="4">
        <v>20138266</v>
      </c>
      <c r="C5904" s="8">
        <v>0.12953999999999999</v>
      </c>
      <c r="D5904" s="9">
        <v>0.33079999999999998</v>
      </c>
      <c r="E5904" s="10">
        <v>0.62492999999999999</v>
      </c>
    </row>
    <row r="5905" spans="1:5" ht="16.5" x14ac:dyDescent="0.3">
      <c r="A5905" s="16"/>
      <c r="B5905" s="4">
        <v>20153208</v>
      </c>
      <c r="C5905" s="8">
        <v>0</v>
      </c>
      <c r="D5905" s="9">
        <v>0.57579999999999998</v>
      </c>
      <c r="E5905" s="10">
        <v>0.55640999999999996</v>
      </c>
    </row>
    <row r="5906" spans="1:5" ht="16.5" x14ac:dyDescent="0.3">
      <c r="A5906" s="16"/>
      <c r="B5906" s="4">
        <v>20206919</v>
      </c>
      <c r="C5906" s="8">
        <v>0.1055</v>
      </c>
      <c r="D5906" s="9">
        <v>2.2929999999999999E-2</v>
      </c>
      <c r="E5906" s="10">
        <v>0.11501</v>
      </c>
    </row>
    <row r="5907" spans="1:5" ht="16.5" x14ac:dyDescent="0.3">
      <c r="A5907" s="16"/>
      <c r="B5907" s="4">
        <v>20207234</v>
      </c>
      <c r="C5907" s="8">
        <v>7.6439999999999994E-2</v>
      </c>
      <c r="D5907" s="9">
        <v>0.43867</v>
      </c>
      <c r="E5907" s="10">
        <v>0.66364000000000001</v>
      </c>
    </row>
    <row r="5908" spans="1:5" ht="16.5" x14ac:dyDescent="0.3">
      <c r="A5908" s="16"/>
      <c r="B5908" s="4">
        <v>20402280</v>
      </c>
      <c r="C5908" s="8">
        <v>0.69482999999999995</v>
      </c>
      <c r="D5908" s="9">
        <v>0</v>
      </c>
      <c r="E5908" s="10">
        <v>0.72482000000000002</v>
      </c>
    </row>
    <row r="5909" spans="1:5" ht="16.5" x14ac:dyDescent="0.3">
      <c r="A5909" s="16"/>
      <c r="B5909" s="4">
        <v>20664536</v>
      </c>
      <c r="C5909" s="8">
        <v>0</v>
      </c>
      <c r="D5909" s="9">
        <v>0.28754999999999997</v>
      </c>
      <c r="E5909" s="10">
        <v>0.31822</v>
      </c>
    </row>
    <row r="5910" spans="1:5" ht="16.5" x14ac:dyDescent="0.3">
      <c r="A5910" s="16"/>
      <c r="B5910" s="4">
        <v>20764879</v>
      </c>
      <c r="C5910" s="8">
        <v>4.8180000000000001E-2</v>
      </c>
      <c r="D5910" s="9">
        <v>0.14721999999999999</v>
      </c>
      <c r="E5910" s="10">
        <v>0.17548</v>
      </c>
    </row>
    <row r="5911" spans="1:5" ht="16.5" x14ac:dyDescent="0.3">
      <c r="A5911" s="16"/>
      <c r="B5911" s="4">
        <v>20764896</v>
      </c>
      <c r="C5911" s="8">
        <v>2.4140000000000002E-2</v>
      </c>
      <c r="D5911" s="9">
        <v>0.22777</v>
      </c>
      <c r="E5911" s="10">
        <v>0.39021</v>
      </c>
    </row>
    <row r="5912" spans="1:5" ht="16.5" x14ac:dyDescent="0.3">
      <c r="A5912" s="16"/>
      <c r="B5912" s="4">
        <v>20765611</v>
      </c>
      <c r="C5912" s="8">
        <v>0.25992999999999999</v>
      </c>
      <c r="D5912" s="9">
        <v>7.0550000000000002E-2</v>
      </c>
      <c r="E5912" s="10">
        <v>0.47177999999999998</v>
      </c>
    </row>
    <row r="5913" spans="1:5" ht="16.5" x14ac:dyDescent="0.3">
      <c r="A5913" s="16"/>
      <c r="B5913" s="4">
        <v>20765641</v>
      </c>
      <c r="C5913" s="8">
        <v>0.23507</v>
      </c>
      <c r="D5913" s="9">
        <v>4.5589999999999999E-2</v>
      </c>
      <c r="E5913" s="10">
        <v>0.22245000000000001</v>
      </c>
    </row>
    <row r="5914" spans="1:5" ht="16.5" x14ac:dyDescent="0.3">
      <c r="A5914" s="16"/>
      <c r="B5914" s="4">
        <v>20769966</v>
      </c>
      <c r="C5914" s="8">
        <v>0.28017999999999998</v>
      </c>
      <c r="D5914" s="9">
        <v>0.11662</v>
      </c>
      <c r="E5914" s="10">
        <v>0.51395999999999997</v>
      </c>
    </row>
    <row r="5915" spans="1:5" ht="16.5" x14ac:dyDescent="0.3">
      <c r="A5915" s="16"/>
      <c r="B5915" s="4">
        <v>20770034</v>
      </c>
      <c r="C5915" s="8">
        <v>0.21210000000000001</v>
      </c>
      <c r="D5915" s="9">
        <v>3.5409999999999997E-2</v>
      </c>
      <c r="E5915" s="10">
        <v>0.28926000000000002</v>
      </c>
    </row>
    <row r="5916" spans="1:5" ht="16.5" x14ac:dyDescent="0.3">
      <c r="A5916" s="16"/>
      <c r="B5916" s="4">
        <v>20770044</v>
      </c>
      <c r="C5916" s="8">
        <v>0.21210000000000001</v>
      </c>
      <c r="D5916" s="9">
        <v>3.5409999999999997E-2</v>
      </c>
      <c r="E5916" s="10">
        <v>0.28926000000000002</v>
      </c>
    </row>
    <row r="5917" spans="1:5" ht="16.5" x14ac:dyDescent="0.3">
      <c r="A5917" s="16"/>
      <c r="B5917" s="4">
        <v>20770071</v>
      </c>
      <c r="C5917" s="8">
        <v>0.37047999999999998</v>
      </c>
      <c r="D5917" s="9">
        <v>0.23943999999999999</v>
      </c>
      <c r="E5917" s="10">
        <v>0.17918000000000001</v>
      </c>
    </row>
    <row r="5918" spans="1:5" ht="16.5" x14ac:dyDescent="0.3">
      <c r="A5918" s="16"/>
      <c r="B5918" s="4">
        <v>20770118</v>
      </c>
      <c r="C5918" s="8">
        <v>0.28119</v>
      </c>
      <c r="D5918" s="9">
        <v>2.9149999999999999E-2</v>
      </c>
      <c r="E5918" s="10">
        <v>0.36404999999999998</v>
      </c>
    </row>
    <row r="5919" spans="1:5" ht="16.5" x14ac:dyDescent="0.3">
      <c r="A5919" s="16"/>
      <c r="B5919" s="4">
        <v>20828700</v>
      </c>
      <c r="C5919" s="8">
        <v>0.36564999999999998</v>
      </c>
      <c r="D5919" s="9">
        <v>0.13572000000000001</v>
      </c>
      <c r="E5919" s="10">
        <v>0.24512999999999999</v>
      </c>
    </row>
    <row r="5920" spans="1:5" ht="16.5" x14ac:dyDescent="0.3">
      <c r="A5920" s="16"/>
      <c r="B5920" s="4">
        <v>20852142</v>
      </c>
      <c r="C5920" s="8">
        <v>0</v>
      </c>
      <c r="D5920" s="9">
        <v>0.13239000000000001</v>
      </c>
      <c r="E5920" s="10">
        <v>0.17033000000000001</v>
      </c>
    </row>
    <row r="5921" spans="1:5" ht="16.5" x14ac:dyDescent="0.3">
      <c r="A5921" s="16"/>
      <c r="B5921" s="4">
        <v>20876389</v>
      </c>
      <c r="C5921" s="8">
        <v>2.3810000000000001E-2</v>
      </c>
      <c r="D5921" s="9">
        <v>0.19095000000000001</v>
      </c>
      <c r="E5921" s="10">
        <v>0.30991000000000002</v>
      </c>
    </row>
    <row r="5922" spans="1:5" ht="16.5" x14ac:dyDescent="0.3">
      <c r="A5922" s="16"/>
      <c r="B5922" s="4">
        <v>20891340</v>
      </c>
      <c r="C5922" s="8">
        <v>0</v>
      </c>
      <c r="D5922" s="9">
        <v>0.15110999999999999</v>
      </c>
      <c r="E5922" s="10">
        <v>0.21171000000000001</v>
      </c>
    </row>
    <row r="5923" spans="1:5" ht="16.5" x14ac:dyDescent="0.3">
      <c r="A5923" s="16"/>
      <c r="B5923" s="4">
        <v>20895618</v>
      </c>
      <c r="C5923" s="8">
        <v>1.176E-2</v>
      </c>
      <c r="D5923" s="9">
        <v>0.23171</v>
      </c>
      <c r="E5923" s="10">
        <v>0.13063</v>
      </c>
    </row>
    <row r="5924" spans="1:5" ht="16.5" x14ac:dyDescent="0.3">
      <c r="A5924" s="16"/>
      <c r="B5924" s="4">
        <v>20919590</v>
      </c>
      <c r="C5924" s="8">
        <v>3.4500000000000003E-2</v>
      </c>
      <c r="D5924" s="9">
        <v>5.3839999999999999E-2</v>
      </c>
      <c r="E5924" s="10">
        <v>0.19933000000000001</v>
      </c>
    </row>
    <row r="5925" spans="1:5" ht="16.5" x14ac:dyDescent="0.3">
      <c r="A5925" s="16"/>
      <c r="B5925" s="4">
        <v>20919887</v>
      </c>
      <c r="C5925" s="8">
        <v>0</v>
      </c>
      <c r="D5925" s="9">
        <v>0.27211999999999997</v>
      </c>
      <c r="E5925" s="10">
        <v>0.24127999999999999</v>
      </c>
    </row>
    <row r="5926" spans="1:5" ht="16.5" x14ac:dyDescent="0.3">
      <c r="A5926" s="16"/>
      <c r="B5926" s="4">
        <v>21022218</v>
      </c>
      <c r="C5926" s="8">
        <v>0.33648</v>
      </c>
      <c r="D5926" s="9">
        <v>8.5620000000000002E-2</v>
      </c>
      <c r="E5926" s="10">
        <v>0.23885000000000001</v>
      </c>
    </row>
    <row r="5927" spans="1:5" ht="16.5" x14ac:dyDescent="0.3">
      <c r="A5927" s="16"/>
      <c r="B5927" s="4">
        <v>21022259</v>
      </c>
      <c r="C5927" s="8">
        <v>4.7099999999999998E-3</v>
      </c>
      <c r="D5927" s="9">
        <v>0.16238</v>
      </c>
      <c r="E5927" s="10">
        <v>0.18531</v>
      </c>
    </row>
    <row r="5928" spans="1:5" ht="16.5" x14ac:dyDescent="0.3">
      <c r="A5928" s="16"/>
      <c r="B5928" s="4">
        <v>21073415</v>
      </c>
      <c r="C5928" s="8">
        <v>0.18682000000000001</v>
      </c>
      <c r="D5928" s="9">
        <v>0.42420999999999998</v>
      </c>
      <c r="E5928" s="10">
        <v>0.77346000000000004</v>
      </c>
    </row>
    <row r="5929" spans="1:5" ht="16.5" x14ac:dyDescent="0.3">
      <c r="A5929" s="16"/>
      <c r="B5929" s="4">
        <v>21073633</v>
      </c>
      <c r="C5929" s="8">
        <v>0</v>
      </c>
      <c r="D5929" s="9">
        <v>5.0099999999999997E-3</v>
      </c>
      <c r="E5929" s="10">
        <v>9.1199999999999996E-3</v>
      </c>
    </row>
    <row r="5930" spans="1:5" ht="16.5" x14ac:dyDescent="0.3">
      <c r="A5930" s="16"/>
      <c r="B5930" s="4">
        <v>21073758</v>
      </c>
      <c r="C5930" s="8">
        <v>0</v>
      </c>
      <c r="D5930" s="9">
        <v>0.24942</v>
      </c>
      <c r="E5930" s="10">
        <v>0.21124999999999999</v>
      </c>
    </row>
    <row r="5931" spans="1:5" ht="16.5" x14ac:dyDescent="0.3">
      <c r="A5931" s="16"/>
      <c r="B5931" s="4">
        <v>21123206</v>
      </c>
      <c r="C5931" s="8">
        <v>6.9940000000000002E-2</v>
      </c>
      <c r="D5931" s="9">
        <v>0.40949999999999998</v>
      </c>
      <c r="E5931" s="10">
        <v>0.59175999999999995</v>
      </c>
    </row>
    <row r="5932" spans="1:5" ht="16.5" x14ac:dyDescent="0.3">
      <c r="A5932" s="16"/>
      <c r="B5932" s="4">
        <v>21124412</v>
      </c>
      <c r="C5932" s="8">
        <v>6.1260000000000002E-2</v>
      </c>
      <c r="D5932" s="9">
        <v>0.22795000000000001</v>
      </c>
      <c r="E5932" s="10">
        <v>0.42421999999999999</v>
      </c>
    </row>
    <row r="5933" spans="1:5" ht="16.5" x14ac:dyDescent="0.3">
      <c r="A5933" s="16"/>
      <c r="B5933" s="4">
        <v>21125395</v>
      </c>
      <c r="C5933" s="8">
        <v>4.8419999999999998E-2</v>
      </c>
      <c r="D5933" s="9">
        <v>0.56810000000000005</v>
      </c>
      <c r="E5933" s="10">
        <v>0.70245999999999997</v>
      </c>
    </row>
    <row r="5934" spans="1:5" ht="16.5" x14ac:dyDescent="0.3">
      <c r="A5934" s="16"/>
      <c r="B5934" s="4">
        <v>21125548</v>
      </c>
      <c r="C5934" s="8">
        <v>1.9470000000000001E-2</v>
      </c>
      <c r="D5934" s="9">
        <v>0.26573000000000002</v>
      </c>
      <c r="E5934" s="10">
        <v>0.18285999999999999</v>
      </c>
    </row>
    <row r="5935" spans="1:5" ht="16.5" x14ac:dyDescent="0.3">
      <c r="A5935" s="16"/>
      <c r="B5935" s="4">
        <v>21125604</v>
      </c>
      <c r="C5935" s="8">
        <v>0</v>
      </c>
      <c r="D5935" s="9">
        <v>0.47482999999999997</v>
      </c>
      <c r="E5935" s="10">
        <v>0.53022999999999998</v>
      </c>
    </row>
    <row r="5936" spans="1:5" ht="16.5" x14ac:dyDescent="0.3">
      <c r="A5936" s="16"/>
      <c r="B5936" s="4">
        <v>21245177</v>
      </c>
      <c r="C5936" s="8">
        <v>0</v>
      </c>
      <c r="D5936" s="9">
        <v>0.47377000000000002</v>
      </c>
      <c r="E5936" s="10">
        <v>0.46676000000000001</v>
      </c>
    </row>
    <row r="5937" spans="1:5" ht="16.5" x14ac:dyDescent="0.3">
      <c r="A5937" s="16"/>
      <c r="B5937" s="4">
        <v>21283149</v>
      </c>
      <c r="C5937" s="8">
        <v>0.1089</v>
      </c>
      <c r="D5937" s="9">
        <v>0.20669999999999999</v>
      </c>
      <c r="E5937" s="10">
        <v>0.44148999999999999</v>
      </c>
    </row>
    <row r="5938" spans="1:5" ht="16.5" x14ac:dyDescent="0.3">
      <c r="A5938" s="16"/>
      <c r="B5938" s="4">
        <v>21512681</v>
      </c>
      <c r="C5938" s="8">
        <v>9.4009999999999996E-2</v>
      </c>
      <c r="D5938" s="9">
        <v>0.33406000000000002</v>
      </c>
      <c r="E5938" s="10">
        <v>0.59746999999999995</v>
      </c>
    </row>
    <row r="5939" spans="1:5" ht="16.5" x14ac:dyDescent="0.3">
      <c r="A5939" s="16"/>
      <c r="B5939" s="4">
        <v>21559773</v>
      </c>
      <c r="C5939" s="8">
        <v>0.13222</v>
      </c>
      <c r="D5939" s="9">
        <v>0.12497999999999999</v>
      </c>
      <c r="E5939" s="10">
        <v>0.36125000000000002</v>
      </c>
    </row>
    <row r="5940" spans="1:5" ht="16.5" x14ac:dyDescent="0.3">
      <c r="A5940" s="16"/>
      <c r="B5940" s="4">
        <v>21559787</v>
      </c>
      <c r="C5940" s="8">
        <v>0.13222</v>
      </c>
      <c r="D5940" s="9">
        <v>0.12497999999999999</v>
      </c>
      <c r="E5940" s="10">
        <v>0.36125000000000002</v>
      </c>
    </row>
    <row r="5941" spans="1:5" ht="16.5" x14ac:dyDescent="0.3">
      <c r="A5941" s="16"/>
      <c r="B5941" s="4">
        <v>21576969</v>
      </c>
      <c r="C5941" s="8">
        <v>8.1999999999999998E-4</v>
      </c>
      <c r="D5941" s="9">
        <v>0.47421999999999997</v>
      </c>
      <c r="E5941" s="10">
        <v>0.52139000000000002</v>
      </c>
    </row>
    <row r="5942" spans="1:5" ht="16.5" x14ac:dyDescent="0.3">
      <c r="A5942" s="16"/>
      <c r="B5942" s="4">
        <v>21631259</v>
      </c>
      <c r="C5942" s="8">
        <v>0.26149</v>
      </c>
      <c r="D5942" s="9">
        <v>0.10745</v>
      </c>
      <c r="E5942" s="10">
        <v>0.55520999999999998</v>
      </c>
    </row>
    <row r="5943" spans="1:5" ht="16.5" x14ac:dyDescent="0.3">
      <c r="A5943" s="16"/>
      <c r="B5943" s="4">
        <v>21672045</v>
      </c>
      <c r="C5943" s="8">
        <v>3.9669999999999997E-2</v>
      </c>
      <c r="D5943" s="9">
        <v>0.40854000000000001</v>
      </c>
      <c r="E5943" s="10">
        <v>0.51834999999999998</v>
      </c>
    </row>
    <row r="5944" spans="1:5" ht="16.5" x14ac:dyDescent="0.3">
      <c r="A5944" s="16"/>
      <c r="B5944" s="4">
        <v>21672867</v>
      </c>
      <c r="C5944" s="8">
        <v>0.22017999999999999</v>
      </c>
      <c r="D5944" s="9">
        <v>0.29780000000000001</v>
      </c>
      <c r="E5944" s="10">
        <v>0.69849000000000006</v>
      </c>
    </row>
    <row r="5945" spans="1:5" ht="16.5" x14ac:dyDescent="0.3">
      <c r="A5945" s="16"/>
      <c r="B5945" s="4">
        <v>21685802</v>
      </c>
      <c r="C5945" s="8">
        <v>0.10019</v>
      </c>
      <c r="D5945" s="9">
        <v>0.43</v>
      </c>
      <c r="E5945" s="10">
        <v>0.72592999999999996</v>
      </c>
    </row>
    <row r="5946" spans="1:5" ht="16.5" x14ac:dyDescent="0.3">
      <c r="A5946" s="16"/>
      <c r="B5946" s="4">
        <v>21716606</v>
      </c>
      <c r="C5946" s="8">
        <v>4.8300000000000003E-2</v>
      </c>
      <c r="D5946" s="9">
        <v>0.52988999999999997</v>
      </c>
      <c r="E5946" s="10">
        <v>0.37032999999999999</v>
      </c>
    </row>
    <row r="5947" spans="1:5" ht="16.5" x14ac:dyDescent="0.3">
      <c r="A5947" s="16"/>
      <c r="B5947" s="4">
        <v>21718444</v>
      </c>
      <c r="C5947" s="8">
        <v>0</v>
      </c>
      <c r="D5947" s="9">
        <v>0.20332</v>
      </c>
      <c r="E5947" s="10">
        <v>0.2712</v>
      </c>
    </row>
    <row r="5948" spans="1:5" ht="16.5" x14ac:dyDescent="0.3">
      <c r="A5948" s="16"/>
      <c r="B5948" s="4">
        <v>21741232</v>
      </c>
      <c r="C5948" s="8">
        <v>1.427E-2</v>
      </c>
      <c r="D5948" s="9">
        <v>0.17610000000000001</v>
      </c>
      <c r="E5948" s="10">
        <v>0.14252000000000001</v>
      </c>
    </row>
    <row r="5949" spans="1:5" ht="16.5" x14ac:dyDescent="0.3">
      <c r="A5949" s="16"/>
      <c r="B5949" s="4">
        <v>21761888</v>
      </c>
      <c r="C5949" s="8">
        <v>0.1711</v>
      </c>
      <c r="D5949" s="9">
        <v>0.10784000000000001</v>
      </c>
      <c r="E5949" s="10">
        <v>0.45806999999999998</v>
      </c>
    </row>
    <row r="5950" spans="1:5" ht="16.5" x14ac:dyDescent="0.3">
      <c r="A5950" s="16"/>
      <c r="B5950" s="4">
        <v>21904282</v>
      </c>
      <c r="C5950" s="8">
        <v>9.5509999999999998E-2</v>
      </c>
      <c r="D5950" s="9">
        <v>0.44119999999999998</v>
      </c>
      <c r="E5950" s="10">
        <v>0.24265</v>
      </c>
    </row>
    <row r="5951" spans="1:5" ht="16.5" x14ac:dyDescent="0.3">
      <c r="A5951" s="16"/>
      <c r="B5951" s="4">
        <v>21913829</v>
      </c>
      <c r="C5951" s="8">
        <v>0.1086</v>
      </c>
      <c r="D5951" s="9">
        <v>0.16116</v>
      </c>
      <c r="E5951" s="10">
        <v>0.44885999999999998</v>
      </c>
    </row>
    <row r="5952" spans="1:5" ht="16.5" x14ac:dyDescent="0.3">
      <c r="A5952" s="16"/>
      <c r="B5952" s="4">
        <v>21935374</v>
      </c>
      <c r="C5952" s="8">
        <v>6.4079999999999998E-2</v>
      </c>
      <c r="D5952" s="9">
        <v>9.7430000000000003E-2</v>
      </c>
      <c r="E5952" s="10">
        <v>0.26012000000000002</v>
      </c>
    </row>
    <row r="5953" spans="1:5" ht="16.5" x14ac:dyDescent="0.3">
      <c r="A5953" s="16"/>
      <c r="B5953" s="4">
        <v>21948337</v>
      </c>
      <c r="C5953" s="8">
        <v>0.14177000000000001</v>
      </c>
      <c r="D5953" s="9">
        <v>0.11498999999999999</v>
      </c>
      <c r="E5953" s="10">
        <v>0.42231999999999997</v>
      </c>
    </row>
    <row r="5954" spans="1:5" ht="16.5" x14ac:dyDescent="0.3">
      <c r="A5954" s="16"/>
      <c r="B5954" s="4">
        <v>22024304</v>
      </c>
      <c r="C5954" s="8">
        <v>0.25214999999999999</v>
      </c>
      <c r="D5954" s="9">
        <v>0.18451000000000001</v>
      </c>
      <c r="E5954" s="10">
        <v>0.57874999999999999</v>
      </c>
    </row>
    <row r="5955" spans="1:5" ht="16.5" x14ac:dyDescent="0.3">
      <c r="A5955" s="16"/>
      <c r="B5955" s="4">
        <v>22061468</v>
      </c>
      <c r="C5955" s="8">
        <v>0.30180000000000001</v>
      </c>
      <c r="D5955" s="9">
        <v>7.5609999999999997E-2</v>
      </c>
      <c r="E5955" s="10">
        <v>0.24396000000000001</v>
      </c>
    </row>
    <row r="5956" spans="1:5" ht="16.5" x14ac:dyDescent="0.3">
      <c r="A5956" s="16"/>
      <c r="B5956" s="4">
        <v>22061587</v>
      </c>
      <c r="C5956" s="8">
        <v>0</v>
      </c>
      <c r="D5956" s="9">
        <v>0.12841</v>
      </c>
      <c r="E5956" s="10">
        <v>0.16236999999999999</v>
      </c>
    </row>
    <row r="5957" spans="1:5" ht="16.5" x14ac:dyDescent="0.3">
      <c r="A5957" s="16"/>
      <c r="B5957" s="4">
        <v>22061655</v>
      </c>
      <c r="C5957" s="8">
        <v>0.32468999999999998</v>
      </c>
      <c r="D5957" s="9">
        <v>0.17205000000000001</v>
      </c>
      <c r="E5957" s="10">
        <v>0.31063000000000002</v>
      </c>
    </row>
    <row r="5958" spans="1:5" ht="16.5" x14ac:dyDescent="0.3">
      <c r="A5958" s="16"/>
      <c r="B5958" s="4">
        <v>22072700</v>
      </c>
      <c r="C5958" s="8">
        <v>3.0499999999999999E-2</v>
      </c>
      <c r="D5958" s="9">
        <v>0.45107999999999998</v>
      </c>
      <c r="E5958" s="10">
        <v>0.62509000000000003</v>
      </c>
    </row>
    <row r="5959" spans="1:5" ht="16.5" x14ac:dyDescent="0.3">
      <c r="A5959" s="16"/>
      <c r="B5959" s="4">
        <v>22072754</v>
      </c>
      <c r="C5959" s="8">
        <v>0.10303</v>
      </c>
      <c r="D5959" s="9">
        <v>0.17247000000000001</v>
      </c>
      <c r="E5959" s="10">
        <v>0.40932000000000002</v>
      </c>
    </row>
    <row r="5960" spans="1:5" ht="16.5" x14ac:dyDescent="0.3">
      <c r="A5960" s="16"/>
      <c r="B5960" s="4">
        <v>22094600</v>
      </c>
      <c r="C5960" s="8">
        <v>9.8499999999999994E-3</v>
      </c>
      <c r="D5960" s="9">
        <v>0.19206999999999999</v>
      </c>
      <c r="E5960" s="10">
        <v>0.32893</v>
      </c>
    </row>
    <row r="5961" spans="1:5" ht="16.5" x14ac:dyDescent="0.3">
      <c r="A5961" s="16"/>
      <c r="B5961" s="4">
        <v>22233895</v>
      </c>
      <c r="C5961" s="8">
        <v>0.10185</v>
      </c>
      <c r="D5961" s="9">
        <v>0</v>
      </c>
      <c r="E5961" s="10">
        <v>0.14349999999999999</v>
      </c>
    </row>
    <row r="5962" spans="1:5" ht="16.5" x14ac:dyDescent="0.3">
      <c r="A5962" s="16"/>
      <c r="B5962" s="4">
        <v>22234004</v>
      </c>
      <c r="C5962" s="8">
        <v>5.6439999999999997E-2</v>
      </c>
      <c r="D5962" s="9">
        <v>0.22151000000000001</v>
      </c>
      <c r="E5962" s="10">
        <v>0.41517999999999999</v>
      </c>
    </row>
    <row r="5963" spans="1:5" ht="16.5" x14ac:dyDescent="0.3">
      <c r="A5963" s="16"/>
      <c r="B5963" s="4">
        <v>22234021</v>
      </c>
      <c r="C5963" s="8">
        <v>0.13159000000000001</v>
      </c>
      <c r="D5963" s="9">
        <v>6.9899999999999997E-3</v>
      </c>
      <c r="E5963" s="10">
        <v>0.21496999999999999</v>
      </c>
    </row>
    <row r="5964" spans="1:5" ht="16.5" x14ac:dyDescent="0.3">
      <c r="A5964" s="16"/>
      <c r="B5964" s="4">
        <v>22234152</v>
      </c>
      <c r="C5964" s="8">
        <v>3.7299999999999998E-3</v>
      </c>
      <c r="D5964" s="9">
        <v>0.18844</v>
      </c>
      <c r="E5964" s="10">
        <v>0.28843999999999997</v>
      </c>
    </row>
    <row r="5965" spans="1:5" ht="16.5" x14ac:dyDescent="0.3">
      <c r="A5965" s="16"/>
      <c r="B5965" s="4">
        <v>22249073</v>
      </c>
      <c r="C5965" s="8">
        <v>0</v>
      </c>
      <c r="D5965" s="9">
        <v>1.9300000000000001E-2</v>
      </c>
      <c r="E5965" s="10">
        <v>2.0799999999999999E-2</v>
      </c>
    </row>
    <row r="5966" spans="1:5" ht="16.5" x14ac:dyDescent="0.3">
      <c r="A5966" s="16"/>
      <c r="B5966" s="4">
        <v>22319410</v>
      </c>
      <c r="C5966" s="8">
        <v>1.8849999999999999E-2</v>
      </c>
      <c r="D5966" s="9">
        <v>0.42255999999999999</v>
      </c>
      <c r="E5966" s="10">
        <v>0.34697</v>
      </c>
    </row>
    <row r="5967" spans="1:5" ht="16.5" x14ac:dyDescent="0.3">
      <c r="A5967" s="16"/>
      <c r="B5967" s="4">
        <v>22473153</v>
      </c>
      <c r="C5967" s="8">
        <v>0.15014</v>
      </c>
      <c r="D5967" s="9">
        <v>0.10049</v>
      </c>
      <c r="E5967" s="10">
        <v>9.0699999999999999E-3</v>
      </c>
    </row>
    <row r="5968" spans="1:5" ht="16.5" x14ac:dyDescent="0.3">
      <c r="A5968" s="16"/>
      <c r="B5968" s="4">
        <v>22647941</v>
      </c>
      <c r="C5968" s="8">
        <v>6.3350000000000004E-2</v>
      </c>
      <c r="D5968" s="9">
        <v>0.18608</v>
      </c>
      <c r="E5968" s="10">
        <v>0.42035</v>
      </c>
    </row>
    <row r="5969" spans="1:5" ht="16.5" x14ac:dyDescent="0.3">
      <c r="A5969" s="16"/>
      <c r="B5969" s="4">
        <v>22684757</v>
      </c>
      <c r="C5969" s="8">
        <v>2.4049999999999998E-2</v>
      </c>
      <c r="D5969" s="9">
        <v>0</v>
      </c>
      <c r="E5969" s="10">
        <v>3.9269999999999999E-2</v>
      </c>
    </row>
    <row r="5970" spans="1:5" ht="16.5" x14ac:dyDescent="0.3">
      <c r="A5970" s="16"/>
      <c r="B5970" s="4">
        <v>22733854</v>
      </c>
      <c r="C5970" s="8">
        <v>0.31664999999999999</v>
      </c>
      <c r="D5970" s="9">
        <v>0.10487</v>
      </c>
      <c r="E5970" s="10">
        <v>0.59180999999999995</v>
      </c>
    </row>
    <row r="5971" spans="1:5" ht="16.5" x14ac:dyDescent="0.3">
      <c r="A5971" s="16"/>
      <c r="B5971" s="4">
        <v>22744181</v>
      </c>
      <c r="C5971" s="8">
        <v>2.1260000000000001E-2</v>
      </c>
      <c r="D5971" s="9">
        <v>0.38066</v>
      </c>
      <c r="E5971" s="10">
        <v>0.52919000000000005</v>
      </c>
    </row>
    <row r="5972" spans="1:5" ht="16.5" x14ac:dyDescent="0.3">
      <c r="A5972" s="16"/>
      <c r="B5972" s="4">
        <v>22782085</v>
      </c>
      <c r="C5972" s="8">
        <v>0.20054</v>
      </c>
      <c r="D5972" s="9">
        <v>0.32047999999999999</v>
      </c>
      <c r="E5972" s="10">
        <v>0.62243000000000004</v>
      </c>
    </row>
    <row r="5973" spans="1:5" ht="16.5" x14ac:dyDescent="0.3">
      <c r="A5973" s="16"/>
      <c r="B5973" s="4">
        <v>22782129</v>
      </c>
      <c r="C5973" s="8">
        <v>0.20976</v>
      </c>
      <c r="D5973" s="9">
        <v>0.21112</v>
      </c>
      <c r="E5973" s="10">
        <v>0.21234</v>
      </c>
    </row>
    <row r="5974" spans="1:5" ht="16.5" x14ac:dyDescent="0.3">
      <c r="A5974" s="16"/>
      <c r="B5974" s="4">
        <v>22782149</v>
      </c>
      <c r="C5974" s="8">
        <v>0.20976</v>
      </c>
      <c r="D5974" s="9">
        <v>0.23205000000000001</v>
      </c>
      <c r="E5974" s="10">
        <v>0.23798</v>
      </c>
    </row>
    <row r="5975" spans="1:5" ht="16.5" x14ac:dyDescent="0.3">
      <c r="A5975" s="16"/>
      <c r="B5975" s="4">
        <v>22794690</v>
      </c>
      <c r="C5975" s="8">
        <v>0</v>
      </c>
      <c r="D5975" s="9">
        <v>0.35497000000000001</v>
      </c>
      <c r="E5975" s="10">
        <v>0.45943000000000001</v>
      </c>
    </row>
    <row r="5976" spans="1:5" ht="16.5" x14ac:dyDescent="0.3">
      <c r="A5976" s="16"/>
      <c r="B5976" s="4">
        <v>22809216</v>
      </c>
      <c r="C5976" s="8">
        <v>0.53493999999999997</v>
      </c>
      <c r="D5976" s="9">
        <v>0.65522000000000002</v>
      </c>
      <c r="E5976" s="10">
        <v>7.1120000000000003E-2</v>
      </c>
    </row>
    <row r="5977" spans="1:5" ht="16.5" x14ac:dyDescent="0.3">
      <c r="A5977" s="16"/>
      <c r="B5977" s="4">
        <v>22820335</v>
      </c>
      <c r="C5977" s="8">
        <v>0.15451999999999999</v>
      </c>
      <c r="D5977" s="9">
        <v>0.41371000000000002</v>
      </c>
      <c r="E5977" s="10">
        <v>0.74597000000000002</v>
      </c>
    </row>
    <row r="5978" spans="1:5" ht="16.5" x14ac:dyDescent="0.3">
      <c r="A5978" s="16"/>
      <c r="B5978" s="4">
        <v>22820505</v>
      </c>
      <c r="C5978" s="8">
        <v>0.41685</v>
      </c>
      <c r="D5978" s="9">
        <v>0.37096000000000001</v>
      </c>
      <c r="E5978" s="10">
        <v>5.9209999999999999E-2</v>
      </c>
    </row>
    <row r="5979" spans="1:5" ht="16.5" x14ac:dyDescent="0.3">
      <c r="A5979" s="16"/>
      <c r="B5979" s="4">
        <v>22827802</v>
      </c>
      <c r="C5979" s="8">
        <v>0.12156</v>
      </c>
      <c r="D5979" s="9">
        <v>7.7259999999999995E-2</v>
      </c>
      <c r="E5979" s="10">
        <v>0.29216999999999999</v>
      </c>
    </row>
    <row r="5980" spans="1:5" ht="16.5" x14ac:dyDescent="0.3">
      <c r="A5980" s="16"/>
      <c r="B5980" s="4">
        <v>22827899</v>
      </c>
      <c r="C5980" s="8">
        <v>0.48529</v>
      </c>
      <c r="D5980" s="9">
        <v>0</v>
      </c>
      <c r="E5980" s="10">
        <v>0.52205999999999997</v>
      </c>
    </row>
    <row r="5981" spans="1:5" ht="16.5" x14ac:dyDescent="0.3">
      <c r="A5981" s="16"/>
      <c r="B5981" s="4">
        <v>22827995</v>
      </c>
      <c r="C5981" s="8">
        <v>0.56157999999999997</v>
      </c>
      <c r="D5981" s="9">
        <v>4.3270000000000003E-2</v>
      </c>
      <c r="E5981" s="10">
        <v>0.48385</v>
      </c>
    </row>
    <row r="5982" spans="1:5" ht="16.5" x14ac:dyDescent="0.3">
      <c r="A5982" s="16"/>
      <c r="B5982" s="4">
        <v>22828043</v>
      </c>
      <c r="C5982" s="8">
        <v>0.55601999999999996</v>
      </c>
      <c r="D5982" s="9">
        <v>1.772E-2</v>
      </c>
      <c r="E5982" s="10">
        <v>0.52202999999999999</v>
      </c>
    </row>
    <row r="5983" spans="1:5" ht="16.5" x14ac:dyDescent="0.3">
      <c r="A5983" s="16"/>
      <c r="B5983" s="4">
        <v>22841813</v>
      </c>
      <c r="C5983" s="8">
        <v>0</v>
      </c>
      <c r="D5983" s="9">
        <v>0.21976000000000001</v>
      </c>
      <c r="E5983" s="10">
        <v>0.23172000000000001</v>
      </c>
    </row>
    <row r="5984" spans="1:5" ht="16.5" x14ac:dyDescent="0.3">
      <c r="A5984" s="16"/>
      <c r="B5984" s="4">
        <v>22853347</v>
      </c>
      <c r="C5984" s="8">
        <v>0.40689999999999998</v>
      </c>
      <c r="D5984" s="9">
        <v>6.0389999999999999E-2</v>
      </c>
      <c r="E5984" s="10">
        <v>0.38556000000000001</v>
      </c>
    </row>
    <row r="5985" spans="1:5" ht="16.5" x14ac:dyDescent="0.3">
      <c r="A5985" s="16"/>
      <c r="B5985" s="4">
        <v>22853351</v>
      </c>
      <c r="C5985" s="8">
        <v>0.34315000000000001</v>
      </c>
      <c r="D5985" s="9">
        <v>9.9070000000000005E-2</v>
      </c>
      <c r="E5985" s="10">
        <v>0.44263000000000002</v>
      </c>
    </row>
    <row r="5986" spans="1:5" ht="16.5" x14ac:dyDescent="0.3">
      <c r="A5986" s="16"/>
      <c r="B5986" s="4">
        <v>22853458</v>
      </c>
      <c r="C5986" s="8">
        <v>6.2899999999999996E-3</v>
      </c>
      <c r="D5986" s="9">
        <v>5.8889999999999998E-2</v>
      </c>
      <c r="E5986" s="10">
        <v>0.14904000000000001</v>
      </c>
    </row>
    <row r="5987" spans="1:5" ht="16.5" x14ac:dyDescent="0.3">
      <c r="A5987" s="16"/>
      <c r="B5987" s="4">
        <v>22856005</v>
      </c>
      <c r="C5987" s="8">
        <v>0.51868999999999998</v>
      </c>
      <c r="D5987" s="9">
        <v>0.14752000000000001</v>
      </c>
      <c r="E5987" s="10">
        <v>0.33839000000000002</v>
      </c>
    </row>
    <row r="5988" spans="1:5" ht="16.5" x14ac:dyDescent="0.3">
      <c r="A5988" s="16"/>
      <c r="B5988" s="4">
        <v>22856036</v>
      </c>
      <c r="C5988" s="8">
        <v>1.554E-2</v>
      </c>
      <c r="D5988" s="9">
        <v>0.20172999999999999</v>
      </c>
      <c r="E5988" s="10">
        <v>0.20543</v>
      </c>
    </row>
    <row r="5989" spans="1:5" ht="16.5" x14ac:dyDescent="0.3">
      <c r="A5989" s="16"/>
      <c r="B5989" s="4">
        <v>22856058</v>
      </c>
      <c r="C5989" s="8">
        <v>0.55601999999999996</v>
      </c>
      <c r="D5989" s="9">
        <v>6.8999999999999999E-3</v>
      </c>
      <c r="E5989" s="10">
        <v>0.62997999999999998</v>
      </c>
    </row>
    <row r="5990" spans="1:5" ht="16.5" x14ac:dyDescent="0.3">
      <c r="A5990" s="16"/>
      <c r="B5990" s="4">
        <v>22881668</v>
      </c>
      <c r="C5990" s="8">
        <v>0.31481999999999999</v>
      </c>
      <c r="D5990" s="9">
        <v>0.37605</v>
      </c>
      <c r="E5990" s="10">
        <v>0.12978000000000001</v>
      </c>
    </row>
    <row r="5991" spans="1:5" ht="16.5" x14ac:dyDescent="0.3">
      <c r="A5991" s="16"/>
      <c r="B5991" s="4">
        <v>22881762</v>
      </c>
      <c r="C5991" s="8">
        <v>0.18240999999999999</v>
      </c>
      <c r="D5991" s="9">
        <v>0.24868000000000001</v>
      </c>
      <c r="E5991" s="10">
        <v>0</v>
      </c>
    </row>
    <row r="5992" spans="1:5" ht="16.5" x14ac:dyDescent="0.3">
      <c r="A5992" s="16"/>
      <c r="B5992" s="4">
        <v>22888535</v>
      </c>
      <c r="C5992" s="8">
        <v>0.44196999999999997</v>
      </c>
      <c r="D5992" s="9">
        <v>0.21448999999999999</v>
      </c>
      <c r="E5992" s="10">
        <v>0.29320000000000002</v>
      </c>
    </row>
    <row r="5993" spans="1:5" ht="16.5" x14ac:dyDescent="0.3">
      <c r="A5993" s="16"/>
      <c r="B5993" s="4">
        <v>22892027</v>
      </c>
      <c r="C5993" s="8">
        <v>0.32547999999999999</v>
      </c>
      <c r="D5993" s="9">
        <v>0.55950999999999995</v>
      </c>
      <c r="E5993" s="10">
        <v>0.10266</v>
      </c>
    </row>
    <row r="5994" spans="1:5" ht="16.5" x14ac:dyDescent="0.3">
      <c r="A5994" s="16"/>
      <c r="B5994" s="4">
        <v>22892037</v>
      </c>
      <c r="C5994" s="8">
        <v>0.32547999999999999</v>
      </c>
      <c r="D5994" s="9">
        <v>0.53595000000000004</v>
      </c>
      <c r="E5994" s="10">
        <v>8.6110000000000006E-2</v>
      </c>
    </row>
    <row r="5995" spans="1:5" ht="16.5" x14ac:dyDescent="0.3">
      <c r="A5995" s="16"/>
      <c r="B5995" s="4">
        <v>22906257</v>
      </c>
      <c r="C5995" s="8">
        <v>0.50195999999999996</v>
      </c>
      <c r="D5995" s="9">
        <v>0.4279</v>
      </c>
      <c r="E5995" s="10">
        <v>2.7859999999999999E-2</v>
      </c>
    </row>
    <row r="5996" spans="1:5" ht="16.5" x14ac:dyDescent="0.3">
      <c r="A5996" s="16"/>
      <c r="B5996" s="4">
        <v>22906330</v>
      </c>
      <c r="C5996" s="8">
        <v>0.64043000000000005</v>
      </c>
      <c r="D5996" s="9">
        <v>0.38596000000000003</v>
      </c>
      <c r="E5996" s="10">
        <v>0.36370999999999998</v>
      </c>
    </row>
    <row r="5997" spans="1:5" ht="16.5" x14ac:dyDescent="0.3">
      <c r="A5997" s="16"/>
      <c r="B5997" s="4">
        <v>22910765</v>
      </c>
      <c r="C5997" s="8">
        <v>0.60826000000000002</v>
      </c>
      <c r="D5997" s="9">
        <v>0.41458</v>
      </c>
      <c r="E5997" s="10">
        <v>0.14924000000000001</v>
      </c>
    </row>
    <row r="5998" spans="1:5" ht="16.5" x14ac:dyDescent="0.3">
      <c r="A5998" s="16"/>
      <c r="B5998" s="4">
        <v>22912576</v>
      </c>
      <c r="C5998" s="8">
        <v>0</v>
      </c>
      <c r="D5998" s="9">
        <v>0.22771</v>
      </c>
      <c r="E5998" s="10">
        <v>0.26965</v>
      </c>
    </row>
    <row r="5999" spans="1:5" ht="16.5" x14ac:dyDescent="0.3">
      <c r="A5999" s="16"/>
      <c r="B5999" s="4">
        <v>22912605</v>
      </c>
      <c r="C5999" s="8">
        <v>6.2700000000000004E-3</v>
      </c>
      <c r="D5999" s="9">
        <v>0.28799999999999998</v>
      </c>
      <c r="E5999" s="10">
        <v>0.36973</v>
      </c>
    </row>
    <row r="6000" spans="1:5" ht="16.5" x14ac:dyDescent="0.3">
      <c r="A6000" s="16"/>
      <c r="B6000" s="4">
        <v>22912625</v>
      </c>
      <c r="C6000" s="8">
        <v>9.0600000000000003E-3</v>
      </c>
      <c r="D6000" s="9">
        <v>0.20061999999999999</v>
      </c>
      <c r="E6000" s="10">
        <v>0.30092999999999998</v>
      </c>
    </row>
    <row r="6001" spans="1:5" ht="16.5" x14ac:dyDescent="0.3">
      <c r="A6001" s="16"/>
      <c r="B6001" s="4">
        <v>22935482</v>
      </c>
      <c r="C6001" s="8">
        <v>0.67895000000000005</v>
      </c>
      <c r="D6001" s="9">
        <v>0.42442000000000002</v>
      </c>
      <c r="E6001" s="10">
        <v>0.34449999999999997</v>
      </c>
    </row>
    <row r="6002" spans="1:5" ht="16.5" x14ac:dyDescent="0.3">
      <c r="A6002" s="16"/>
      <c r="B6002" s="4">
        <v>22938475</v>
      </c>
      <c r="C6002" s="8">
        <v>0.10514999999999999</v>
      </c>
      <c r="D6002" s="9">
        <v>0.21443999999999999</v>
      </c>
      <c r="E6002" s="10">
        <v>0.44989000000000001</v>
      </c>
    </row>
    <row r="6003" spans="1:5" ht="16.5" x14ac:dyDescent="0.3">
      <c r="A6003" s="16"/>
      <c r="B6003" s="4">
        <v>22938504</v>
      </c>
      <c r="C6003" s="8">
        <v>0.37380999999999998</v>
      </c>
      <c r="D6003" s="9">
        <v>0.41019</v>
      </c>
      <c r="E6003" s="10">
        <v>8.8169999999999998E-2</v>
      </c>
    </row>
    <row r="6004" spans="1:5" ht="16.5" x14ac:dyDescent="0.3">
      <c r="A6004" s="16"/>
      <c r="B6004" s="4">
        <v>22938530</v>
      </c>
      <c r="C6004" s="8">
        <v>0.33493000000000001</v>
      </c>
      <c r="D6004" s="9">
        <v>0.41804999999999998</v>
      </c>
      <c r="E6004" s="10">
        <v>6.4579999999999999E-2</v>
      </c>
    </row>
    <row r="6005" spans="1:5" ht="16.5" x14ac:dyDescent="0.3">
      <c r="A6005" s="16"/>
      <c r="B6005" s="4">
        <v>22938546</v>
      </c>
      <c r="C6005" s="8">
        <v>0.43931999999999999</v>
      </c>
      <c r="D6005" s="9">
        <v>0</v>
      </c>
      <c r="E6005" s="10">
        <v>0.44378000000000001</v>
      </c>
    </row>
    <row r="6006" spans="1:5" ht="16.5" x14ac:dyDescent="0.3">
      <c r="A6006" s="16"/>
      <c r="B6006" s="4">
        <v>22980002</v>
      </c>
      <c r="C6006" s="8">
        <v>5.7660000000000003E-2</v>
      </c>
      <c r="D6006" s="9">
        <v>0.37580999999999998</v>
      </c>
      <c r="E6006" s="10">
        <v>0.48454999999999998</v>
      </c>
    </row>
    <row r="6007" spans="1:5" ht="16.5" x14ac:dyDescent="0.3">
      <c r="A6007" s="16"/>
      <c r="B6007" s="4">
        <v>22980158</v>
      </c>
      <c r="C6007" s="8">
        <v>8.6260000000000003E-2</v>
      </c>
      <c r="D6007" s="9">
        <v>0.47706999999999999</v>
      </c>
      <c r="E6007" s="10">
        <v>0.66493000000000002</v>
      </c>
    </row>
    <row r="6008" spans="1:5" ht="16.5" x14ac:dyDescent="0.3">
      <c r="A6008" s="16"/>
      <c r="B6008" s="4">
        <v>22991374</v>
      </c>
      <c r="C6008" s="8">
        <v>0</v>
      </c>
      <c r="D6008" s="9">
        <v>0.47614000000000001</v>
      </c>
      <c r="E6008" s="10">
        <v>0.53547999999999996</v>
      </c>
    </row>
    <row r="6009" spans="1:5" ht="16.5" x14ac:dyDescent="0.3">
      <c r="A6009" s="16"/>
      <c r="B6009" s="4">
        <v>22993602</v>
      </c>
      <c r="C6009" s="8">
        <v>7.9570000000000002E-2</v>
      </c>
      <c r="D6009" s="9">
        <v>0</v>
      </c>
      <c r="E6009" s="10">
        <v>0.1308</v>
      </c>
    </row>
    <row r="6010" spans="1:5" ht="16.5" x14ac:dyDescent="0.3">
      <c r="A6010" s="16"/>
      <c r="B6010" s="4">
        <v>22994083</v>
      </c>
      <c r="C6010" s="8">
        <v>3.6159999999999998E-2</v>
      </c>
      <c r="D6010" s="9">
        <v>0</v>
      </c>
      <c r="E6010" s="10">
        <v>9.3600000000000003E-2</v>
      </c>
    </row>
    <row r="6011" spans="1:5" ht="16.5" x14ac:dyDescent="0.3">
      <c r="A6011" s="16"/>
      <c r="B6011" s="4">
        <v>22994301</v>
      </c>
      <c r="C6011" s="8">
        <v>2.205E-2</v>
      </c>
      <c r="D6011" s="9">
        <v>0.11935</v>
      </c>
      <c r="E6011" s="10">
        <v>0.19433</v>
      </c>
    </row>
    <row r="6012" spans="1:5" ht="16.5" x14ac:dyDescent="0.3">
      <c r="A6012" s="16"/>
      <c r="B6012" s="4">
        <v>22994304</v>
      </c>
      <c r="C6012" s="8">
        <v>1.9089999999999999E-2</v>
      </c>
      <c r="D6012" s="9">
        <v>0.62483999999999995</v>
      </c>
      <c r="E6012" s="10">
        <v>0.70933999999999997</v>
      </c>
    </row>
    <row r="6013" spans="1:5" ht="16.5" x14ac:dyDescent="0.3">
      <c r="A6013" s="16"/>
      <c r="B6013" s="4">
        <v>23015684</v>
      </c>
      <c r="C6013" s="8">
        <v>0.18081</v>
      </c>
      <c r="D6013" s="9">
        <v>8.4339999999999998E-2</v>
      </c>
      <c r="E6013" s="10">
        <v>0.30346000000000001</v>
      </c>
    </row>
    <row r="6014" spans="1:5" ht="16.5" x14ac:dyDescent="0.3">
      <c r="A6014" s="16"/>
      <c r="B6014" s="4">
        <v>23023943</v>
      </c>
      <c r="C6014" s="8">
        <v>0.39883000000000002</v>
      </c>
      <c r="D6014" s="9">
        <v>5.3220000000000003E-2</v>
      </c>
      <c r="E6014" s="10">
        <v>0.40603</v>
      </c>
    </row>
    <row r="6015" spans="1:5" ht="16.5" x14ac:dyDescent="0.3">
      <c r="A6015" s="16"/>
      <c r="B6015" s="4">
        <v>23031154</v>
      </c>
      <c r="C6015" s="8">
        <v>0.58459000000000005</v>
      </c>
      <c r="D6015" s="9">
        <v>0.53144000000000002</v>
      </c>
      <c r="E6015" s="10">
        <v>5.7149999999999999E-2</v>
      </c>
    </row>
    <row r="6016" spans="1:5" ht="16.5" x14ac:dyDescent="0.3">
      <c r="A6016" s="16"/>
      <c r="B6016" s="4">
        <v>23031155</v>
      </c>
      <c r="C6016" s="8">
        <v>0.58459000000000005</v>
      </c>
      <c r="D6016" s="9">
        <v>0.53144000000000002</v>
      </c>
      <c r="E6016" s="10">
        <v>5.7149999999999999E-2</v>
      </c>
    </row>
    <row r="6017" spans="1:5" ht="16.5" x14ac:dyDescent="0.3">
      <c r="A6017" s="16"/>
      <c r="B6017" s="4">
        <v>23062671</v>
      </c>
      <c r="C6017" s="8">
        <v>7.8570000000000001E-2</v>
      </c>
      <c r="D6017" s="9">
        <v>0.11279</v>
      </c>
      <c r="E6017" s="10">
        <v>0.29497000000000001</v>
      </c>
    </row>
    <row r="6018" spans="1:5" ht="16.5" x14ac:dyDescent="0.3">
      <c r="A6018" s="16"/>
      <c r="B6018" s="4">
        <v>23161732</v>
      </c>
      <c r="C6018" s="8">
        <v>0</v>
      </c>
      <c r="D6018" s="9">
        <v>0.62785999999999997</v>
      </c>
      <c r="E6018" s="10">
        <v>0.68339000000000005</v>
      </c>
    </row>
    <row r="6019" spans="1:5" ht="16.5" x14ac:dyDescent="0.3">
      <c r="A6019" s="16"/>
      <c r="B6019" s="4">
        <v>23161788</v>
      </c>
      <c r="C6019" s="8">
        <v>2.1489999999999999E-2</v>
      </c>
      <c r="D6019" s="9">
        <v>0.57428999999999997</v>
      </c>
      <c r="E6019" s="10">
        <v>0.67345999999999995</v>
      </c>
    </row>
    <row r="6020" spans="1:5" ht="16.5" x14ac:dyDescent="0.3">
      <c r="A6020" s="16"/>
      <c r="B6020" s="4">
        <v>23163709</v>
      </c>
      <c r="C6020" s="8">
        <v>0</v>
      </c>
      <c r="D6020" s="9">
        <v>0.64673999999999998</v>
      </c>
      <c r="E6020" s="10">
        <v>0.68942999999999999</v>
      </c>
    </row>
    <row r="6021" spans="1:5" ht="16.5" x14ac:dyDescent="0.3">
      <c r="A6021" s="16"/>
      <c r="B6021" s="4">
        <v>23172678</v>
      </c>
      <c r="C6021" s="8">
        <v>0</v>
      </c>
      <c r="D6021" s="9">
        <v>0.20571</v>
      </c>
      <c r="E6021" s="10">
        <v>0.23452999999999999</v>
      </c>
    </row>
    <row r="6022" spans="1:5" ht="16.5" x14ac:dyDescent="0.3">
      <c r="A6022" s="16"/>
      <c r="B6022" s="4">
        <v>23214581</v>
      </c>
      <c r="C6022" s="8">
        <v>0.16553000000000001</v>
      </c>
      <c r="D6022" s="9">
        <v>0.12686</v>
      </c>
      <c r="E6022" s="10">
        <v>5.1860000000000003E-2</v>
      </c>
    </row>
    <row r="6023" spans="1:5" ht="16.5" x14ac:dyDescent="0.3">
      <c r="A6023" s="16"/>
      <c r="B6023" s="4">
        <v>23222682</v>
      </c>
      <c r="C6023" s="8">
        <v>2.308E-2</v>
      </c>
      <c r="D6023" s="9">
        <v>0.17244999999999999</v>
      </c>
      <c r="E6023" s="10">
        <v>0.27942</v>
      </c>
    </row>
    <row r="6024" spans="1:5" ht="16.5" x14ac:dyDescent="0.3">
      <c r="A6024" s="16"/>
      <c r="B6024" s="4">
        <v>23233335</v>
      </c>
      <c r="C6024" s="8">
        <v>0.14541999999999999</v>
      </c>
      <c r="D6024" s="9">
        <v>0.33451999999999998</v>
      </c>
      <c r="E6024" s="10">
        <v>0.67298999999999998</v>
      </c>
    </row>
    <row r="6025" spans="1:5" ht="16.5" x14ac:dyDescent="0.3">
      <c r="A6025" s="16"/>
      <c r="B6025" s="4">
        <v>23326613</v>
      </c>
      <c r="C6025" s="8">
        <v>6.0400000000000002E-3</v>
      </c>
      <c r="D6025" s="9">
        <v>0.14677000000000001</v>
      </c>
      <c r="E6025" s="10">
        <v>0.17934</v>
      </c>
    </row>
    <row r="6026" spans="1:5" ht="16.5" x14ac:dyDescent="0.3">
      <c r="A6026" s="16"/>
      <c r="B6026" s="4">
        <v>23326617</v>
      </c>
      <c r="C6026" s="8">
        <v>0.51019000000000003</v>
      </c>
      <c r="D6026" s="9">
        <v>0.16069</v>
      </c>
      <c r="E6026" s="10">
        <v>0.39471000000000001</v>
      </c>
    </row>
    <row r="6027" spans="1:5" ht="16.5" x14ac:dyDescent="0.3">
      <c r="A6027" s="16"/>
      <c r="B6027" s="4">
        <v>23326635</v>
      </c>
      <c r="C6027" s="8">
        <v>0.51019000000000003</v>
      </c>
      <c r="D6027" s="9">
        <v>0.16069</v>
      </c>
      <c r="E6027" s="10">
        <v>0.39471000000000001</v>
      </c>
    </row>
    <row r="6028" spans="1:5" ht="16.5" x14ac:dyDescent="0.3">
      <c r="A6028" s="16"/>
      <c r="B6028" s="4">
        <v>23366658</v>
      </c>
      <c r="C6028" s="8">
        <v>2.8500000000000001E-3</v>
      </c>
      <c r="D6028" s="9">
        <v>0.40759000000000001</v>
      </c>
      <c r="E6028" s="10">
        <v>0.50300999999999996</v>
      </c>
    </row>
    <row r="6029" spans="1:5" ht="16.5" x14ac:dyDescent="0.3">
      <c r="A6029" s="16"/>
      <c r="B6029" s="4">
        <v>23377912</v>
      </c>
      <c r="C6029" s="8">
        <v>0</v>
      </c>
      <c r="D6029" s="9">
        <v>0.18345</v>
      </c>
      <c r="E6029" s="10">
        <v>0.19295999999999999</v>
      </c>
    </row>
    <row r="6030" spans="1:5" ht="16.5" x14ac:dyDescent="0.3">
      <c r="A6030" s="16"/>
      <c r="B6030" s="4">
        <v>23422381</v>
      </c>
      <c r="C6030" s="8">
        <v>0.16098999999999999</v>
      </c>
      <c r="D6030" s="9">
        <v>0.46392</v>
      </c>
      <c r="E6030" s="10">
        <v>0.78756000000000004</v>
      </c>
    </row>
    <row r="6031" spans="1:5" ht="16.5" x14ac:dyDescent="0.3">
      <c r="A6031" s="16"/>
      <c r="B6031" s="4">
        <v>23422426</v>
      </c>
      <c r="C6031" s="8">
        <v>0.39696999999999999</v>
      </c>
      <c r="D6031" s="9">
        <v>0.28697</v>
      </c>
      <c r="E6031" s="10">
        <v>0.62707999999999997</v>
      </c>
    </row>
    <row r="6032" spans="1:5" ht="16.5" x14ac:dyDescent="0.3">
      <c r="A6032" s="16"/>
      <c r="B6032" s="4">
        <v>23422432</v>
      </c>
      <c r="C6032" s="8">
        <v>0.39696999999999999</v>
      </c>
      <c r="D6032" s="9">
        <v>0.28697</v>
      </c>
      <c r="E6032" s="10">
        <v>0.62707999999999997</v>
      </c>
    </row>
    <row r="6033" spans="1:5" ht="16.5" x14ac:dyDescent="0.3">
      <c r="A6033" s="16"/>
      <c r="B6033" s="4">
        <v>23422459</v>
      </c>
      <c r="C6033" s="8">
        <v>0.14868999999999999</v>
      </c>
      <c r="D6033" s="9">
        <v>0.52900000000000003</v>
      </c>
      <c r="E6033" s="10">
        <v>0.81713999999999998</v>
      </c>
    </row>
    <row r="6034" spans="1:5" ht="16.5" x14ac:dyDescent="0.3">
      <c r="A6034" s="16"/>
      <c r="B6034" s="4">
        <v>23464320</v>
      </c>
      <c r="C6034" s="8">
        <v>7.22E-2</v>
      </c>
      <c r="D6034" s="9">
        <v>5.5410000000000001E-2</v>
      </c>
      <c r="E6034" s="10">
        <v>0</v>
      </c>
    </row>
    <row r="6035" spans="1:5" ht="16.5" x14ac:dyDescent="0.3">
      <c r="A6035" s="16"/>
      <c r="B6035" s="4">
        <v>23476586</v>
      </c>
      <c r="C6035" s="8">
        <v>0.19980000000000001</v>
      </c>
      <c r="D6035" s="9">
        <v>0.21518000000000001</v>
      </c>
      <c r="E6035" s="10">
        <v>0.61743999999999999</v>
      </c>
    </row>
    <row r="6036" spans="1:5" ht="16.5" x14ac:dyDescent="0.3">
      <c r="A6036" s="16"/>
      <c r="B6036" s="4">
        <v>23476758</v>
      </c>
      <c r="C6036" s="8">
        <v>0.18639</v>
      </c>
      <c r="D6036" s="9">
        <v>0.28142</v>
      </c>
      <c r="E6036" s="10">
        <v>0.67027999999999999</v>
      </c>
    </row>
    <row r="6037" spans="1:5" ht="16.5" x14ac:dyDescent="0.3">
      <c r="A6037" s="16"/>
      <c r="B6037" s="4">
        <v>23496970</v>
      </c>
      <c r="C6037" s="8">
        <v>5.1040000000000002E-2</v>
      </c>
      <c r="D6037" s="9">
        <v>4.5879999999999997E-2</v>
      </c>
      <c r="E6037" s="10">
        <v>0.20727000000000001</v>
      </c>
    </row>
    <row r="6038" spans="1:5" ht="16.5" x14ac:dyDescent="0.3">
      <c r="A6038" s="16"/>
      <c r="B6038" s="4">
        <v>23505142</v>
      </c>
      <c r="C6038" s="8">
        <v>0.23476</v>
      </c>
      <c r="D6038" s="9">
        <v>0.40442</v>
      </c>
      <c r="E6038" s="10">
        <v>8.7550000000000003E-2</v>
      </c>
    </row>
    <row r="6039" spans="1:5" ht="16.5" x14ac:dyDescent="0.3">
      <c r="A6039" s="16"/>
      <c r="B6039" s="4">
        <v>23513717</v>
      </c>
      <c r="C6039" s="8">
        <v>0.34921000000000002</v>
      </c>
      <c r="D6039" s="9">
        <v>0.41715999999999998</v>
      </c>
      <c r="E6039" s="10">
        <v>3.2730000000000002E-2</v>
      </c>
    </row>
    <row r="6040" spans="1:5" ht="16.5" x14ac:dyDescent="0.3">
      <c r="A6040" s="16"/>
      <c r="B6040" s="4">
        <v>23513729</v>
      </c>
      <c r="C6040" s="8">
        <v>0.37215999999999999</v>
      </c>
      <c r="D6040" s="9">
        <v>0.18579000000000001</v>
      </c>
      <c r="E6040" s="10">
        <v>0.73085999999999995</v>
      </c>
    </row>
    <row r="6041" spans="1:5" ht="16.5" x14ac:dyDescent="0.3">
      <c r="A6041" s="16"/>
      <c r="B6041" s="4">
        <v>23523152</v>
      </c>
      <c r="C6041" s="8">
        <v>5.1700000000000001E-3</v>
      </c>
      <c r="D6041" s="9">
        <v>0.16611000000000001</v>
      </c>
      <c r="E6041" s="10">
        <v>0.25085000000000002</v>
      </c>
    </row>
    <row r="6042" spans="1:5" ht="16.5" x14ac:dyDescent="0.3">
      <c r="A6042" s="16"/>
      <c r="B6042" s="4">
        <v>23526687</v>
      </c>
      <c r="C6042" s="8">
        <v>1.3339999999999999E-2</v>
      </c>
      <c r="D6042" s="9">
        <v>0.32897999999999999</v>
      </c>
      <c r="E6042" s="10">
        <v>0.38817000000000002</v>
      </c>
    </row>
    <row r="6043" spans="1:5" ht="16.5" x14ac:dyDescent="0.3">
      <c r="A6043" s="16"/>
      <c r="B6043" s="4">
        <v>23541104</v>
      </c>
      <c r="C6043" s="8">
        <v>0.40090999999999999</v>
      </c>
      <c r="D6043" s="9">
        <v>2.9669999999999998E-2</v>
      </c>
      <c r="E6043" s="10">
        <v>0.42748999999999998</v>
      </c>
    </row>
    <row r="6044" spans="1:5" ht="16.5" x14ac:dyDescent="0.3">
      <c r="A6044" s="16"/>
      <c r="B6044" s="4">
        <v>23556859</v>
      </c>
      <c r="C6044" s="8">
        <v>6.7499999999999999E-3</v>
      </c>
      <c r="D6044" s="9">
        <v>8.8730000000000003E-2</v>
      </c>
      <c r="E6044" s="10">
        <v>0.17277000000000001</v>
      </c>
    </row>
    <row r="6045" spans="1:5" ht="16.5" x14ac:dyDescent="0.3">
      <c r="A6045" s="16"/>
      <c r="B6045" s="4">
        <v>23594771</v>
      </c>
      <c r="C6045" s="8">
        <v>2.334E-2</v>
      </c>
      <c r="D6045" s="9">
        <v>0.50183999999999995</v>
      </c>
      <c r="E6045" s="10">
        <v>0.41621000000000002</v>
      </c>
    </row>
    <row r="6046" spans="1:5" ht="16.5" x14ac:dyDescent="0.3">
      <c r="A6046" s="16"/>
      <c r="B6046" s="4">
        <v>23594799</v>
      </c>
      <c r="C6046" s="8">
        <v>6.4999999999999997E-4</v>
      </c>
      <c r="D6046" s="9">
        <v>0.33906999999999998</v>
      </c>
      <c r="E6046" s="10">
        <v>0.30486000000000002</v>
      </c>
    </row>
    <row r="6047" spans="1:5" ht="16.5" x14ac:dyDescent="0.3">
      <c r="A6047" s="16"/>
      <c r="B6047" s="4">
        <v>23598178</v>
      </c>
      <c r="C6047" s="8">
        <v>0</v>
      </c>
      <c r="D6047" s="9">
        <v>0.50207999999999997</v>
      </c>
      <c r="E6047" s="10">
        <v>0.51292000000000004</v>
      </c>
    </row>
    <row r="6048" spans="1:5" ht="16.5" x14ac:dyDescent="0.3">
      <c r="A6048" s="16"/>
      <c r="B6048" s="4">
        <v>23598222</v>
      </c>
      <c r="C6048" s="8">
        <v>0</v>
      </c>
      <c r="D6048" s="9">
        <v>0.54757999999999996</v>
      </c>
      <c r="E6048" s="10">
        <v>0.50927</v>
      </c>
    </row>
    <row r="6049" spans="1:5" ht="16.5" x14ac:dyDescent="0.3">
      <c r="A6049" s="16"/>
      <c r="B6049" s="4">
        <v>23608489</v>
      </c>
      <c r="C6049" s="8">
        <v>8.5580000000000003E-2</v>
      </c>
      <c r="D6049" s="9">
        <v>0.28754000000000002</v>
      </c>
      <c r="E6049" s="10">
        <v>0.45404</v>
      </c>
    </row>
    <row r="6050" spans="1:5" ht="16.5" x14ac:dyDescent="0.3">
      <c r="A6050" s="16"/>
      <c r="B6050" s="4">
        <v>23608510</v>
      </c>
      <c r="C6050" s="8">
        <v>4.4900000000000001E-3</v>
      </c>
      <c r="D6050" s="9">
        <v>0.44012000000000001</v>
      </c>
      <c r="E6050" s="10">
        <v>0.45782</v>
      </c>
    </row>
    <row r="6051" spans="1:5" ht="16.5" x14ac:dyDescent="0.3">
      <c r="A6051" s="16"/>
      <c r="B6051" s="4">
        <v>23618187</v>
      </c>
      <c r="C6051" s="8">
        <v>0</v>
      </c>
      <c r="D6051" s="9">
        <v>0.53310999999999997</v>
      </c>
      <c r="E6051" s="10">
        <v>0.49675999999999998</v>
      </c>
    </row>
    <row r="6052" spans="1:5" ht="16.5" x14ac:dyDescent="0.3">
      <c r="A6052" s="16"/>
      <c r="B6052" s="4">
        <v>23618306</v>
      </c>
      <c r="C6052" s="8">
        <v>1.9959999999999999E-2</v>
      </c>
      <c r="D6052" s="9">
        <v>4.249E-2</v>
      </c>
      <c r="E6052" s="10">
        <v>8.2470000000000002E-2</v>
      </c>
    </row>
    <row r="6053" spans="1:5" ht="16.5" x14ac:dyDescent="0.3">
      <c r="A6053" s="16"/>
      <c r="B6053" s="4">
        <v>23631939</v>
      </c>
      <c r="C6053" s="8">
        <v>8.9300000000000004E-2</v>
      </c>
      <c r="D6053" s="9">
        <v>0.41905999999999999</v>
      </c>
      <c r="E6053" s="10">
        <v>0.2293</v>
      </c>
    </row>
    <row r="6054" spans="1:5" ht="16.5" x14ac:dyDescent="0.3">
      <c r="A6054" s="16"/>
      <c r="B6054" s="4">
        <v>23631989</v>
      </c>
      <c r="C6054" s="8">
        <v>2.52E-2</v>
      </c>
      <c r="D6054" s="9">
        <v>0.16355</v>
      </c>
      <c r="E6054" s="10">
        <v>0.31439</v>
      </c>
    </row>
    <row r="6055" spans="1:5" ht="16.5" x14ac:dyDescent="0.3">
      <c r="A6055" s="16"/>
      <c r="B6055" s="4">
        <v>23632002</v>
      </c>
      <c r="C6055" s="8">
        <v>2.52E-2</v>
      </c>
      <c r="D6055" s="9">
        <v>0.16355</v>
      </c>
      <c r="E6055" s="10">
        <v>0.31439</v>
      </c>
    </row>
    <row r="6056" spans="1:5" ht="16.5" x14ac:dyDescent="0.3">
      <c r="A6056" s="16"/>
      <c r="B6056" s="4">
        <v>23698741</v>
      </c>
      <c r="C6056" s="8">
        <v>0</v>
      </c>
      <c r="D6056" s="9">
        <v>0.49138999999999999</v>
      </c>
      <c r="E6056" s="10">
        <v>0.39428999999999997</v>
      </c>
    </row>
    <row r="6057" spans="1:5" ht="16.5" x14ac:dyDescent="0.3">
      <c r="A6057" s="16"/>
      <c r="B6057" s="4">
        <v>23779733</v>
      </c>
      <c r="C6057" s="8">
        <v>0.55925000000000002</v>
      </c>
      <c r="D6057" s="9">
        <v>0.18681</v>
      </c>
      <c r="E6057" s="10">
        <v>0.85353999999999997</v>
      </c>
    </row>
    <row r="6058" spans="1:5" ht="16.5" x14ac:dyDescent="0.3">
      <c r="A6058" s="16"/>
      <c r="B6058" s="4">
        <v>23779750</v>
      </c>
      <c r="C6058" s="8">
        <v>0.55925000000000002</v>
      </c>
      <c r="D6058" s="9">
        <v>0.18681</v>
      </c>
      <c r="E6058" s="10">
        <v>0.85353999999999997</v>
      </c>
    </row>
    <row r="6059" spans="1:5" ht="16.5" x14ac:dyDescent="0.3">
      <c r="A6059" s="16"/>
      <c r="B6059" s="4">
        <v>23814083</v>
      </c>
      <c r="C6059" s="8">
        <v>0.60680999999999996</v>
      </c>
      <c r="D6059" s="9">
        <v>4.2810000000000001E-2</v>
      </c>
      <c r="E6059" s="10">
        <v>0.68701000000000001</v>
      </c>
    </row>
    <row r="6060" spans="1:5" ht="16.5" x14ac:dyDescent="0.3">
      <c r="A6060" s="16"/>
      <c r="B6060" s="4">
        <v>23847068</v>
      </c>
      <c r="C6060" s="8">
        <v>0.31902000000000003</v>
      </c>
      <c r="D6060" s="9">
        <v>0.38733000000000001</v>
      </c>
      <c r="E6060" s="10">
        <v>5.5710000000000003E-2</v>
      </c>
    </row>
    <row r="6061" spans="1:5" ht="16.5" x14ac:dyDescent="0.3">
      <c r="A6061" s="16"/>
      <c r="B6061" s="4">
        <v>23899273</v>
      </c>
      <c r="C6061" s="8">
        <v>0.10088</v>
      </c>
      <c r="D6061" s="9">
        <v>0.34787000000000001</v>
      </c>
      <c r="E6061" s="10">
        <v>0.62483</v>
      </c>
    </row>
    <row r="6062" spans="1:5" ht="16.5" x14ac:dyDescent="0.3">
      <c r="A6062" s="16"/>
      <c r="B6062" s="4">
        <v>23938271</v>
      </c>
      <c r="C6062" s="8">
        <v>4.6080000000000003E-2</v>
      </c>
      <c r="D6062" s="9">
        <v>0.32779000000000003</v>
      </c>
      <c r="E6062" s="10">
        <v>0.50356999999999996</v>
      </c>
    </row>
    <row r="6063" spans="1:5" ht="16.5" x14ac:dyDescent="0.3">
      <c r="A6063" s="16"/>
      <c r="B6063" s="4">
        <v>23955816</v>
      </c>
      <c r="C6063" s="8">
        <v>0.17236000000000001</v>
      </c>
      <c r="D6063" s="9">
        <v>0.2319</v>
      </c>
      <c r="E6063" s="10">
        <v>0.52554000000000001</v>
      </c>
    </row>
    <row r="6064" spans="1:5" ht="16.5" x14ac:dyDescent="0.3">
      <c r="A6064" s="16"/>
      <c r="B6064" s="4">
        <v>23956730</v>
      </c>
      <c r="C6064" s="8">
        <v>1.1440000000000001E-2</v>
      </c>
      <c r="D6064" s="9">
        <v>0.56705000000000005</v>
      </c>
      <c r="E6064" s="10">
        <v>0.63487000000000005</v>
      </c>
    </row>
    <row r="6065" spans="1:5" ht="16.5" x14ac:dyDescent="0.3">
      <c r="A6065" s="16"/>
      <c r="B6065" s="4">
        <v>23999277</v>
      </c>
      <c r="C6065" s="8">
        <v>0.38945000000000002</v>
      </c>
      <c r="D6065" s="9">
        <v>0.23322999999999999</v>
      </c>
      <c r="E6065" s="10">
        <v>0.20499000000000001</v>
      </c>
    </row>
    <row r="6066" spans="1:5" ht="16.5" x14ac:dyDescent="0.3">
      <c r="A6066" s="16"/>
      <c r="B6066" s="4">
        <v>23999301</v>
      </c>
      <c r="C6066" s="8">
        <v>0.38945000000000002</v>
      </c>
      <c r="D6066" s="9">
        <v>0.23322999999999999</v>
      </c>
      <c r="E6066" s="10">
        <v>0.20499000000000001</v>
      </c>
    </row>
    <row r="6067" spans="1:5" ht="16.5" x14ac:dyDescent="0.3">
      <c r="A6067" s="16"/>
      <c r="B6067" s="4">
        <v>24006178</v>
      </c>
      <c r="C6067" s="8">
        <v>0.64397000000000004</v>
      </c>
      <c r="D6067" s="9">
        <v>0</v>
      </c>
      <c r="E6067" s="10">
        <v>0.64707999999999999</v>
      </c>
    </row>
    <row r="6068" spans="1:5" ht="16.5" x14ac:dyDescent="0.3">
      <c r="A6068" s="16"/>
      <c r="B6068" s="4">
        <v>24006179</v>
      </c>
      <c r="C6068" s="8">
        <v>0.71111999999999997</v>
      </c>
      <c r="D6068" s="9">
        <v>0.10509</v>
      </c>
      <c r="E6068" s="10">
        <v>0.50573999999999997</v>
      </c>
    </row>
    <row r="6069" spans="1:5" ht="16.5" x14ac:dyDescent="0.3">
      <c r="A6069" s="16"/>
      <c r="B6069" s="4">
        <v>24006232</v>
      </c>
      <c r="C6069" s="8">
        <v>0.67296999999999996</v>
      </c>
      <c r="D6069" s="9">
        <v>8.7830000000000005E-2</v>
      </c>
      <c r="E6069" s="10">
        <v>0.50185999999999997</v>
      </c>
    </row>
    <row r="6070" spans="1:5" ht="16.5" x14ac:dyDescent="0.3">
      <c r="A6070" s="16"/>
      <c r="B6070" s="4">
        <v>24008253</v>
      </c>
      <c r="C6070" s="8">
        <v>0.50665000000000004</v>
      </c>
      <c r="D6070" s="9">
        <v>7.707E-2</v>
      </c>
      <c r="E6070" s="10">
        <v>0.49314000000000002</v>
      </c>
    </row>
    <row r="6071" spans="1:5" ht="16.5" x14ac:dyDescent="0.3">
      <c r="A6071" s="16"/>
      <c r="B6071" s="4">
        <v>24008280</v>
      </c>
      <c r="C6071" s="8">
        <v>0.55464000000000002</v>
      </c>
      <c r="D6071" s="9">
        <v>0.27052999999999999</v>
      </c>
      <c r="E6071" s="10">
        <v>0.22201000000000001</v>
      </c>
    </row>
    <row r="6072" spans="1:5" ht="16.5" x14ac:dyDescent="0.3">
      <c r="A6072" s="16"/>
      <c r="B6072" s="4">
        <v>24016302</v>
      </c>
      <c r="C6072" s="8">
        <v>0.64139000000000002</v>
      </c>
      <c r="D6072" s="9">
        <v>0.45545999999999998</v>
      </c>
      <c r="E6072" s="10">
        <v>0.13061</v>
      </c>
    </row>
    <row r="6073" spans="1:5" ht="16.5" x14ac:dyDescent="0.3">
      <c r="A6073" s="16"/>
      <c r="B6073" s="4">
        <v>24044675</v>
      </c>
      <c r="C6073" s="8">
        <v>0.4955</v>
      </c>
      <c r="D6073" s="9">
        <v>0.2475</v>
      </c>
      <c r="E6073" s="10">
        <v>0.43991999999999998</v>
      </c>
    </row>
    <row r="6074" spans="1:5" ht="16.5" x14ac:dyDescent="0.3">
      <c r="A6074" s="16"/>
      <c r="B6074" s="4">
        <v>24060605</v>
      </c>
      <c r="C6074" s="8">
        <v>0.47165000000000001</v>
      </c>
      <c r="D6074" s="9">
        <v>0.11178</v>
      </c>
      <c r="E6074" s="10">
        <v>0.73102</v>
      </c>
    </row>
    <row r="6075" spans="1:5" ht="16.5" x14ac:dyDescent="0.3">
      <c r="A6075" s="16"/>
      <c r="B6075" s="4">
        <v>24155408</v>
      </c>
      <c r="C6075" s="8">
        <v>0.15501000000000001</v>
      </c>
      <c r="D6075" s="9">
        <v>0.25999</v>
      </c>
      <c r="E6075" s="10">
        <v>0.47924</v>
      </c>
    </row>
    <row r="6076" spans="1:5" ht="16.5" x14ac:dyDescent="0.3">
      <c r="A6076" s="16"/>
      <c r="B6076" s="4">
        <v>24186629</v>
      </c>
      <c r="C6076" s="8">
        <v>0.50844</v>
      </c>
      <c r="D6076" s="9">
        <v>0.22059000000000001</v>
      </c>
      <c r="E6076" s="10">
        <v>0.85097</v>
      </c>
    </row>
    <row r="6077" spans="1:5" ht="16.5" x14ac:dyDescent="0.3">
      <c r="A6077" s="16"/>
      <c r="B6077" s="4">
        <v>24190543</v>
      </c>
      <c r="C6077" s="8">
        <v>0.46456999999999998</v>
      </c>
      <c r="D6077" s="9">
        <v>0.16048999999999999</v>
      </c>
      <c r="E6077" s="10">
        <v>0.50814000000000004</v>
      </c>
    </row>
    <row r="6078" spans="1:5" ht="16.5" x14ac:dyDescent="0.3">
      <c r="A6078" s="16"/>
      <c r="B6078" s="4">
        <v>24259693</v>
      </c>
      <c r="C6078" s="8">
        <v>7.9369999999999996E-2</v>
      </c>
      <c r="D6078" s="9">
        <v>0.17327999999999999</v>
      </c>
      <c r="E6078" s="10">
        <v>4.7219999999999998E-2</v>
      </c>
    </row>
    <row r="6079" spans="1:5" ht="16.5" x14ac:dyDescent="0.3">
      <c r="A6079" s="16"/>
      <c r="B6079" s="4">
        <v>24264904</v>
      </c>
      <c r="C6079" s="8">
        <v>1.0880000000000001E-2</v>
      </c>
      <c r="D6079" s="9">
        <v>8.3500000000000005E-2</v>
      </c>
      <c r="E6079" s="10">
        <v>0.16406000000000001</v>
      </c>
    </row>
    <row r="6080" spans="1:5" ht="16.5" x14ac:dyDescent="0.3">
      <c r="A6080" s="16"/>
      <c r="B6080" s="4">
        <v>24279122</v>
      </c>
      <c r="C6080" s="8">
        <v>0</v>
      </c>
      <c r="D6080" s="9">
        <v>9.1060000000000002E-2</v>
      </c>
      <c r="E6080" s="10">
        <v>0.14507999999999999</v>
      </c>
    </row>
    <row r="6081" spans="1:5" ht="16.5" x14ac:dyDescent="0.3">
      <c r="A6081" s="16"/>
      <c r="B6081" s="4">
        <v>24334642</v>
      </c>
      <c r="C6081" s="8">
        <v>0</v>
      </c>
      <c r="D6081" s="9">
        <v>7.7149999999999996E-2</v>
      </c>
      <c r="E6081" s="10">
        <v>5.815E-2</v>
      </c>
    </row>
    <row r="6082" spans="1:5" ht="16.5" x14ac:dyDescent="0.3">
      <c r="A6082" s="16"/>
      <c r="B6082" s="4">
        <v>24334645</v>
      </c>
      <c r="C6082" s="8">
        <v>0</v>
      </c>
      <c r="D6082" s="9">
        <v>7.7149999999999996E-2</v>
      </c>
      <c r="E6082" s="10">
        <v>5.815E-2</v>
      </c>
    </row>
    <row r="6083" spans="1:5" ht="16.5" x14ac:dyDescent="0.3">
      <c r="A6083" s="16"/>
      <c r="B6083" s="4">
        <v>24334690</v>
      </c>
      <c r="C6083" s="8">
        <v>0</v>
      </c>
      <c r="D6083" s="9">
        <v>7.7149999999999996E-2</v>
      </c>
      <c r="E6083" s="10">
        <v>5.815E-2</v>
      </c>
    </row>
    <row r="6084" spans="1:5" ht="16.5" x14ac:dyDescent="0.3">
      <c r="A6084" s="16"/>
      <c r="B6084" s="4">
        <v>24340881</v>
      </c>
      <c r="C6084" s="8">
        <v>0.11142000000000001</v>
      </c>
      <c r="D6084" s="9">
        <v>0.12436</v>
      </c>
      <c r="E6084" s="10">
        <v>0.12199</v>
      </c>
    </row>
    <row r="6085" spans="1:5" ht="16.5" x14ac:dyDescent="0.3">
      <c r="A6085" s="16"/>
      <c r="B6085" s="4">
        <v>24340999</v>
      </c>
      <c r="C6085" s="8">
        <v>2.085E-2</v>
      </c>
      <c r="D6085" s="9">
        <v>4.7219999999999998E-2</v>
      </c>
      <c r="E6085" s="10">
        <v>0.13016</v>
      </c>
    </row>
    <row r="6086" spans="1:5" ht="16.5" x14ac:dyDescent="0.3">
      <c r="A6086" s="16"/>
      <c r="B6086" s="4">
        <v>24407798</v>
      </c>
      <c r="C6086" s="8">
        <v>1.6750000000000001E-2</v>
      </c>
      <c r="D6086" s="9">
        <v>0.27639999999999998</v>
      </c>
      <c r="E6086" s="10">
        <v>0.36607000000000001</v>
      </c>
    </row>
    <row r="6087" spans="1:5" ht="16.5" x14ac:dyDescent="0.3">
      <c r="A6087" s="16"/>
      <c r="B6087" s="4">
        <v>24413948</v>
      </c>
      <c r="C6087" s="8">
        <v>0</v>
      </c>
      <c r="D6087" s="9">
        <v>0.31952000000000003</v>
      </c>
      <c r="E6087" s="10">
        <v>0.26495000000000002</v>
      </c>
    </row>
    <row r="6088" spans="1:5" ht="16.5" x14ac:dyDescent="0.3">
      <c r="A6088" s="16"/>
      <c r="B6088" s="4">
        <v>24423906</v>
      </c>
      <c r="C6088" s="8">
        <v>9.4900000000000002E-3</v>
      </c>
      <c r="D6088" s="9">
        <v>0.25141000000000002</v>
      </c>
      <c r="E6088" s="10">
        <v>0.30107</v>
      </c>
    </row>
    <row r="6089" spans="1:5" ht="16.5" x14ac:dyDescent="0.3">
      <c r="A6089" s="16"/>
      <c r="B6089" s="4">
        <v>24424029</v>
      </c>
      <c r="C6089" s="8">
        <v>7.1499999999999994E-2</v>
      </c>
      <c r="D6089" s="9">
        <v>0.24704999999999999</v>
      </c>
      <c r="E6089" s="10">
        <v>0.36823</v>
      </c>
    </row>
    <row r="6090" spans="1:5" ht="16.5" x14ac:dyDescent="0.3">
      <c r="A6090" s="16"/>
      <c r="B6090" s="4">
        <v>24425263</v>
      </c>
      <c r="C6090" s="8">
        <v>8.6230000000000001E-2</v>
      </c>
      <c r="D6090" s="9">
        <v>0.23341999999999999</v>
      </c>
      <c r="E6090" s="10">
        <v>0.42033999999999999</v>
      </c>
    </row>
    <row r="6091" spans="1:5" ht="16.5" x14ac:dyDescent="0.3">
      <c r="A6091" s="16"/>
      <c r="B6091" s="4">
        <v>24425289</v>
      </c>
      <c r="C6091" s="8">
        <v>8.6230000000000001E-2</v>
      </c>
      <c r="D6091" s="9">
        <v>0.23341999999999999</v>
      </c>
      <c r="E6091" s="10">
        <v>0.42033999999999999</v>
      </c>
    </row>
    <row r="6092" spans="1:5" ht="16.5" x14ac:dyDescent="0.3">
      <c r="A6092" s="16"/>
      <c r="B6092" s="4">
        <v>24425918</v>
      </c>
      <c r="C6092" s="8">
        <v>1.738E-2</v>
      </c>
      <c r="D6092" s="9">
        <v>0.45740999999999998</v>
      </c>
      <c r="E6092" s="10">
        <v>0.43913999999999997</v>
      </c>
    </row>
    <row r="6093" spans="1:5" ht="16.5" x14ac:dyDescent="0.3">
      <c r="A6093" s="16"/>
      <c r="B6093" s="4">
        <v>24425972</v>
      </c>
      <c r="C6093" s="8">
        <v>3.4279999999999998E-2</v>
      </c>
      <c r="D6093" s="9">
        <v>0.11881</v>
      </c>
      <c r="E6093" s="10">
        <v>8.8819999999999996E-2</v>
      </c>
    </row>
    <row r="6094" spans="1:5" ht="16.5" x14ac:dyDescent="0.3">
      <c r="A6094" s="16"/>
      <c r="B6094" s="4">
        <v>24426009</v>
      </c>
      <c r="C6094" s="8">
        <v>3.5549999999999998E-2</v>
      </c>
      <c r="D6094" s="9">
        <v>0.40414</v>
      </c>
      <c r="E6094" s="10">
        <v>0.45995999999999998</v>
      </c>
    </row>
    <row r="6095" spans="1:5" ht="16.5" x14ac:dyDescent="0.3">
      <c r="A6095" s="16"/>
      <c r="B6095" s="4">
        <v>24447068</v>
      </c>
      <c r="C6095" s="8">
        <v>0.11913</v>
      </c>
      <c r="D6095" s="9">
        <v>0.38596000000000003</v>
      </c>
      <c r="E6095" s="10">
        <v>0.14197000000000001</v>
      </c>
    </row>
    <row r="6096" spans="1:5" ht="16.5" x14ac:dyDescent="0.3">
      <c r="A6096" s="16"/>
      <c r="B6096" s="4">
        <v>24489331</v>
      </c>
      <c r="C6096" s="8">
        <v>0.12617</v>
      </c>
      <c r="D6096" s="9">
        <v>0.25975999999999999</v>
      </c>
      <c r="E6096" s="10">
        <v>0.55596000000000001</v>
      </c>
    </row>
    <row r="6097" spans="1:5" ht="16.5" x14ac:dyDescent="0.3">
      <c r="A6097" s="16"/>
      <c r="B6097" s="4">
        <v>24507338</v>
      </c>
      <c r="C6097" s="8">
        <v>9.3299999999999998E-3</v>
      </c>
      <c r="D6097" s="9">
        <v>0.41920000000000002</v>
      </c>
      <c r="E6097" s="10">
        <v>0.51419999999999999</v>
      </c>
    </row>
    <row r="6098" spans="1:5" ht="16.5" x14ac:dyDescent="0.3">
      <c r="A6098" s="16"/>
      <c r="B6098" s="4">
        <v>24540837</v>
      </c>
      <c r="C6098" s="8">
        <v>3.6790000000000003E-2</v>
      </c>
      <c r="D6098" s="9">
        <v>4.7570000000000001E-2</v>
      </c>
      <c r="E6098" s="10">
        <v>0</v>
      </c>
    </row>
    <row r="6099" spans="1:5" ht="16.5" x14ac:dyDescent="0.3">
      <c r="A6099" s="16"/>
      <c r="B6099" s="4">
        <v>24586367</v>
      </c>
      <c r="C6099" s="8">
        <v>0.45888000000000001</v>
      </c>
      <c r="D6099" s="9">
        <v>0.23468</v>
      </c>
      <c r="E6099" s="10">
        <v>0.31064999999999998</v>
      </c>
    </row>
    <row r="6100" spans="1:5" ht="16.5" x14ac:dyDescent="0.3">
      <c r="A6100" s="16"/>
      <c r="B6100" s="4">
        <v>24599475</v>
      </c>
      <c r="C6100" s="8">
        <v>0.27678000000000003</v>
      </c>
      <c r="D6100" s="9">
        <v>0.44711000000000001</v>
      </c>
      <c r="E6100" s="10">
        <v>5.3100000000000001E-2</v>
      </c>
    </row>
    <row r="6101" spans="1:5" ht="16.5" x14ac:dyDescent="0.3">
      <c r="A6101" s="16"/>
      <c r="B6101" s="4">
        <v>24599629</v>
      </c>
      <c r="C6101" s="8">
        <v>0</v>
      </c>
      <c r="D6101" s="9">
        <v>0.32895999999999997</v>
      </c>
      <c r="E6101" s="10">
        <v>0.43375000000000002</v>
      </c>
    </row>
    <row r="6102" spans="1:5" ht="16.5" x14ac:dyDescent="0.3">
      <c r="A6102" s="16"/>
      <c r="B6102" s="4">
        <v>24623123</v>
      </c>
      <c r="C6102" s="8">
        <v>0.1391</v>
      </c>
      <c r="D6102" s="9">
        <v>0.13957</v>
      </c>
      <c r="E6102" s="10">
        <v>0.39645999999999998</v>
      </c>
    </row>
    <row r="6103" spans="1:5" ht="16.5" x14ac:dyDescent="0.3">
      <c r="A6103" s="16"/>
      <c r="B6103" s="4">
        <v>24623150</v>
      </c>
      <c r="C6103" s="8">
        <v>3.1289999999999998E-2</v>
      </c>
      <c r="D6103" s="9">
        <v>0.12436999999999999</v>
      </c>
      <c r="E6103" s="10">
        <v>3.8620000000000002E-2</v>
      </c>
    </row>
    <row r="6104" spans="1:5" ht="16.5" x14ac:dyDescent="0.3">
      <c r="A6104" s="16"/>
      <c r="B6104" s="4">
        <v>24626337</v>
      </c>
      <c r="C6104" s="8">
        <v>0.47849000000000003</v>
      </c>
      <c r="D6104" s="9">
        <v>0.27396999999999999</v>
      </c>
      <c r="E6104" s="10">
        <v>0.18289</v>
      </c>
    </row>
    <row r="6105" spans="1:5" ht="16.5" x14ac:dyDescent="0.3">
      <c r="A6105" s="16"/>
      <c r="B6105" s="4">
        <v>24647523</v>
      </c>
      <c r="C6105" s="8">
        <v>7.3150000000000007E-2</v>
      </c>
      <c r="D6105" s="9">
        <v>7.6410000000000006E-2</v>
      </c>
      <c r="E6105" s="10">
        <v>0.29354999999999998</v>
      </c>
    </row>
    <row r="6106" spans="1:5" ht="16.5" x14ac:dyDescent="0.3">
      <c r="A6106" s="16"/>
      <c r="B6106" s="4">
        <v>24647527</v>
      </c>
      <c r="C6106" s="8">
        <v>7.3150000000000007E-2</v>
      </c>
      <c r="D6106" s="9">
        <v>6.7650000000000002E-2</v>
      </c>
      <c r="E6106" s="10">
        <v>0.27889999999999998</v>
      </c>
    </row>
    <row r="6107" spans="1:5" ht="16.5" x14ac:dyDescent="0.3">
      <c r="A6107" s="16"/>
      <c r="B6107" s="4">
        <v>24650463</v>
      </c>
      <c r="C6107" s="8">
        <v>9.468E-2</v>
      </c>
      <c r="D6107" s="9">
        <v>8.8400000000000006E-3</v>
      </c>
      <c r="E6107" s="10">
        <v>0.11568000000000001</v>
      </c>
    </row>
    <row r="6108" spans="1:5" ht="16.5" x14ac:dyDescent="0.3">
      <c r="A6108" s="16"/>
      <c r="B6108" s="4">
        <v>24718195</v>
      </c>
      <c r="C6108" s="8">
        <v>8.9499999999999996E-3</v>
      </c>
      <c r="D6108" s="9">
        <v>0.12461</v>
      </c>
      <c r="E6108" s="10">
        <v>0.23432</v>
      </c>
    </row>
    <row r="6109" spans="1:5" ht="16.5" x14ac:dyDescent="0.3">
      <c r="A6109" s="16"/>
      <c r="B6109" s="4">
        <v>24747841</v>
      </c>
      <c r="C6109" s="8">
        <v>8.5610000000000006E-2</v>
      </c>
      <c r="D6109" s="9">
        <v>6.1850000000000002E-2</v>
      </c>
      <c r="E6109" s="10">
        <v>0.25165999999999999</v>
      </c>
    </row>
    <row r="6110" spans="1:5" ht="16.5" x14ac:dyDescent="0.3">
      <c r="A6110" s="16"/>
      <c r="B6110" s="4">
        <v>24821738</v>
      </c>
      <c r="C6110" s="8">
        <v>0.29565000000000002</v>
      </c>
      <c r="D6110" s="9">
        <v>1.2699999999999999E-2</v>
      </c>
      <c r="E6110" s="10">
        <v>0.24936</v>
      </c>
    </row>
    <row r="6111" spans="1:5" ht="16.5" x14ac:dyDescent="0.3">
      <c r="A6111" s="16"/>
      <c r="B6111" s="4">
        <v>24821744</v>
      </c>
      <c r="C6111" s="8">
        <v>0.29565000000000002</v>
      </c>
      <c r="D6111" s="9">
        <v>6.8909999999999999E-2</v>
      </c>
      <c r="E6111" s="10">
        <v>0.21714</v>
      </c>
    </row>
    <row r="6112" spans="1:5" ht="16.5" x14ac:dyDescent="0.3">
      <c r="A6112" s="16"/>
      <c r="B6112" s="4">
        <v>24829531</v>
      </c>
      <c r="C6112" s="8">
        <v>0.19732</v>
      </c>
      <c r="D6112" s="9">
        <v>1.6490000000000001E-2</v>
      </c>
      <c r="E6112" s="10">
        <v>0.20288</v>
      </c>
    </row>
    <row r="6113" spans="1:5" ht="16.5" x14ac:dyDescent="0.3">
      <c r="A6113" s="16"/>
      <c r="B6113" s="4">
        <v>24888928</v>
      </c>
      <c r="C6113" s="8">
        <v>0</v>
      </c>
      <c r="D6113" s="9">
        <v>0.51119000000000003</v>
      </c>
      <c r="E6113" s="10">
        <v>0.55447000000000002</v>
      </c>
    </row>
    <row r="6114" spans="1:5" ht="16.5" x14ac:dyDescent="0.3">
      <c r="A6114" s="16"/>
      <c r="B6114" s="4">
        <v>24979038</v>
      </c>
      <c r="C6114" s="8">
        <v>3.0999999999999999E-3</v>
      </c>
      <c r="D6114" s="9">
        <v>0.55327000000000004</v>
      </c>
      <c r="E6114" s="10">
        <v>0.51229000000000002</v>
      </c>
    </row>
    <row r="6115" spans="1:5" ht="16.5" x14ac:dyDescent="0.3">
      <c r="A6115" s="16"/>
      <c r="B6115" s="4">
        <v>24982310</v>
      </c>
      <c r="C6115" s="8">
        <v>1.5480000000000001E-2</v>
      </c>
      <c r="D6115" s="9">
        <v>0.20376</v>
      </c>
      <c r="E6115" s="10">
        <v>0.13467999999999999</v>
      </c>
    </row>
    <row r="6116" spans="1:5" ht="16.5" x14ac:dyDescent="0.3">
      <c r="A6116" s="16"/>
      <c r="B6116" s="4">
        <v>24991732</v>
      </c>
      <c r="C6116" s="8">
        <v>3.066E-2</v>
      </c>
      <c r="D6116" s="9">
        <v>0.19624</v>
      </c>
      <c r="E6116" s="10">
        <v>0.36825000000000002</v>
      </c>
    </row>
    <row r="6117" spans="1:5" ht="16.5" x14ac:dyDescent="0.3">
      <c r="A6117" s="16"/>
      <c r="B6117" s="4">
        <v>25048368</v>
      </c>
      <c r="C6117" s="8">
        <v>0.10198</v>
      </c>
      <c r="D6117" s="9">
        <v>0.11197</v>
      </c>
      <c r="E6117" s="10">
        <v>0.3155</v>
      </c>
    </row>
    <row r="6118" spans="1:5" ht="16.5" x14ac:dyDescent="0.3">
      <c r="A6118" s="16"/>
      <c r="B6118" s="4">
        <v>25078833</v>
      </c>
      <c r="C6118" s="8">
        <v>0.17838000000000001</v>
      </c>
      <c r="D6118" s="9">
        <v>0.44033</v>
      </c>
      <c r="E6118" s="10">
        <v>0.61426999999999998</v>
      </c>
    </row>
    <row r="6119" spans="1:5" ht="16.5" x14ac:dyDescent="0.3">
      <c r="A6119" s="16"/>
      <c r="B6119" s="4">
        <v>25103963</v>
      </c>
      <c r="C6119" s="8">
        <v>0.47932000000000002</v>
      </c>
      <c r="D6119" s="9">
        <v>8.0810000000000007E-2</v>
      </c>
      <c r="E6119" s="10">
        <v>0.65051000000000003</v>
      </c>
    </row>
    <row r="6120" spans="1:5" ht="16.5" x14ac:dyDescent="0.3">
      <c r="A6120" s="16"/>
      <c r="B6120" s="4">
        <v>25105751</v>
      </c>
      <c r="C6120" s="8">
        <v>8.6139999999999994E-2</v>
      </c>
      <c r="D6120" s="9">
        <v>9.2480000000000007E-2</v>
      </c>
      <c r="E6120" s="10">
        <v>9.2079999999999995E-2</v>
      </c>
    </row>
    <row r="6121" spans="1:5" ht="16.5" x14ac:dyDescent="0.3">
      <c r="A6121" s="16"/>
      <c r="B6121" s="4">
        <v>25105813</v>
      </c>
      <c r="C6121" s="8">
        <v>2.912E-2</v>
      </c>
      <c r="D6121" s="9">
        <v>0.26768999999999998</v>
      </c>
      <c r="E6121" s="10">
        <v>0.37148999999999999</v>
      </c>
    </row>
    <row r="6122" spans="1:5" ht="16.5" x14ac:dyDescent="0.3">
      <c r="A6122" s="16"/>
      <c r="B6122" s="4">
        <v>25136828</v>
      </c>
      <c r="C6122" s="8">
        <v>5.7180000000000002E-2</v>
      </c>
      <c r="D6122" s="9">
        <v>2.0219999999999998E-2</v>
      </c>
      <c r="E6122" s="10">
        <v>0.16832</v>
      </c>
    </row>
    <row r="6123" spans="1:5" ht="16.5" x14ac:dyDescent="0.3">
      <c r="A6123" s="16"/>
      <c r="B6123" s="4">
        <v>25136872</v>
      </c>
      <c r="C6123" s="8">
        <v>0.32623000000000002</v>
      </c>
      <c r="D6123" s="9">
        <v>0.19374</v>
      </c>
      <c r="E6123" s="10">
        <v>6.6290000000000002E-2</v>
      </c>
    </row>
    <row r="6124" spans="1:5" ht="16.5" x14ac:dyDescent="0.3">
      <c r="A6124" s="16"/>
      <c r="B6124" s="4">
        <v>25148280</v>
      </c>
      <c r="C6124" s="8">
        <v>0.24474000000000001</v>
      </c>
      <c r="D6124" s="9">
        <v>0.19123999999999999</v>
      </c>
      <c r="E6124" s="10">
        <v>0.63822999999999996</v>
      </c>
    </row>
    <row r="6125" spans="1:5" ht="16.5" x14ac:dyDescent="0.3">
      <c r="A6125" s="16"/>
      <c r="B6125" s="4">
        <v>25148385</v>
      </c>
      <c r="C6125" s="8">
        <v>0.23074</v>
      </c>
      <c r="D6125" s="9">
        <v>1.24E-2</v>
      </c>
      <c r="E6125" s="10">
        <v>0.37818000000000002</v>
      </c>
    </row>
    <row r="6126" spans="1:5" ht="16.5" x14ac:dyDescent="0.3">
      <c r="A6126" s="16"/>
      <c r="B6126" s="4">
        <v>25161568</v>
      </c>
      <c r="C6126" s="8">
        <v>0.11942999999999999</v>
      </c>
      <c r="D6126" s="9">
        <v>0.19692000000000001</v>
      </c>
      <c r="E6126" s="10">
        <v>8.8800000000000004E-2</v>
      </c>
    </row>
    <row r="6127" spans="1:5" ht="16.5" x14ac:dyDescent="0.3">
      <c r="A6127" s="16"/>
      <c r="B6127" s="4">
        <v>25171991</v>
      </c>
      <c r="C6127" s="8">
        <v>0.11315</v>
      </c>
      <c r="D6127" s="9">
        <v>0.25674999999999998</v>
      </c>
      <c r="E6127" s="10">
        <v>6.5790000000000001E-2</v>
      </c>
    </row>
    <row r="6128" spans="1:5" ht="16.5" x14ac:dyDescent="0.3">
      <c r="A6128" s="16"/>
      <c r="B6128" s="4">
        <v>25187197</v>
      </c>
      <c r="C6128" s="8">
        <v>0.11114</v>
      </c>
      <c r="D6128" s="9">
        <v>0.25990000000000002</v>
      </c>
      <c r="E6128" s="10">
        <v>4.4510000000000001E-2</v>
      </c>
    </row>
    <row r="6129" spans="1:5" ht="16.5" x14ac:dyDescent="0.3">
      <c r="A6129" s="16"/>
      <c r="B6129" s="4">
        <v>25252403</v>
      </c>
      <c r="C6129" s="8">
        <v>0.50687000000000004</v>
      </c>
      <c r="D6129" s="9">
        <v>0.12199</v>
      </c>
      <c r="E6129" s="10">
        <v>0.27650999999999998</v>
      </c>
    </row>
    <row r="6130" spans="1:5" ht="16.5" x14ac:dyDescent="0.3">
      <c r="A6130" s="16"/>
      <c r="B6130" s="4">
        <v>25278927</v>
      </c>
      <c r="C6130" s="8">
        <v>0</v>
      </c>
      <c r="D6130" s="9">
        <v>0.15858</v>
      </c>
      <c r="E6130" s="10">
        <v>0.11906</v>
      </c>
    </row>
    <row r="6131" spans="1:5" ht="16.5" x14ac:dyDescent="0.3">
      <c r="A6131" s="16"/>
      <c r="B6131" s="4">
        <v>25418680</v>
      </c>
      <c r="C6131" s="8">
        <v>4.2599999999999999E-3</v>
      </c>
      <c r="D6131" s="9">
        <v>0.33026</v>
      </c>
      <c r="E6131" s="10">
        <v>0.22306000000000001</v>
      </c>
    </row>
    <row r="6132" spans="1:5" ht="16.5" x14ac:dyDescent="0.3">
      <c r="A6132" s="16"/>
      <c r="B6132" s="4">
        <v>25443237</v>
      </c>
      <c r="C6132" s="8">
        <v>0.10269</v>
      </c>
      <c r="D6132" s="9">
        <v>0.10796</v>
      </c>
      <c r="E6132" s="10">
        <v>0.12146999999999999</v>
      </c>
    </row>
    <row r="6133" spans="1:5" ht="16.5" x14ac:dyDescent="0.3">
      <c r="A6133" s="16"/>
      <c r="B6133" s="4">
        <v>25443289</v>
      </c>
      <c r="C6133" s="8">
        <v>0.10269</v>
      </c>
      <c r="D6133" s="9">
        <v>0.10796</v>
      </c>
      <c r="E6133" s="10">
        <v>0.12146999999999999</v>
      </c>
    </row>
    <row r="6134" spans="1:5" ht="16.5" x14ac:dyDescent="0.3">
      <c r="A6134" s="16"/>
      <c r="B6134" s="4">
        <v>25443362</v>
      </c>
      <c r="C6134" s="8">
        <v>1.9199999999999998E-2</v>
      </c>
      <c r="D6134" s="9">
        <v>0</v>
      </c>
      <c r="E6134" s="10">
        <v>0</v>
      </c>
    </row>
    <row r="6135" spans="1:5" ht="16.5" x14ac:dyDescent="0.3">
      <c r="A6135" s="16"/>
      <c r="B6135" s="4">
        <v>25443388</v>
      </c>
      <c r="C6135" s="8">
        <v>1.9199999999999998E-2</v>
      </c>
      <c r="D6135" s="9">
        <v>0</v>
      </c>
      <c r="E6135" s="10">
        <v>0</v>
      </c>
    </row>
    <row r="6136" spans="1:5" ht="16.5" x14ac:dyDescent="0.3">
      <c r="A6136" s="16"/>
      <c r="B6136" s="4">
        <v>25645112</v>
      </c>
      <c r="C6136" s="8">
        <v>9.597E-2</v>
      </c>
      <c r="D6136" s="9">
        <v>0</v>
      </c>
      <c r="E6136" s="10">
        <v>0.11013000000000001</v>
      </c>
    </row>
    <row r="6137" spans="1:5" ht="16.5" x14ac:dyDescent="0.3">
      <c r="A6137" s="16"/>
      <c r="B6137" s="4">
        <v>25662735</v>
      </c>
      <c r="C6137" s="8">
        <v>0.36879000000000001</v>
      </c>
      <c r="D6137" s="9">
        <v>7.0900000000000005E-2</v>
      </c>
      <c r="E6137" s="10">
        <v>0.54013999999999995</v>
      </c>
    </row>
    <row r="6138" spans="1:5" ht="16.5" x14ac:dyDescent="0.3">
      <c r="A6138" s="16"/>
      <c r="B6138" s="4">
        <v>25662867</v>
      </c>
      <c r="C6138" s="8">
        <v>0.35836000000000001</v>
      </c>
      <c r="D6138" s="9">
        <v>0.22811999999999999</v>
      </c>
      <c r="E6138" s="10">
        <v>1.095E-2</v>
      </c>
    </row>
    <row r="6139" spans="1:5" ht="16.5" x14ac:dyDescent="0.3">
      <c r="A6139" s="16"/>
      <c r="B6139" s="4">
        <v>25707382</v>
      </c>
      <c r="C6139" s="8">
        <v>0</v>
      </c>
      <c r="D6139" s="9">
        <v>0.21745999999999999</v>
      </c>
      <c r="E6139" s="10">
        <v>0.14205000000000001</v>
      </c>
    </row>
    <row r="6140" spans="1:5" ht="16.5" x14ac:dyDescent="0.3">
      <c r="A6140" s="16"/>
      <c r="B6140" s="4">
        <v>25707483</v>
      </c>
      <c r="C6140" s="8">
        <v>3.9660000000000001E-2</v>
      </c>
      <c r="D6140" s="9">
        <v>9.2950000000000005E-2</v>
      </c>
      <c r="E6140" s="10">
        <v>0.23002</v>
      </c>
    </row>
    <row r="6141" spans="1:5" ht="16.5" x14ac:dyDescent="0.3">
      <c r="A6141" s="16"/>
      <c r="B6141" s="4">
        <v>25707598</v>
      </c>
      <c r="C6141" s="8">
        <v>1.7389999999999999E-2</v>
      </c>
      <c r="D6141" s="9">
        <v>0.12099</v>
      </c>
      <c r="E6141" s="10">
        <v>0.2112</v>
      </c>
    </row>
    <row r="6142" spans="1:5" ht="16.5" x14ac:dyDescent="0.3">
      <c r="A6142" s="16"/>
      <c r="B6142" s="4">
        <v>25710359</v>
      </c>
      <c r="C6142" s="8">
        <v>5.5140000000000002E-2</v>
      </c>
      <c r="D6142" s="9">
        <v>5.024E-2</v>
      </c>
      <c r="E6142" s="10">
        <v>0.19681999999999999</v>
      </c>
    </row>
    <row r="6143" spans="1:5" ht="16.5" x14ac:dyDescent="0.3">
      <c r="A6143" s="16"/>
      <c r="B6143" s="4">
        <v>25710362</v>
      </c>
      <c r="C6143" s="8">
        <v>1.2070000000000001E-2</v>
      </c>
      <c r="D6143" s="9">
        <v>0.11533</v>
      </c>
      <c r="E6143" s="10">
        <v>7.7299999999999994E-2</v>
      </c>
    </row>
    <row r="6144" spans="1:5" ht="16.5" x14ac:dyDescent="0.3">
      <c r="A6144" s="16"/>
      <c r="B6144" s="4">
        <v>25710471</v>
      </c>
      <c r="C6144" s="8">
        <v>4.6949999999999999E-2</v>
      </c>
      <c r="D6144" s="9">
        <v>0.17030000000000001</v>
      </c>
      <c r="E6144" s="10">
        <v>0.11151999999999999</v>
      </c>
    </row>
    <row r="6145" spans="1:5" ht="16.5" x14ac:dyDescent="0.3">
      <c r="A6145" s="16"/>
      <c r="B6145" s="4">
        <v>25745931</v>
      </c>
      <c r="C6145" s="8">
        <v>0</v>
      </c>
      <c r="D6145" s="9">
        <v>0.30742000000000003</v>
      </c>
      <c r="E6145" s="10">
        <v>0.38639000000000001</v>
      </c>
    </row>
    <row r="6146" spans="1:5" ht="16.5" x14ac:dyDescent="0.3">
      <c r="A6146" s="16"/>
      <c r="B6146" s="4">
        <v>25745932</v>
      </c>
      <c r="C6146" s="8">
        <v>0</v>
      </c>
      <c r="D6146" s="9">
        <v>0.30742000000000003</v>
      </c>
      <c r="E6146" s="10">
        <v>0.38639000000000001</v>
      </c>
    </row>
    <row r="6147" spans="1:5" ht="16.5" x14ac:dyDescent="0.3">
      <c r="A6147" s="16"/>
      <c r="B6147" s="4">
        <v>25745945</v>
      </c>
      <c r="C6147" s="8">
        <v>0</v>
      </c>
      <c r="D6147" s="9">
        <v>0.30742000000000003</v>
      </c>
      <c r="E6147" s="10">
        <v>0.38639000000000001</v>
      </c>
    </row>
    <row r="6148" spans="1:5" ht="16.5" x14ac:dyDescent="0.3">
      <c r="A6148" s="16"/>
      <c r="B6148" s="4">
        <v>25746004</v>
      </c>
      <c r="C6148" s="8">
        <v>0.16070999999999999</v>
      </c>
      <c r="D6148" s="9">
        <v>8.863E-2</v>
      </c>
      <c r="E6148" s="10">
        <v>0.24693000000000001</v>
      </c>
    </row>
    <row r="6149" spans="1:5" ht="16.5" x14ac:dyDescent="0.3">
      <c r="A6149" s="16"/>
      <c r="B6149" s="4">
        <v>25746230</v>
      </c>
      <c r="C6149" s="8">
        <v>0.12476</v>
      </c>
      <c r="D6149" s="9">
        <v>0.24299999999999999</v>
      </c>
      <c r="E6149" s="10">
        <v>0.50168000000000001</v>
      </c>
    </row>
    <row r="6150" spans="1:5" ht="16.5" x14ac:dyDescent="0.3">
      <c r="A6150" s="16"/>
      <c r="B6150" s="4">
        <v>25819371</v>
      </c>
      <c r="C6150" s="8">
        <v>8.5089999999999999E-2</v>
      </c>
      <c r="D6150" s="9">
        <v>0.11255999999999999</v>
      </c>
      <c r="E6150" s="10">
        <v>0.14080000000000001</v>
      </c>
    </row>
    <row r="6151" spans="1:5" ht="16.5" x14ac:dyDescent="0.3">
      <c r="A6151" s="16"/>
      <c r="B6151" s="4">
        <v>25825171</v>
      </c>
      <c r="C6151" s="8">
        <v>0.1004</v>
      </c>
      <c r="D6151" s="9">
        <v>0.35570000000000002</v>
      </c>
      <c r="E6151" s="10">
        <v>0.11434</v>
      </c>
    </row>
    <row r="6152" spans="1:5" ht="16.5" x14ac:dyDescent="0.3">
      <c r="A6152" s="16"/>
      <c r="B6152" s="4">
        <v>25832142</v>
      </c>
      <c r="C6152" s="8">
        <v>0.12520000000000001</v>
      </c>
      <c r="D6152" s="9">
        <v>0.34649000000000002</v>
      </c>
      <c r="E6152" s="10">
        <v>0.54381000000000002</v>
      </c>
    </row>
    <row r="6153" spans="1:5" ht="16.5" x14ac:dyDescent="0.3">
      <c r="A6153" s="16"/>
      <c r="B6153" s="4">
        <v>25836049</v>
      </c>
      <c r="C6153" s="8">
        <v>0.10477</v>
      </c>
      <c r="D6153" s="9">
        <v>0.43181000000000003</v>
      </c>
      <c r="E6153" s="10">
        <v>0.16152</v>
      </c>
    </row>
    <row r="6154" spans="1:5" ht="16.5" x14ac:dyDescent="0.3">
      <c r="A6154" s="16"/>
      <c r="B6154" s="4">
        <v>25866659</v>
      </c>
      <c r="C6154" s="8">
        <v>0</v>
      </c>
      <c r="D6154" s="9">
        <v>0.38995000000000002</v>
      </c>
      <c r="E6154" s="10">
        <v>0.39777000000000001</v>
      </c>
    </row>
    <row r="6155" spans="1:5" ht="16.5" x14ac:dyDescent="0.3">
      <c r="A6155" s="16"/>
      <c r="B6155" s="4">
        <v>25866669</v>
      </c>
      <c r="C6155" s="8">
        <v>3.1890000000000002E-2</v>
      </c>
      <c r="D6155" s="9">
        <v>0.29183999999999999</v>
      </c>
      <c r="E6155" s="10">
        <v>0.15584000000000001</v>
      </c>
    </row>
    <row r="6156" spans="1:5" ht="16.5" x14ac:dyDescent="0.3">
      <c r="A6156" s="16"/>
      <c r="B6156" s="4">
        <v>26007532</v>
      </c>
      <c r="C6156" s="8">
        <v>8.5739999999999997E-2</v>
      </c>
      <c r="D6156" s="9">
        <v>0.13344</v>
      </c>
      <c r="E6156" s="10">
        <v>0.3836</v>
      </c>
    </row>
    <row r="6157" spans="1:5" ht="16.5" x14ac:dyDescent="0.3">
      <c r="A6157" s="16"/>
      <c r="B6157" s="4">
        <v>26031922</v>
      </c>
      <c r="C6157" s="8">
        <v>7.6819999999999999E-2</v>
      </c>
      <c r="D6157" s="9">
        <v>0.18754000000000001</v>
      </c>
      <c r="E6157" s="10">
        <v>0.21399000000000001</v>
      </c>
    </row>
    <row r="6158" spans="1:5" ht="16.5" x14ac:dyDescent="0.3">
      <c r="A6158" s="16"/>
      <c r="B6158" s="4">
        <v>26066968</v>
      </c>
      <c r="C6158" s="8">
        <v>5.2970000000000003E-2</v>
      </c>
      <c r="D6158" s="9">
        <v>0</v>
      </c>
      <c r="E6158" s="10">
        <v>3.7039999999999997E-2</v>
      </c>
    </row>
    <row r="6159" spans="1:5" ht="16.5" x14ac:dyDescent="0.3">
      <c r="A6159" s="16"/>
      <c r="B6159" s="4">
        <v>26078252</v>
      </c>
      <c r="C6159" s="8">
        <v>8.4680000000000005E-2</v>
      </c>
      <c r="D6159" s="9">
        <v>0.45607999999999999</v>
      </c>
      <c r="E6159" s="10">
        <v>0.57291999999999998</v>
      </c>
    </row>
    <row r="6160" spans="1:5" ht="16.5" x14ac:dyDescent="0.3">
      <c r="A6160" s="16"/>
      <c r="B6160" s="4">
        <v>26098498</v>
      </c>
      <c r="C6160" s="8">
        <v>7.3230000000000003E-2</v>
      </c>
      <c r="D6160" s="9">
        <v>0.26221</v>
      </c>
      <c r="E6160" s="10">
        <v>0.48446</v>
      </c>
    </row>
    <row r="6161" spans="1:5" ht="16.5" x14ac:dyDescent="0.3">
      <c r="A6161" s="16"/>
      <c r="B6161" s="4">
        <v>26099335</v>
      </c>
      <c r="C6161" s="8">
        <v>2.8070000000000001E-2</v>
      </c>
      <c r="D6161" s="9">
        <v>0.25191999999999998</v>
      </c>
      <c r="E6161" s="10">
        <v>0.41417999999999999</v>
      </c>
    </row>
    <row r="6162" spans="1:5" ht="16.5" x14ac:dyDescent="0.3">
      <c r="A6162" s="16"/>
      <c r="B6162" s="4">
        <v>26102264</v>
      </c>
      <c r="C6162" s="8">
        <v>0.22907</v>
      </c>
      <c r="D6162" s="9">
        <v>0.27284000000000003</v>
      </c>
      <c r="E6162" s="10">
        <v>2.9520000000000001E-2</v>
      </c>
    </row>
    <row r="6163" spans="1:5" ht="16.5" x14ac:dyDescent="0.3">
      <c r="A6163" s="16"/>
      <c r="B6163" s="4">
        <v>26184913</v>
      </c>
      <c r="C6163" s="8">
        <v>0.50507999999999997</v>
      </c>
      <c r="D6163" s="9">
        <v>0.28175</v>
      </c>
      <c r="E6163" s="10">
        <v>0.57042999999999999</v>
      </c>
    </row>
    <row r="6164" spans="1:5" ht="16.5" x14ac:dyDescent="0.3">
      <c r="A6164" s="16"/>
      <c r="B6164" s="4">
        <v>26188295</v>
      </c>
      <c r="C6164" s="8">
        <v>0.50422999999999996</v>
      </c>
      <c r="D6164" s="9">
        <v>0.24057999999999999</v>
      </c>
      <c r="E6164" s="10">
        <v>0.34276000000000001</v>
      </c>
    </row>
    <row r="6165" spans="1:5" ht="16.5" x14ac:dyDescent="0.3">
      <c r="A6165" s="16"/>
      <c r="B6165" s="4">
        <v>26210931</v>
      </c>
      <c r="C6165" s="8">
        <v>5.9520000000000003E-2</v>
      </c>
      <c r="D6165" s="9">
        <v>4.3490000000000001E-2</v>
      </c>
      <c r="E6165" s="10">
        <v>0.14187</v>
      </c>
    </row>
    <row r="6166" spans="1:5" ht="16.5" x14ac:dyDescent="0.3">
      <c r="A6166" s="16"/>
      <c r="B6166" s="4">
        <v>26212862</v>
      </c>
      <c r="C6166" s="8">
        <v>0.10431</v>
      </c>
      <c r="D6166" s="9">
        <v>0.16961000000000001</v>
      </c>
      <c r="E6166" s="10">
        <v>0.37598999999999999</v>
      </c>
    </row>
    <row r="6167" spans="1:5" ht="16.5" x14ac:dyDescent="0.3">
      <c r="A6167" s="16"/>
      <c r="B6167" s="4">
        <v>26234027</v>
      </c>
      <c r="C6167" s="8">
        <v>6.8680000000000005E-2</v>
      </c>
      <c r="D6167" s="9">
        <v>0.40011000000000002</v>
      </c>
      <c r="E6167" s="10">
        <v>0.54791000000000001</v>
      </c>
    </row>
    <row r="6168" spans="1:5" ht="16.5" x14ac:dyDescent="0.3">
      <c r="A6168" s="16"/>
      <c r="B6168" s="4">
        <v>26252337</v>
      </c>
      <c r="C6168" s="8">
        <v>6.021E-2</v>
      </c>
      <c r="D6168" s="9">
        <v>4.7219999999999998E-2</v>
      </c>
      <c r="E6168" s="10">
        <v>0</v>
      </c>
    </row>
    <row r="6169" spans="1:5" ht="16.5" x14ac:dyDescent="0.3">
      <c r="A6169" s="16"/>
      <c r="B6169" s="4">
        <v>26295974</v>
      </c>
      <c r="C6169" s="8">
        <v>6.0479999999999999E-2</v>
      </c>
      <c r="D6169" s="9">
        <v>0.22148999999999999</v>
      </c>
      <c r="E6169" s="10">
        <v>0.39360000000000001</v>
      </c>
    </row>
    <row r="6170" spans="1:5" ht="16.5" x14ac:dyDescent="0.3">
      <c r="A6170" s="16"/>
      <c r="B6170" s="4">
        <v>26362289</v>
      </c>
      <c r="C6170" s="8">
        <v>0.10038999999999999</v>
      </c>
      <c r="D6170" s="9">
        <v>0</v>
      </c>
      <c r="E6170" s="10">
        <v>0.15633</v>
      </c>
    </row>
    <row r="6171" spans="1:5" ht="17.25" thickBot="1" x14ac:dyDescent="0.35">
      <c r="A6171" s="17"/>
      <c r="B6171" s="11">
        <v>26377219</v>
      </c>
      <c r="C6171" s="12">
        <v>6.3479999999999995E-2</v>
      </c>
      <c r="D6171" s="13">
        <v>9.035E-2</v>
      </c>
      <c r="E6171" s="14">
        <v>0.17105000000000001</v>
      </c>
    </row>
  </sheetData>
  <mergeCells count="13">
    <mergeCell ref="A1196:A1723"/>
    <mergeCell ref="C1:D1"/>
    <mergeCell ref="A3:A661"/>
    <mergeCell ref="A662:A1195"/>
    <mergeCell ref="A4923:A5259"/>
    <mergeCell ref="A5260:A5722"/>
    <mergeCell ref="A5723:A6171"/>
    <mergeCell ref="A1724:A2341"/>
    <mergeCell ref="A2342:A2859"/>
    <mergeCell ref="A2860:A3424"/>
    <mergeCell ref="A3425:A3935"/>
    <mergeCell ref="A3936:A4465"/>
    <mergeCell ref="A4466:A4922"/>
  </mergeCells>
  <conditionalFormatting sqref="C2:C6171">
    <cfRule type="colorScale" priority="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3:D6171">
    <cfRule type="colorScale" priority="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3:E6171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Supplem Table2 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a Jose Gonzalo Pascual</dc:creator>
  <cp:lastModifiedBy>Antonio Monforte Gilabert</cp:lastModifiedBy>
  <dcterms:created xsi:type="dcterms:W3CDTF">2018-07-19T16:53:08Z</dcterms:created>
  <dcterms:modified xsi:type="dcterms:W3CDTF">2019-03-21T12:22:48Z</dcterms:modified>
</cp:coreProperties>
</file>